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ttps://d.docs.live.net/dc8840acbbd07f6e/デスクトップ/PLoS one/"/>
    </mc:Choice>
  </mc:AlternateContent>
  <xr:revisionPtr revIDLastSave="401" documentId="13_ncr:1_{5FB3D484-3808-4803-AD9B-861639C0B3F2}" xr6:coauthVersionLast="45" xr6:coauthVersionMax="45" xr10:uidLastSave="{A5536A84-D566-4108-BBFB-983092C3CC14}"/>
  <bookViews>
    <workbookView xWindow="-28920" yWindow="-120" windowWidth="29040" windowHeight="15840" firstSheet="5" activeTab="8" xr2:uid="{00000000-000D-0000-FFFF-FFFF00000000}"/>
  </bookViews>
  <sheets>
    <sheet name="ROM" sheetId="22" r:id="rId1"/>
    <sheet name="myonuclei, domain（con）" sheetId="18" r:id="rId2"/>
    <sheet name="myonuclei, domain（Im）" sheetId="19" r:id="rId3"/>
    <sheet name="myonuclei, domain（B-SES）" sheetId="21" r:id="rId4"/>
    <sheet name="CSA, myonuclei, domain complete" sheetId="13" r:id="rId5"/>
    <sheet name="ATP（con）" sheetId="7" r:id="rId6"/>
    <sheet name="ATP（Im）" sheetId="8" r:id="rId7"/>
    <sheet name="ATP（B-SES twice）" sheetId="9" r:id="rId8"/>
    <sheet name="ATP complete" sheetId="24" r:id="rId9"/>
    <sheet name="macrophages" sheetId="11" r:id="rId10"/>
    <sheet name="PCR" sheetId="26" r:id="rId11"/>
    <sheet name="hydroxyproline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0" i="24" l="1"/>
  <c r="E16" i="24"/>
  <c r="D16" i="24"/>
  <c r="F117" i="26" l="1"/>
  <c r="G117" i="26" s="1"/>
  <c r="H117" i="26" s="1"/>
  <c r="F116" i="26"/>
  <c r="G116" i="26" s="1"/>
  <c r="H116" i="26" s="1"/>
  <c r="F115" i="26"/>
  <c r="G115" i="26" s="1"/>
  <c r="H115" i="26" s="1"/>
  <c r="F114" i="26"/>
  <c r="G114" i="26" s="1"/>
  <c r="H114" i="26" s="1"/>
  <c r="F113" i="26"/>
  <c r="G113" i="26" s="1"/>
  <c r="H113" i="26" s="1"/>
  <c r="F112" i="26"/>
  <c r="G112" i="26" s="1"/>
  <c r="H112" i="26" s="1"/>
  <c r="F111" i="26"/>
  <c r="G111" i="26" s="1"/>
  <c r="H111" i="26" s="1"/>
  <c r="F110" i="26"/>
  <c r="G110" i="26" s="1"/>
  <c r="H110" i="26" s="1"/>
  <c r="F109" i="26"/>
  <c r="G109" i="26" s="1"/>
  <c r="H109" i="26" s="1"/>
  <c r="F108" i="26"/>
  <c r="G108" i="26" s="1"/>
  <c r="H108" i="26" s="1"/>
  <c r="F107" i="26"/>
  <c r="G107" i="26" s="1"/>
  <c r="H107" i="26" s="1"/>
  <c r="U106" i="26"/>
  <c r="T106" i="26"/>
  <c r="F106" i="26"/>
  <c r="G106" i="26" s="1"/>
  <c r="H106" i="26" s="1"/>
  <c r="F105" i="26"/>
  <c r="G105" i="26" s="1"/>
  <c r="H105" i="26" s="1"/>
  <c r="F104" i="26"/>
  <c r="G104" i="26" s="1"/>
  <c r="H104" i="26" s="1"/>
  <c r="F103" i="26"/>
  <c r="G103" i="26" s="1"/>
  <c r="H103" i="26" s="1"/>
  <c r="F102" i="26"/>
  <c r="G102" i="26" s="1"/>
  <c r="H102" i="26" s="1"/>
  <c r="F101" i="26"/>
  <c r="G101" i="26" s="1"/>
  <c r="H101" i="26" s="1"/>
  <c r="F100" i="26"/>
  <c r="G100" i="26" s="1"/>
  <c r="H100" i="26" s="1"/>
  <c r="F99" i="26"/>
  <c r="G99" i="26" s="1"/>
  <c r="H99" i="26" s="1"/>
  <c r="F98" i="26"/>
  <c r="G98" i="26" s="1"/>
  <c r="H98" i="26" s="1"/>
  <c r="F97" i="26"/>
  <c r="G97" i="26" s="1"/>
  <c r="H97" i="26" s="1"/>
  <c r="F96" i="26"/>
  <c r="G96" i="26" s="1"/>
  <c r="H96" i="26" s="1"/>
  <c r="F95" i="26"/>
  <c r="G95" i="26" s="1"/>
  <c r="H95" i="26" s="1"/>
  <c r="U94" i="26"/>
  <c r="T94" i="26"/>
  <c r="F94" i="26"/>
  <c r="G94" i="26" s="1"/>
  <c r="H94" i="26" s="1"/>
  <c r="F93" i="26"/>
  <c r="G93" i="26" s="1"/>
  <c r="H93" i="26" s="1"/>
  <c r="F92" i="26"/>
  <c r="G92" i="26" s="1"/>
  <c r="H92" i="26" s="1"/>
  <c r="F91" i="26"/>
  <c r="G91" i="26" s="1"/>
  <c r="H91" i="26" s="1"/>
  <c r="F90" i="26"/>
  <c r="G90" i="26" s="1"/>
  <c r="H90" i="26" s="1"/>
  <c r="F89" i="26"/>
  <c r="G89" i="26" s="1"/>
  <c r="H89" i="26" s="1"/>
  <c r="F88" i="26"/>
  <c r="G88" i="26" s="1"/>
  <c r="H88" i="26" s="1"/>
  <c r="F87" i="26"/>
  <c r="G87" i="26" s="1"/>
  <c r="H87" i="26" s="1"/>
  <c r="F86" i="26"/>
  <c r="G86" i="26" s="1"/>
  <c r="H86" i="26" s="1"/>
  <c r="F85" i="26"/>
  <c r="G85" i="26" s="1"/>
  <c r="H85" i="26" s="1"/>
  <c r="F84" i="26"/>
  <c r="G84" i="26" s="1"/>
  <c r="H84" i="26" s="1"/>
  <c r="F83" i="26"/>
  <c r="G83" i="26" s="1"/>
  <c r="H83" i="26" s="1"/>
  <c r="U82" i="26"/>
  <c r="T82" i="26"/>
  <c r="F82" i="26"/>
  <c r="G82" i="26" s="1"/>
  <c r="H82" i="26" s="1"/>
  <c r="F78" i="26"/>
  <c r="G78" i="26" s="1"/>
  <c r="H78" i="26" s="1"/>
  <c r="F77" i="26"/>
  <c r="G77" i="26" s="1"/>
  <c r="H77" i="26" s="1"/>
  <c r="F76" i="26"/>
  <c r="G76" i="26" s="1"/>
  <c r="H76" i="26" s="1"/>
  <c r="F75" i="26"/>
  <c r="G75" i="26" s="1"/>
  <c r="H75" i="26" s="1"/>
  <c r="F74" i="26"/>
  <c r="G74" i="26" s="1"/>
  <c r="H74" i="26" s="1"/>
  <c r="F73" i="26"/>
  <c r="G73" i="26" s="1"/>
  <c r="H73" i="26" s="1"/>
  <c r="F72" i="26"/>
  <c r="G72" i="26" s="1"/>
  <c r="H72" i="26" s="1"/>
  <c r="F71" i="26"/>
  <c r="G71" i="26" s="1"/>
  <c r="H71" i="26" s="1"/>
  <c r="F70" i="26"/>
  <c r="G70" i="26" s="1"/>
  <c r="H70" i="26" s="1"/>
  <c r="F69" i="26"/>
  <c r="G69" i="26" s="1"/>
  <c r="H69" i="26" s="1"/>
  <c r="F68" i="26"/>
  <c r="G68" i="26" s="1"/>
  <c r="H68" i="26" s="1"/>
  <c r="F67" i="26"/>
  <c r="G67" i="26" s="1"/>
  <c r="H67" i="26" s="1"/>
  <c r="F66" i="26"/>
  <c r="G66" i="26" s="1"/>
  <c r="H66" i="26" s="1"/>
  <c r="F65" i="26"/>
  <c r="G65" i="26" s="1"/>
  <c r="H65" i="26" s="1"/>
  <c r="F64" i="26"/>
  <c r="G64" i="26" s="1"/>
  <c r="H64" i="26" s="1"/>
  <c r="F63" i="26"/>
  <c r="G63" i="26" s="1"/>
  <c r="H63" i="26" s="1"/>
  <c r="F62" i="26"/>
  <c r="G62" i="26" s="1"/>
  <c r="H62" i="26" s="1"/>
  <c r="F61" i="26"/>
  <c r="G61" i="26" s="1"/>
  <c r="H61" i="26" s="1"/>
  <c r="F60" i="26"/>
  <c r="G60" i="26" s="1"/>
  <c r="H60" i="26" s="1"/>
  <c r="F59" i="26"/>
  <c r="G59" i="26" s="1"/>
  <c r="H59" i="26" s="1"/>
  <c r="F58" i="26"/>
  <c r="G58" i="26" s="1"/>
  <c r="H58" i="26" s="1"/>
  <c r="F57" i="26"/>
  <c r="G57" i="26" s="1"/>
  <c r="H57" i="26" s="1"/>
  <c r="F56" i="26"/>
  <c r="G56" i="26" s="1"/>
  <c r="H56" i="26" s="1"/>
  <c r="F55" i="26"/>
  <c r="G55" i="26" s="1"/>
  <c r="H55" i="26" s="1"/>
  <c r="F54" i="26"/>
  <c r="G54" i="26" s="1"/>
  <c r="H54" i="26" s="1"/>
  <c r="F53" i="26"/>
  <c r="G53" i="26" s="1"/>
  <c r="H53" i="26" s="1"/>
  <c r="F52" i="26"/>
  <c r="G52" i="26" s="1"/>
  <c r="H52" i="26" s="1"/>
  <c r="F51" i="26"/>
  <c r="G51" i="26" s="1"/>
  <c r="H51" i="26" s="1"/>
  <c r="F50" i="26"/>
  <c r="G50" i="26" s="1"/>
  <c r="H50" i="26" s="1"/>
  <c r="F49" i="26"/>
  <c r="G49" i="26" s="1"/>
  <c r="H49" i="26" s="1"/>
  <c r="F48" i="26"/>
  <c r="G48" i="26" s="1"/>
  <c r="H48" i="26" s="1"/>
  <c r="F47" i="26"/>
  <c r="G47" i="26" s="1"/>
  <c r="H47" i="26" s="1"/>
  <c r="F46" i="26"/>
  <c r="G46" i="26" s="1"/>
  <c r="H46" i="26" s="1"/>
  <c r="F45" i="26"/>
  <c r="G45" i="26" s="1"/>
  <c r="H45" i="26" s="1"/>
  <c r="F44" i="26"/>
  <c r="G44" i="26" s="1"/>
  <c r="H44" i="26" s="1"/>
  <c r="F43" i="26"/>
  <c r="G43" i="26" s="1"/>
  <c r="H43" i="26" s="1"/>
  <c r="E3" i="12"/>
  <c r="H16" i="24"/>
  <c r="H10" i="24"/>
  <c r="H4" i="24"/>
  <c r="E4" i="24"/>
  <c r="G4" i="24"/>
  <c r="G16" i="24"/>
  <c r="G10" i="24"/>
  <c r="D10" i="24"/>
  <c r="D4" i="24"/>
  <c r="J43" i="26" l="1"/>
  <c r="I43" i="26"/>
  <c r="J82" i="26"/>
  <c r="I82" i="26"/>
  <c r="J67" i="26"/>
  <c r="I67" i="26"/>
  <c r="J94" i="26"/>
  <c r="I94" i="26"/>
  <c r="I106" i="26"/>
  <c r="J106" i="26"/>
  <c r="I55" i="26"/>
  <c r="J55" i="26"/>
  <c r="H144" i="11"/>
  <c r="H154" i="11"/>
  <c r="H164" i="11"/>
  <c r="H174" i="11"/>
  <c r="H184" i="11"/>
  <c r="H134" i="11"/>
  <c r="J134" i="11" s="1"/>
  <c r="I134" i="11"/>
  <c r="H79" i="11"/>
  <c r="H89" i="11"/>
  <c r="H99" i="11"/>
  <c r="H109" i="11"/>
  <c r="H119" i="11"/>
  <c r="H69" i="11"/>
  <c r="I69" i="11"/>
  <c r="J5" i="11"/>
  <c r="I5" i="11"/>
  <c r="H55" i="11"/>
  <c r="H45" i="11"/>
  <c r="H15" i="11"/>
  <c r="H25" i="11"/>
  <c r="H35" i="11"/>
  <c r="H5" i="11"/>
  <c r="F87" i="22"/>
  <c r="F99" i="22"/>
  <c r="F51" i="22"/>
  <c r="F63" i="22"/>
  <c r="F75" i="22"/>
  <c r="F15" i="22"/>
  <c r="F27" i="22"/>
  <c r="F39" i="22"/>
  <c r="F3" i="22"/>
  <c r="E75" i="22"/>
  <c r="E87" i="22"/>
  <c r="E99" i="22"/>
  <c r="E51" i="22"/>
  <c r="E63" i="22"/>
  <c r="E15" i="22"/>
  <c r="E27" i="22"/>
  <c r="E39" i="22"/>
  <c r="E3" i="22"/>
  <c r="L9" i="13"/>
  <c r="L15" i="13"/>
  <c r="L3" i="13"/>
  <c r="I9" i="13"/>
  <c r="I15" i="13"/>
  <c r="I3" i="13"/>
  <c r="F9" i="13"/>
  <c r="F15" i="13"/>
  <c r="F3" i="13"/>
  <c r="J69" i="11" l="1"/>
  <c r="K15" i="13" l="1"/>
  <c r="H15" i="13"/>
  <c r="E15" i="13"/>
  <c r="K9" i="13"/>
  <c r="H9" i="13"/>
  <c r="E9" i="13"/>
  <c r="K3" i="13"/>
  <c r="H3" i="13"/>
  <c r="E3" i="13"/>
  <c r="E19" i="12" l="1"/>
  <c r="E17" i="12"/>
  <c r="E33" i="12" l="1"/>
  <c r="E9" i="12"/>
  <c r="E31" i="12"/>
  <c r="E37" i="12"/>
  <c r="E23" i="12"/>
  <c r="E7" i="12"/>
  <c r="E13" i="12"/>
  <c r="E25" i="12"/>
  <c r="E35" i="12"/>
  <c r="E11" i="12"/>
  <c r="E5" i="12"/>
  <c r="E29" i="12"/>
  <c r="E21" i="12"/>
  <c r="G3" i="12"/>
  <c r="E15" i="12"/>
  <c r="G15" i="12"/>
  <c r="E27" i="12"/>
  <c r="G27" i="12"/>
  <c r="F3" i="12" l="1"/>
  <c r="F15" i="12"/>
  <c r="F27" i="12"/>
  <c r="F193" i="11" l="1"/>
  <c r="G193" i="11" s="1"/>
  <c r="F192" i="11"/>
  <c r="G192" i="11" s="1"/>
  <c r="F191" i="11"/>
  <c r="G191" i="11" s="1"/>
  <c r="F190" i="11"/>
  <c r="G190" i="11" s="1"/>
  <c r="F189" i="11"/>
  <c r="G189" i="11" s="1"/>
  <c r="F188" i="11"/>
  <c r="G188" i="11" s="1"/>
  <c r="F187" i="11"/>
  <c r="G187" i="11" s="1"/>
  <c r="F186" i="11"/>
  <c r="G186" i="11" s="1"/>
  <c r="F185" i="11"/>
  <c r="G185" i="11" s="1"/>
  <c r="F184" i="11"/>
  <c r="G184" i="11" s="1"/>
  <c r="F183" i="11"/>
  <c r="G183" i="11" s="1"/>
  <c r="F182" i="11"/>
  <c r="G182" i="11" s="1"/>
  <c r="F181" i="11"/>
  <c r="G181" i="11" s="1"/>
  <c r="G180" i="11"/>
  <c r="F180" i="11"/>
  <c r="F179" i="11"/>
  <c r="G179" i="11" s="1"/>
  <c r="F178" i="11"/>
  <c r="G178" i="11" s="1"/>
  <c r="F177" i="11"/>
  <c r="G177" i="11" s="1"/>
  <c r="F176" i="11"/>
  <c r="G176" i="11" s="1"/>
  <c r="F175" i="11"/>
  <c r="G175" i="11" s="1"/>
  <c r="F174" i="11"/>
  <c r="G174" i="11" s="1"/>
  <c r="F173" i="11"/>
  <c r="G173" i="11" s="1"/>
  <c r="F172" i="11"/>
  <c r="G172" i="11" s="1"/>
  <c r="F171" i="11"/>
  <c r="G171" i="11" s="1"/>
  <c r="F170" i="11"/>
  <c r="G170" i="11" s="1"/>
  <c r="F169" i="11"/>
  <c r="G169" i="11" s="1"/>
  <c r="F168" i="11"/>
  <c r="G168" i="11" s="1"/>
  <c r="F167" i="11"/>
  <c r="G167" i="11" s="1"/>
  <c r="F166" i="11"/>
  <c r="G166" i="11" s="1"/>
  <c r="F165" i="11"/>
  <c r="G165" i="11" s="1"/>
  <c r="F164" i="11"/>
  <c r="F163" i="11"/>
  <c r="G163" i="11" s="1"/>
  <c r="F162" i="11"/>
  <c r="G162" i="11" s="1"/>
  <c r="F161" i="11"/>
  <c r="G161" i="11" s="1"/>
  <c r="F160" i="11"/>
  <c r="G160" i="11" s="1"/>
  <c r="F159" i="11"/>
  <c r="G159" i="11" s="1"/>
  <c r="F158" i="11"/>
  <c r="G158" i="11" s="1"/>
  <c r="F157" i="11"/>
  <c r="G157" i="11" s="1"/>
  <c r="F156" i="11"/>
  <c r="G156" i="11" s="1"/>
  <c r="F155" i="11"/>
  <c r="G155" i="11" s="1"/>
  <c r="F154" i="11"/>
  <c r="F153" i="11"/>
  <c r="G153" i="11" s="1"/>
  <c r="F152" i="11"/>
  <c r="G152" i="11" s="1"/>
  <c r="F151" i="11"/>
  <c r="G151" i="11" s="1"/>
  <c r="F150" i="11"/>
  <c r="G150" i="11" s="1"/>
  <c r="F149" i="11"/>
  <c r="G149" i="11" s="1"/>
  <c r="F148" i="11"/>
  <c r="G148" i="11" s="1"/>
  <c r="F147" i="11"/>
  <c r="G147" i="11" s="1"/>
  <c r="F146" i="11"/>
  <c r="G146" i="11" s="1"/>
  <c r="F145" i="11"/>
  <c r="G145" i="11" s="1"/>
  <c r="F144" i="11"/>
  <c r="G144" i="11" s="1"/>
  <c r="F143" i="11"/>
  <c r="G143" i="11" s="1"/>
  <c r="F142" i="11"/>
  <c r="G142" i="11" s="1"/>
  <c r="F141" i="11"/>
  <c r="G141" i="11" s="1"/>
  <c r="F140" i="11"/>
  <c r="G140" i="11" s="1"/>
  <c r="F139" i="11"/>
  <c r="G139" i="11" s="1"/>
  <c r="F138" i="11"/>
  <c r="G138" i="11" s="1"/>
  <c r="F137" i="11"/>
  <c r="G137" i="11" s="1"/>
  <c r="F136" i="11"/>
  <c r="G136" i="11" s="1"/>
  <c r="F135" i="11"/>
  <c r="G135" i="11" s="1"/>
  <c r="F134" i="11"/>
  <c r="F128" i="11"/>
  <c r="G128" i="11" s="1"/>
  <c r="G127" i="11"/>
  <c r="F127" i="11"/>
  <c r="F126" i="11"/>
  <c r="G126" i="11" s="1"/>
  <c r="F125" i="11"/>
  <c r="G125" i="11" s="1"/>
  <c r="F124" i="11"/>
  <c r="G124" i="11" s="1"/>
  <c r="F123" i="11"/>
  <c r="G123" i="11" s="1"/>
  <c r="F122" i="11"/>
  <c r="G122" i="11" s="1"/>
  <c r="F121" i="11"/>
  <c r="G121" i="11" s="1"/>
  <c r="F120" i="11"/>
  <c r="F119" i="11"/>
  <c r="G119" i="11" s="1"/>
  <c r="F118" i="11"/>
  <c r="G118" i="11" s="1"/>
  <c r="F117" i="11"/>
  <c r="G117" i="11" s="1"/>
  <c r="F116" i="11"/>
  <c r="G116" i="11" s="1"/>
  <c r="F115" i="11"/>
  <c r="G115" i="11" s="1"/>
  <c r="F114" i="11"/>
  <c r="G114" i="11" s="1"/>
  <c r="F113" i="11"/>
  <c r="G113" i="11" s="1"/>
  <c r="F112" i="11"/>
  <c r="G112" i="11" s="1"/>
  <c r="F111" i="11"/>
  <c r="G111" i="11" s="1"/>
  <c r="F110" i="11"/>
  <c r="G110" i="11" s="1"/>
  <c r="F109" i="11"/>
  <c r="F108" i="11"/>
  <c r="G108" i="11" s="1"/>
  <c r="F107" i="11"/>
  <c r="G107" i="11" s="1"/>
  <c r="F106" i="11"/>
  <c r="G106" i="11" s="1"/>
  <c r="F105" i="11"/>
  <c r="G105" i="11" s="1"/>
  <c r="F104" i="11"/>
  <c r="G104" i="11" s="1"/>
  <c r="F103" i="11"/>
  <c r="G103" i="11" s="1"/>
  <c r="F102" i="11"/>
  <c r="G102" i="11" s="1"/>
  <c r="F101" i="11"/>
  <c r="G101" i="11" s="1"/>
  <c r="F100" i="11"/>
  <c r="G100" i="11" s="1"/>
  <c r="F99" i="11"/>
  <c r="G99" i="11" s="1"/>
  <c r="F98" i="11"/>
  <c r="G98" i="11" s="1"/>
  <c r="F97" i="11"/>
  <c r="G97" i="11" s="1"/>
  <c r="F96" i="11"/>
  <c r="G96" i="11" s="1"/>
  <c r="F95" i="11"/>
  <c r="G95" i="11" s="1"/>
  <c r="F94" i="11"/>
  <c r="G94" i="11" s="1"/>
  <c r="F93" i="11"/>
  <c r="G93" i="11" s="1"/>
  <c r="F92" i="11"/>
  <c r="G92" i="11" s="1"/>
  <c r="F91" i="11"/>
  <c r="G91" i="11" s="1"/>
  <c r="F90" i="11"/>
  <c r="G90" i="11" s="1"/>
  <c r="F89" i="11"/>
  <c r="F88" i="11"/>
  <c r="G88" i="11" s="1"/>
  <c r="F87" i="11"/>
  <c r="G87" i="11" s="1"/>
  <c r="F86" i="11"/>
  <c r="G86" i="11" s="1"/>
  <c r="F85" i="11"/>
  <c r="G85" i="11" s="1"/>
  <c r="F84" i="11"/>
  <c r="G84" i="11" s="1"/>
  <c r="F83" i="11"/>
  <c r="G83" i="11" s="1"/>
  <c r="F82" i="11"/>
  <c r="G82" i="11" s="1"/>
  <c r="F81" i="11"/>
  <c r="G81" i="11" s="1"/>
  <c r="F80" i="11"/>
  <c r="F79" i="11"/>
  <c r="G79" i="11" s="1"/>
  <c r="F78" i="11"/>
  <c r="G78" i="11" s="1"/>
  <c r="F77" i="11"/>
  <c r="G77" i="11" s="1"/>
  <c r="F76" i="11"/>
  <c r="G76" i="11" s="1"/>
  <c r="F75" i="11"/>
  <c r="G75" i="11" s="1"/>
  <c r="F74" i="11"/>
  <c r="G74" i="11" s="1"/>
  <c r="F73" i="11"/>
  <c r="G73" i="11" s="1"/>
  <c r="F72" i="11"/>
  <c r="G72" i="11" s="1"/>
  <c r="F71" i="11"/>
  <c r="G71" i="11" s="1"/>
  <c r="F70" i="11"/>
  <c r="G70" i="11" s="1"/>
  <c r="F69" i="11"/>
  <c r="G69" i="11" s="1"/>
  <c r="F64" i="11"/>
  <c r="G64" i="11" s="1"/>
  <c r="F63" i="11"/>
  <c r="G63" i="11" s="1"/>
  <c r="F62" i="11"/>
  <c r="G62" i="11" s="1"/>
  <c r="F61" i="11"/>
  <c r="G61" i="11" s="1"/>
  <c r="F60" i="11"/>
  <c r="G60" i="11" s="1"/>
  <c r="F59" i="11"/>
  <c r="G59" i="11" s="1"/>
  <c r="F58" i="11"/>
  <c r="G58" i="11" s="1"/>
  <c r="F57" i="11"/>
  <c r="G57" i="11" s="1"/>
  <c r="F56" i="11"/>
  <c r="G56" i="11" s="1"/>
  <c r="F55" i="11"/>
  <c r="G55" i="11" s="1"/>
  <c r="F54" i="11"/>
  <c r="G54" i="11" s="1"/>
  <c r="F53" i="11"/>
  <c r="G53" i="11" s="1"/>
  <c r="F52" i="11"/>
  <c r="G52" i="11" s="1"/>
  <c r="F51" i="11"/>
  <c r="G51" i="11" s="1"/>
  <c r="F50" i="11"/>
  <c r="G50" i="11" s="1"/>
  <c r="F49" i="11"/>
  <c r="G49" i="11" s="1"/>
  <c r="F48" i="11"/>
  <c r="G48" i="11" s="1"/>
  <c r="F47" i="11"/>
  <c r="G47" i="11" s="1"/>
  <c r="F46" i="11"/>
  <c r="F45" i="11"/>
  <c r="G45" i="11" s="1"/>
  <c r="F44" i="11"/>
  <c r="G44" i="11" s="1"/>
  <c r="F43" i="11"/>
  <c r="G43" i="11" s="1"/>
  <c r="F42" i="11"/>
  <c r="G42" i="11" s="1"/>
  <c r="F41" i="11"/>
  <c r="G41" i="11" s="1"/>
  <c r="F40" i="11"/>
  <c r="G40" i="11" s="1"/>
  <c r="F39" i="11"/>
  <c r="G39" i="11" s="1"/>
  <c r="F38" i="11"/>
  <c r="G38" i="11" s="1"/>
  <c r="F37" i="11"/>
  <c r="G37" i="11" s="1"/>
  <c r="G36" i="11"/>
  <c r="F36" i="11"/>
  <c r="F35" i="11"/>
  <c r="F34" i="11"/>
  <c r="G34" i="11" s="1"/>
  <c r="F33" i="11"/>
  <c r="G33" i="11" s="1"/>
  <c r="F32" i="11"/>
  <c r="G32" i="11" s="1"/>
  <c r="F31" i="11"/>
  <c r="G31" i="11" s="1"/>
  <c r="F30" i="11"/>
  <c r="G30" i="11" s="1"/>
  <c r="F29" i="11"/>
  <c r="G29" i="11" s="1"/>
  <c r="F28" i="11"/>
  <c r="G28" i="11" s="1"/>
  <c r="F27" i="11"/>
  <c r="G27" i="11" s="1"/>
  <c r="F26" i="11"/>
  <c r="G26" i="11" s="1"/>
  <c r="F25" i="11"/>
  <c r="F24" i="11"/>
  <c r="G24" i="11" s="1"/>
  <c r="F23" i="11"/>
  <c r="G23" i="11" s="1"/>
  <c r="F22" i="11"/>
  <c r="G22" i="11" s="1"/>
  <c r="F21" i="11"/>
  <c r="G21" i="11" s="1"/>
  <c r="F20" i="11"/>
  <c r="G20" i="11" s="1"/>
  <c r="F19" i="11"/>
  <c r="G19" i="11" s="1"/>
  <c r="F18" i="11"/>
  <c r="G18" i="11" s="1"/>
  <c r="F17" i="11"/>
  <c r="G17" i="11" s="1"/>
  <c r="F16" i="11"/>
  <c r="G16" i="11" s="1"/>
  <c r="G15" i="11"/>
  <c r="F15" i="11"/>
  <c r="F14" i="11"/>
  <c r="G14" i="11" s="1"/>
  <c r="F13" i="11"/>
  <c r="G13" i="11" s="1"/>
  <c r="F12" i="11"/>
  <c r="G12" i="11" s="1"/>
  <c r="G11" i="11"/>
  <c r="F11" i="11"/>
  <c r="F10" i="11"/>
  <c r="G10" i="11" s="1"/>
  <c r="F9" i="11"/>
  <c r="G9" i="11" s="1"/>
  <c r="F8" i="11"/>
  <c r="G8" i="11" s="1"/>
  <c r="F7" i="11"/>
  <c r="G7" i="11" s="1"/>
  <c r="F6" i="11"/>
  <c r="G6" i="11" s="1"/>
  <c r="F5" i="11"/>
  <c r="G25" i="11" l="1"/>
  <c r="G89" i="11"/>
  <c r="G5" i="11"/>
  <c r="G35" i="11"/>
  <c r="G46" i="11"/>
  <c r="G80" i="11"/>
  <c r="G109" i="11"/>
  <c r="G120" i="11"/>
  <c r="G154" i="11"/>
  <c r="G134" i="11"/>
  <c r="G164" i="11"/>
</calcChain>
</file>

<file path=xl/sharedStrings.xml><?xml version="1.0" encoding="utf-8"?>
<sst xmlns="http://schemas.openxmlformats.org/spreadsheetml/2006/main" count="1488" uniqueCount="474">
  <si>
    <t>group</t>
    <phoneticPr fontId="3"/>
  </si>
  <si>
    <t>seq81331</t>
  </si>
  <si>
    <t>seq81329</t>
  </si>
  <si>
    <t>seq81334</t>
  </si>
  <si>
    <t>seq81237</t>
  </si>
  <si>
    <t>seq81335</t>
  </si>
  <si>
    <t>seq81491</t>
  </si>
  <si>
    <t>seq81404</t>
  </si>
  <si>
    <t>seq81403</t>
  </si>
  <si>
    <t>seq81400</t>
  </si>
  <si>
    <t>seq81419</t>
  </si>
  <si>
    <t>seq81540</t>
    <phoneticPr fontId="3"/>
  </si>
  <si>
    <t>seq81515</t>
  </si>
  <si>
    <t>seq81520</t>
  </si>
  <si>
    <t>seq81512</t>
  </si>
  <si>
    <t>seq81529</t>
  </si>
  <si>
    <t>seq81783</t>
  </si>
  <si>
    <t>seq81773</t>
  </si>
  <si>
    <t>seq81765</t>
  </si>
  <si>
    <t>seq81810</t>
  </si>
  <si>
    <t>seq81789</t>
  </si>
  <si>
    <t>seq81604</t>
  </si>
  <si>
    <t>seq81564</t>
  </si>
  <si>
    <t>seq81581</t>
  </si>
  <si>
    <t>seq81635</t>
  </si>
  <si>
    <t>seq81592</t>
  </si>
  <si>
    <t>seq81705</t>
  </si>
  <si>
    <t>seq81700</t>
  </si>
  <si>
    <t>seq81684</t>
  </si>
  <si>
    <t>seq81695</t>
  </si>
  <si>
    <t>seq81698</t>
  </si>
  <si>
    <t>seq80531</t>
  </si>
  <si>
    <t>seq80545</t>
    <phoneticPr fontId="3"/>
  </si>
  <si>
    <t>seq80560</t>
  </si>
  <si>
    <t>seq80536</t>
  </si>
  <si>
    <t>seq80542</t>
  </si>
  <si>
    <t>seq80505</t>
  </si>
  <si>
    <t>seq80518</t>
  </si>
  <si>
    <t>seq80501</t>
  </si>
  <si>
    <t>seq80499</t>
  </si>
  <si>
    <t>seq80497</t>
  </si>
  <si>
    <t>seq80221</t>
  </si>
  <si>
    <t>seq80206</t>
  </si>
  <si>
    <t>seq80215</t>
  </si>
  <si>
    <t>seq80219</t>
  </si>
  <si>
    <t>seq80220</t>
  </si>
  <si>
    <t>seq80255</t>
  </si>
  <si>
    <t>seq80280</t>
  </si>
  <si>
    <t>seq80283</t>
  </si>
  <si>
    <t>seq80281</t>
  </si>
  <si>
    <t>seq80256</t>
  </si>
  <si>
    <t>seq80314</t>
  </si>
  <si>
    <t>seq80436</t>
    <phoneticPr fontId="3"/>
  </si>
  <si>
    <t>seq80301</t>
  </si>
  <si>
    <t>seq80311</t>
  </si>
  <si>
    <t>seq80294</t>
  </si>
  <si>
    <t>seq80478</t>
    <phoneticPr fontId="3"/>
  </si>
  <si>
    <t>seq80472</t>
  </si>
  <si>
    <t>seq80477</t>
  </si>
  <si>
    <t>seq80450</t>
  </si>
  <si>
    <t>seq80456</t>
  </si>
  <si>
    <t>B-SES2-1</t>
    <phoneticPr fontId="3"/>
  </si>
  <si>
    <t>average</t>
    <phoneticPr fontId="3"/>
  </si>
  <si>
    <t>seq81125</t>
  </si>
  <si>
    <t>seq81105</t>
  </si>
  <si>
    <t>seq81110</t>
  </si>
  <si>
    <t>seq81098</t>
  </si>
  <si>
    <t>seq81095</t>
  </si>
  <si>
    <t>seq81214</t>
  </si>
  <si>
    <t>seq81224</t>
  </si>
  <si>
    <t>seq81208</t>
  </si>
  <si>
    <t>seq81203</t>
  </si>
  <si>
    <t>seq81212</t>
  </si>
  <si>
    <t>seq81026</t>
  </si>
  <si>
    <t>seq81012</t>
  </si>
  <si>
    <t>seq81019</t>
  </si>
  <si>
    <t>seq81022</t>
  </si>
  <si>
    <t>seq81015</t>
  </si>
  <si>
    <t>seq80612</t>
  </si>
  <si>
    <t>seq80577</t>
  </si>
  <si>
    <t>seq80595</t>
    <phoneticPr fontId="3"/>
  </si>
  <si>
    <t>seq80607</t>
  </si>
  <si>
    <t>seq80575</t>
  </si>
  <si>
    <t>Im</t>
    <phoneticPr fontId="3"/>
  </si>
  <si>
    <t>con</t>
    <phoneticPr fontId="3"/>
  </si>
  <si>
    <t>myonuclei</t>
    <phoneticPr fontId="3"/>
  </si>
  <si>
    <t>C1type1</t>
    <phoneticPr fontId="3"/>
  </si>
  <si>
    <t xml:space="preserve">C1type2 </t>
    <phoneticPr fontId="3"/>
  </si>
  <si>
    <t>C2type1</t>
    <phoneticPr fontId="3"/>
  </si>
  <si>
    <t>C2type2</t>
    <phoneticPr fontId="3"/>
  </si>
  <si>
    <t>C3type1</t>
    <phoneticPr fontId="3"/>
  </si>
  <si>
    <t>C3type2</t>
    <phoneticPr fontId="3"/>
  </si>
  <si>
    <t>C4type1</t>
    <phoneticPr fontId="3"/>
  </si>
  <si>
    <t>C4type2</t>
    <phoneticPr fontId="3"/>
  </si>
  <si>
    <t>C5type1</t>
    <phoneticPr fontId="3"/>
  </si>
  <si>
    <t>C5type2</t>
    <phoneticPr fontId="3"/>
  </si>
  <si>
    <t>C6type1</t>
    <phoneticPr fontId="3"/>
  </si>
  <si>
    <t>C6type2</t>
    <phoneticPr fontId="3"/>
  </si>
  <si>
    <t>no</t>
    <phoneticPr fontId="3"/>
  </si>
  <si>
    <t>raw data</t>
    <phoneticPr fontId="3"/>
  </si>
  <si>
    <t>area</t>
    <phoneticPr fontId="3"/>
  </si>
  <si>
    <t>raw data</t>
    <phoneticPr fontId="3"/>
  </si>
  <si>
    <t>raw data</t>
    <phoneticPr fontId="3"/>
  </si>
  <si>
    <t>area</t>
    <phoneticPr fontId="3"/>
  </si>
  <si>
    <t>no</t>
    <phoneticPr fontId="3"/>
  </si>
  <si>
    <t>no</t>
    <phoneticPr fontId="3"/>
  </si>
  <si>
    <t>raw data</t>
    <phoneticPr fontId="3"/>
  </si>
  <si>
    <t>raw data</t>
    <phoneticPr fontId="3"/>
  </si>
  <si>
    <t>area</t>
    <phoneticPr fontId="3"/>
  </si>
  <si>
    <t>SD</t>
    <phoneticPr fontId="3"/>
  </si>
  <si>
    <t>average</t>
    <phoneticPr fontId="3"/>
  </si>
  <si>
    <t>SD</t>
    <phoneticPr fontId="3"/>
  </si>
  <si>
    <t>average</t>
    <phoneticPr fontId="3"/>
  </si>
  <si>
    <t>average</t>
  </si>
  <si>
    <t>SD</t>
  </si>
  <si>
    <t>Im1typeⅠ</t>
    <phoneticPr fontId="3"/>
  </si>
  <si>
    <t>Im1typeⅡ</t>
    <phoneticPr fontId="3"/>
  </si>
  <si>
    <t>Im2typeⅠ</t>
    <phoneticPr fontId="3"/>
  </si>
  <si>
    <t>Im2typeⅡ</t>
    <phoneticPr fontId="3"/>
  </si>
  <si>
    <t>Im3typeⅠ</t>
  </si>
  <si>
    <t>Im3typeⅡ</t>
  </si>
  <si>
    <t>Im4typeⅠ</t>
    <phoneticPr fontId="3"/>
  </si>
  <si>
    <t>Im4typeⅡ</t>
    <phoneticPr fontId="3"/>
  </si>
  <si>
    <t>Im5typeⅠ</t>
    <phoneticPr fontId="3"/>
  </si>
  <si>
    <t>Im5typeⅡ</t>
    <phoneticPr fontId="3"/>
  </si>
  <si>
    <t>Im6typeⅠ</t>
    <phoneticPr fontId="3"/>
  </si>
  <si>
    <t>Im6typeⅡ</t>
    <phoneticPr fontId="3"/>
  </si>
  <si>
    <t>B-SES1typeⅠ</t>
    <phoneticPr fontId="3"/>
  </si>
  <si>
    <t>B-SES1typeⅡ</t>
    <phoneticPr fontId="3"/>
  </si>
  <si>
    <t>B-SES2typeⅠ</t>
    <phoneticPr fontId="3"/>
  </si>
  <si>
    <t>B-SES2typeⅡ</t>
    <phoneticPr fontId="3"/>
  </si>
  <si>
    <t>B-SES3typeⅠ</t>
    <phoneticPr fontId="3"/>
  </si>
  <si>
    <t>B-SES3typeⅡ</t>
    <phoneticPr fontId="3"/>
  </si>
  <si>
    <t>B-SES4typeⅠ</t>
    <phoneticPr fontId="3"/>
  </si>
  <si>
    <t>B-SES4typeⅡ</t>
    <phoneticPr fontId="3"/>
  </si>
  <si>
    <t>B-SES5typeⅠ</t>
    <phoneticPr fontId="3"/>
  </si>
  <si>
    <t>B-SES5typeⅡ</t>
    <phoneticPr fontId="3"/>
  </si>
  <si>
    <t>B-SES6typeⅠ</t>
    <phoneticPr fontId="3"/>
  </si>
  <si>
    <t>B-SES6typeⅡ</t>
    <phoneticPr fontId="3"/>
  </si>
  <si>
    <t>LUT　G：1.50　0-200</t>
    <phoneticPr fontId="3"/>
  </si>
  <si>
    <t>group:control</t>
    <phoneticPr fontId="3"/>
  </si>
  <si>
    <t>seq.No</t>
    <phoneticPr fontId="3"/>
  </si>
  <si>
    <t>positive cell</t>
    <phoneticPr fontId="3"/>
  </si>
  <si>
    <t>muscle fiver</t>
    <phoneticPr fontId="3"/>
  </si>
  <si>
    <t>P.C/M.F</t>
    <phoneticPr fontId="3"/>
  </si>
  <si>
    <t>P.C/100M.F</t>
    <phoneticPr fontId="3"/>
  </si>
  <si>
    <t>con</t>
    <phoneticPr fontId="3"/>
  </si>
  <si>
    <t>1-1</t>
    <phoneticPr fontId="3"/>
  </si>
  <si>
    <t>seq82431</t>
  </si>
  <si>
    <t>1-2</t>
  </si>
  <si>
    <t>seq82369</t>
  </si>
  <si>
    <t>con</t>
    <phoneticPr fontId="3"/>
  </si>
  <si>
    <t>1-3</t>
  </si>
  <si>
    <t>seq82457</t>
  </si>
  <si>
    <t>1-4</t>
  </si>
  <si>
    <t>seq82467</t>
  </si>
  <si>
    <t>con</t>
    <phoneticPr fontId="3"/>
  </si>
  <si>
    <t>1-5</t>
  </si>
  <si>
    <t>seq82520</t>
  </si>
  <si>
    <t>con</t>
    <phoneticPr fontId="3"/>
  </si>
  <si>
    <t>1-6</t>
  </si>
  <si>
    <t>seq82436</t>
  </si>
  <si>
    <t>1-7</t>
  </si>
  <si>
    <t>seq82378</t>
  </si>
  <si>
    <t>1-8</t>
  </si>
  <si>
    <t>seq82424</t>
  </si>
  <si>
    <t>1-9</t>
  </si>
  <si>
    <t>seq82476</t>
  </si>
  <si>
    <t>1-10</t>
  </si>
  <si>
    <t>seq82459</t>
  </si>
  <si>
    <t>con</t>
    <phoneticPr fontId="3"/>
  </si>
  <si>
    <t>2-1</t>
    <phoneticPr fontId="3"/>
  </si>
  <si>
    <t>seq82728</t>
  </si>
  <si>
    <t>2-2</t>
  </si>
  <si>
    <t>seq82682</t>
  </si>
  <si>
    <t>2-3</t>
  </si>
  <si>
    <t>seq82654</t>
  </si>
  <si>
    <t>2-4</t>
  </si>
  <si>
    <t>seq82694</t>
  </si>
  <si>
    <t>2-5</t>
  </si>
  <si>
    <t>seq82721</t>
  </si>
  <si>
    <t>2-6</t>
  </si>
  <si>
    <t>seq82698</t>
  </si>
  <si>
    <t>2-7</t>
  </si>
  <si>
    <t>seq82595</t>
  </si>
  <si>
    <t>2-8</t>
  </si>
  <si>
    <t>seq82674</t>
  </si>
  <si>
    <t>2-9</t>
  </si>
  <si>
    <t>seq82636</t>
  </si>
  <si>
    <t>2-10</t>
  </si>
  <si>
    <t>seq82681</t>
  </si>
  <si>
    <t>3-1</t>
    <phoneticPr fontId="3"/>
  </si>
  <si>
    <t>seq86968</t>
  </si>
  <si>
    <t>3-2</t>
  </si>
  <si>
    <t>seq87036</t>
  </si>
  <si>
    <t>3-3</t>
  </si>
  <si>
    <t>seq87008</t>
  </si>
  <si>
    <t>3-4</t>
  </si>
  <si>
    <t>seq86994</t>
  </si>
  <si>
    <t>3-5</t>
  </si>
  <si>
    <t>seq87007</t>
  </si>
  <si>
    <t>con</t>
    <phoneticPr fontId="3"/>
  </si>
  <si>
    <t>3-6</t>
  </si>
  <si>
    <t>seq86953</t>
  </si>
  <si>
    <t>3-7</t>
  </si>
  <si>
    <t>seq87017</t>
  </si>
  <si>
    <t>3-8</t>
  </si>
  <si>
    <t>seq87027</t>
  </si>
  <si>
    <t>3-9</t>
  </si>
  <si>
    <t>seq87012</t>
  </si>
  <si>
    <t>3-10</t>
  </si>
  <si>
    <t>seq87013</t>
  </si>
  <si>
    <t>4-1</t>
    <phoneticPr fontId="3"/>
  </si>
  <si>
    <t>seq87337</t>
  </si>
  <si>
    <t>4-2</t>
  </si>
  <si>
    <t>seq87327</t>
  </si>
  <si>
    <t>4-3</t>
  </si>
  <si>
    <t>seq87274</t>
  </si>
  <si>
    <t>4-4</t>
  </si>
  <si>
    <t>seq87325</t>
  </si>
  <si>
    <t>4-5</t>
  </si>
  <si>
    <t>seq87376</t>
  </si>
  <si>
    <t>4-6</t>
  </si>
  <si>
    <t>seq87348</t>
  </si>
  <si>
    <t>4-7</t>
  </si>
  <si>
    <t>seq87359</t>
  </si>
  <si>
    <t>4-8</t>
  </si>
  <si>
    <t>seq87381</t>
  </si>
  <si>
    <t>4-9</t>
  </si>
  <si>
    <t>seq87335</t>
  </si>
  <si>
    <t>4-10</t>
  </si>
  <si>
    <t>seq87340</t>
  </si>
  <si>
    <t>5-1</t>
    <phoneticPr fontId="3"/>
  </si>
  <si>
    <t>seq87146</t>
  </si>
  <si>
    <t>5-2</t>
  </si>
  <si>
    <t>seq87063</t>
  </si>
  <si>
    <t>5-3</t>
  </si>
  <si>
    <t>seq87152</t>
  </si>
  <si>
    <t>5-4</t>
  </si>
  <si>
    <t>seq87154</t>
  </si>
  <si>
    <t>5-5</t>
  </si>
  <si>
    <t>seq87101</t>
  </si>
  <si>
    <t>5-6</t>
  </si>
  <si>
    <t>seq87159</t>
  </si>
  <si>
    <t>5-7</t>
  </si>
  <si>
    <t>seq87171</t>
  </si>
  <si>
    <t>5-8</t>
  </si>
  <si>
    <t>seq87067</t>
  </si>
  <si>
    <t>5-9</t>
  </si>
  <si>
    <t>seq87175</t>
  </si>
  <si>
    <t>5-10</t>
  </si>
  <si>
    <t>seq87151</t>
  </si>
  <si>
    <t>6-1</t>
    <phoneticPr fontId="3"/>
  </si>
  <si>
    <t>seq87495</t>
  </si>
  <si>
    <t>6-2</t>
  </si>
  <si>
    <t>seq87437</t>
  </si>
  <si>
    <t>6-3</t>
  </si>
  <si>
    <t>seq87423</t>
  </si>
  <si>
    <t>6-4</t>
  </si>
  <si>
    <t>seq87457</t>
  </si>
  <si>
    <t>6-5</t>
  </si>
  <si>
    <t>seq87420</t>
  </si>
  <si>
    <t>6-6</t>
  </si>
  <si>
    <t>seq87489</t>
  </si>
  <si>
    <t>6-7</t>
  </si>
  <si>
    <t>seq87403</t>
  </si>
  <si>
    <t>6-8</t>
  </si>
  <si>
    <t>seq87512</t>
  </si>
  <si>
    <t>6-9</t>
  </si>
  <si>
    <t>seq87473</t>
  </si>
  <si>
    <t>6-10</t>
  </si>
  <si>
    <t>seq87467</t>
  </si>
  <si>
    <t>LUT　G：1.50　0-200</t>
    <phoneticPr fontId="3"/>
  </si>
  <si>
    <t>group:immobilized</t>
    <phoneticPr fontId="3"/>
  </si>
  <si>
    <t>no</t>
    <phoneticPr fontId="3"/>
  </si>
  <si>
    <t>seq.No</t>
    <phoneticPr fontId="3"/>
  </si>
  <si>
    <t>muscle fiver</t>
    <phoneticPr fontId="3"/>
  </si>
  <si>
    <t>P.C/M.F</t>
    <phoneticPr fontId="3"/>
  </si>
  <si>
    <t>Im</t>
    <phoneticPr fontId="3"/>
  </si>
  <si>
    <t>1-1</t>
    <phoneticPr fontId="3"/>
  </si>
  <si>
    <t>seq81914</t>
  </si>
  <si>
    <t>seq81890</t>
  </si>
  <si>
    <t>Im</t>
    <phoneticPr fontId="3"/>
  </si>
  <si>
    <t>seq81887</t>
  </si>
  <si>
    <t>seq81909</t>
  </si>
  <si>
    <t>seq81870</t>
  </si>
  <si>
    <t>Im</t>
    <phoneticPr fontId="3"/>
  </si>
  <si>
    <t>seq81906</t>
  </si>
  <si>
    <t>seq81863</t>
    <phoneticPr fontId="3"/>
  </si>
  <si>
    <t>Im</t>
    <phoneticPr fontId="3"/>
  </si>
  <si>
    <t>seq81915</t>
  </si>
  <si>
    <t>seq81853</t>
  </si>
  <si>
    <t>seq81849</t>
  </si>
  <si>
    <t>2-1</t>
    <phoneticPr fontId="3"/>
  </si>
  <si>
    <t>seq81992</t>
  </si>
  <si>
    <t>Im</t>
    <phoneticPr fontId="3"/>
  </si>
  <si>
    <t>seq81990</t>
  </si>
  <si>
    <t>seq81959</t>
  </si>
  <si>
    <t>seq82015</t>
  </si>
  <si>
    <t>seq81995</t>
  </si>
  <si>
    <t>seq81979</t>
  </si>
  <si>
    <t>seq81955</t>
  </si>
  <si>
    <t>seq81987</t>
  </si>
  <si>
    <t>seq81962</t>
  </si>
  <si>
    <t>seq81954</t>
  </si>
  <si>
    <t>3-1</t>
    <phoneticPr fontId="3"/>
  </si>
  <si>
    <t>seq82067</t>
  </si>
  <si>
    <t>seq82078</t>
  </si>
  <si>
    <t>seq82098</t>
  </si>
  <si>
    <t>seq82073</t>
    <phoneticPr fontId="3"/>
  </si>
  <si>
    <t>seq82064</t>
  </si>
  <si>
    <t>seq82081</t>
  </si>
  <si>
    <t>seq82077</t>
  </si>
  <si>
    <t>seq82047</t>
  </si>
  <si>
    <t>seq82051</t>
  </si>
  <si>
    <t>seq82080</t>
    <phoneticPr fontId="3"/>
  </si>
  <si>
    <t>4-1</t>
    <phoneticPr fontId="3"/>
  </si>
  <si>
    <t>seq82171</t>
  </si>
  <si>
    <t>seq82161</t>
  </si>
  <si>
    <t>seq82121</t>
  </si>
  <si>
    <t>seq82160</t>
  </si>
  <si>
    <t>seq82178</t>
  </si>
  <si>
    <t>seq82170</t>
  </si>
  <si>
    <t>seq82173</t>
  </si>
  <si>
    <t>seq82136</t>
  </si>
  <si>
    <t>seq82167</t>
  </si>
  <si>
    <t>seq82130</t>
  </si>
  <si>
    <t>seq82281</t>
  </si>
  <si>
    <t>seq82278</t>
  </si>
  <si>
    <t>seq82242</t>
  </si>
  <si>
    <t>seq82285</t>
  </si>
  <si>
    <t>seq82233</t>
  </si>
  <si>
    <t>seq82248</t>
  </si>
  <si>
    <t>seq82251</t>
  </si>
  <si>
    <t>seq82262</t>
    <phoneticPr fontId="3"/>
  </si>
  <si>
    <t>seq82249</t>
    <phoneticPr fontId="3"/>
  </si>
  <si>
    <t>seq82220</t>
    <phoneticPr fontId="3"/>
  </si>
  <si>
    <t>seq86299</t>
  </si>
  <si>
    <t>seq86327</t>
  </si>
  <si>
    <t>seq86269</t>
  </si>
  <si>
    <t>seq86288</t>
  </si>
  <si>
    <t>seq86305</t>
  </si>
  <si>
    <t>seq86274</t>
  </si>
  <si>
    <t>seq86315</t>
  </si>
  <si>
    <t>seq86335</t>
  </si>
  <si>
    <t>seq86336</t>
  </si>
  <si>
    <t>seq86348</t>
  </si>
  <si>
    <t>seq.No</t>
    <phoneticPr fontId="3"/>
  </si>
  <si>
    <t>1-1</t>
    <phoneticPr fontId="3"/>
  </si>
  <si>
    <t>seq80393</t>
    <phoneticPr fontId="3"/>
  </si>
  <si>
    <t>seq80355</t>
    <phoneticPr fontId="3"/>
  </si>
  <si>
    <t>seq80394</t>
    <phoneticPr fontId="3"/>
  </si>
  <si>
    <t>seq80413</t>
    <phoneticPr fontId="3"/>
  </si>
  <si>
    <t>seq80397</t>
    <phoneticPr fontId="3"/>
  </si>
  <si>
    <t>seq80405</t>
    <phoneticPr fontId="3"/>
  </si>
  <si>
    <t>seq80372</t>
    <phoneticPr fontId="3"/>
  </si>
  <si>
    <t>seq80349</t>
    <phoneticPr fontId="3"/>
  </si>
  <si>
    <t>seq80385</t>
    <phoneticPr fontId="3"/>
  </si>
  <si>
    <t>seq80389</t>
    <phoneticPr fontId="3"/>
  </si>
  <si>
    <t>seq80623</t>
    <phoneticPr fontId="3"/>
  </si>
  <si>
    <t>seq80649</t>
    <phoneticPr fontId="3"/>
  </si>
  <si>
    <t>seq80663</t>
    <phoneticPr fontId="3"/>
  </si>
  <si>
    <t>seq80710</t>
    <phoneticPr fontId="3"/>
  </si>
  <si>
    <t>seq80680</t>
    <phoneticPr fontId="3"/>
  </si>
  <si>
    <t>seq80670</t>
    <phoneticPr fontId="3"/>
  </si>
  <si>
    <t>seq80707</t>
    <phoneticPr fontId="3"/>
  </si>
  <si>
    <t>seq80675</t>
    <phoneticPr fontId="3"/>
  </si>
  <si>
    <t>seq80643</t>
    <phoneticPr fontId="3"/>
  </si>
  <si>
    <t>seq80677</t>
    <phoneticPr fontId="3"/>
  </si>
  <si>
    <t>3-1</t>
    <phoneticPr fontId="3"/>
  </si>
  <si>
    <t>seq80738</t>
    <phoneticPr fontId="3"/>
  </si>
  <si>
    <t>seq80773</t>
    <phoneticPr fontId="3"/>
  </si>
  <si>
    <t>seq80757</t>
  </si>
  <si>
    <t>seq80782</t>
  </si>
  <si>
    <t>seq80775</t>
    <phoneticPr fontId="3"/>
  </si>
  <si>
    <t>seq80761</t>
  </si>
  <si>
    <t>seq80748</t>
  </si>
  <si>
    <t>seq80754</t>
    <phoneticPr fontId="3"/>
  </si>
  <si>
    <t>seq80771</t>
    <phoneticPr fontId="3"/>
  </si>
  <si>
    <t>seq80772</t>
    <phoneticPr fontId="3"/>
  </si>
  <si>
    <t>4-1</t>
    <phoneticPr fontId="3"/>
  </si>
  <si>
    <t>seq80878</t>
  </si>
  <si>
    <t>seq80824</t>
  </si>
  <si>
    <t>seq80854</t>
  </si>
  <si>
    <t>seq80814</t>
  </si>
  <si>
    <t>seq80883</t>
  </si>
  <si>
    <t>seq80846</t>
  </si>
  <si>
    <t>seq80855</t>
  </si>
  <si>
    <t>seq80865</t>
  </si>
  <si>
    <t>seq80806</t>
  </si>
  <si>
    <t>seq80810</t>
  </si>
  <si>
    <t>5-1</t>
    <phoneticPr fontId="3"/>
  </si>
  <si>
    <t>seq81453</t>
  </si>
  <si>
    <t>seq81286</t>
  </si>
  <si>
    <t>seq81433</t>
  </si>
  <si>
    <t>seq81441</t>
  </si>
  <si>
    <t>seq81313</t>
    <phoneticPr fontId="3"/>
  </si>
  <si>
    <t>seq81294</t>
  </si>
  <si>
    <t>seq81257</t>
  </si>
  <si>
    <t>seq81439</t>
  </si>
  <si>
    <t>seq81449</t>
  </si>
  <si>
    <t>seq81279</t>
  </si>
  <si>
    <t>seq80931</t>
  </si>
  <si>
    <t>seq80935</t>
  </si>
  <si>
    <t>seq80965</t>
  </si>
  <si>
    <t>seq80953</t>
    <phoneticPr fontId="3"/>
  </si>
  <si>
    <t>seq80939</t>
  </si>
  <si>
    <t>seq80962</t>
  </si>
  <si>
    <t>seq80979</t>
    <phoneticPr fontId="3"/>
  </si>
  <si>
    <t>seq80978</t>
    <phoneticPr fontId="3"/>
  </si>
  <si>
    <t>seq80948</t>
  </si>
  <si>
    <t>seq80967</t>
  </si>
  <si>
    <t>MCP-1</t>
    <phoneticPr fontId="3"/>
  </si>
  <si>
    <t>IL-1b</t>
    <phoneticPr fontId="3"/>
  </si>
  <si>
    <t>bactin</t>
  </si>
  <si>
    <t>con</t>
  </si>
  <si>
    <t>Im</t>
  </si>
  <si>
    <t>a-SMA</t>
    <phoneticPr fontId="3"/>
  </si>
  <si>
    <t>TGF-b1</t>
    <phoneticPr fontId="3"/>
  </si>
  <si>
    <t>con</t>
    <phoneticPr fontId="3"/>
  </si>
  <si>
    <t>Im</t>
    <phoneticPr fontId="3"/>
  </si>
  <si>
    <t>Im</t>
    <phoneticPr fontId="3"/>
  </si>
  <si>
    <t>atrogin</t>
  </si>
  <si>
    <t>no.</t>
    <phoneticPr fontId="3"/>
  </si>
  <si>
    <t>CSA</t>
    <phoneticPr fontId="3"/>
  </si>
  <si>
    <t>domain</t>
    <phoneticPr fontId="3"/>
  </si>
  <si>
    <t>con1</t>
    <phoneticPr fontId="3"/>
  </si>
  <si>
    <t>con2</t>
    <phoneticPr fontId="3"/>
  </si>
  <si>
    <t>con3</t>
    <phoneticPr fontId="3"/>
  </si>
  <si>
    <t>con4</t>
    <phoneticPr fontId="3"/>
  </si>
  <si>
    <t>con5</t>
    <phoneticPr fontId="3"/>
  </si>
  <si>
    <t>con6</t>
    <phoneticPr fontId="3"/>
  </si>
  <si>
    <t>No.</t>
    <phoneticPr fontId="3"/>
  </si>
  <si>
    <t>image</t>
    <phoneticPr fontId="3"/>
  </si>
  <si>
    <r>
      <t>CSA (um</t>
    </r>
    <r>
      <rPr>
        <vertAlign val="superscript"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2"/>
        <charset val="128"/>
        <scheme val="minor"/>
      </rPr>
      <t>)</t>
    </r>
    <phoneticPr fontId="3"/>
  </si>
  <si>
    <t>nuclei</t>
    <phoneticPr fontId="3"/>
  </si>
  <si>
    <t>domain size</t>
    <phoneticPr fontId="3"/>
  </si>
  <si>
    <t>Im1</t>
    <phoneticPr fontId="3"/>
  </si>
  <si>
    <t>Im2</t>
    <phoneticPr fontId="3"/>
  </si>
  <si>
    <t>Im3</t>
    <phoneticPr fontId="3"/>
  </si>
  <si>
    <t>Im4</t>
    <phoneticPr fontId="3"/>
  </si>
  <si>
    <t>Im5</t>
    <phoneticPr fontId="3"/>
  </si>
  <si>
    <t>Im6</t>
    <phoneticPr fontId="3"/>
  </si>
  <si>
    <t>B-SES2-2</t>
    <phoneticPr fontId="3"/>
  </si>
  <si>
    <t>B-SES2-3</t>
    <phoneticPr fontId="3"/>
  </si>
  <si>
    <t>B-SES2-4</t>
    <phoneticPr fontId="3"/>
  </si>
  <si>
    <t>B-SES2-5</t>
    <phoneticPr fontId="3"/>
  </si>
  <si>
    <t>B-SES2-6</t>
    <phoneticPr fontId="3"/>
  </si>
  <si>
    <t>seq81057</t>
  </si>
  <si>
    <t>seq81075</t>
  </si>
  <si>
    <t>seq81157</t>
  </si>
  <si>
    <t>seq81062</t>
  </si>
  <si>
    <t>seq81063</t>
  </si>
  <si>
    <t>seq81077</t>
    <phoneticPr fontId="3"/>
  </si>
  <si>
    <t>seq81153</t>
  </si>
  <si>
    <t>seq81173</t>
    <phoneticPr fontId="3"/>
  </si>
  <si>
    <t>seq81147</t>
  </si>
  <si>
    <t>seq81164</t>
  </si>
  <si>
    <t>0w</t>
  </si>
  <si>
    <t>1w</t>
  </si>
  <si>
    <t>2w</t>
  </si>
  <si>
    <t>ave</t>
    <phoneticPr fontId="3"/>
  </si>
  <si>
    <t>B-SES</t>
    <phoneticPr fontId="3"/>
  </si>
  <si>
    <t>groups</t>
    <phoneticPr fontId="3"/>
  </si>
  <si>
    <t>weeks</t>
    <phoneticPr fontId="3"/>
  </si>
  <si>
    <t>ROM</t>
    <phoneticPr fontId="3"/>
  </si>
  <si>
    <t>Ave</t>
    <phoneticPr fontId="3"/>
  </si>
  <si>
    <t>group:B-SES</t>
    <phoneticPr fontId="3"/>
  </si>
  <si>
    <t>type I</t>
    <phoneticPr fontId="3"/>
  </si>
  <si>
    <t>type II</t>
    <phoneticPr fontId="3"/>
  </si>
  <si>
    <t>No</t>
    <phoneticPr fontId="3"/>
  </si>
  <si>
    <t>hydroxyproline</t>
    <phoneticPr fontId="3"/>
  </si>
  <si>
    <t>2^(-⊿⊿CT)</t>
    <phoneticPr fontId="3"/>
  </si>
  <si>
    <t>MuRF-1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0000000_);[Red]\(0.00000000\)"/>
    <numFmt numFmtId="178" formatCode="0.0000000_);[Red]\(0.0000000\)"/>
    <numFmt numFmtId="179" formatCode="0.0"/>
    <numFmt numFmtId="180" formatCode="0.0_);[Red]\(0.0\)"/>
  </numFmts>
  <fonts count="11" x14ac:knownFonts="1">
    <font>
      <sz val="11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>
      <alignment vertical="center"/>
    </xf>
    <xf numFmtId="0" fontId="6" fillId="0" borderId="1" xfId="0" applyFont="1" applyFill="1" applyBorder="1">
      <alignment vertical="center"/>
    </xf>
    <xf numFmtId="0" fontId="6" fillId="0" borderId="1" xfId="0" applyFont="1" applyBorder="1">
      <alignment vertical="center"/>
    </xf>
    <xf numFmtId="0" fontId="0" fillId="4" borderId="1" xfId="0" applyFill="1" applyBorder="1">
      <alignment vertical="center"/>
    </xf>
    <xf numFmtId="0" fontId="0" fillId="5" borderId="1" xfId="0" applyFill="1" applyBorder="1">
      <alignment vertical="center"/>
    </xf>
    <xf numFmtId="0" fontId="0" fillId="0" borderId="1" xfId="0" applyFill="1" applyBorder="1">
      <alignment vertical="center"/>
    </xf>
    <xf numFmtId="0" fontId="0" fillId="4" borderId="3" xfId="0" applyFill="1" applyBorder="1">
      <alignment vertical="center"/>
    </xf>
    <xf numFmtId="0" fontId="0" fillId="6" borderId="1" xfId="0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  <xf numFmtId="0" fontId="0" fillId="0" borderId="0" xfId="0" applyBorder="1">
      <alignment vertical="center"/>
    </xf>
    <xf numFmtId="0" fontId="7" fillId="0" borderId="0" xfId="0" applyFont="1">
      <alignment vertical="center"/>
    </xf>
    <xf numFmtId="49" fontId="8" fillId="0" borderId="0" xfId="0" applyNumberFormat="1" applyFont="1">
      <alignment vertical="center"/>
    </xf>
    <xf numFmtId="49" fontId="7" fillId="0" borderId="0" xfId="0" applyNumberFormat="1" applyFont="1">
      <alignment vertical="center"/>
    </xf>
    <xf numFmtId="176" fontId="0" fillId="0" borderId="0" xfId="0" applyNumberFormat="1">
      <alignment vertical="center"/>
    </xf>
    <xf numFmtId="49" fontId="7" fillId="0" borderId="0" xfId="0" applyNumberFormat="1" applyFont="1" applyAlignment="1">
      <alignment horizontal="left" vertical="center"/>
    </xf>
    <xf numFmtId="0" fontId="7" fillId="0" borderId="0" xfId="0" applyNumberFormat="1" applyFont="1">
      <alignment vertical="center"/>
    </xf>
    <xf numFmtId="177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7" fillId="0" borderId="1" xfId="0" applyFont="1" applyBorder="1">
      <alignment vertical="center"/>
    </xf>
    <xf numFmtId="49" fontId="8" fillId="0" borderId="1" xfId="0" applyNumberFormat="1" applyFont="1" applyBorder="1">
      <alignment vertical="center"/>
    </xf>
    <xf numFmtId="49" fontId="7" fillId="0" borderId="1" xfId="0" applyNumberFormat="1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49" fontId="7" fillId="0" borderId="1" xfId="0" applyNumberFormat="1" applyFont="1" applyFill="1" applyBorder="1">
      <alignment vertical="center"/>
    </xf>
    <xf numFmtId="0" fontId="7" fillId="0" borderId="1" xfId="0" applyNumberFormat="1" applyFont="1" applyBorder="1" applyAlignment="1">
      <alignment horizontal="left" vertical="center"/>
    </xf>
    <xf numFmtId="0" fontId="7" fillId="0" borderId="1" xfId="0" applyFont="1" applyFill="1" applyBorder="1">
      <alignment vertical="center"/>
    </xf>
    <xf numFmtId="0" fontId="8" fillId="0" borderId="1" xfId="0" applyFont="1" applyFill="1" applyBorder="1">
      <alignment vertical="center"/>
    </xf>
    <xf numFmtId="0" fontId="8" fillId="0" borderId="1" xfId="0" applyFont="1" applyBorder="1">
      <alignment vertical="center"/>
    </xf>
    <xf numFmtId="0" fontId="7" fillId="0" borderId="1" xfId="0" applyFont="1" applyFill="1" applyBorder="1" applyAlignment="1">
      <alignment horizontal="center" vertical="center"/>
    </xf>
    <xf numFmtId="17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80" fontId="0" fillId="0" borderId="1" xfId="0" applyNumberFormat="1" applyBorder="1" applyAlignment="1">
      <alignment horizontal="center" vertical="center"/>
    </xf>
    <xf numFmtId="49" fontId="7" fillId="0" borderId="0" xfId="0" applyNumberFormat="1" applyFont="1" applyAlignment="1">
      <alignment horizontal="left" vertical="center"/>
    </xf>
    <xf numFmtId="180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15E26-68CA-48B1-8827-32107F5C698F}">
  <dimension ref="B2:F110"/>
  <sheetViews>
    <sheetView topLeftCell="A79" workbookViewId="0">
      <selection activeCell="C116" sqref="C116"/>
    </sheetView>
  </sheetViews>
  <sheetFormatPr defaultRowHeight="13.5" x14ac:dyDescent="0.15"/>
  <cols>
    <col min="2" max="2" width="12.375" bestFit="1" customWidth="1"/>
    <col min="5" max="5" width="9.875" bestFit="1" customWidth="1"/>
    <col min="6" max="6" width="9.125" bestFit="1" customWidth="1"/>
  </cols>
  <sheetData>
    <row r="2" spans="2:6" s="33" customFormat="1" ht="25.5" customHeight="1" x14ac:dyDescent="0.15">
      <c r="B2" s="32" t="s">
        <v>463</v>
      </c>
      <c r="C2" s="32" t="s">
        <v>464</v>
      </c>
      <c r="D2" s="32" t="s">
        <v>465</v>
      </c>
      <c r="E2" s="32" t="s">
        <v>466</v>
      </c>
      <c r="F2" s="32" t="s">
        <v>109</v>
      </c>
    </row>
    <row r="3" spans="2:6" x14ac:dyDescent="0.15">
      <c r="B3" s="31" t="s">
        <v>415</v>
      </c>
      <c r="C3" s="31" t="s">
        <v>458</v>
      </c>
      <c r="D3" s="31">
        <v>160</v>
      </c>
      <c r="E3" s="47">
        <f>AVERAGE(D3:D14)</f>
        <v>160</v>
      </c>
      <c r="F3" s="47">
        <f>STDEV(D3:D14)</f>
        <v>0</v>
      </c>
    </row>
    <row r="4" spans="2:6" x14ac:dyDescent="0.15">
      <c r="B4" s="31" t="s">
        <v>415</v>
      </c>
      <c r="C4" s="31" t="s">
        <v>458</v>
      </c>
      <c r="D4" s="31">
        <v>160</v>
      </c>
      <c r="E4" s="47"/>
      <c r="F4" s="47"/>
    </row>
    <row r="5" spans="2:6" x14ac:dyDescent="0.15">
      <c r="B5" s="31" t="s">
        <v>415</v>
      </c>
      <c r="C5" s="31" t="s">
        <v>458</v>
      </c>
      <c r="D5" s="31">
        <v>160</v>
      </c>
      <c r="E5" s="47"/>
      <c r="F5" s="47"/>
    </row>
    <row r="6" spans="2:6" x14ac:dyDescent="0.15">
      <c r="B6" s="31" t="s">
        <v>415</v>
      </c>
      <c r="C6" s="31" t="s">
        <v>458</v>
      </c>
      <c r="D6" s="31">
        <v>160</v>
      </c>
      <c r="E6" s="47"/>
      <c r="F6" s="47"/>
    </row>
    <row r="7" spans="2:6" x14ac:dyDescent="0.15">
      <c r="B7" s="31" t="s">
        <v>415</v>
      </c>
      <c r="C7" s="31" t="s">
        <v>458</v>
      </c>
      <c r="D7" s="31">
        <v>160</v>
      </c>
      <c r="E7" s="47"/>
      <c r="F7" s="47"/>
    </row>
    <row r="8" spans="2:6" x14ac:dyDescent="0.15">
      <c r="B8" s="31" t="s">
        <v>415</v>
      </c>
      <c r="C8" s="31" t="s">
        <v>458</v>
      </c>
      <c r="D8" s="31">
        <v>160</v>
      </c>
      <c r="E8" s="47"/>
      <c r="F8" s="47"/>
    </row>
    <row r="9" spans="2:6" x14ac:dyDescent="0.15">
      <c r="B9" s="31" t="s">
        <v>415</v>
      </c>
      <c r="C9" s="31" t="s">
        <v>458</v>
      </c>
      <c r="D9" s="31">
        <v>160</v>
      </c>
      <c r="E9" s="47"/>
      <c r="F9" s="47"/>
    </row>
    <row r="10" spans="2:6" x14ac:dyDescent="0.15">
      <c r="B10" s="31" t="s">
        <v>415</v>
      </c>
      <c r="C10" s="31" t="s">
        <v>458</v>
      </c>
      <c r="D10" s="31">
        <v>160</v>
      </c>
      <c r="E10" s="47"/>
      <c r="F10" s="47"/>
    </row>
    <row r="11" spans="2:6" x14ac:dyDescent="0.15">
      <c r="B11" s="31" t="s">
        <v>415</v>
      </c>
      <c r="C11" s="31" t="s">
        <v>458</v>
      </c>
      <c r="D11" s="31">
        <v>160</v>
      </c>
      <c r="E11" s="47"/>
      <c r="F11" s="47"/>
    </row>
    <row r="12" spans="2:6" x14ac:dyDescent="0.15">
      <c r="B12" s="31" t="s">
        <v>415</v>
      </c>
      <c r="C12" s="31" t="s">
        <v>458</v>
      </c>
      <c r="D12" s="31">
        <v>160</v>
      </c>
      <c r="E12" s="47"/>
      <c r="F12" s="47"/>
    </row>
    <row r="13" spans="2:6" x14ac:dyDescent="0.15">
      <c r="B13" s="31" t="s">
        <v>415</v>
      </c>
      <c r="C13" s="31" t="s">
        <v>458</v>
      </c>
      <c r="D13" s="31">
        <v>160</v>
      </c>
      <c r="E13" s="47"/>
      <c r="F13" s="47"/>
    </row>
    <row r="14" spans="2:6" x14ac:dyDescent="0.15">
      <c r="B14" s="31" t="s">
        <v>415</v>
      </c>
      <c r="C14" s="31" t="s">
        <v>458</v>
      </c>
      <c r="D14" s="31">
        <v>160</v>
      </c>
      <c r="E14" s="47"/>
      <c r="F14" s="47"/>
    </row>
    <row r="15" spans="2:6" x14ac:dyDescent="0.15">
      <c r="B15" s="31" t="s">
        <v>415</v>
      </c>
      <c r="C15" s="31" t="s">
        <v>459</v>
      </c>
      <c r="D15" s="31">
        <v>160</v>
      </c>
      <c r="E15" s="47">
        <f t="shared" ref="E15" si="0">AVERAGE(D15:D26)</f>
        <v>160</v>
      </c>
      <c r="F15" s="47">
        <f t="shared" ref="F15" si="1">STDEV(D15:D26)</f>
        <v>0</v>
      </c>
    </row>
    <row r="16" spans="2:6" x14ac:dyDescent="0.15">
      <c r="B16" s="31" t="s">
        <v>415</v>
      </c>
      <c r="C16" s="31" t="s">
        <v>459</v>
      </c>
      <c r="D16" s="31">
        <v>160</v>
      </c>
      <c r="E16" s="47"/>
      <c r="F16" s="47"/>
    </row>
    <row r="17" spans="2:6" x14ac:dyDescent="0.15">
      <c r="B17" s="31" t="s">
        <v>415</v>
      </c>
      <c r="C17" s="31" t="s">
        <v>459</v>
      </c>
      <c r="D17" s="31">
        <v>160</v>
      </c>
      <c r="E17" s="47"/>
      <c r="F17" s="47"/>
    </row>
    <row r="18" spans="2:6" x14ac:dyDescent="0.15">
      <c r="B18" s="31" t="s">
        <v>415</v>
      </c>
      <c r="C18" s="31" t="s">
        <v>459</v>
      </c>
      <c r="D18" s="31">
        <v>160</v>
      </c>
      <c r="E18" s="47"/>
      <c r="F18" s="47"/>
    </row>
    <row r="19" spans="2:6" x14ac:dyDescent="0.15">
      <c r="B19" s="31" t="s">
        <v>415</v>
      </c>
      <c r="C19" s="31" t="s">
        <v>459</v>
      </c>
      <c r="D19" s="31">
        <v>160</v>
      </c>
      <c r="E19" s="47"/>
      <c r="F19" s="47"/>
    </row>
    <row r="20" spans="2:6" x14ac:dyDescent="0.15">
      <c r="B20" s="31" t="s">
        <v>415</v>
      </c>
      <c r="C20" s="31" t="s">
        <v>459</v>
      </c>
      <c r="D20" s="31">
        <v>160</v>
      </c>
      <c r="E20" s="47"/>
      <c r="F20" s="47"/>
    </row>
    <row r="21" spans="2:6" x14ac:dyDescent="0.15">
      <c r="B21" s="31" t="s">
        <v>415</v>
      </c>
      <c r="C21" s="31" t="s">
        <v>459</v>
      </c>
      <c r="D21" s="31">
        <v>160</v>
      </c>
      <c r="E21" s="47"/>
      <c r="F21" s="47"/>
    </row>
    <row r="22" spans="2:6" x14ac:dyDescent="0.15">
      <c r="B22" s="31" t="s">
        <v>415</v>
      </c>
      <c r="C22" s="31" t="s">
        <v>459</v>
      </c>
      <c r="D22" s="31">
        <v>160</v>
      </c>
      <c r="E22" s="47"/>
      <c r="F22" s="47"/>
    </row>
    <row r="23" spans="2:6" x14ac:dyDescent="0.15">
      <c r="B23" s="31" t="s">
        <v>415</v>
      </c>
      <c r="C23" s="31" t="s">
        <v>459</v>
      </c>
      <c r="D23" s="31">
        <v>160</v>
      </c>
      <c r="E23" s="47"/>
      <c r="F23" s="47"/>
    </row>
    <row r="24" spans="2:6" x14ac:dyDescent="0.15">
      <c r="B24" s="31" t="s">
        <v>415</v>
      </c>
      <c r="C24" s="31" t="s">
        <v>459</v>
      </c>
      <c r="D24" s="31">
        <v>160</v>
      </c>
      <c r="E24" s="47"/>
      <c r="F24" s="47"/>
    </row>
    <row r="25" spans="2:6" x14ac:dyDescent="0.15">
      <c r="B25" s="31" t="s">
        <v>415</v>
      </c>
      <c r="C25" s="31" t="s">
        <v>459</v>
      </c>
      <c r="D25" s="31">
        <v>160</v>
      </c>
      <c r="E25" s="47"/>
      <c r="F25" s="47"/>
    </row>
    <row r="26" spans="2:6" x14ac:dyDescent="0.15">
      <c r="B26" s="31" t="s">
        <v>415</v>
      </c>
      <c r="C26" s="31" t="s">
        <v>459</v>
      </c>
      <c r="D26" s="31">
        <v>160</v>
      </c>
      <c r="E26" s="47"/>
      <c r="F26" s="47"/>
    </row>
    <row r="27" spans="2:6" x14ac:dyDescent="0.15">
      <c r="B27" s="31" t="s">
        <v>415</v>
      </c>
      <c r="C27" s="31" t="s">
        <v>460</v>
      </c>
      <c r="D27" s="31">
        <v>160</v>
      </c>
      <c r="E27" s="47">
        <f t="shared" ref="E27" si="2">AVERAGE(D27:D38)</f>
        <v>160</v>
      </c>
      <c r="F27" s="47">
        <f t="shared" ref="F27" si="3">STDEV(D27:D38)</f>
        <v>0</v>
      </c>
    </row>
    <row r="28" spans="2:6" x14ac:dyDescent="0.15">
      <c r="B28" s="31" t="s">
        <v>415</v>
      </c>
      <c r="C28" s="31" t="s">
        <v>460</v>
      </c>
      <c r="D28" s="31">
        <v>160</v>
      </c>
      <c r="E28" s="47"/>
      <c r="F28" s="47"/>
    </row>
    <row r="29" spans="2:6" x14ac:dyDescent="0.15">
      <c r="B29" s="31" t="s">
        <v>415</v>
      </c>
      <c r="C29" s="31" t="s">
        <v>460</v>
      </c>
      <c r="D29" s="31">
        <v>160</v>
      </c>
      <c r="E29" s="47"/>
      <c r="F29" s="47"/>
    </row>
    <row r="30" spans="2:6" x14ac:dyDescent="0.15">
      <c r="B30" s="31" t="s">
        <v>415</v>
      </c>
      <c r="C30" s="31" t="s">
        <v>460</v>
      </c>
      <c r="D30" s="31">
        <v>160</v>
      </c>
      <c r="E30" s="47"/>
      <c r="F30" s="47"/>
    </row>
    <row r="31" spans="2:6" x14ac:dyDescent="0.15">
      <c r="B31" s="31" t="s">
        <v>415</v>
      </c>
      <c r="C31" s="31" t="s">
        <v>460</v>
      </c>
      <c r="D31" s="31">
        <v>160</v>
      </c>
      <c r="E31" s="47"/>
      <c r="F31" s="47"/>
    </row>
    <row r="32" spans="2:6" x14ac:dyDescent="0.15">
      <c r="B32" s="31" t="s">
        <v>415</v>
      </c>
      <c r="C32" s="31" t="s">
        <v>460</v>
      </c>
      <c r="D32" s="31">
        <v>160</v>
      </c>
      <c r="E32" s="47"/>
      <c r="F32" s="47"/>
    </row>
    <row r="33" spans="2:6" x14ac:dyDescent="0.15">
      <c r="B33" s="31" t="s">
        <v>415</v>
      </c>
      <c r="C33" s="31" t="s">
        <v>460</v>
      </c>
      <c r="D33" s="31">
        <v>160</v>
      </c>
      <c r="E33" s="47"/>
      <c r="F33" s="47"/>
    </row>
    <row r="34" spans="2:6" x14ac:dyDescent="0.15">
      <c r="B34" s="31" t="s">
        <v>415</v>
      </c>
      <c r="C34" s="31" t="s">
        <v>460</v>
      </c>
      <c r="D34" s="31">
        <v>160</v>
      </c>
      <c r="E34" s="47"/>
      <c r="F34" s="47"/>
    </row>
    <row r="35" spans="2:6" x14ac:dyDescent="0.15">
      <c r="B35" s="31" t="s">
        <v>415</v>
      </c>
      <c r="C35" s="31" t="s">
        <v>460</v>
      </c>
      <c r="D35" s="31">
        <v>160</v>
      </c>
      <c r="E35" s="47"/>
      <c r="F35" s="47"/>
    </row>
    <row r="36" spans="2:6" x14ac:dyDescent="0.15">
      <c r="B36" s="31" t="s">
        <v>415</v>
      </c>
      <c r="C36" s="31" t="s">
        <v>460</v>
      </c>
      <c r="D36" s="31">
        <v>160</v>
      </c>
      <c r="E36" s="47"/>
      <c r="F36" s="47"/>
    </row>
    <row r="37" spans="2:6" x14ac:dyDescent="0.15">
      <c r="B37" s="31" t="s">
        <v>415</v>
      </c>
      <c r="C37" s="31" t="s">
        <v>460</v>
      </c>
      <c r="D37" s="31">
        <v>160</v>
      </c>
      <c r="E37" s="47"/>
      <c r="F37" s="47"/>
    </row>
    <row r="38" spans="2:6" x14ac:dyDescent="0.15">
      <c r="B38" s="31" t="s">
        <v>415</v>
      </c>
      <c r="C38" s="31" t="s">
        <v>460</v>
      </c>
      <c r="D38" s="31">
        <v>160</v>
      </c>
      <c r="E38" s="47"/>
      <c r="F38" s="47"/>
    </row>
    <row r="39" spans="2:6" x14ac:dyDescent="0.15">
      <c r="B39" s="31" t="s">
        <v>416</v>
      </c>
      <c r="C39" s="31" t="s">
        <v>458</v>
      </c>
      <c r="D39" s="31">
        <v>160</v>
      </c>
      <c r="E39" s="47">
        <f t="shared" ref="E39" si="4">AVERAGE(D39:D50)</f>
        <v>160</v>
      </c>
      <c r="F39" s="47">
        <f t="shared" ref="F39" si="5">STDEV(D39:D50)</f>
        <v>0</v>
      </c>
    </row>
    <row r="40" spans="2:6" x14ac:dyDescent="0.15">
      <c r="B40" s="31" t="s">
        <v>416</v>
      </c>
      <c r="C40" s="31" t="s">
        <v>458</v>
      </c>
      <c r="D40" s="31">
        <v>160</v>
      </c>
      <c r="E40" s="47"/>
      <c r="F40" s="47"/>
    </row>
    <row r="41" spans="2:6" x14ac:dyDescent="0.15">
      <c r="B41" s="31" t="s">
        <v>416</v>
      </c>
      <c r="C41" s="31" t="s">
        <v>458</v>
      </c>
      <c r="D41" s="31">
        <v>160</v>
      </c>
      <c r="E41" s="47"/>
      <c r="F41" s="47"/>
    </row>
    <row r="42" spans="2:6" x14ac:dyDescent="0.15">
      <c r="B42" s="31" t="s">
        <v>416</v>
      </c>
      <c r="C42" s="31" t="s">
        <v>458</v>
      </c>
      <c r="D42" s="31">
        <v>160</v>
      </c>
      <c r="E42" s="47"/>
      <c r="F42" s="47"/>
    </row>
    <row r="43" spans="2:6" x14ac:dyDescent="0.15">
      <c r="B43" s="31" t="s">
        <v>416</v>
      </c>
      <c r="C43" s="31" t="s">
        <v>458</v>
      </c>
      <c r="D43" s="31">
        <v>160</v>
      </c>
      <c r="E43" s="47"/>
      <c r="F43" s="47"/>
    </row>
    <row r="44" spans="2:6" x14ac:dyDescent="0.15">
      <c r="B44" s="31" t="s">
        <v>416</v>
      </c>
      <c r="C44" s="31" t="s">
        <v>458</v>
      </c>
      <c r="D44" s="31">
        <v>160</v>
      </c>
      <c r="E44" s="47"/>
      <c r="F44" s="47"/>
    </row>
    <row r="45" spans="2:6" x14ac:dyDescent="0.15">
      <c r="B45" s="31" t="s">
        <v>416</v>
      </c>
      <c r="C45" s="31" t="s">
        <v>458</v>
      </c>
      <c r="D45" s="31">
        <v>160</v>
      </c>
      <c r="E45" s="47"/>
      <c r="F45" s="47"/>
    </row>
    <row r="46" spans="2:6" x14ac:dyDescent="0.15">
      <c r="B46" s="31" t="s">
        <v>416</v>
      </c>
      <c r="C46" s="31" t="s">
        <v>458</v>
      </c>
      <c r="D46" s="31">
        <v>160</v>
      </c>
      <c r="E46" s="47"/>
      <c r="F46" s="47"/>
    </row>
    <row r="47" spans="2:6" x14ac:dyDescent="0.15">
      <c r="B47" s="31" t="s">
        <v>416</v>
      </c>
      <c r="C47" s="31" t="s">
        <v>458</v>
      </c>
      <c r="D47" s="31">
        <v>160</v>
      </c>
      <c r="E47" s="47"/>
      <c r="F47" s="47"/>
    </row>
    <row r="48" spans="2:6" x14ac:dyDescent="0.15">
      <c r="B48" s="31" t="s">
        <v>416</v>
      </c>
      <c r="C48" s="31" t="s">
        <v>458</v>
      </c>
      <c r="D48" s="31">
        <v>160</v>
      </c>
      <c r="E48" s="47"/>
      <c r="F48" s="47"/>
    </row>
    <row r="49" spans="2:6" x14ac:dyDescent="0.15">
      <c r="B49" s="31" t="s">
        <v>416</v>
      </c>
      <c r="C49" s="31" t="s">
        <v>458</v>
      </c>
      <c r="D49" s="31">
        <v>160</v>
      </c>
      <c r="E49" s="47"/>
      <c r="F49" s="47"/>
    </row>
    <row r="50" spans="2:6" x14ac:dyDescent="0.15">
      <c r="B50" s="31" t="s">
        <v>416</v>
      </c>
      <c r="C50" s="31" t="s">
        <v>458</v>
      </c>
      <c r="D50" s="31">
        <v>160</v>
      </c>
      <c r="E50" s="47"/>
      <c r="F50" s="47"/>
    </row>
    <row r="51" spans="2:6" x14ac:dyDescent="0.15">
      <c r="B51" s="31" t="s">
        <v>416</v>
      </c>
      <c r="C51" s="31" t="s">
        <v>459</v>
      </c>
      <c r="D51" s="31">
        <v>115</v>
      </c>
      <c r="E51" s="47">
        <f>AVERAGE(D51:D62)</f>
        <v>117.08333333333333</v>
      </c>
      <c r="F51" s="47">
        <f>STDEV(D51:D62)</f>
        <v>4.5016831868925999</v>
      </c>
    </row>
    <row r="52" spans="2:6" x14ac:dyDescent="0.15">
      <c r="B52" s="31" t="s">
        <v>416</v>
      </c>
      <c r="C52" s="31" t="s">
        <v>459</v>
      </c>
      <c r="D52" s="31">
        <v>120</v>
      </c>
      <c r="E52" s="47"/>
      <c r="F52" s="47"/>
    </row>
    <row r="53" spans="2:6" x14ac:dyDescent="0.15">
      <c r="B53" s="31" t="s">
        <v>416</v>
      </c>
      <c r="C53" s="31" t="s">
        <v>459</v>
      </c>
      <c r="D53" s="31">
        <v>115</v>
      </c>
      <c r="E53" s="47"/>
      <c r="F53" s="47"/>
    </row>
    <row r="54" spans="2:6" x14ac:dyDescent="0.15">
      <c r="B54" s="31" t="s">
        <v>416</v>
      </c>
      <c r="C54" s="31" t="s">
        <v>459</v>
      </c>
      <c r="D54" s="31">
        <v>120</v>
      </c>
      <c r="E54" s="47"/>
      <c r="F54" s="47"/>
    </row>
    <row r="55" spans="2:6" x14ac:dyDescent="0.15">
      <c r="B55" s="31" t="s">
        <v>416</v>
      </c>
      <c r="C55" s="31" t="s">
        <v>459</v>
      </c>
      <c r="D55" s="31">
        <v>120</v>
      </c>
      <c r="E55" s="47"/>
      <c r="F55" s="47"/>
    </row>
    <row r="56" spans="2:6" x14ac:dyDescent="0.15">
      <c r="B56" s="31" t="s">
        <v>416</v>
      </c>
      <c r="C56" s="31" t="s">
        <v>459</v>
      </c>
      <c r="D56" s="31">
        <v>120</v>
      </c>
      <c r="E56" s="47"/>
      <c r="F56" s="47"/>
    </row>
    <row r="57" spans="2:6" x14ac:dyDescent="0.15">
      <c r="B57" s="31" t="s">
        <v>416</v>
      </c>
      <c r="C57" s="31" t="s">
        <v>459</v>
      </c>
      <c r="D57" s="31">
        <v>125</v>
      </c>
      <c r="E57" s="47"/>
      <c r="F57" s="47"/>
    </row>
    <row r="58" spans="2:6" x14ac:dyDescent="0.15">
      <c r="B58" s="31" t="s">
        <v>416</v>
      </c>
      <c r="C58" s="31" t="s">
        <v>459</v>
      </c>
      <c r="D58" s="31">
        <v>110</v>
      </c>
      <c r="E58" s="47"/>
      <c r="F58" s="47"/>
    </row>
    <row r="59" spans="2:6" x14ac:dyDescent="0.15">
      <c r="B59" s="31" t="s">
        <v>416</v>
      </c>
      <c r="C59" s="31" t="s">
        <v>459</v>
      </c>
      <c r="D59" s="31">
        <v>115</v>
      </c>
      <c r="E59" s="47"/>
      <c r="F59" s="47"/>
    </row>
    <row r="60" spans="2:6" x14ac:dyDescent="0.15">
      <c r="B60" s="31" t="s">
        <v>416</v>
      </c>
      <c r="C60" s="31" t="s">
        <v>459</v>
      </c>
      <c r="D60" s="31">
        <v>120</v>
      </c>
      <c r="E60" s="47"/>
      <c r="F60" s="47"/>
    </row>
    <row r="61" spans="2:6" x14ac:dyDescent="0.15">
      <c r="B61" s="31" t="s">
        <v>416</v>
      </c>
      <c r="C61" s="31" t="s">
        <v>459</v>
      </c>
      <c r="D61" s="31">
        <v>110</v>
      </c>
      <c r="E61" s="47"/>
      <c r="F61" s="47"/>
    </row>
    <row r="62" spans="2:6" x14ac:dyDescent="0.15">
      <c r="B62" s="31" t="s">
        <v>416</v>
      </c>
      <c r="C62" s="31" t="s">
        <v>459</v>
      </c>
      <c r="D62" s="31">
        <v>115</v>
      </c>
      <c r="E62" s="47"/>
      <c r="F62" s="47"/>
    </row>
    <row r="63" spans="2:6" x14ac:dyDescent="0.15">
      <c r="B63" s="31" t="s">
        <v>416</v>
      </c>
      <c r="C63" s="31" t="s">
        <v>460</v>
      </c>
      <c r="D63" s="31">
        <v>100</v>
      </c>
      <c r="E63" s="47">
        <f t="shared" ref="E63" si="6">AVERAGE(D63:D74)</f>
        <v>103.75</v>
      </c>
      <c r="F63" s="47">
        <f t="shared" ref="F63" si="7">STDEV(D63:D74)</f>
        <v>3.7688918072220452</v>
      </c>
    </row>
    <row r="64" spans="2:6" x14ac:dyDescent="0.15">
      <c r="B64" s="31" t="s">
        <v>416</v>
      </c>
      <c r="C64" s="31" t="s">
        <v>460</v>
      </c>
      <c r="D64" s="31">
        <v>100</v>
      </c>
      <c r="E64" s="47"/>
      <c r="F64" s="47"/>
    </row>
    <row r="65" spans="2:6" x14ac:dyDescent="0.15">
      <c r="B65" s="31" t="s">
        <v>416</v>
      </c>
      <c r="C65" s="31" t="s">
        <v>460</v>
      </c>
      <c r="D65" s="31">
        <v>105</v>
      </c>
      <c r="E65" s="47"/>
      <c r="F65" s="47"/>
    </row>
    <row r="66" spans="2:6" x14ac:dyDescent="0.15">
      <c r="B66" s="31" t="s">
        <v>416</v>
      </c>
      <c r="C66" s="31" t="s">
        <v>460</v>
      </c>
      <c r="D66" s="31">
        <v>110</v>
      </c>
      <c r="E66" s="47"/>
      <c r="F66" s="47"/>
    </row>
    <row r="67" spans="2:6" x14ac:dyDescent="0.15">
      <c r="B67" s="31" t="s">
        <v>416</v>
      </c>
      <c r="C67" s="31" t="s">
        <v>460</v>
      </c>
      <c r="D67" s="31">
        <v>100</v>
      </c>
      <c r="E67" s="47"/>
      <c r="F67" s="47"/>
    </row>
    <row r="68" spans="2:6" x14ac:dyDescent="0.15">
      <c r="B68" s="31" t="s">
        <v>416</v>
      </c>
      <c r="C68" s="31" t="s">
        <v>460</v>
      </c>
      <c r="D68" s="31">
        <v>105</v>
      </c>
      <c r="E68" s="47"/>
      <c r="F68" s="47"/>
    </row>
    <row r="69" spans="2:6" x14ac:dyDescent="0.15">
      <c r="B69" s="31" t="s">
        <v>416</v>
      </c>
      <c r="C69" s="31" t="s">
        <v>460</v>
      </c>
      <c r="D69" s="31">
        <v>105</v>
      </c>
      <c r="E69" s="47"/>
      <c r="F69" s="47"/>
    </row>
    <row r="70" spans="2:6" x14ac:dyDescent="0.15">
      <c r="B70" s="31" t="s">
        <v>416</v>
      </c>
      <c r="C70" s="31" t="s">
        <v>460</v>
      </c>
      <c r="D70" s="31">
        <v>100</v>
      </c>
      <c r="E70" s="47"/>
      <c r="F70" s="47"/>
    </row>
    <row r="71" spans="2:6" x14ac:dyDescent="0.15">
      <c r="B71" s="31" t="s">
        <v>416</v>
      </c>
      <c r="C71" s="31" t="s">
        <v>460</v>
      </c>
      <c r="D71" s="31">
        <v>105</v>
      </c>
      <c r="E71" s="47"/>
      <c r="F71" s="47"/>
    </row>
    <row r="72" spans="2:6" x14ac:dyDescent="0.15">
      <c r="B72" s="31" t="s">
        <v>416</v>
      </c>
      <c r="C72" s="31" t="s">
        <v>460</v>
      </c>
      <c r="D72" s="31">
        <v>105</v>
      </c>
      <c r="E72" s="47"/>
      <c r="F72" s="47"/>
    </row>
    <row r="73" spans="2:6" x14ac:dyDescent="0.15">
      <c r="B73" s="31" t="s">
        <v>416</v>
      </c>
      <c r="C73" s="31" t="s">
        <v>460</v>
      </c>
      <c r="D73" s="31">
        <v>110</v>
      </c>
      <c r="E73" s="47"/>
      <c r="F73" s="47"/>
    </row>
    <row r="74" spans="2:6" x14ac:dyDescent="0.15">
      <c r="B74" s="31" t="s">
        <v>416</v>
      </c>
      <c r="C74" s="31" t="s">
        <v>460</v>
      </c>
      <c r="D74" s="31">
        <v>100</v>
      </c>
      <c r="E74" s="47"/>
      <c r="F74" s="47"/>
    </row>
    <row r="75" spans="2:6" x14ac:dyDescent="0.15">
      <c r="B75" s="31" t="s">
        <v>462</v>
      </c>
      <c r="C75" s="31" t="s">
        <v>458</v>
      </c>
      <c r="D75" s="31">
        <v>160</v>
      </c>
      <c r="E75" s="47">
        <f>AVERAGE(D75:D86)</f>
        <v>160</v>
      </c>
      <c r="F75" s="47">
        <f t="shared" ref="F75" si="8">STDEV(D75:D86)</f>
        <v>0</v>
      </c>
    </row>
    <row r="76" spans="2:6" x14ac:dyDescent="0.15">
      <c r="B76" s="31" t="s">
        <v>462</v>
      </c>
      <c r="C76" s="31" t="s">
        <v>458</v>
      </c>
      <c r="D76" s="31">
        <v>160</v>
      </c>
      <c r="E76" s="47"/>
      <c r="F76" s="47"/>
    </row>
    <row r="77" spans="2:6" x14ac:dyDescent="0.15">
      <c r="B77" s="31" t="s">
        <v>462</v>
      </c>
      <c r="C77" s="31" t="s">
        <v>458</v>
      </c>
      <c r="D77" s="31">
        <v>160</v>
      </c>
      <c r="E77" s="47"/>
      <c r="F77" s="47"/>
    </row>
    <row r="78" spans="2:6" x14ac:dyDescent="0.15">
      <c r="B78" s="31" t="s">
        <v>462</v>
      </c>
      <c r="C78" s="31" t="s">
        <v>458</v>
      </c>
      <c r="D78" s="31">
        <v>160</v>
      </c>
      <c r="E78" s="47"/>
      <c r="F78" s="47"/>
    </row>
    <row r="79" spans="2:6" x14ac:dyDescent="0.15">
      <c r="B79" s="31" t="s">
        <v>462</v>
      </c>
      <c r="C79" s="31" t="s">
        <v>458</v>
      </c>
      <c r="D79" s="31">
        <v>160</v>
      </c>
      <c r="E79" s="47"/>
      <c r="F79" s="47"/>
    </row>
    <row r="80" spans="2:6" x14ac:dyDescent="0.15">
      <c r="B80" s="31" t="s">
        <v>462</v>
      </c>
      <c r="C80" s="31" t="s">
        <v>458</v>
      </c>
      <c r="D80" s="31">
        <v>160</v>
      </c>
      <c r="E80" s="47"/>
      <c r="F80" s="47"/>
    </row>
    <row r="81" spans="2:6" x14ac:dyDescent="0.15">
      <c r="B81" s="31" t="s">
        <v>462</v>
      </c>
      <c r="C81" s="31" t="s">
        <v>458</v>
      </c>
      <c r="D81" s="31">
        <v>160</v>
      </c>
      <c r="E81" s="47"/>
      <c r="F81" s="47"/>
    </row>
    <row r="82" spans="2:6" x14ac:dyDescent="0.15">
      <c r="B82" s="31" t="s">
        <v>462</v>
      </c>
      <c r="C82" s="31" t="s">
        <v>458</v>
      </c>
      <c r="D82" s="31">
        <v>160</v>
      </c>
      <c r="E82" s="47"/>
      <c r="F82" s="47"/>
    </row>
    <row r="83" spans="2:6" x14ac:dyDescent="0.15">
      <c r="B83" s="31" t="s">
        <v>462</v>
      </c>
      <c r="C83" s="31" t="s">
        <v>458</v>
      </c>
      <c r="D83" s="31">
        <v>160</v>
      </c>
      <c r="E83" s="47"/>
      <c r="F83" s="47"/>
    </row>
    <row r="84" spans="2:6" x14ac:dyDescent="0.15">
      <c r="B84" s="31" t="s">
        <v>462</v>
      </c>
      <c r="C84" s="31" t="s">
        <v>458</v>
      </c>
      <c r="D84" s="31">
        <v>160</v>
      </c>
      <c r="E84" s="47"/>
      <c r="F84" s="47"/>
    </row>
    <row r="85" spans="2:6" x14ac:dyDescent="0.15">
      <c r="B85" s="31" t="s">
        <v>462</v>
      </c>
      <c r="C85" s="31" t="s">
        <v>458</v>
      </c>
      <c r="D85" s="31">
        <v>160</v>
      </c>
      <c r="E85" s="47"/>
      <c r="F85" s="47"/>
    </row>
    <row r="86" spans="2:6" x14ac:dyDescent="0.15">
      <c r="B86" s="31" t="s">
        <v>462</v>
      </c>
      <c r="C86" s="31" t="s">
        <v>458</v>
      </c>
      <c r="D86" s="31">
        <v>160</v>
      </c>
      <c r="E86" s="47"/>
      <c r="F86" s="47"/>
    </row>
    <row r="87" spans="2:6" x14ac:dyDescent="0.15">
      <c r="B87" s="31" t="s">
        <v>462</v>
      </c>
      <c r="C87" s="31" t="s">
        <v>459</v>
      </c>
      <c r="D87" s="31">
        <v>130</v>
      </c>
      <c r="E87" s="47">
        <f t="shared" ref="E87" si="9">AVERAGE(D87:D98)</f>
        <v>132.91666666666666</v>
      </c>
      <c r="F87" s="47">
        <f>STDEV(D87:D98)</f>
        <v>2.5746432527221854</v>
      </c>
    </row>
    <row r="88" spans="2:6" x14ac:dyDescent="0.15">
      <c r="B88" s="31" t="s">
        <v>462</v>
      </c>
      <c r="C88" s="31" t="s">
        <v>459</v>
      </c>
      <c r="D88" s="31">
        <v>130</v>
      </c>
      <c r="E88" s="47"/>
      <c r="F88" s="47"/>
    </row>
    <row r="89" spans="2:6" x14ac:dyDescent="0.15">
      <c r="B89" s="31" t="s">
        <v>462</v>
      </c>
      <c r="C89" s="31" t="s">
        <v>459</v>
      </c>
      <c r="D89" s="31">
        <v>135</v>
      </c>
      <c r="E89" s="47"/>
      <c r="F89" s="47"/>
    </row>
    <row r="90" spans="2:6" x14ac:dyDescent="0.15">
      <c r="B90" s="31" t="s">
        <v>462</v>
      </c>
      <c r="C90" s="31" t="s">
        <v>459</v>
      </c>
      <c r="D90" s="31">
        <v>135</v>
      </c>
      <c r="E90" s="47"/>
      <c r="F90" s="47"/>
    </row>
    <row r="91" spans="2:6" x14ac:dyDescent="0.15">
      <c r="B91" s="31" t="s">
        <v>462</v>
      </c>
      <c r="C91" s="31" t="s">
        <v>459</v>
      </c>
      <c r="D91" s="31">
        <v>130</v>
      </c>
      <c r="E91" s="47"/>
      <c r="F91" s="47"/>
    </row>
    <row r="92" spans="2:6" x14ac:dyDescent="0.15">
      <c r="B92" s="31" t="s">
        <v>462</v>
      </c>
      <c r="C92" s="31" t="s">
        <v>459</v>
      </c>
      <c r="D92" s="31">
        <v>135</v>
      </c>
      <c r="E92" s="47"/>
      <c r="F92" s="47"/>
    </row>
    <row r="93" spans="2:6" x14ac:dyDescent="0.15">
      <c r="B93" s="31" t="s">
        <v>462</v>
      </c>
      <c r="C93" s="31" t="s">
        <v>459</v>
      </c>
      <c r="D93" s="31">
        <v>130</v>
      </c>
      <c r="E93" s="47"/>
      <c r="F93" s="47"/>
    </row>
    <row r="94" spans="2:6" x14ac:dyDescent="0.15">
      <c r="B94" s="31" t="s">
        <v>462</v>
      </c>
      <c r="C94" s="31" t="s">
        <v>459</v>
      </c>
      <c r="D94" s="31">
        <v>135</v>
      </c>
      <c r="E94" s="47"/>
      <c r="F94" s="47"/>
    </row>
    <row r="95" spans="2:6" x14ac:dyDescent="0.15">
      <c r="B95" s="31" t="s">
        <v>462</v>
      </c>
      <c r="C95" s="31" t="s">
        <v>459</v>
      </c>
      <c r="D95" s="31">
        <v>135</v>
      </c>
      <c r="E95" s="47"/>
      <c r="F95" s="47"/>
    </row>
    <row r="96" spans="2:6" x14ac:dyDescent="0.15">
      <c r="B96" s="31" t="s">
        <v>462</v>
      </c>
      <c r="C96" s="31" t="s">
        <v>459</v>
      </c>
      <c r="D96" s="31">
        <v>135</v>
      </c>
      <c r="E96" s="47"/>
      <c r="F96" s="47"/>
    </row>
    <row r="97" spans="2:6" x14ac:dyDescent="0.15">
      <c r="B97" s="31" t="s">
        <v>462</v>
      </c>
      <c r="C97" s="31" t="s">
        <v>459</v>
      </c>
      <c r="D97" s="31">
        <v>135</v>
      </c>
      <c r="E97" s="47"/>
      <c r="F97" s="47"/>
    </row>
    <row r="98" spans="2:6" x14ac:dyDescent="0.15">
      <c r="B98" s="31" t="s">
        <v>462</v>
      </c>
      <c r="C98" s="31" t="s">
        <v>459</v>
      </c>
      <c r="D98" s="31">
        <v>130</v>
      </c>
      <c r="E98" s="47"/>
      <c r="F98" s="47"/>
    </row>
    <row r="99" spans="2:6" x14ac:dyDescent="0.15">
      <c r="B99" s="31" t="s">
        <v>462</v>
      </c>
      <c r="C99" s="31" t="s">
        <v>460</v>
      </c>
      <c r="D99" s="31">
        <v>110</v>
      </c>
      <c r="E99" s="47">
        <f t="shared" ref="E99" si="10">AVERAGE(D99:D110)</f>
        <v>118.33333333333333</v>
      </c>
      <c r="F99" s="47">
        <f t="shared" ref="F99" si="11">STDEV(D99:D110)</f>
        <v>4.9236596391733096</v>
      </c>
    </row>
    <row r="100" spans="2:6" x14ac:dyDescent="0.15">
      <c r="B100" s="31" t="s">
        <v>462</v>
      </c>
      <c r="C100" s="31" t="s">
        <v>460</v>
      </c>
      <c r="D100" s="31">
        <v>120</v>
      </c>
      <c r="E100" s="47"/>
      <c r="F100" s="47"/>
    </row>
    <row r="101" spans="2:6" x14ac:dyDescent="0.15">
      <c r="B101" s="31" t="s">
        <v>462</v>
      </c>
      <c r="C101" s="31" t="s">
        <v>460</v>
      </c>
      <c r="D101" s="31">
        <v>120</v>
      </c>
      <c r="E101" s="47"/>
      <c r="F101" s="47"/>
    </row>
    <row r="102" spans="2:6" x14ac:dyDescent="0.15">
      <c r="B102" s="31" t="s">
        <v>462</v>
      </c>
      <c r="C102" s="31" t="s">
        <v>460</v>
      </c>
      <c r="D102" s="31">
        <v>120</v>
      </c>
      <c r="E102" s="47"/>
      <c r="F102" s="47"/>
    </row>
    <row r="103" spans="2:6" x14ac:dyDescent="0.15">
      <c r="B103" s="31" t="s">
        <v>462</v>
      </c>
      <c r="C103" s="31" t="s">
        <v>460</v>
      </c>
      <c r="D103" s="31">
        <v>125</v>
      </c>
      <c r="E103" s="47"/>
      <c r="F103" s="47"/>
    </row>
    <row r="104" spans="2:6" x14ac:dyDescent="0.15">
      <c r="B104" s="31" t="s">
        <v>462</v>
      </c>
      <c r="C104" s="31" t="s">
        <v>460</v>
      </c>
      <c r="D104" s="31">
        <v>120</v>
      </c>
      <c r="E104" s="47"/>
      <c r="F104" s="47"/>
    </row>
    <row r="105" spans="2:6" x14ac:dyDescent="0.15">
      <c r="B105" s="31" t="s">
        <v>462</v>
      </c>
      <c r="C105" s="31" t="s">
        <v>460</v>
      </c>
      <c r="D105" s="31">
        <v>110</v>
      </c>
      <c r="E105" s="47"/>
      <c r="F105" s="47"/>
    </row>
    <row r="106" spans="2:6" x14ac:dyDescent="0.15">
      <c r="B106" s="31" t="s">
        <v>462</v>
      </c>
      <c r="C106" s="31" t="s">
        <v>460</v>
      </c>
      <c r="D106" s="31">
        <v>115</v>
      </c>
      <c r="E106" s="47"/>
      <c r="F106" s="47"/>
    </row>
    <row r="107" spans="2:6" x14ac:dyDescent="0.15">
      <c r="B107" s="31" t="s">
        <v>462</v>
      </c>
      <c r="C107" s="31" t="s">
        <v>460</v>
      </c>
      <c r="D107" s="31">
        <v>120</v>
      </c>
      <c r="E107" s="47"/>
      <c r="F107" s="47"/>
    </row>
    <row r="108" spans="2:6" x14ac:dyDescent="0.15">
      <c r="B108" s="31" t="s">
        <v>462</v>
      </c>
      <c r="C108" s="31" t="s">
        <v>460</v>
      </c>
      <c r="D108" s="31">
        <v>115</v>
      </c>
      <c r="E108" s="47"/>
      <c r="F108" s="47"/>
    </row>
    <row r="109" spans="2:6" x14ac:dyDescent="0.15">
      <c r="B109" s="31" t="s">
        <v>462</v>
      </c>
      <c r="C109" s="31" t="s">
        <v>460</v>
      </c>
      <c r="D109" s="31">
        <v>125</v>
      </c>
      <c r="E109" s="47"/>
      <c r="F109" s="47"/>
    </row>
    <row r="110" spans="2:6" x14ac:dyDescent="0.15">
      <c r="B110" s="31" t="s">
        <v>462</v>
      </c>
      <c r="C110" s="31" t="s">
        <v>460</v>
      </c>
      <c r="D110" s="31">
        <v>120</v>
      </c>
      <c r="E110" s="47"/>
      <c r="F110" s="47"/>
    </row>
  </sheetData>
  <mergeCells count="18">
    <mergeCell ref="F63:F74"/>
    <mergeCell ref="F75:F86"/>
    <mergeCell ref="E3:E14"/>
    <mergeCell ref="E15:E26"/>
    <mergeCell ref="E27:E38"/>
    <mergeCell ref="E39:E50"/>
    <mergeCell ref="E51:E62"/>
    <mergeCell ref="E63:E74"/>
    <mergeCell ref="F3:F14"/>
    <mergeCell ref="F15:F26"/>
    <mergeCell ref="F27:F38"/>
    <mergeCell ref="F39:F50"/>
    <mergeCell ref="F51:F62"/>
    <mergeCell ref="F87:F98"/>
    <mergeCell ref="F99:F110"/>
    <mergeCell ref="E75:E86"/>
    <mergeCell ref="E87:E98"/>
    <mergeCell ref="E99:E110"/>
  </mergeCells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J193"/>
  <sheetViews>
    <sheetView topLeftCell="A151" workbookViewId="0">
      <selection activeCell="H69" sqref="H69:H78"/>
    </sheetView>
  </sheetViews>
  <sheetFormatPr defaultRowHeight="13.5" x14ac:dyDescent="0.15"/>
  <cols>
    <col min="1" max="1" width="19" bestFit="1" customWidth="1"/>
    <col min="3" max="3" width="8.625" bestFit="1" customWidth="1"/>
    <col min="4" max="4" width="10.25" bestFit="1" customWidth="1"/>
    <col min="5" max="5" width="10.5" bestFit="1" customWidth="1"/>
    <col min="6" max="7" width="11.25" bestFit="1" customWidth="1"/>
    <col min="8" max="8" width="10.5" bestFit="1" customWidth="1"/>
    <col min="9" max="9" width="12.875" bestFit="1" customWidth="1"/>
    <col min="10" max="10" width="9.5" bestFit="1" customWidth="1"/>
  </cols>
  <sheetData>
    <row r="2" spans="1:10" x14ac:dyDescent="0.15">
      <c r="A2" s="18" t="s">
        <v>139</v>
      </c>
      <c r="B2" s="19"/>
      <c r="C2" s="20"/>
      <c r="D2" s="18"/>
      <c r="E2" s="18"/>
      <c r="F2" s="18"/>
      <c r="G2" s="18"/>
      <c r="H2" s="19"/>
      <c r="I2" s="21"/>
    </row>
    <row r="3" spans="1:10" x14ac:dyDescent="0.15">
      <c r="A3" s="53" t="s">
        <v>140</v>
      </c>
      <c r="B3" s="53"/>
      <c r="C3" s="22"/>
      <c r="D3" s="18"/>
      <c r="E3" s="18"/>
      <c r="F3" s="18"/>
      <c r="G3" s="18"/>
      <c r="H3" s="22"/>
      <c r="I3" s="21"/>
    </row>
    <row r="4" spans="1:10" x14ac:dyDescent="0.15">
      <c r="A4" s="35"/>
      <c r="B4" s="36" t="s">
        <v>98</v>
      </c>
      <c r="C4" s="37" t="s">
        <v>141</v>
      </c>
      <c r="D4" s="38" t="s">
        <v>142</v>
      </c>
      <c r="E4" s="38" t="s">
        <v>143</v>
      </c>
      <c r="F4" s="38" t="s">
        <v>144</v>
      </c>
      <c r="G4" s="38" t="s">
        <v>145</v>
      </c>
      <c r="H4" s="38" t="s">
        <v>145</v>
      </c>
      <c r="I4" s="31" t="s">
        <v>466</v>
      </c>
      <c r="J4" s="44" t="s">
        <v>109</v>
      </c>
    </row>
    <row r="5" spans="1:10" x14ac:dyDescent="0.15">
      <c r="A5" s="35" t="s">
        <v>146</v>
      </c>
      <c r="B5" s="36" t="s">
        <v>147</v>
      </c>
      <c r="C5" s="41" t="s">
        <v>148</v>
      </c>
      <c r="D5" s="35">
        <v>0</v>
      </c>
      <c r="E5" s="35">
        <v>14</v>
      </c>
      <c r="F5" s="35">
        <f t="shared" ref="F5:F64" si="0">D5/E5</f>
        <v>0</v>
      </c>
      <c r="G5" s="35">
        <f>F5*100</f>
        <v>0</v>
      </c>
      <c r="H5" s="54">
        <f>AVERAGE(G5:G14)</f>
        <v>7.6873249299719877</v>
      </c>
      <c r="I5" s="52">
        <f>AVERAGE(G5:G64)</f>
        <v>10.029857533534004</v>
      </c>
      <c r="J5" s="52">
        <f>STDEV(H5:H64)</f>
        <v>2.1464721356184819</v>
      </c>
    </row>
    <row r="6" spans="1:10" x14ac:dyDescent="0.15">
      <c r="A6" s="35" t="s">
        <v>146</v>
      </c>
      <c r="B6" s="36" t="s">
        <v>149</v>
      </c>
      <c r="C6" s="41" t="s">
        <v>150</v>
      </c>
      <c r="D6" s="35">
        <v>1</v>
      </c>
      <c r="E6" s="35">
        <v>14</v>
      </c>
      <c r="F6" s="35">
        <f t="shared" si="0"/>
        <v>7.1428571428571425E-2</v>
      </c>
      <c r="G6" s="35">
        <f t="shared" ref="G6:G64" si="1">F6*100</f>
        <v>7.1428571428571423</v>
      </c>
      <c r="H6" s="54"/>
      <c r="I6" s="52"/>
      <c r="J6" s="52"/>
    </row>
    <row r="7" spans="1:10" x14ac:dyDescent="0.15">
      <c r="A7" s="35" t="s">
        <v>151</v>
      </c>
      <c r="B7" s="36" t="s">
        <v>152</v>
      </c>
      <c r="C7" s="41" t="s">
        <v>153</v>
      </c>
      <c r="D7" s="35">
        <v>0</v>
      </c>
      <c r="E7" s="35">
        <v>11</v>
      </c>
      <c r="F7" s="35">
        <f t="shared" si="0"/>
        <v>0</v>
      </c>
      <c r="G7" s="35">
        <f t="shared" si="1"/>
        <v>0</v>
      </c>
      <c r="H7" s="54"/>
      <c r="I7" s="52"/>
      <c r="J7" s="52"/>
    </row>
    <row r="8" spans="1:10" x14ac:dyDescent="0.15">
      <c r="A8" s="35" t="s">
        <v>84</v>
      </c>
      <c r="B8" s="36" t="s">
        <v>154</v>
      </c>
      <c r="C8" s="41" t="s">
        <v>155</v>
      </c>
      <c r="D8" s="35">
        <v>0</v>
      </c>
      <c r="E8" s="35">
        <v>13</v>
      </c>
      <c r="F8" s="35">
        <f t="shared" si="0"/>
        <v>0</v>
      </c>
      <c r="G8" s="35">
        <f t="shared" si="1"/>
        <v>0</v>
      </c>
      <c r="H8" s="54"/>
      <c r="I8" s="52"/>
      <c r="J8" s="52"/>
    </row>
    <row r="9" spans="1:10" x14ac:dyDescent="0.15">
      <c r="A9" s="35" t="s">
        <v>156</v>
      </c>
      <c r="B9" s="36" t="s">
        <v>157</v>
      </c>
      <c r="C9" s="41" t="s">
        <v>158</v>
      </c>
      <c r="D9" s="35">
        <v>2</v>
      </c>
      <c r="E9" s="35">
        <v>12</v>
      </c>
      <c r="F9" s="35">
        <f t="shared" si="0"/>
        <v>0.16666666666666666</v>
      </c>
      <c r="G9" s="35">
        <f t="shared" si="1"/>
        <v>16.666666666666664</v>
      </c>
      <c r="H9" s="54"/>
      <c r="I9" s="52"/>
      <c r="J9" s="52"/>
    </row>
    <row r="10" spans="1:10" x14ac:dyDescent="0.15">
      <c r="A10" s="35" t="s">
        <v>159</v>
      </c>
      <c r="B10" s="36" t="s">
        <v>160</v>
      </c>
      <c r="C10" s="41" t="s">
        <v>161</v>
      </c>
      <c r="D10" s="35">
        <v>2</v>
      </c>
      <c r="E10" s="35">
        <v>12</v>
      </c>
      <c r="F10" s="35">
        <f t="shared" si="0"/>
        <v>0.16666666666666666</v>
      </c>
      <c r="G10" s="35">
        <f t="shared" si="1"/>
        <v>16.666666666666664</v>
      </c>
      <c r="H10" s="54"/>
      <c r="I10" s="52"/>
      <c r="J10" s="52"/>
    </row>
    <row r="11" spans="1:10" x14ac:dyDescent="0.15">
      <c r="A11" s="35" t="s">
        <v>84</v>
      </c>
      <c r="B11" s="36" t="s">
        <v>162</v>
      </c>
      <c r="C11" s="41" t="s">
        <v>163</v>
      </c>
      <c r="D11" s="35">
        <v>3</v>
      </c>
      <c r="E11" s="35">
        <v>17</v>
      </c>
      <c r="F11" s="35">
        <f t="shared" si="0"/>
        <v>0.17647058823529413</v>
      </c>
      <c r="G11" s="35">
        <f t="shared" si="1"/>
        <v>17.647058823529413</v>
      </c>
      <c r="H11" s="54"/>
      <c r="I11" s="52"/>
      <c r="J11" s="52"/>
    </row>
    <row r="12" spans="1:10" x14ac:dyDescent="0.15">
      <c r="A12" s="35" t="s">
        <v>151</v>
      </c>
      <c r="B12" s="36" t="s">
        <v>164</v>
      </c>
      <c r="C12" s="41" t="s">
        <v>165</v>
      </c>
      <c r="D12" s="35">
        <v>0</v>
      </c>
      <c r="E12" s="35">
        <v>10</v>
      </c>
      <c r="F12" s="35">
        <f t="shared" si="0"/>
        <v>0</v>
      </c>
      <c r="G12" s="35">
        <f t="shared" si="1"/>
        <v>0</v>
      </c>
      <c r="H12" s="54"/>
      <c r="I12" s="52"/>
      <c r="J12" s="52"/>
    </row>
    <row r="13" spans="1:10" x14ac:dyDescent="0.15">
      <c r="A13" s="35" t="s">
        <v>146</v>
      </c>
      <c r="B13" s="36" t="s">
        <v>166</v>
      </c>
      <c r="C13" s="41" t="s">
        <v>167</v>
      </c>
      <c r="D13" s="35">
        <v>0</v>
      </c>
      <c r="E13" s="35">
        <v>17</v>
      </c>
      <c r="F13" s="35">
        <f t="shared" si="0"/>
        <v>0</v>
      </c>
      <c r="G13" s="35">
        <f t="shared" si="1"/>
        <v>0</v>
      </c>
      <c r="H13" s="54"/>
      <c r="I13" s="52"/>
      <c r="J13" s="52"/>
    </row>
    <row r="14" spans="1:10" x14ac:dyDescent="0.15">
      <c r="A14" s="35" t="s">
        <v>84</v>
      </c>
      <c r="B14" s="36" t="s">
        <v>168</v>
      </c>
      <c r="C14" s="41" t="s">
        <v>169</v>
      </c>
      <c r="D14" s="35">
        <v>3</v>
      </c>
      <c r="E14" s="35">
        <v>16</v>
      </c>
      <c r="F14" s="35">
        <f t="shared" si="0"/>
        <v>0.1875</v>
      </c>
      <c r="G14" s="35">
        <f t="shared" si="1"/>
        <v>18.75</v>
      </c>
      <c r="H14" s="54"/>
      <c r="I14" s="52"/>
      <c r="J14" s="52"/>
    </row>
    <row r="15" spans="1:10" x14ac:dyDescent="0.15">
      <c r="A15" s="35" t="s">
        <v>170</v>
      </c>
      <c r="B15" s="36" t="s">
        <v>171</v>
      </c>
      <c r="C15" s="41" t="s">
        <v>172</v>
      </c>
      <c r="D15" s="35">
        <v>3</v>
      </c>
      <c r="E15" s="35">
        <v>16</v>
      </c>
      <c r="F15" s="35">
        <f t="shared" si="0"/>
        <v>0.1875</v>
      </c>
      <c r="G15" s="35">
        <f t="shared" si="1"/>
        <v>18.75</v>
      </c>
      <c r="H15" s="54">
        <f t="shared" ref="H15" si="2">AVERAGE(G15:G24)</f>
        <v>10.446428571428569</v>
      </c>
      <c r="I15" s="52"/>
      <c r="J15" s="52"/>
    </row>
    <row r="16" spans="1:10" x14ac:dyDescent="0.15">
      <c r="A16" s="35" t="s">
        <v>84</v>
      </c>
      <c r="B16" s="36" t="s">
        <v>173</v>
      </c>
      <c r="C16" s="41" t="s">
        <v>174</v>
      </c>
      <c r="D16" s="35">
        <v>1</v>
      </c>
      <c r="E16" s="35">
        <v>12</v>
      </c>
      <c r="F16" s="35">
        <f t="shared" si="0"/>
        <v>8.3333333333333329E-2</v>
      </c>
      <c r="G16" s="35">
        <f t="shared" si="1"/>
        <v>8.3333333333333321</v>
      </c>
      <c r="H16" s="54"/>
      <c r="I16" s="52"/>
      <c r="J16" s="52"/>
    </row>
    <row r="17" spans="1:10" x14ac:dyDescent="0.15">
      <c r="A17" s="35" t="s">
        <v>84</v>
      </c>
      <c r="B17" s="36" t="s">
        <v>175</v>
      </c>
      <c r="C17" s="41" t="s">
        <v>176</v>
      </c>
      <c r="D17" s="35">
        <v>2</v>
      </c>
      <c r="E17" s="35">
        <v>14</v>
      </c>
      <c r="F17" s="35">
        <f t="shared" si="0"/>
        <v>0.14285714285714285</v>
      </c>
      <c r="G17" s="35">
        <f t="shared" si="1"/>
        <v>14.285714285714285</v>
      </c>
      <c r="H17" s="54"/>
      <c r="I17" s="52"/>
      <c r="J17" s="52"/>
    </row>
    <row r="18" spans="1:10" x14ac:dyDescent="0.15">
      <c r="A18" s="35" t="s">
        <v>84</v>
      </c>
      <c r="B18" s="36" t="s">
        <v>177</v>
      </c>
      <c r="C18" s="41" t="s">
        <v>178</v>
      </c>
      <c r="D18" s="35">
        <v>0</v>
      </c>
      <c r="E18" s="35">
        <v>13</v>
      </c>
      <c r="F18" s="35">
        <f t="shared" si="0"/>
        <v>0</v>
      </c>
      <c r="G18" s="35">
        <f t="shared" si="1"/>
        <v>0</v>
      </c>
      <c r="H18" s="54"/>
      <c r="I18" s="52"/>
      <c r="J18" s="52"/>
    </row>
    <row r="19" spans="1:10" x14ac:dyDescent="0.15">
      <c r="A19" s="35" t="s">
        <v>151</v>
      </c>
      <c r="B19" s="36" t="s">
        <v>179</v>
      </c>
      <c r="C19" s="41" t="s">
        <v>180</v>
      </c>
      <c r="D19" s="35">
        <v>1</v>
      </c>
      <c r="E19" s="35">
        <v>14</v>
      </c>
      <c r="F19" s="35">
        <f t="shared" si="0"/>
        <v>7.1428571428571425E-2</v>
      </c>
      <c r="G19" s="35">
        <f t="shared" si="1"/>
        <v>7.1428571428571423</v>
      </c>
      <c r="H19" s="54"/>
      <c r="I19" s="52"/>
      <c r="J19" s="52"/>
    </row>
    <row r="20" spans="1:10" x14ac:dyDescent="0.15">
      <c r="A20" s="35" t="s">
        <v>151</v>
      </c>
      <c r="B20" s="36" t="s">
        <v>181</v>
      </c>
      <c r="C20" s="41" t="s">
        <v>182</v>
      </c>
      <c r="D20" s="35">
        <v>2</v>
      </c>
      <c r="E20" s="35">
        <v>12</v>
      </c>
      <c r="F20" s="35">
        <f t="shared" si="0"/>
        <v>0.16666666666666666</v>
      </c>
      <c r="G20" s="35">
        <f t="shared" si="1"/>
        <v>16.666666666666664</v>
      </c>
      <c r="H20" s="54"/>
      <c r="I20" s="52"/>
      <c r="J20" s="52"/>
    </row>
    <row r="21" spans="1:10" x14ac:dyDescent="0.15">
      <c r="A21" s="35" t="s">
        <v>146</v>
      </c>
      <c r="B21" s="36" t="s">
        <v>183</v>
      </c>
      <c r="C21" s="41" t="s">
        <v>184</v>
      </c>
      <c r="D21" s="35">
        <v>2</v>
      </c>
      <c r="E21" s="35">
        <v>14</v>
      </c>
      <c r="F21" s="35">
        <f t="shared" si="0"/>
        <v>0.14285714285714285</v>
      </c>
      <c r="G21" s="35">
        <f t="shared" si="1"/>
        <v>14.285714285714285</v>
      </c>
      <c r="H21" s="54"/>
      <c r="I21" s="52"/>
      <c r="J21" s="52"/>
    </row>
    <row r="22" spans="1:10" x14ac:dyDescent="0.15">
      <c r="A22" s="35" t="s">
        <v>146</v>
      </c>
      <c r="B22" s="36" t="s">
        <v>185</v>
      </c>
      <c r="C22" s="41" t="s">
        <v>186</v>
      </c>
      <c r="D22" s="35">
        <v>1</v>
      </c>
      <c r="E22" s="35">
        <v>16</v>
      </c>
      <c r="F22" s="35">
        <f t="shared" si="0"/>
        <v>6.25E-2</v>
      </c>
      <c r="G22" s="35">
        <f t="shared" si="1"/>
        <v>6.25</v>
      </c>
      <c r="H22" s="54"/>
      <c r="I22" s="52"/>
      <c r="J22" s="52"/>
    </row>
    <row r="23" spans="1:10" x14ac:dyDescent="0.15">
      <c r="A23" s="35" t="s">
        <v>146</v>
      </c>
      <c r="B23" s="36" t="s">
        <v>187</v>
      </c>
      <c r="C23" s="41" t="s">
        <v>188</v>
      </c>
      <c r="D23" s="35">
        <v>0</v>
      </c>
      <c r="E23" s="35">
        <v>14</v>
      </c>
      <c r="F23" s="35">
        <f t="shared" si="0"/>
        <v>0</v>
      </c>
      <c r="G23" s="35">
        <f t="shared" si="1"/>
        <v>0</v>
      </c>
      <c r="H23" s="54"/>
      <c r="I23" s="52"/>
      <c r="J23" s="52"/>
    </row>
    <row r="24" spans="1:10" x14ac:dyDescent="0.15">
      <c r="A24" s="35" t="s">
        <v>84</v>
      </c>
      <c r="B24" s="36" t="s">
        <v>189</v>
      </c>
      <c r="C24" s="41" t="s">
        <v>190</v>
      </c>
      <c r="D24" s="35">
        <v>3</v>
      </c>
      <c r="E24" s="35">
        <v>16</v>
      </c>
      <c r="F24" s="35">
        <f t="shared" si="0"/>
        <v>0.1875</v>
      </c>
      <c r="G24" s="35">
        <f t="shared" si="1"/>
        <v>18.75</v>
      </c>
      <c r="H24" s="54"/>
      <c r="I24" s="52"/>
      <c r="J24" s="52"/>
    </row>
    <row r="25" spans="1:10" x14ac:dyDescent="0.15">
      <c r="A25" s="35" t="s">
        <v>84</v>
      </c>
      <c r="B25" s="36" t="s">
        <v>191</v>
      </c>
      <c r="C25" s="41" t="s">
        <v>192</v>
      </c>
      <c r="D25" s="35">
        <v>0</v>
      </c>
      <c r="E25" s="35">
        <v>12</v>
      </c>
      <c r="F25" s="35">
        <f t="shared" si="0"/>
        <v>0</v>
      </c>
      <c r="G25" s="35">
        <f t="shared" si="1"/>
        <v>0</v>
      </c>
      <c r="H25" s="54">
        <f t="shared" ref="H25" si="3">AVERAGE(G25:G34)</f>
        <v>11.455084947732008</v>
      </c>
      <c r="I25" s="52"/>
      <c r="J25" s="52"/>
    </row>
    <row r="26" spans="1:10" x14ac:dyDescent="0.15">
      <c r="A26" s="35" t="s">
        <v>156</v>
      </c>
      <c r="B26" s="36" t="s">
        <v>193</v>
      </c>
      <c r="C26" s="41" t="s">
        <v>194</v>
      </c>
      <c r="D26" s="35">
        <v>3</v>
      </c>
      <c r="E26" s="35">
        <v>17</v>
      </c>
      <c r="F26" s="35">
        <f t="shared" si="0"/>
        <v>0.17647058823529413</v>
      </c>
      <c r="G26" s="35">
        <f t="shared" si="1"/>
        <v>17.647058823529413</v>
      </c>
      <c r="H26" s="54"/>
      <c r="I26" s="52"/>
      <c r="J26" s="52"/>
    </row>
    <row r="27" spans="1:10" x14ac:dyDescent="0.15">
      <c r="A27" s="35" t="s">
        <v>146</v>
      </c>
      <c r="B27" s="36" t="s">
        <v>195</v>
      </c>
      <c r="C27" s="41" t="s">
        <v>196</v>
      </c>
      <c r="D27" s="35">
        <v>1</v>
      </c>
      <c r="E27" s="35">
        <v>16</v>
      </c>
      <c r="F27" s="35">
        <f t="shared" si="0"/>
        <v>6.25E-2</v>
      </c>
      <c r="G27" s="35">
        <f t="shared" si="1"/>
        <v>6.25</v>
      </c>
      <c r="H27" s="54"/>
      <c r="I27" s="52"/>
      <c r="J27" s="52"/>
    </row>
    <row r="28" spans="1:10" x14ac:dyDescent="0.15">
      <c r="A28" s="35" t="s">
        <v>84</v>
      </c>
      <c r="B28" s="36" t="s">
        <v>197</v>
      </c>
      <c r="C28" s="41" t="s">
        <v>198</v>
      </c>
      <c r="D28" s="35">
        <v>1</v>
      </c>
      <c r="E28" s="35">
        <v>11</v>
      </c>
      <c r="F28" s="35">
        <f t="shared" si="0"/>
        <v>9.0909090909090912E-2</v>
      </c>
      <c r="G28" s="35">
        <f t="shared" si="1"/>
        <v>9.0909090909090917</v>
      </c>
      <c r="H28" s="54"/>
      <c r="I28" s="52"/>
      <c r="J28" s="52"/>
    </row>
    <row r="29" spans="1:10" x14ac:dyDescent="0.15">
      <c r="A29" s="35" t="s">
        <v>84</v>
      </c>
      <c r="B29" s="36" t="s">
        <v>199</v>
      </c>
      <c r="C29" s="41" t="s">
        <v>200</v>
      </c>
      <c r="D29" s="35">
        <v>2</v>
      </c>
      <c r="E29" s="35">
        <v>9</v>
      </c>
      <c r="F29" s="35">
        <f t="shared" si="0"/>
        <v>0.22222222222222221</v>
      </c>
      <c r="G29" s="35">
        <f t="shared" si="1"/>
        <v>22.222222222222221</v>
      </c>
      <c r="H29" s="54"/>
      <c r="I29" s="52"/>
      <c r="J29" s="52"/>
    </row>
    <row r="30" spans="1:10" x14ac:dyDescent="0.15">
      <c r="A30" s="35" t="s">
        <v>201</v>
      </c>
      <c r="B30" s="36" t="s">
        <v>202</v>
      </c>
      <c r="C30" s="41" t="s">
        <v>203</v>
      </c>
      <c r="D30" s="35">
        <v>0</v>
      </c>
      <c r="E30" s="35">
        <v>13</v>
      </c>
      <c r="F30" s="35">
        <f t="shared" si="0"/>
        <v>0</v>
      </c>
      <c r="G30" s="35">
        <f t="shared" si="1"/>
        <v>0</v>
      </c>
      <c r="H30" s="54"/>
      <c r="I30" s="52"/>
      <c r="J30" s="52"/>
    </row>
    <row r="31" spans="1:10" x14ac:dyDescent="0.15">
      <c r="A31" s="35" t="s">
        <v>146</v>
      </c>
      <c r="B31" s="36" t="s">
        <v>204</v>
      </c>
      <c r="C31" s="41" t="s">
        <v>205</v>
      </c>
      <c r="D31" s="35">
        <v>0</v>
      </c>
      <c r="E31" s="35">
        <v>16</v>
      </c>
      <c r="F31" s="35">
        <f t="shared" si="0"/>
        <v>0</v>
      </c>
      <c r="G31" s="35">
        <f t="shared" si="1"/>
        <v>0</v>
      </c>
      <c r="H31" s="54"/>
      <c r="I31" s="52"/>
      <c r="J31" s="52"/>
    </row>
    <row r="32" spans="1:10" x14ac:dyDescent="0.15">
      <c r="A32" s="35" t="s">
        <v>84</v>
      </c>
      <c r="B32" s="36" t="s">
        <v>206</v>
      </c>
      <c r="C32" s="41" t="s">
        <v>207</v>
      </c>
      <c r="D32" s="35">
        <v>4</v>
      </c>
      <c r="E32" s="35">
        <v>13</v>
      </c>
      <c r="F32" s="35">
        <f t="shared" si="0"/>
        <v>0.30769230769230771</v>
      </c>
      <c r="G32" s="35">
        <f t="shared" si="1"/>
        <v>30.76923076923077</v>
      </c>
      <c r="H32" s="54"/>
      <c r="I32" s="52"/>
      <c r="J32" s="52"/>
    </row>
    <row r="33" spans="1:10" x14ac:dyDescent="0.15">
      <c r="A33" s="35" t="s">
        <v>151</v>
      </c>
      <c r="B33" s="36" t="s">
        <v>208</v>
      </c>
      <c r="C33" s="41" t="s">
        <v>209</v>
      </c>
      <c r="D33" s="35">
        <v>0</v>
      </c>
      <c r="E33" s="35">
        <v>18</v>
      </c>
      <c r="F33" s="35">
        <f t="shared" si="0"/>
        <v>0</v>
      </c>
      <c r="G33" s="35">
        <f t="shared" si="1"/>
        <v>0</v>
      </c>
      <c r="H33" s="54"/>
      <c r="I33" s="52"/>
      <c r="J33" s="52"/>
    </row>
    <row r="34" spans="1:10" x14ac:dyDescent="0.15">
      <c r="A34" s="35" t="s">
        <v>151</v>
      </c>
      <c r="B34" s="36" t="s">
        <v>210</v>
      </c>
      <c r="C34" s="41" t="s">
        <v>211</v>
      </c>
      <c r="D34" s="35">
        <v>4</v>
      </c>
      <c r="E34" s="35">
        <v>14</v>
      </c>
      <c r="F34" s="35">
        <f t="shared" si="0"/>
        <v>0.2857142857142857</v>
      </c>
      <c r="G34" s="35">
        <f t="shared" si="1"/>
        <v>28.571428571428569</v>
      </c>
      <c r="H34" s="54"/>
      <c r="I34" s="52"/>
      <c r="J34" s="52"/>
    </row>
    <row r="35" spans="1:10" x14ac:dyDescent="0.15">
      <c r="A35" s="35" t="s">
        <v>146</v>
      </c>
      <c r="B35" s="36" t="s">
        <v>212</v>
      </c>
      <c r="C35" s="41" t="s">
        <v>213</v>
      </c>
      <c r="D35" s="35">
        <v>0</v>
      </c>
      <c r="E35" s="35">
        <v>11</v>
      </c>
      <c r="F35" s="35">
        <f t="shared" si="0"/>
        <v>0</v>
      </c>
      <c r="G35" s="35">
        <f t="shared" si="1"/>
        <v>0</v>
      </c>
      <c r="H35" s="54">
        <f t="shared" ref="H35" si="4">AVERAGE(G35:G44)</f>
        <v>7.3174962292609349</v>
      </c>
      <c r="I35" s="52"/>
      <c r="J35" s="52"/>
    </row>
    <row r="36" spans="1:10" x14ac:dyDescent="0.15">
      <c r="A36" s="35" t="s">
        <v>159</v>
      </c>
      <c r="B36" s="36" t="s">
        <v>214</v>
      </c>
      <c r="C36" s="41" t="s">
        <v>215</v>
      </c>
      <c r="D36" s="35">
        <v>2</v>
      </c>
      <c r="E36" s="35">
        <v>15</v>
      </c>
      <c r="F36" s="35">
        <f t="shared" si="0"/>
        <v>0.13333333333333333</v>
      </c>
      <c r="G36" s="35">
        <f t="shared" si="1"/>
        <v>13.333333333333334</v>
      </c>
      <c r="H36" s="54"/>
      <c r="I36" s="52"/>
      <c r="J36" s="52"/>
    </row>
    <row r="37" spans="1:10" x14ac:dyDescent="0.15">
      <c r="A37" s="35" t="s">
        <v>146</v>
      </c>
      <c r="B37" s="36" t="s">
        <v>216</v>
      </c>
      <c r="C37" s="41" t="s">
        <v>217</v>
      </c>
      <c r="D37" s="35">
        <v>0</v>
      </c>
      <c r="E37" s="35">
        <v>10</v>
      </c>
      <c r="F37" s="35">
        <f t="shared" si="0"/>
        <v>0</v>
      </c>
      <c r="G37" s="35">
        <f t="shared" si="1"/>
        <v>0</v>
      </c>
      <c r="H37" s="54"/>
      <c r="I37" s="52"/>
      <c r="J37" s="52"/>
    </row>
    <row r="38" spans="1:10" x14ac:dyDescent="0.15">
      <c r="A38" s="35" t="s">
        <v>146</v>
      </c>
      <c r="B38" s="36" t="s">
        <v>218</v>
      </c>
      <c r="C38" s="41" t="s">
        <v>219</v>
      </c>
      <c r="D38" s="35">
        <v>0</v>
      </c>
      <c r="E38" s="35">
        <v>12</v>
      </c>
      <c r="F38" s="35">
        <f t="shared" si="0"/>
        <v>0</v>
      </c>
      <c r="G38" s="35">
        <f t="shared" si="1"/>
        <v>0</v>
      </c>
      <c r="H38" s="54"/>
      <c r="I38" s="52"/>
      <c r="J38" s="52"/>
    </row>
    <row r="39" spans="1:10" x14ac:dyDescent="0.15">
      <c r="A39" s="35" t="s">
        <v>84</v>
      </c>
      <c r="B39" s="36" t="s">
        <v>220</v>
      </c>
      <c r="C39" s="41" t="s">
        <v>221</v>
      </c>
      <c r="D39" s="35">
        <v>2</v>
      </c>
      <c r="E39" s="35">
        <v>17</v>
      </c>
      <c r="F39" s="35">
        <f t="shared" si="0"/>
        <v>0.11764705882352941</v>
      </c>
      <c r="G39" s="35">
        <f t="shared" si="1"/>
        <v>11.76470588235294</v>
      </c>
      <c r="H39" s="54"/>
      <c r="I39" s="52"/>
      <c r="J39" s="52"/>
    </row>
    <row r="40" spans="1:10" x14ac:dyDescent="0.15">
      <c r="A40" s="35" t="s">
        <v>84</v>
      </c>
      <c r="B40" s="36" t="s">
        <v>222</v>
      </c>
      <c r="C40" s="41" t="s">
        <v>223</v>
      </c>
      <c r="D40" s="35">
        <v>0</v>
      </c>
      <c r="E40" s="35">
        <v>16</v>
      </c>
      <c r="F40" s="35">
        <f t="shared" si="0"/>
        <v>0</v>
      </c>
      <c r="G40" s="35">
        <f t="shared" si="1"/>
        <v>0</v>
      </c>
      <c r="H40" s="54"/>
      <c r="I40" s="52"/>
      <c r="J40" s="52"/>
    </row>
    <row r="41" spans="1:10" x14ac:dyDescent="0.15">
      <c r="A41" s="35" t="s">
        <v>159</v>
      </c>
      <c r="B41" s="36" t="s">
        <v>224</v>
      </c>
      <c r="C41" s="41" t="s">
        <v>225</v>
      </c>
      <c r="D41" s="35">
        <v>2</v>
      </c>
      <c r="E41" s="35">
        <v>16</v>
      </c>
      <c r="F41" s="35">
        <f t="shared" si="0"/>
        <v>0.125</v>
      </c>
      <c r="G41" s="35">
        <f t="shared" si="1"/>
        <v>12.5</v>
      </c>
      <c r="H41" s="54"/>
      <c r="I41" s="52"/>
      <c r="J41" s="52"/>
    </row>
    <row r="42" spans="1:10" x14ac:dyDescent="0.15">
      <c r="A42" s="35" t="s">
        <v>146</v>
      </c>
      <c r="B42" s="36" t="s">
        <v>226</v>
      </c>
      <c r="C42" s="41" t="s">
        <v>227</v>
      </c>
      <c r="D42" s="35">
        <v>1</v>
      </c>
      <c r="E42" s="35">
        <v>13</v>
      </c>
      <c r="F42" s="35">
        <f t="shared" si="0"/>
        <v>7.6923076923076927E-2</v>
      </c>
      <c r="G42" s="35">
        <f t="shared" si="1"/>
        <v>7.6923076923076925</v>
      </c>
      <c r="H42" s="54"/>
      <c r="I42" s="52"/>
      <c r="J42" s="52"/>
    </row>
    <row r="43" spans="1:10" x14ac:dyDescent="0.15">
      <c r="A43" s="35" t="s">
        <v>156</v>
      </c>
      <c r="B43" s="36" t="s">
        <v>228</v>
      </c>
      <c r="C43" s="41" t="s">
        <v>229</v>
      </c>
      <c r="D43" s="35">
        <v>2</v>
      </c>
      <c r="E43" s="35">
        <v>16</v>
      </c>
      <c r="F43" s="35">
        <f t="shared" si="0"/>
        <v>0.125</v>
      </c>
      <c r="G43" s="35">
        <f t="shared" si="1"/>
        <v>12.5</v>
      </c>
      <c r="H43" s="54"/>
      <c r="I43" s="52"/>
      <c r="J43" s="52"/>
    </row>
    <row r="44" spans="1:10" x14ac:dyDescent="0.15">
      <c r="A44" s="35" t="s">
        <v>84</v>
      </c>
      <c r="B44" s="36" t="s">
        <v>230</v>
      </c>
      <c r="C44" s="41" t="s">
        <v>231</v>
      </c>
      <c r="D44" s="35">
        <v>2</v>
      </c>
      <c r="E44" s="35">
        <v>13</v>
      </c>
      <c r="F44" s="35">
        <f t="shared" si="0"/>
        <v>0.15384615384615385</v>
      </c>
      <c r="G44" s="35">
        <f t="shared" si="1"/>
        <v>15.384615384615385</v>
      </c>
      <c r="H44" s="54"/>
      <c r="I44" s="52"/>
      <c r="J44" s="52"/>
    </row>
    <row r="45" spans="1:10" x14ac:dyDescent="0.15">
      <c r="A45" s="35" t="s">
        <v>146</v>
      </c>
      <c r="B45" s="36" t="s">
        <v>232</v>
      </c>
      <c r="C45" s="41" t="s">
        <v>233</v>
      </c>
      <c r="D45" s="35">
        <v>3</v>
      </c>
      <c r="E45" s="35">
        <v>12</v>
      </c>
      <c r="F45" s="35">
        <f t="shared" si="0"/>
        <v>0.25</v>
      </c>
      <c r="G45" s="35">
        <f t="shared" si="1"/>
        <v>25</v>
      </c>
      <c r="H45" s="54">
        <f>AVERAGE(G45:G54)</f>
        <v>12.825008325008323</v>
      </c>
      <c r="I45" s="52"/>
      <c r="J45" s="52"/>
    </row>
    <row r="46" spans="1:10" x14ac:dyDescent="0.15">
      <c r="A46" s="35" t="s">
        <v>146</v>
      </c>
      <c r="B46" s="36" t="s">
        <v>234</v>
      </c>
      <c r="C46" s="41" t="s">
        <v>235</v>
      </c>
      <c r="D46" s="35">
        <v>2</v>
      </c>
      <c r="E46" s="35">
        <v>10</v>
      </c>
      <c r="F46" s="35">
        <f t="shared" si="0"/>
        <v>0.2</v>
      </c>
      <c r="G46" s="35">
        <f t="shared" si="1"/>
        <v>20</v>
      </c>
      <c r="H46" s="54"/>
      <c r="I46" s="52"/>
      <c r="J46" s="52"/>
    </row>
    <row r="47" spans="1:10" x14ac:dyDescent="0.15">
      <c r="A47" s="35" t="s">
        <v>146</v>
      </c>
      <c r="B47" s="36" t="s">
        <v>236</v>
      </c>
      <c r="C47" s="41" t="s">
        <v>237</v>
      </c>
      <c r="D47" s="35">
        <v>0</v>
      </c>
      <c r="E47" s="35">
        <v>12</v>
      </c>
      <c r="F47" s="35">
        <f t="shared" si="0"/>
        <v>0</v>
      </c>
      <c r="G47" s="35">
        <f t="shared" si="1"/>
        <v>0</v>
      </c>
      <c r="H47" s="54"/>
      <c r="I47" s="52"/>
      <c r="J47" s="52"/>
    </row>
    <row r="48" spans="1:10" x14ac:dyDescent="0.15">
      <c r="A48" s="35" t="s">
        <v>84</v>
      </c>
      <c r="B48" s="36" t="s">
        <v>238</v>
      </c>
      <c r="C48" s="41" t="s">
        <v>239</v>
      </c>
      <c r="D48" s="35">
        <v>3</v>
      </c>
      <c r="E48" s="35">
        <v>13</v>
      </c>
      <c r="F48" s="35">
        <f t="shared" si="0"/>
        <v>0.23076923076923078</v>
      </c>
      <c r="G48" s="35">
        <f t="shared" si="1"/>
        <v>23.076923076923077</v>
      </c>
      <c r="H48" s="54"/>
      <c r="I48" s="52"/>
      <c r="J48" s="52"/>
    </row>
    <row r="49" spans="1:10" x14ac:dyDescent="0.15">
      <c r="A49" s="35" t="s">
        <v>151</v>
      </c>
      <c r="B49" s="36" t="s">
        <v>240</v>
      </c>
      <c r="C49" s="41" t="s">
        <v>241</v>
      </c>
      <c r="D49" s="35">
        <v>1</v>
      </c>
      <c r="E49" s="35">
        <v>11</v>
      </c>
      <c r="F49" s="35">
        <f t="shared" si="0"/>
        <v>9.0909090909090912E-2</v>
      </c>
      <c r="G49" s="35">
        <f t="shared" si="1"/>
        <v>9.0909090909090917</v>
      </c>
      <c r="H49" s="54"/>
      <c r="I49" s="52"/>
      <c r="J49" s="52"/>
    </row>
    <row r="50" spans="1:10" x14ac:dyDescent="0.15">
      <c r="A50" s="35" t="s">
        <v>146</v>
      </c>
      <c r="B50" s="36" t="s">
        <v>242</v>
      </c>
      <c r="C50" s="41" t="s">
        <v>243</v>
      </c>
      <c r="D50" s="35">
        <v>3</v>
      </c>
      <c r="E50" s="35">
        <v>11</v>
      </c>
      <c r="F50" s="35">
        <f t="shared" si="0"/>
        <v>0.27272727272727271</v>
      </c>
      <c r="G50" s="35">
        <f t="shared" si="1"/>
        <v>27.27272727272727</v>
      </c>
      <c r="H50" s="54"/>
      <c r="I50" s="52"/>
      <c r="J50" s="52"/>
    </row>
    <row r="51" spans="1:10" x14ac:dyDescent="0.15">
      <c r="A51" s="35" t="s">
        <v>170</v>
      </c>
      <c r="B51" s="36" t="s">
        <v>244</v>
      </c>
      <c r="C51" s="41" t="s">
        <v>245</v>
      </c>
      <c r="D51" s="35">
        <v>1</v>
      </c>
      <c r="E51" s="35">
        <v>14</v>
      </c>
      <c r="F51" s="35">
        <f t="shared" si="0"/>
        <v>7.1428571428571425E-2</v>
      </c>
      <c r="G51" s="35">
        <f t="shared" si="1"/>
        <v>7.1428571428571423</v>
      </c>
      <c r="H51" s="54"/>
      <c r="I51" s="52"/>
      <c r="J51" s="52"/>
    </row>
    <row r="52" spans="1:10" x14ac:dyDescent="0.15">
      <c r="A52" s="35" t="s">
        <v>151</v>
      </c>
      <c r="B52" s="36" t="s">
        <v>246</v>
      </c>
      <c r="C52" s="41" t="s">
        <v>247</v>
      </c>
      <c r="D52" s="35">
        <v>0</v>
      </c>
      <c r="E52" s="35">
        <v>11</v>
      </c>
      <c r="F52" s="35">
        <f t="shared" si="0"/>
        <v>0</v>
      </c>
      <c r="G52" s="35">
        <f t="shared" si="1"/>
        <v>0</v>
      </c>
      <c r="H52" s="54"/>
      <c r="I52" s="52"/>
      <c r="J52" s="52"/>
    </row>
    <row r="53" spans="1:10" x14ac:dyDescent="0.15">
      <c r="A53" s="35" t="s">
        <v>146</v>
      </c>
      <c r="B53" s="36" t="s">
        <v>248</v>
      </c>
      <c r="C53" s="41" t="s">
        <v>249</v>
      </c>
      <c r="D53" s="35">
        <v>2</v>
      </c>
      <c r="E53" s="35">
        <v>12</v>
      </c>
      <c r="F53" s="35">
        <f t="shared" si="0"/>
        <v>0.16666666666666666</v>
      </c>
      <c r="G53" s="35">
        <f t="shared" si="1"/>
        <v>16.666666666666664</v>
      </c>
      <c r="H53" s="54"/>
      <c r="I53" s="52"/>
      <c r="J53" s="52"/>
    </row>
    <row r="54" spans="1:10" x14ac:dyDescent="0.15">
      <c r="A54" s="35" t="s">
        <v>156</v>
      </c>
      <c r="B54" s="36" t="s">
        <v>250</v>
      </c>
      <c r="C54" s="41" t="s">
        <v>251</v>
      </c>
      <c r="D54" s="35">
        <v>0</v>
      </c>
      <c r="E54" s="35">
        <v>10</v>
      </c>
      <c r="F54" s="35">
        <f t="shared" si="0"/>
        <v>0</v>
      </c>
      <c r="G54" s="35">
        <f t="shared" si="1"/>
        <v>0</v>
      </c>
      <c r="H54" s="54"/>
      <c r="I54" s="52"/>
      <c r="J54" s="52"/>
    </row>
    <row r="55" spans="1:10" x14ac:dyDescent="0.15">
      <c r="A55" s="35" t="s">
        <v>159</v>
      </c>
      <c r="B55" s="36" t="s">
        <v>252</v>
      </c>
      <c r="C55" s="41" t="s">
        <v>253</v>
      </c>
      <c r="D55" s="35">
        <v>2</v>
      </c>
      <c r="E55" s="35">
        <v>12</v>
      </c>
      <c r="F55" s="35">
        <f t="shared" si="0"/>
        <v>0.16666666666666666</v>
      </c>
      <c r="G55" s="35">
        <f t="shared" si="1"/>
        <v>16.666666666666664</v>
      </c>
      <c r="H55" s="54">
        <f>AVERAGE(G55:G64)</f>
        <v>10.447802197802195</v>
      </c>
      <c r="I55" s="52"/>
      <c r="J55" s="52"/>
    </row>
    <row r="56" spans="1:10" x14ac:dyDescent="0.15">
      <c r="A56" s="35" t="s">
        <v>146</v>
      </c>
      <c r="B56" s="36" t="s">
        <v>254</v>
      </c>
      <c r="C56" s="41" t="s">
        <v>255</v>
      </c>
      <c r="D56" s="35">
        <v>1</v>
      </c>
      <c r="E56" s="35">
        <v>13</v>
      </c>
      <c r="F56" s="35">
        <f t="shared" si="0"/>
        <v>7.6923076923076927E-2</v>
      </c>
      <c r="G56" s="35">
        <f t="shared" si="1"/>
        <v>7.6923076923076925</v>
      </c>
      <c r="H56" s="54"/>
      <c r="I56" s="52"/>
      <c r="J56" s="52"/>
    </row>
    <row r="57" spans="1:10" x14ac:dyDescent="0.15">
      <c r="A57" s="35" t="s">
        <v>84</v>
      </c>
      <c r="B57" s="36" t="s">
        <v>256</v>
      </c>
      <c r="C57" s="41" t="s">
        <v>257</v>
      </c>
      <c r="D57" s="35">
        <v>2</v>
      </c>
      <c r="E57" s="35">
        <v>16</v>
      </c>
      <c r="F57" s="35">
        <f t="shared" si="0"/>
        <v>0.125</v>
      </c>
      <c r="G57" s="35">
        <f t="shared" si="1"/>
        <v>12.5</v>
      </c>
      <c r="H57" s="54"/>
      <c r="I57" s="52"/>
      <c r="J57" s="52"/>
    </row>
    <row r="58" spans="1:10" x14ac:dyDescent="0.15">
      <c r="A58" s="35" t="s">
        <v>146</v>
      </c>
      <c r="B58" s="36" t="s">
        <v>258</v>
      </c>
      <c r="C58" s="41" t="s">
        <v>259</v>
      </c>
      <c r="D58" s="35">
        <v>3</v>
      </c>
      <c r="E58" s="35">
        <v>15</v>
      </c>
      <c r="F58" s="35">
        <f t="shared" si="0"/>
        <v>0.2</v>
      </c>
      <c r="G58" s="35">
        <f t="shared" si="1"/>
        <v>20</v>
      </c>
      <c r="H58" s="54"/>
      <c r="I58" s="52"/>
      <c r="J58" s="52"/>
    </row>
    <row r="59" spans="1:10" x14ac:dyDescent="0.15">
      <c r="A59" s="35" t="s">
        <v>84</v>
      </c>
      <c r="B59" s="36" t="s">
        <v>260</v>
      </c>
      <c r="C59" s="41" t="s">
        <v>261</v>
      </c>
      <c r="D59" s="35">
        <v>0</v>
      </c>
      <c r="E59" s="35">
        <v>17</v>
      </c>
      <c r="F59" s="35">
        <f t="shared" si="0"/>
        <v>0</v>
      </c>
      <c r="G59" s="35">
        <f t="shared" si="1"/>
        <v>0</v>
      </c>
      <c r="H59" s="54"/>
      <c r="I59" s="52"/>
      <c r="J59" s="52"/>
    </row>
    <row r="60" spans="1:10" x14ac:dyDescent="0.15">
      <c r="A60" s="35" t="s">
        <v>84</v>
      </c>
      <c r="B60" s="36" t="s">
        <v>262</v>
      </c>
      <c r="C60" s="41" t="s">
        <v>263</v>
      </c>
      <c r="D60" s="35">
        <v>1</v>
      </c>
      <c r="E60" s="35">
        <v>12</v>
      </c>
      <c r="F60" s="35">
        <f t="shared" si="0"/>
        <v>8.3333333333333329E-2</v>
      </c>
      <c r="G60" s="35">
        <f t="shared" si="1"/>
        <v>8.3333333333333321</v>
      </c>
      <c r="H60" s="54"/>
      <c r="I60" s="52"/>
      <c r="J60" s="52"/>
    </row>
    <row r="61" spans="1:10" x14ac:dyDescent="0.15">
      <c r="A61" s="35" t="s">
        <v>146</v>
      </c>
      <c r="B61" s="36" t="s">
        <v>264</v>
      </c>
      <c r="C61" s="41" t="s">
        <v>265</v>
      </c>
      <c r="D61" s="35">
        <v>1</v>
      </c>
      <c r="E61" s="35">
        <v>12</v>
      </c>
      <c r="F61" s="35">
        <f t="shared" si="0"/>
        <v>8.3333333333333329E-2</v>
      </c>
      <c r="G61" s="35">
        <f t="shared" si="1"/>
        <v>8.3333333333333321</v>
      </c>
      <c r="H61" s="54"/>
      <c r="I61" s="52"/>
      <c r="J61" s="52"/>
    </row>
    <row r="62" spans="1:10" x14ac:dyDescent="0.15">
      <c r="A62" s="35" t="s">
        <v>146</v>
      </c>
      <c r="B62" s="36" t="s">
        <v>266</v>
      </c>
      <c r="C62" s="41" t="s">
        <v>267</v>
      </c>
      <c r="D62" s="35">
        <v>2</v>
      </c>
      <c r="E62" s="35">
        <v>12</v>
      </c>
      <c r="F62" s="35">
        <f t="shared" si="0"/>
        <v>0.16666666666666666</v>
      </c>
      <c r="G62" s="35">
        <f t="shared" si="1"/>
        <v>16.666666666666664</v>
      </c>
      <c r="H62" s="54"/>
      <c r="I62" s="52"/>
      <c r="J62" s="52"/>
    </row>
    <row r="63" spans="1:10" x14ac:dyDescent="0.15">
      <c r="A63" s="35" t="s">
        <v>201</v>
      </c>
      <c r="B63" s="36" t="s">
        <v>268</v>
      </c>
      <c r="C63" s="41" t="s">
        <v>269</v>
      </c>
      <c r="D63" s="35">
        <v>2</v>
      </c>
      <c r="E63" s="35">
        <v>14</v>
      </c>
      <c r="F63" s="35">
        <f t="shared" si="0"/>
        <v>0.14285714285714285</v>
      </c>
      <c r="G63" s="35">
        <f t="shared" si="1"/>
        <v>14.285714285714285</v>
      </c>
      <c r="H63" s="54"/>
      <c r="I63" s="52"/>
      <c r="J63" s="52"/>
    </row>
    <row r="64" spans="1:10" x14ac:dyDescent="0.15">
      <c r="A64" s="35" t="s">
        <v>156</v>
      </c>
      <c r="B64" s="36" t="s">
        <v>270</v>
      </c>
      <c r="C64" s="41" t="s">
        <v>271</v>
      </c>
      <c r="D64" s="35">
        <v>0</v>
      </c>
      <c r="E64" s="35">
        <v>13</v>
      </c>
      <c r="F64" s="35">
        <f t="shared" si="0"/>
        <v>0</v>
      </c>
      <c r="G64" s="35">
        <f t="shared" si="1"/>
        <v>0</v>
      </c>
      <c r="H64" s="54"/>
      <c r="I64" s="52"/>
      <c r="J64" s="52"/>
    </row>
    <row r="65" spans="1:10" x14ac:dyDescent="0.15">
      <c r="A65" s="18"/>
      <c r="B65" s="19"/>
      <c r="C65" s="23"/>
      <c r="D65" s="18"/>
      <c r="E65" s="18"/>
      <c r="F65" s="18"/>
      <c r="G65" s="18"/>
      <c r="H65" s="24"/>
    </row>
    <row r="66" spans="1:10" x14ac:dyDescent="0.15">
      <c r="A66" s="18" t="s">
        <v>272</v>
      </c>
      <c r="B66" s="19"/>
      <c r="C66" s="20"/>
      <c r="D66" s="18"/>
      <c r="E66" s="18"/>
      <c r="F66" s="18"/>
      <c r="G66" s="18"/>
      <c r="H66" s="19"/>
      <c r="I66" s="21"/>
    </row>
    <row r="67" spans="1:10" x14ac:dyDescent="0.15">
      <c r="A67" s="53" t="s">
        <v>273</v>
      </c>
      <c r="B67" s="53"/>
      <c r="C67" s="20"/>
      <c r="D67" s="18"/>
      <c r="E67" s="18"/>
      <c r="F67" s="18"/>
      <c r="G67" s="18"/>
      <c r="H67" s="19"/>
      <c r="I67" s="21"/>
    </row>
    <row r="68" spans="1:10" x14ac:dyDescent="0.15">
      <c r="A68" s="35"/>
      <c r="B68" s="36" t="s">
        <v>274</v>
      </c>
      <c r="C68" s="37" t="s">
        <v>275</v>
      </c>
      <c r="D68" s="38" t="s">
        <v>142</v>
      </c>
      <c r="E68" s="38" t="s">
        <v>276</v>
      </c>
      <c r="F68" s="38" t="s">
        <v>277</v>
      </c>
      <c r="G68" s="38" t="s">
        <v>145</v>
      </c>
      <c r="H68" s="38" t="s">
        <v>145</v>
      </c>
      <c r="I68" s="31" t="s">
        <v>466</v>
      </c>
      <c r="J68" s="44" t="s">
        <v>109</v>
      </c>
    </row>
    <row r="69" spans="1:10" x14ac:dyDescent="0.15">
      <c r="A69" s="35" t="s">
        <v>278</v>
      </c>
      <c r="B69" s="36" t="s">
        <v>279</v>
      </c>
      <c r="C69" s="41" t="s">
        <v>280</v>
      </c>
      <c r="D69" s="1">
        <v>8</v>
      </c>
      <c r="E69" s="1">
        <v>28</v>
      </c>
      <c r="F69" s="1">
        <f t="shared" ref="F69:F128" si="5">D69/E69</f>
        <v>0.2857142857142857</v>
      </c>
      <c r="G69" s="35">
        <f>F69*100</f>
        <v>28.571428571428569</v>
      </c>
      <c r="H69" s="54">
        <f>AVERAGE(G69:G78)</f>
        <v>28.872978967608116</v>
      </c>
      <c r="I69" s="52">
        <f>AVERAGE(G69:G128)</f>
        <v>31.942758046379549</v>
      </c>
      <c r="J69" s="52">
        <f>STDEV(H69:H128)</f>
        <v>5.0564674635643909</v>
      </c>
    </row>
    <row r="70" spans="1:10" x14ac:dyDescent="0.15">
      <c r="A70" s="35" t="s">
        <v>83</v>
      </c>
      <c r="B70" s="36" t="s">
        <v>149</v>
      </c>
      <c r="C70" s="41" t="s">
        <v>281</v>
      </c>
      <c r="D70" s="1">
        <v>6</v>
      </c>
      <c r="E70" s="1">
        <v>22</v>
      </c>
      <c r="F70" s="1">
        <f t="shared" si="5"/>
        <v>0.27272727272727271</v>
      </c>
      <c r="G70" s="35">
        <f t="shared" ref="G70:G128" si="6">F70*100</f>
        <v>27.27272727272727</v>
      </c>
      <c r="H70" s="54"/>
      <c r="I70" s="52"/>
      <c r="J70" s="52"/>
    </row>
    <row r="71" spans="1:10" x14ac:dyDescent="0.15">
      <c r="A71" s="35" t="s">
        <v>282</v>
      </c>
      <c r="B71" s="36" t="s">
        <v>152</v>
      </c>
      <c r="C71" s="41" t="s">
        <v>283</v>
      </c>
      <c r="D71" s="1">
        <v>5</v>
      </c>
      <c r="E71" s="1">
        <v>17</v>
      </c>
      <c r="F71" s="1">
        <f t="shared" si="5"/>
        <v>0.29411764705882354</v>
      </c>
      <c r="G71" s="35">
        <f t="shared" si="6"/>
        <v>29.411764705882355</v>
      </c>
      <c r="H71" s="54"/>
      <c r="I71" s="52"/>
      <c r="J71" s="52"/>
    </row>
    <row r="72" spans="1:10" x14ac:dyDescent="0.15">
      <c r="A72" s="35" t="s">
        <v>83</v>
      </c>
      <c r="B72" s="36" t="s">
        <v>154</v>
      </c>
      <c r="C72" s="41" t="s">
        <v>284</v>
      </c>
      <c r="D72" s="1">
        <v>4</v>
      </c>
      <c r="E72" s="1">
        <v>18</v>
      </c>
      <c r="F72" s="1">
        <f t="shared" si="5"/>
        <v>0.22222222222222221</v>
      </c>
      <c r="G72" s="35">
        <f t="shared" si="6"/>
        <v>22.222222222222221</v>
      </c>
      <c r="H72" s="54"/>
      <c r="I72" s="52"/>
      <c r="J72" s="52"/>
    </row>
    <row r="73" spans="1:10" x14ac:dyDescent="0.15">
      <c r="A73" s="35" t="s">
        <v>83</v>
      </c>
      <c r="B73" s="36" t="s">
        <v>157</v>
      </c>
      <c r="C73" s="41" t="s">
        <v>285</v>
      </c>
      <c r="D73" s="1">
        <v>5</v>
      </c>
      <c r="E73" s="1">
        <v>22</v>
      </c>
      <c r="F73" s="1">
        <f t="shared" si="5"/>
        <v>0.22727272727272727</v>
      </c>
      <c r="G73" s="35">
        <f t="shared" si="6"/>
        <v>22.727272727272727</v>
      </c>
      <c r="H73" s="54"/>
      <c r="I73" s="52"/>
      <c r="J73" s="52"/>
    </row>
    <row r="74" spans="1:10" x14ac:dyDescent="0.15">
      <c r="A74" s="35" t="s">
        <v>286</v>
      </c>
      <c r="B74" s="36" t="s">
        <v>160</v>
      </c>
      <c r="C74" s="41" t="s">
        <v>287</v>
      </c>
      <c r="D74" s="1">
        <v>7</v>
      </c>
      <c r="E74" s="1">
        <v>30</v>
      </c>
      <c r="F74" s="1">
        <f t="shared" si="5"/>
        <v>0.23333333333333334</v>
      </c>
      <c r="G74" s="35">
        <f t="shared" si="6"/>
        <v>23.333333333333332</v>
      </c>
      <c r="H74" s="54"/>
      <c r="I74" s="52"/>
      <c r="J74" s="52"/>
    </row>
    <row r="75" spans="1:10" x14ac:dyDescent="0.15">
      <c r="A75" s="35" t="s">
        <v>83</v>
      </c>
      <c r="B75" s="36" t="s">
        <v>162</v>
      </c>
      <c r="C75" s="41" t="s">
        <v>288</v>
      </c>
      <c r="D75" s="1">
        <v>8</v>
      </c>
      <c r="E75" s="1">
        <v>24</v>
      </c>
      <c r="F75" s="1">
        <f t="shared" si="5"/>
        <v>0.33333333333333331</v>
      </c>
      <c r="G75" s="35">
        <f t="shared" si="6"/>
        <v>33.333333333333329</v>
      </c>
      <c r="H75" s="54"/>
      <c r="I75" s="52"/>
      <c r="J75" s="52"/>
    </row>
    <row r="76" spans="1:10" x14ac:dyDescent="0.15">
      <c r="A76" s="35" t="s">
        <v>289</v>
      </c>
      <c r="B76" s="36" t="s">
        <v>164</v>
      </c>
      <c r="C76" s="41" t="s">
        <v>290</v>
      </c>
      <c r="D76" s="1">
        <v>9</v>
      </c>
      <c r="E76" s="1">
        <v>23</v>
      </c>
      <c r="F76" s="1">
        <f t="shared" si="5"/>
        <v>0.39130434782608697</v>
      </c>
      <c r="G76" s="35">
        <f t="shared" si="6"/>
        <v>39.130434782608695</v>
      </c>
      <c r="H76" s="54"/>
      <c r="I76" s="52"/>
      <c r="J76" s="52"/>
    </row>
    <row r="77" spans="1:10" x14ac:dyDescent="0.15">
      <c r="A77" s="35" t="s">
        <v>83</v>
      </c>
      <c r="B77" s="36" t="s">
        <v>166</v>
      </c>
      <c r="C77" s="41" t="s">
        <v>291</v>
      </c>
      <c r="D77" s="1">
        <v>5</v>
      </c>
      <c r="E77" s="1">
        <v>22</v>
      </c>
      <c r="F77" s="1">
        <f t="shared" si="5"/>
        <v>0.22727272727272727</v>
      </c>
      <c r="G77" s="35">
        <f t="shared" si="6"/>
        <v>22.727272727272727</v>
      </c>
      <c r="H77" s="54"/>
      <c r="I77" s="52"/>
      <c r="J77" s="52"/>
    </row>
    <row r="78" spans="1:10" x14ac:dyDescent="0.15">
      <c r="A78" s="35" t="s">
        <v>278</v>
      </c>
      <c r="B78" s="36" t="s">
        <v>168</v>
      </c>
      <c r="C78" s="41" t="s">
        <v>292</v>
      </c>
      <c r="D78" s="1">
        <v>10</v>
      </c>
      <c r="E78" s="1">
        <v>25</v>
      </c>
      <c r="F78" s="1">
        <f t="shared" si="5"/>
        <v>0.4</v>
      </c>
      <c r="G78" s="35">
        <f t="shared" si="6"/>
        <v>40</v>
      </c>
      <c r="H78" s="54"/>
      <c r="I78" s="52"/>
      <c r="J78" s="52"/>
    </row>
    <row r="79" spans="1:10" x14ac:dyDescent="0.15">
      <c r="A79" s="35" t="s">
        <v>83</v>
      </c>
      <c r="B79" s="36" t="s">
        <v>293</v>
      </c>
      <c r="C79" s="41" t="s">
        <v>294</v>
      </c>
      <c r="D79" s="1">
        <v>9</v>
      </c>
      <c r="E79" s="1">
        <v>14</v>
      </c>
      <c r="F79" s="1">
        <f t="shared" si="5"/>
        <v>0.6428571428571429</v>
      </c>
      <c r="G79" s="35">
        <f t="shared" si="6"/>
        <v>64.285714285714292</v>
      </c>
      <c r="H79" s="54">
        <f t="shared" ref="H79" si="7">AVERAGE(G79:G88)</f>
        <v>37.176443654384826</v>
      </c>
      <c r="I79" s="52"/>
      <c r="J79" s="52"/>
    </row>
    <row r="80" spans="1:10" x14ac:dyDescent="0.15">
      <c r="A80" s="35" t="s">
        <v>295</v>
      </c>
      <c r="B80" s="36" t="s">
        <v>173</v>
      </c>
      <c r="C80" s="41" t="s">
        <v>296</v>
      </c>
      <c r="D80" s="1">
        <v>6</v>
      </c>
      <c r="E80" s="1">
        <v>15</v>
      </c>
      <c r="F80" s="1">
        <f t="shared" si="5"/>
        <v>0.4</v>
      </c>
      <c r="G80" s="35">
        <f t="shared" si="6"/>
        <v>40</v>
      </c>
      <c r="H80" s="54"/>
      <c r="I80" s="52"/>
      <c r="J80" s="52"/>
    </row>
    <row r="81" spans="1:10" x14ac:dyDescent="0.15">
      <c r="A81" s="35" t="s">
        <v>295</v>
      </c>
      <c r="B81" s="36" t="s">
        <v>175</v>
      </c>
      <c r="C81" s="41" t="s">
        <v>297</v>
      </c>
      <c r="D81" s="1">
        <v>10</v>
      </c>
      <c r="E81" s="1">
        <v>14</v>
      </c>
      <c r="F81" s="1">
        <f t="shared" si="5"/>
        <v>0.7142857142857143</v>
      </c>
      <c r="G81" s="35">
        <f t="shared" si="6"/>
        <v>71.428571428571431</v>
      </c>
      <c r="H81" s="54"/>
      <c r="I81" s="52"/>
      <c r="J81" s="52"/>
    </row>
    <row r="82" spans="1:10" x14ac:dyDescent="0.15">
      <c r="A82" s="35" t="s">
        <v>278</v>
      </c>
      <c r="B82" s="36" t="s">
        <v>177</v>
      </c>
      <c r="C82" s="41" t="s">
        <v>298</v>
      </c>
      <c r="D82" s="1">
        <v>2</v>
      </c>
      <c r="E82" s="1">
        <v>17</v>
      </c>
      <c r="F82" s="1">
        <f t="shared" si="5"/>
        <v>0.11764705882352941</v>
      </c>
      <c r="G82" s="35">
        <f t="shared" si="6"/>
        <v>11.76470588235294</v>
      </c>
      <c r="H82" s="54"/>
      <c r="I82" s="52"/>
      <c r="J82" s="52"/>
    </row>
    <row r="83" spans="1:10" x14ac:dyDescent="0.15">
      <c r="A83" s="35" t="s">
        <v>83</v>
      </c>
      <c r="B83" s="36" t="s">
        <v>179</v>
      </c>
      <c r="C83" s="41" t="s">
        <v>299</v>
      </c>
      <c r="D83" s="1">
        <v>4</v>
      </c>
      <c r="E83" s="1">
        <v>16</v>
      </c>
      <c r="F83" s="1">
        <f t="shared" si="5"/>
        <v>0.25</v>
      </c>
      <c r="G83" s="35">
        <f t="shared" si="6"/>
        <v>25</v>
      </c>
      <c r="H83" s="54"/>
      <c r="I83" s="52"/>
      <c r="J83" s="52"/>
    </row>
    <row r="84" spans="1:10" x14ac:dyDescent="0.15">
      <c r="A84" s="35" t="s">
        <v>282</v>
      </c>
      <c r="B84" s="36" t="s">
        <v>181</v>
      </c>
      <c r="C84" s="41" t="s">
        <v>300</v>
      </c>
      <c r="D84" s="1">
        <v>7</v>
      </c>
      <c r="E84" s="1">
        <v>17</v>
      </c>
      <c r="F84" s="1">
        <f t="shared" si="5"/>
        <v>0.41176470588235292</v>
      </c>
      <c r="G84" s="35">
        <f t="shared" si="6"/>
        <v>41.17647058823529</v>
      </c>
      <c r="H84" s="54"/>
      <c r="I84" s="52"/>
      <c r="J84" s="52"/>
    </row>
    <row r="85" spans="1:10" x14ac:dyDescent="0.15">
      <c r="A85" s="35" t="s">
        <v>83</v>
      </c>
      <c r="B85" s="36" t="s">
        <v>183</v>
      </c>
      <c r="C85" s="41" t="s">
        <v>301</v>
      </c>
      <c r="D85" s="1">
        <v>4</v>
      </c>
      <c r="E85" s="1">
        <v>12</v>
      </c>
      <c r="F85" s="1">
        <f t="shared" si="5"/>
        <v>0.33333333333333331</v>
      </c>
      <c r="G85" s="35">
        <f t="shared" si="6"/>
        <v>33.333333333333329</v>
      </c>
      <c r="H85" s="54"/>
      <c r="I85" s="52"/>
      <c r="J85" s="52"/>
    </row>
    <row r="86" spans="1:10" x14ac:dyDescent="0.15">
      <c r="A86" s="35" t="s">
        <v>278</v>
      </c>
      <c r="B86" s="36" t="s">
        <v>185</v>
      </c>
      <c r="C86" s="41" t="s">
        <v>302</v>
      </c>
      <c r="D86" s="1">
        <v>5</v>
      </c>
      <c r="E86" s="1">
        <v>15</v>
      </c>
      <c r="F86" s="1">
        <f t="shared" si="5"/>
        <v>0.33333333333333331</v>
      </c>
      <c r="G86" s="35">
        <f t="shared" si="6"/>
        <v>33.333333333333329</v>
      </c>
      <c r="H86" s="54"/>
      <c r="I86" s="52"/>
      <c r="J86" s="52"/>
    </row>
    <row r="87" spans="1:10" x14ac:dyDescent="0.15">
      <c r="A87" s="35" t="s">
        <v>83</v>
      </c>
      <c r="B87" s="36" t="s">
        <v>187</v>
      </c>
      <c r="C87" s="41" t="s">
        <v>303</v>
      </c>
      <c r="D87" s="1">
        <v>7</v>
      </c>
      <c r="E87" s="1">
        <v>16</v>
      </c>
      <c r="F87" s="1">
        <f t="shared" si="5"/>
        <v>0.4375</v>
      </c>
      <c r="G87" s="35">
        <f t="shared" si="6"/>
        <v>43.75</v>
      </c>
      <c r="H87" s="54"/>
      <c r="I87" s="52"/>
      <c r="J87" s="52"/>
    </row>
    <row r="88" spans="1:10" x14ac:dyDescent="0.15">
      <c r="A88" s="35" t="s">
        <v>295</v>
      </c>
      <c r="B88" s="36" t="s">
        <v>189</v>
      </c>
      <c r="C88" s="41" t="s">
        <v>304</v>
      </c>
      <c r="D88" s="1">
        <v>1</v>
      </c>
      <c r="E88" s="1">
        <v>13</v>
      </c>
      <c r="F88" s="1">
        <f t="shared" si="5"/>
        <v>7.6923076923076927E-2</v>
      </c>
      <c r="G88" s="35">
        <f t="shared" si="6"/>
        <v>7.6923076923076925</v>
      </c>
      <c r="H88" s="54"/>
      <c r="I88" s="52"/>
      <c r="J88" s="52"/>
    </row>
    <row r="89" spans="1:10" x14ac:dyDescent="0.15">
      <c r="A89" s="35" t="s">
        <v>282</v>
      </c>
      <c r="B89" s="36" t="s">
        <v>305</v>
      </c>
      <c r="C89" s="41" t="s">
        <v>306</v>
      </c>
      <c r="D89" s="1">
        <v>3</v>
      </c>
      <c r="E89" s="1">
        <v>17</v>
      </c>
      <c r="F89" s="1">
        <f t="shared" si="5"/>
        <v>0.17647058823529413</v>
      </c>
      <c r="G89" s="35">
        <f t="shared" si="6"/>
        <v>17.647058823529413</v>
      </c>
      <c r="H89" s="54">
        <f t="shared" ref="H89" si="8">AVERAGE(G89:G98)</f>
        <v>32.030938016232135</v>
      </c>
      <c r="I89" s="52"/>
      <c r="J89" s="52"/>
    </row>
    <row r="90" spans="1:10" x14ac:dyDescent="0.15">
      <c r="A90" s="35" t="s">
        <v>278</v>
      </c>
      <c r="B90" s="36" t="s">
        <v>193</v>
      </c>
      <c r="C90" s="41" t="s">
        <v>307</v>
      </c>
      <c r="D90" s="1">
        <v>5</v>
      </c>
      <c r="E90" s="1">
        <v>15</v>
      </c>
      <c r="F90" s="1">
        <f t="shared" si="5"/>
        <v>0.33333333333333331</v>
      </c>
      <c r="G90" s="35">
        <f t="shared" si="6"/>
        <v>33.333333333333329</v>
      </c>
      <c r="H90" s="54"/>
      <c r="I90" s="52"/>
      <c r="J90" s="52"/>
    </row>
    <row r="91" spans="1:10" x14ac:dyDescent="0.15">
      <c r="A91" s="35" t="s">
        <v>286</v>
      </c>
      <c r="B91" s="36" t="s">
        <v>195</v>
      </c>
      <c r="C91" s="41" t="s">
        <v>308</v>
      </c>
      <c r="D91" s="1">
        <v>6</v>
      </c>
      <c r="E91" s="1">
        <v>16</v>
      </c>
      <c r="F91" s="1">
        <f t="shared" si="5"/>
        <v>0.375</v>
      </c>
      <c r="G91" s="35">
        <f t="shared" si="6"/>
        <v>37.5</v>
      </c>
      <c r="H91" s="54"/>
      <c r="I91" s="52"/>
      <c r="J91" s="52"/>
    </row>
    <row r="92" spans="1:10" x14ac:dyDescent="0.15">
      <c r="A92" s="35" t="s">
        <v>83</v>
      </c>
      <c r="B92" s="36" t="s">
        <v>197</v>
      </c>
      <c r="C92" s="41" t="s">
        <v>309</v>
      </c>
      <c r="D92" s="1">
        <v>4</v>
      </c>
      <c r="E92" s="1">
        <v>18</v>
      </c>
      <c r="F92" s="1">
        <f t="shared" si="5"/>
        <v>0.22222222222222221</v>
      </c>
      <c r="G92" s="35">
        <f t="shared" si="6"/>
        <v>22.222222222222221</v>
      </c>
      <c r="H92" s="54"/>
      <c r="I92" s="52"/>
      <c r="J92" s="52"/>
    </row>
    <row r="93" spans="1:10" x14ac:dyDescent="0.15">
      <c r="A93" s="35" t="s">
        <v>83</v>
      </c>
      <c r="B93" s="36" t="s">
        <v>199</v>
      </c>
      <c r="C93" s="41" t="s">
        <v>310</v>
      </c>
      <c r="D93" s="1">
        <v>8</v>
      </c>
      <c r="E93" s="1">
        <v>14</v>
      </c>
      <c r="F93" s="1">
        <f t="shared" si="5"/>
        <v>0.5714285714285714</v>
      </c>
      <c r="G93" s="35">
        <f t="shared" si="6"/>
        <v>57.142857142857139</v>
      </c>
      <c r="H93" s="54"/>
      <c r="I93" s="52"/>
      <c r="J93" s="52"/>
    </row>
    <row r="94" spans="1:10" x14ac:dyDescent="0.15">
      <c r="A94" s="35" t="s">
        <v>83</v>
      </c>
      <c r="B94" s="36" t="s">
        <v>202</v>
      </c>
      <c r="C94" s="41" t="s">
        <v>311</v>
      </c>
      <c r="D94" s="1">
        <v>3</v>
      </c>
      <c r="E94" s="1">
        <v>17</v>
      </c>
      <c r="F94" s="1">
        <f t="shared" si="5"/>
        <v>0.17647058823529413</v>
      </c>
      <c r="G94" s="35">
        <f t="shared" si="6"/>
        <v>17.647058823529413</v>
      </c>
      <c r="H94" s="54"/>
      <c r="I94" s="52"/>
      <c r="J94" s="52"/>
    </row>
    <row r="95" spans="1:10" x14ac:dyDescent="0.15">
      <c r="A95" s="35" t="s">
        <v>278</v>
      </c>
      <c r="B95" s="36" t="s">
        <v>204</v>
      </c>
      <c r="C95" s="41" t="s">
        <v>312</v>
      </c>
      <c r="D95" s="1">
        <v>4</v>
      </c>
      <c r="E95" s="1">
        <v>13</v>
      </c>
      <c r="F95" s="1">
        <f t="shared" si="5"/>
        <v>0.30769230769230771</v>
      </c>
      <c r="G95" s="35">
        <f t="shared" si="6"/>
        <v>30.76923076923077</v>
      </c>
      <c r="H95" s="54"/>
      <c r="I95" s="52"/>
      <c r="J95" s="52"/>
    </row>
    <row r="96" spans="1:10" x14ac:dyDescent="0.15">
      <c r="A96" s="35" t="s">
        <v>83</v>
      </c>
      <c r="B96" s="36" t="s">
        <v>206</v>
      </c>
      <c r="C96" s="41" t="s">
        <v>313</v>
      </c>
      <c r="D96" s="1">
        <v>5</v>
      </c>
      <c r="E96" s="1">
        <v>14</v>
      </c>
      <c r="F96" s="1">
        <f t="shared" si="5"/>
        <v>0.35714285714285715</v>
      </c>
      <c r="G96" s="35">
        <f t="shared" si="6"/>
        <v>35.714285714285715</v>
      </c>
      <c r="H96" s="54"/>
      <c r="I96" s="52"/>
      <c r="J96" s="52"/>
    </row>
    <row r="97" spans="1:10" x14ac:dyDescent="0.15">
      <c r="A97" s="35" t="s">
        <v>83</v>
      </c>
      <c r="B97" s="36" t="s">
        <v>208</v>
      </c>
      <c r="C97" s="41" t="s">
        <v>314</v>
      </c>
      <c r="D97" s="1">
        <v>7</v>
      </c>
      <c r="E97" s="1">
        <v>20</v>
      </c>
      <c r="F97" s="1">
        <f t="shared" si="5"/>
        <v>0.35</v>
      </c>
      <c r="G97" s="35">
        <f t="shared" si="6"/>
        <v>35</v>
      </c>
      <c r="H97" s="54"/>
      <c r="I97" s="52"/>
      <c r="J97" s="52"/>
    </row>
    <row r="98" spans="1:10" x14ac:dyDescent="0.15">
      <c r="A98" s="35" t="s">
        <v>278</v>
      </c>
      <c r="B98" s="36" t="s">
        <v>210</v>
      </c>
      <c r="C98" s="37" t="s">
        <v>315</v>
      </c>
      <c r="D98" s="1">
        <v>6</v>
      </c>
      <c r="E98" s="1">
        <v>18</v>
      </c>
      <c r="F98" s="1">
        <f t="shared" si="5"/>
        <v>0.33333333333333331</v>
      </c>
      <c r="G98" s="35">
        <f t="shared" si="6"/>
        <v>33.333333333333329</v>
      </c>
      <c r="H98" s="54"/>
      <c r="I98" s="52"/>
      <c r="J98" s="52"/>
    </row>
    <row r="99" spans="1:10" x14ac:dyDescent="0.15">
      <c r="A99" s="35" t="s">
        <v>83</v>
      </c>
      <c r="B99" s="36" t="s">
        <v>316</v>
      </c>
      <c r="C99" s="41" t="s">
        <v>317</v>
      </c>
      <c r="D99" s="1">
        <v>4</v>
      </c>
      <c r="E99" s="1">
        <v>15</v>
      </c>
      <c r="F99" s="1">
        <f t="shared" si="5"/>
        <v>0.26666666666666666</v>
      </c>
      <c r="G99" s="35">
        <f t="shared" si="6"/>
        <v>26.666666666666668</v>
      </c>
      <c r="H99" s="54">
        <f t="shared" ref="H99" si="9">AVERAGE(G99:G108)</f>
        <v>30.376915482178639</v>
      </c>
      <c r="I99" s="52"/>
      <c r="J99" s="52"/>
    </row>
    <row r="100" spans="1:10" x14ac:dyDescent="0.15">
      <c r="A100" s="35" t="s">
        <v>83</v>
      </c>
      <c r="B100" s="36" t="s">
        <v>214</v>
      </c>
      <c r="C100" s="41" t="s">
        <v>318</v>
      </c>
      <c r="D100" s="1">
        <v>4</v>
      </c>
      <c r="E100" s="1">
        <v>19</v>
      </c>
      <c r="F100" s="1">
        <f t="shared" si="5"/>
        <v>0.21052631578947367</v>
      </c>
      <c r="G100" s="35">
        <f t="shared" si="6"/>
        <v>21.052631578947366</v>
      </c>
      <c r="H100" s="54"/>
      <c r="I100" s="52"/>
      <c r="J100" s="52"/>
    </row>
    <row r="101" spans="1:10" x14ac:dyDescent="0.15">
      <c r="A101" s="35" t="s">
        <v>286</v>
      </c>
      <c r="B101" s="36" t="s">
        <v>216</v>
      </c>
      <c r="C101" s="41" t="s">
        <v>319</v>
      </c>
      <c r="D101" s="1">
        <v>15</v>
      </c>
      <c r="E101" s="1">
        <v>15</v>
      </c>
      <c r="F101" s="1">
        <f t="shared" si="5"/>
        <v>1</v>
      </c>
      <c r="G101" s="35">
        <f t="shared" si="6"/>
        <v>100</v>
      </c>
      <c r="H101" s="54"/>
      <c r="I101" s="52"/>
      <c r="J101" s="52"/>
    </row>
    <row r="102" spans="1:10" x14ac:dyDescent="0.15">
      <c r="A102" s="35" t="s">
        <v>83</v>
      </c>
      <c r="B102" s="36" t="s">
        <v>218</v>
      </c>
      <c r="C102" s="41" t="s">
        <v>320</v>
      </c>
      <c r="D102" s="1">
        <v>2</v>
      </c>
      <c r="E102" s="1">
        <v>14</v>
      </c>
      <c r="F102" s="1">
        <f t="shared" si="5"/>
        <v>0.14285714285714285</v>
      </c>
      <c r="G102" s="35">
        <f t="shared" si="6"/>
        <v>14.285714285714285</v>
      </c>
      <c r="H102" s="54"/>
      <c r="I102" s="52"/>
      <c r="J102" s="52"/>
    </row>
    <row r="103" spans="1:10" x14ac:dyDescent="0.15">
      <c r="A103" s="35" t="s">
        <v>282</v>
      </c>
      <c r="B103" s="36" t="s">
        <v>220</v>
      </c>
      <c r="C103" s="41" t="s">
        <v>321</v>
      </c>
      <c r="D103" s="1">
        <v>2</v>
      </c>
      <c r="E103" s="1">
        <v>14</v>
      </c>
      <c r="F103" s="1">
        <f t="shared" si="5"/>
        <v>0.14285714285714285</v>
      </c>
      <c r="G103" s="35">
        <f t="shared" si="6"/>
        <v>14.285714285714285</v>
      </c>
      <c r="H103" s="54"/>
      <c r="I103" s="52"/>
      <c r="J103" s="52"/>
    </row>
    <row r="104" spans="1:10" x14ac:dyDescent="0.15">
      <c r="A104" s="35" t="s">
        <v>83</v>
      </c>
      <c r="B104" s="36" t="s">
        <v>222</v>
      </c>
      <c r="C104" s="41" t="s">
        <v>322</v>
      </c>
      <c r="D104" s="1">
        <v>8</v>
      </c>
      <c r="E104" s="1">
        <v>18</v>
      </c>
      <c r="F104" s="1">
        <f t="shared" si="5"/>
        <v>0.44444444444444442</v>
      </c>
      <c r="G104" s="35">
        <f t="shared" si="6"/>
        <v>44.444444444444443</v>
      </c>
      <c r="H104" s="54"/>
      <c r="I104" s="52"/>
      <c r="J104" s="52"/>
    </row>
    <row r="105" spans="1:10" x14ac:dyDescent="0.15">
      <c r="A105" s="35" t="s">
        <v>83</v>
      </c>
      <c r="B105" s="36" t="s">
        <v>224</v>
      </c>
      <c r="C105" s="41" t="s">
        <v>323</v>
      </c>
      <c r="D105" s="1">
        <v>4</v>
      </c>
      <c r="E105" s="1">
        <v>13</v>
      </c>
      <c r="F105" s="1">
        <f t="shared" si="5"/>
        <v>0.30769230769230771</v>
      </c>
      <c r="G105" s="35">
        <f t="shared" si="6"/>
        <v>30.76923076923077</v>
      </c>
      <c r="H105" s="54"/>
      <c r="I105" s="52"/>
      <c r="J105" s="52"/>
    </row>
    <row r="106" spans="1:10" x14ac:dyDescent="0.15">
      <c r="A106" s="35" t="s">
        <v>83</v>
      </c>
      <c r="B106" s="36" t="s">
        <v>226</v>
      </c>
      <c r="C106" s="41" t="s">
        <v>324</v>
      </c>
      <c r="D106" s="1">
        <v>4</v>
      </c>
      <c r="E106" s="1">
        <v>15</v>
      </c>
      <c r="F106" s="1">
        <f t="shared" si="5"/>
        <v>0.26666666666666666</v>
      </c>
      <c r="G106" s="35">
        <f t="shared" si="6"/>
        <v>26.666666666666668</v>
      </c>
      <c r="H106" s="54"/>
      <c r="I106" s="52"/>
      <c r="J106" s="52"/>
    </row>
    <row r="107" spans="1:10" x14ac:dyDescent="0.15">
      <c r="A107" s="35" t="s">
        <v>286</v>
      </c>
      <c r="B107" s="36" t="s">
        <v>228</v>
      </c>
      <c r="C107" s="41" t="s">
        <v>325</v>
      </c>
      <c r="D107" s="1">
        <v>1</v>
      </c>
      <c r="E107" s="1">
        <v>22</v>
      </c>
      <c r="F107" s="1">
        <f t="shared" si="5"/>
        <v>4.5454545454545456E-2</v>
      </c>
      <c r="G107" s="35">
        <f t="shared" si="6"/>
        <v>4.5454545454545459</v>
      </c>
      <c r="H107" s="54"/>
      <c r="I107" s="52"/>
      <c r="J107" s="52"/>
    </row>
    <row r="108" spans="1:10" x14ac:dyDescent="0.15">
      <c r="A108" s="35" t="s">
        <v>282</v>
      </c>
      <c r="B108" s="36" t="s">
        <v>230</v>
      </c>
      <c r="C108" s="41" t="s">
        <v>326</v>
      </c>
      <c r="D108" s="1">
        <v>4</v>
      </c>
      <c r="E108" s="1">
        <v>19</v>
      </c>
      <c r="F108" s="1">
        <f t="shared" si="5"/>
        <v>0.21052631578947367</v>
      </c>
      <c r="G108" s="35">
        <f t="shared" si="6"/>
        <v>21.052631578947366</v>
      </c>
      <c r="H108" s="54"/>
      <c r="I108" s="52"/>
      <c r="J108" s="52"/>
    </row>
    <row r="109" spans="1:10" x14ac:dyDescent="0.15">
      <c r="A109" s="35" t="s">
        <v>278</v>
      </c>
      <c r="B109" s="36" t="s">
        <v>232</v>
      </c>
      <c r="C109" s="42" t="s">
        <v>327</v>
      </c>
      <c r="D109" s="1">
        <v>8</v>
      </c>
      <c r="E109" s="1">
        <v>24</v>
      </c>
      <c r="F109" s="1">
        <f t="shared" si="5"/>
        <v>0.33333333333333331</v>
      </c>
      <c r="G109" s="35">
        <f t="shared" si="6"/>
        <v>33.333333333333329</v>
      </c>
      <c r="H109" s="54">
        <f t="shared" ref="H109" si="10">AVERAGE(G109:G118)</f>
        <v>38.245281397583184</v>
      </c>
      <c r="I109" s="52"/>
      <c r="J109" s="52"/>
    </row>
    <row r="110" spans="1:10" x14ac:dyDescent="0.15">
      <c r="A110" s="35" t="s">
        <v>278</v>
      </c>
      <c r="B110" s="36" t="s">
        <v>234</v>
      </c>
      <c r="C110" s="41" t="s">
        <v>328</v>
      </c>
      <c r="D110" s="1">
        <v>5</v>
      </c>
      <c r="E110" s="1">
        <v>24</v>
      </c>
      <c r="F110" s="1">
        <f t="shared" si="5"/>
        <v>0.20833333333333334</v>
      </c>
      <c r="G110" s="35">
        <f t="shared" si="6"/>
        <v>20.833333333333336</v>
      </c>
      <c r="H110" s="54"/>
      <c r="I110" s="52"/>
      <c r="J110" s="52"/>
    </row>
    <row r="111" spans="1:10" x14ac:dyDescent="0.15">
      <c r="A111" s="35" t="s">
        <v>278</v>
      </c>
      <c r="B111" s="36" t="s">
        <v>236</v>
      </c>
      <c r="C111" s="41" t="s">
        <v>329</v>
      </c>
      <c r="D111" s="1">
        <v>8</v>
      </c>
      <c r="E111" s="1">
        <v>27</v>
      </c>
      <c r="F111" s="1">
        <f t="shared" si="5"/>
        <v>0.29629629629629628</v>
      </c>
      <c r="G111" s="35">
        <f t="shared" si="6"/>
        <v>29.629629629629626</v>
      </c>
      <c r="H111" s="54"/>
      <c r="I111" s="52"/>
      <c r="J111" s="52"/>
    </row>
    <row r="112" spans="1:10" x14ac:dyDescent="0.15">
      <c r="A112" s="35" t="s">
        <v>282</v>
      </c>
      <c r="B112" s="36" t="s">
        <v>238</v>
      </c>
      <c r="C112" s="41" t="s">
        <v>330</v>
      </c>
      <c r="D112" s="1">
        <v>6</v>
      </c>
      <c r="E112" s="1">
        <v>23</v>
      </c>
      <c r="F112" s="1">
        <f t="shared" si="5"/>
        <v>0.2608695652173913</v>
      </c>
      <c r="G112" s="35">
        <f t="shared" si="6"/>
        <v>26.086956521739129</v>
      </c>
      <c r="H112" s="54"/>
      <c r="I112" s="52"/>
      <c r="J112" s="52"/>
    </row>
    <row r="113" spans="1:10" x14ac:dyDescent="0.15">
      <c r="A113" s="35" t="s">
        <v>83</v>
      </c>
      <c r="B113" s="36" t="s">
        <v>240</v>
      </c>
      <c r="C113" s="41" t="s">
        <v>331</v>
      </c>
      <c r="D113" s="1">
        <v>7</v>
      </c>
      <c r="E113" s="1">
        <v>18</v>
      </c>
      <c r="F113" s="1">
        <f t="shared" si="5"/>
        <v>0.3888888888888889</v>
      </c>
      <c r="G113" s="35">
        <f t="shared" si="6"/>
        <v>38.888888888888893</v>
      </c>
      <c r="H113" s="54"/>
      <c r="I113" s="52"/>
      <c r="J113" s="52"/>
    </row>
    <row r="114" spans="1:10" x14ac:dyDescent="0.15">
      <c r="A114" s="35" t="s">
        <v>286</v>
      </c>
      <c r="B114" s="36" t="s">
        <v>242</v>
      </c>
      <c r="C114" s="41" t="s">
        <v>332</v>
      </c>
      <c r="D114" s="1">
        <v>3</v>
      </c>
      <c r="E114" s="1">
        <v>21</v>
      </c>
      <c r="F114" s="1">
        <f t="shared" si="5"/>
        <v>0.14285714285714285</v>
      </c>
      <c r="G114" s="35">
        <f t="shared" si="6"/>
        <v>14.285714285714285</v>
      </c>
      <c r="H114" s="54"/>
      <c r="I114" s="52"/>
      <c r="J114" s="52"/>
    </row>
    <row r="115" spans="1:10" x14ac:dyDescent="0.15">
      <c r="A115" s="35" t="s">
        <v>83</v>
      </c>
      <c r="B115" s="36" t="s">
        <v>244</v>
      </c>
      <c r="C115" s="41" t="s">
        <v>333</v>
      </c>
      <c r="D115" s="1">
        <v>6</v>
      </c>
      <c r="E115" s="1">
        <v>21</v>
      </c>
      <c r="F115" s="1">
        <f t="shared" si="5"/>
        <v>0.2857142857142857</v>
      </c>
      <c r="G115" s="35">
        <f t="shared" si="6"/>
        <v>28.571428571428569</v>
      </c>
      <c r="H115" s="54"/>
      <c r="I115" s="52"/>
      <c r="J115" s="52"/>
    </row>
    <row r="116" spans="1:10" x14ac:dyDescent="0.15">
      <c r="A116" s="35" t="s">
        <v>83</v>
      </c>
      <c r="B116" s="36" t="s">
        <v>246</v>
      </c>
      <c r="C116" s="41" t="s">
        <v>334</v>
      </c>
      <c r="D116" s="1">
        <v>15</v>
      </c>
      <c r="E116" s="1">
        <v>25</v>
      </c>
      <c r="F116" s="1">
        <f t="shared" si="5"/>
        <v>0.6</v>
      </c>
      <c r="G116" s="35">
        <f t="shared" si="6"/>
        <v>60</v>
      </c>
      <c r="H116" s="54"/>
      <c r="I116" s="52"/>
      <c r="J116" s="52"/>
    </row>
    <row r="117" spans="1:10" x14ac:dyDescent="0.15">
      <c r="A117" s="35" t="s">
        <v>83</v>
      </c>
      <c r="B117" s="36" t="s">
        <v>248</v>
      </c>
      <c r="C117" s="35" t="s">
        <v>335</v>
      </c>
      <c r="D117" s="1">
        <v>10</v>
      </c>
      <c r="E117" s="1">
        <v>17</v>
      </c>
      <c r="F117" s="1">
        <f t="shared" si="5"/>
        <v>0.58823529411764708</v>
      </c>
      <c r="G117" s="35">
        <f t="shared" si="6"/>
        <v>58.82352941176471</v>
      </c>
      <c r="H117" s="54"/>
      <c r="I117" s="52"/>
      <c r="J117" s="52"/>
    </row>
    <row r="118" spans="1:10" x14ac:dyDescent="0.15">
      <c r="A118" s="35" t="s">
        <v>278</v>
      </c>
      <c r="B118" s="36" t="s">
        <v>250</v>
      </c>
      <c r="C118" s="43" t="s">
        <v>336</v>
      </c>
      <c r="D118" s="1">
        <v>18</v>
      </c>
      <c r="E118" s="1">
        <v>25</v>
      </c>
      <c r="F118" s="1">
        <f t="shared" si="5"/>
        <v>0.72</v>
      </c>
      <c r="G118" s="35">
        <f t="shared" si="6"/>
        <v>72</v>
      </c>
      <c r="H118" s="54"/>
      <c r="I118" s="52"/>
      <c r="J118" s="52"/>
    </row>
    <row r="119" spans="1:10" x14ac:dyDescent="0.15">
      <c r="A119" s="35" t="s">
        <v>289</v>
      </c>
      <c r="B119" s="36" t="s">
        <v>252</v>
      </c>
      <c r="C119" s="41" t="s">
        <v>337</v>
      </c>
      <c r="D119" s="35">
        <v>2</v>
      </c>
      <c r="E119" s="35">
        <v>19</v>
      </c>
      <c r="F119" s="35">
        <f t="shared" si="5"/>
        <v>0.10526315789473684</v>
      </c>
      <c r="G119" s="35">
        <f t="shared" si="6"/>
        <v>10.526315789473683</v>
      </c>
      <c r="H119" s="54">
        <f t="shared" ref="H119" si="11">AVERAGE(G119:G128)</f>
        <v>24.953990760290395</v>
      </c>
      <c r="I119" s="52"/>
      <c r="J119" s="52"/>
    </row>
    <row r="120" spans="1:10" x14ac:dyDescent="0.15">
      <c r="A120" s="35" t="s">
        <v>278</v>
      </c>
      <c r="B120" s="36" t="s">
        <v>254</v>
      </c>
      <c r="C120" s="41" t="s">
        <v>338</v>
      </c>
      <c r="D120" s="35">
        <v>5</v>
      </c>
      <c r="E120" s="35">
        <v>18</v>
      </c>
      <c r="F120" s="35">
        <f t="shared" si="5"/>
        <v>0.27777777777777779</v>
      </c>
      <c r="G120" s="35">
        <f t="shared" si="6"/>
        <v>27.777777777777779</v>
      </c>
      <c r="H120" s="54"/>
      <c r="I120" s="52"/>
      <c r="J120" s="52"/>
    </row>
    <row r="121" spans="1:10" x14ac:dyDescent="0.15">
      <c r="A121" s="35" t="s">
        <v>278</v>
      </c>
      <c r="B121" s="36" t="s">
        <v>256</v>
      </c>
      <c r="C121" s="41" t="s">
        <v>339</v>
      </c>
      <c r="D121" s="35">
        <v>7</v>
      </c>
      <c r="E121" s="35">
        <v>26</v>
      </c>
      <c r="F121" s="35">
        <f t="shared" si="5"/>
        <v>0.26923076923076922</v>
      </c>
      <c r="G121" s="35">
        <f t="shared" si="6"/>
        <v>26.923076923076923</v>
      </c>
      <c r="H121" s="54"/>
      <c r="I121" s="52"/>
      <c r="J121" s="52"/>
    </row>
    <row r="122" spans="1:10" x14ac:dyDescent="0.15">
      <c r="A122" s="35" t="s">
        <v>282</v>
      </c>
      <c r="B122" s="36" t="s">
        <v>258</v>
      </c>
      <c r="C122" s="41" t="s">
        <v>340</v>
      </c>
      <c r="D122" s="35">
        <v>7</v>
      </c>
      <c r="E122" s="35">
        <v>22</v>
      </c>
      <c r="F122" s="35">
        <f t="shared" si="5"/>
        <v>0.31818181818181818</v>
      </c>
      <c r="G122" s="35">
        <f t="shared" si="6"/>
        <v>31.818181818181817</v>
      </c>
      <c r="H122" s="54"/>
      <c r="I122" s="52"/>
      <c r="J122" s="52"/>
    </row>
    <row r="123" spans="1:10" x14ac:dyDescent="0.15">
      <c r="A123" s="35" t="s">
        <v>282</v>
      </c>
      <c r="B123" s="36" t="s">
        <v>260</v>
      </c>
      <c r="C123" s="41" t="s">
        <v>341</v>
      </c>
      <c r="D123" s="35">
        <v>4</v>
      </c>
      <c r="E123" s="35">
        <v>24</v>
      </c>
      <c r="F123" s="35">
        <f t="shared" si="5"/>
        <v>0.16666666666666666</v>
      </c>
      <c r="G123" s="35">
        <f t="shared" si="6"/>
        <v>16.666666666666664</v>
      </c>
      <c r="H123" s="54"/>
      <c r="I123" s="52"/>
      <c r="J123" s="52"/>
    </row>
    <row r="124" spans="1:10" x14ac:dyDescent="0.15">
      <c r="A124" s="35" t="s">
        <v>295</v>
      </c>
      <c r="B124" s="36" t="s">
        <v>262</v>
      </c>
      <c r="C124" s="41" t="s">
        <v>342</v>
      </c>
      <c r="D124" s="35">
        <v>5</v>
      </c>
      <c r="E124" s="35">
        <v>17</v>
      </c>
      <c r="F124" s="35">
        <f t="shared" si="5"/>
        <v>0.29411764705882354</v>
      </c>
      <c r="G124" s="35">
        <f t="shared" si="6"/>
        <v>29.411764705882355</v>
      </c>
      <c r="H124" s="54"/>
      <c r="I124" s="52"/>
      <c r="J124" s="52"/>
    </row>
    <row r="125" spans="1:10" x14ac:dyDescent="0.15">
      <c r="A125" s="35" t="s">
        <v>83</v>
      </c>
      <c r="B125" s="36" t="s">
        <v>264</v>
      </c>
      <c r="C125" s="41" t="s">
        <v>343</v>
      </c>
      <c r="D125" s="35">
        <v>5</v>
      </c>
      <c r="E125" s="35">
        <v>19</v>
      </c>
      <c r="F125" s="35">
        <f t="shared" si="5"/>
        <v>0.26315789473684209</v>
      </c>
      <c r="G125" s="35">
        <f t="shared" si="6"/>
        <v>26.315789473684209</v>
      </c>
      <c r="H125" s="54"/>
      <c r="I125" s="52"/>
      <c r="J125" s="52"/>
    </row>
    <row r="126" spans="1:10" x14ac:dyDescent="0.15">
      <c r="A126" s="35" t="s">
        <v>278</v>
      </c>
      <c r="B126" s="36" t="s">
        <v>266</v>
      </c>
      <c r="C126" s="41" t="s">
        <v>344</v>
      </c>
      <c r="D126" s="35">
        <v>8</v>
      </c>
      <c r="E126" s="35">
        <v>23</v>
      </c>
      <c r="F126" s="35">
        <f t="shared" si="5"/>
        <v>0.34782608695652173</v>
      </c>
      <c r="G126" s="35">
        <f t="shared" si="6"/>
        <v>34.782608695652172</v>
      </c>
      <c r="H126" s="54"/>
      <c r="I126" s="52"/>
      <c r="J126" s="52"/>
    </row>
    <row r="127" spans="1:10" x14ac:dyDescent="0.15">
      <c r="A127" s="35" t="s">
        <v>83</v>
      </c>
      <c r="B127" s="36" t="s">
        <v>268</v>
      </c>
      <c r="C127" s="41" t="s">
        <v>345</v>
      </c>
      <c r="D127" s="35">
        <v>6</v>
      </c>
      <c r="E127" s="35">
        <v>23</v>
      </c>
      <c r="F127" s="35">
        <f t="shared" si="5"/>
        <v>0.2608695652173913</v>
      </c>
      <c r="G127" s="35">
        <f t="shared" si="6"/>
        <v>26.086956521739129</v>
      </c>
      <c r="H127" s="54"/>
      <c r="I127" s="52"/>
      <c r="J127" s="52"/>
    </row>
    <row r="128" spans="1:10" x14ac:dyDescent="0.15">
      <c r="A128" s="35" t="s">
        <v>278</v>
      </c>
      <c r="B128" s="36" t="s">
        <v>270</v>
      </c>
      <c r="C128" s="41" t="s">
        <v>346</v>
      </c>
      <c r="D128" s="35">
        <v>5</v>
      </c>
      <c r="E128" s="35">
        <v>26</v>
      </c>
      <c r="F128" s="35">
        <f t="shared" si="5"/>
        <v>0.19230769230769232</v>
      </c>
      <c r="G128" s="35">
        <f t="shared" si="6"/>
        <v>19.230769230769234</v>
      </c>
      <c r="H128" s="54"/>
      <c r="I128" s="52"/>
      <c r="J128" s="52"/>
    </row>
    <row r="129" spans="1:10" x14ac:dyDescent="0.15">
      <c r="A129" s="18"/>
      <c r="B129" s="19"/>
      <c r="C129" s="20"/>
      <c r="D129" s="18"/>
      <c r="E129" s="18"/>
      <c r="F129" s="18"/>
      <c r="G129" s="18"/>
      <c r="H129" s="25"/>
    </row>
    <row r="131" spans="1:10" x14ac:dyDescent="0.15">
      <c r="A131" s="18" t="s">
        <v>139</v>
      </c>
      <c r="B131" s="19"/>
      <c r="C131" s="20"/>
      <c r="D131" s="18"/>
      <c r="E131" s="18"/>
      <c r="F131" s="18"/>
      <c r="G131" s="18"/>
      <c r="H131" s="19"/>
    </row>
    <row r="132" spans="1:10" x14ac:dyDescent="0.15">
      <c r="A132" s="53" t="s">
        <v>467</v>
      </c>
      <c r="B132" s="53"/>
      <c r="C132" s="20"/>
      <c r="D132" s="18"/>
      <c r="E132" s="18"/>
      <c r="F132" s="18"/>
      <c r="G132" s="18"/>
      <c r="H132" s="19"/>
    </row>
    <row r="133" spans="1:10" x14ac:dyDescent="0.15">
      <c r="A133" s="35"/>
      <c r="B133" s="36" t="s">
        <v>98</v>
      </c>
      <c r="C133" s="37" t="s">
        <v>347</v>
      </c>
      <c r="D133" s="38" t="s">
        <v>142</v>
      </c>
      <c r="E133" s="38" t="s">
        <v>143</v>
      </c>
      <c r="F133" s="38" t="s">
        <v>144</v>
      </c>
      <c r="G133" s="38" t="s">
        <v>145</v>
      </c>
      <c r="H133" s="38" t="s">
        <v>145</v>
      </c>
      <c r="I133" s="31" t="s">
        <v>466</v>
      </c>
      <c r="J133" s="44" t="s">
        <v>109</v>
      </c>
    </row>
    <row r="134" spans="1:10" x14ac:dyDescent="0.15">
      <c r="A134" s="35" t="s">
        <v>462</v>
      </c>
      <c r="B134" s="36" t="s">
        <v>348</v>
      </c>
      <c r="C134" s="39" t="s">
        <v>349</v>
      </c>
      <c r="D134" s="35">
        <v>0</v>
      </c>
      <c r="E134" s="35">
        <v>20</v>
      </c>
      <c r="F134" s="35">
        <f t="shared" ref="F134:F162" si="12">D134/E134</f>
        <v>0</v>
      </c>
      <c r="G134" s="35">
        <f>F134*100</f>
        <v>0</v>
      </c>
      <c r="H134" s="54">
        <f>AVERAGE(G134:G143)</f>
        <v>14.271591970121381</v>
      </c>
      <c r="I134" s="52">
        <f>AVERAGE(G134:G193)</f>
        <v>13.424737094160189</v>
      </c>
      <c r="J134" s="52">
        <f>STDEV(H134:H193)</f>
        <v>3.5210830344796746</v>
      </c>
    </row>
    <row r="135" spans="1:10" x14ac:dyDescent="0.15">
      <c r="A135" s="35" t="s">
        <v>462</v>
      </c>
      <c r="B135" s="36" t="s">
        <v>149</v>
      </c>
      <c r="C135" s="39" t="s">
        <v>350</v>
      </c>
      <c r="D135" s="35">
        <v>1</v>
      </c>
      <c r="E135" s="35">
        <v>18</v>
      </c>
      <c r="F135" s="35">
        <f t="shared" si="12"/>
        <v>5.5555555555555552E-2</v>
      </c>
      <c r="G135" s="35">
        <f t="shared" ref="G135:G193" si="13">F135*100</f>
        <v>5.5555555555555554</v>
      </c>
      <c r="H135" s="54"/>
      <c r="I135" s="52"/>
      <c r="J135" s="52"/>
    </row>
    <row r="136" spans="1:10" x14ac:dyDescent="0.15">
      <c r="A136" s="35" t="s">
        <v>462</v>
      </c>
      <c r="B136" s="36" t="s">
        <v>152</v>
      </c>
      <c r="C136" s="39" t="s">
        <v>351</v>
      </c>
      <c r="D136" s="35">
        <v>2</v>
      </c>
      <c r="E136" s="35">
        <v>15</v>
      </c>
      <c r="F136" s="35">
        <f t="shared" si="12"/>
        <v>0.13333333333333333</v>
      </c>
      <c r="G136" s="35">
        <f t="shared" si="13"/>
        <v>13.333333333333334</v>
      </c>
      <c r="H136" s="54"/>
      <c r="I136" s="52"/>
      <c r="J136" s="52"/>
    </row>
    <row r="137" spans="1:10" x14ac:dyDescent="0.15">
      <c r="A137" s="35" t="s">
        <v>462</v>
      </c>
      <c r="B137" s="36" t="s">
        <v>154</v>
      </c>
      <c r="C137" s="39" t="s">
        <v>352</v>
      </c>
      <c r="D137" s="35">
        <v>3</v>
      </c>
      <c r="E137" s="35">
        <v>17</v>
      </c>
      <c r="F137" s="35">
        <f t="shared" si="12"/>
        <v>0.17647058823529413</v>
      </c>
      <c r="G137" s="35">
        <f t="shared" si="13"/>
        <v>17.647058823529413</v>
      </c>
      <c r="H137" s="54"/>
      <c r="I137" s="52"/>
      <c r="J137" s="52"/>
    </row>
    <row r="138" spans="1:10" x14ac:dyDescent="0.15">
      <c r="A138" s="35" t="s">
        <v>462</v>
      </c>
      <c r="B138" s="36" t="s">
        <v>157</v>
      </c>
      <c r="C138" s="39" t="s">
        <v>353</v>
      </c>
      <c r="D138" s="35">
        <v>2</v>
      </c>
      <c r="E138" s="35">
        <v>16</v>
      </c>
      <c r="F138" s="35">
        <f t="shared" si="12"/>
        <v>0.125</v>
      </c>
      <c r="G138" s="35">
        <f t="shared" si="13"/>
        <v>12.5</v>
      </c>
      <c r="H138" s="54"/>
      <c r="I138" s="52"/>
      <c r="J138" s="52"/>
    </row>
    <row r="139" spans="1:10" x14ac:dyDescent="0.15">
      <c r="A139" s="35" t="s">
        <v>462</v>
      </c>
      <c r="B139" s="36" t="s">
        <v>160</v>
      </c>
      <c r="C139" s="39" t="s">
        <v>354</v>
      </c>
      <c r="D139" s="35">
        <v>5</v>
      </c>
      <c r="E139" s="35">
        <v>21</v>
      </c>
      <c r="F139" s="35">
        <f t="shared" si="12"/>
        <v>0.23809523809523808</v>
      </c>
      <c r="G139" s="35">
        <f t="shared" si="13"/>
        <v>23.809523809523807</v>
      </c>
      <c r="H139" s="54"/>
      <c r="I139" s="52"/>
      <c r="J139" s="52"/>
    </row>
    <row r="140" spans="1:10" x14ac:dyDescent="0.15">
      <c r="A140" s="35" t="s">
        <v>462</v>
      </c>
      <c r="B140" s="36" t="s">
        <v>162</v>
      </c>
      <c r="C140" s="39" t="s">
        <v>355</v>
      </c>
      <c r="D140" s="35">
        <v>4</v>
      </c>
      <c r="E140" s="35">
        <v>14</v>
      </c>
      <c r="F140" s="35">
        <f t="shared" si="12"/>
        <v>0.2857142857142857</v>
      </c>
      <c r="G140" s="35">
        <f t="shared" si="13"/>
        <v>28.571428571428569</v>
      </c>
      <c r="H140" s="54"/>
      <c r="I140" s="52"/>
      <c r="J140" s="52"/>
    </row>
    <row r="141" spans="1:10" x14ac:dyDescent="0.15">
      <c r="A141" s="35" t="s">
        <v>462</v>
      </c>
      <c r="B141" s="36" t="s">
        <v>164</v>
      </c>
      <c r="C141" s="39" t="s">
        <v>356</v>
      </c>
      <c r="D141" s="35">
        <v>1</v>
      </c>
      <c r="E141" s="35">
        <v>17</v>
      </c>
      <c r="F141" s="35">
        <f t="shared" si="12"/>
        <v>5.8823529411764705E-2</v>
      </c>
      <c r="G141" s="35">
        <f t="shared" si="13"/>
        <v>5.8823529411764701</v>
      </c>
      <c r="H141" s="54"/>
      <c r="I141" s="52"/>
      <c r="J141" s="52"/>
    </row>
    <row r="142" spans="1:10" x14ac:dyDescent="0.15">
      <c r="A142" s="35" t="s">
        <v>462</v>
      </c>
      <c r="B142" s="36" t="s">
        <v>166</v>
      </c>
      <c r="C142" s="37" t="s">
        <v>357</v>
      </c>
      <c r="D142" s="35">
        <v>3</v>
      </c>
      <c r="E142" s="35">
        <v>18</v>
      </c>
      <c r="F142" s="35">
        <f t="shared" si="12"/>
        <v>0.16666666666666666</v>
      </c>
      <c r="G142" s="35">
        <f t="shared" si="13"/>
        <v>16.666666666666664</v>
      </c>
      <c r="H142" s="54"/>
      <c r="I142" s="52"/>
      <c r="J142" s="52"/>
    </row>
    <row r="143" spans="1:10" x14ac:dyDescent="0.15">
      <c r="A143" s="35" t="s">
        <v>462</v>
      </c>
      <c r="B143" s="36" t="s">
        <v>168</v>
      </c>
      <c r="C143" s="37" t="s">
        <v>358</v>
      </c>
      <c r="D143" s="35">
        <v>3</v>
      </c>
      <c r="E143" s="35">
        <v>16</v>
      </c>
      <c r="F143" s="35">
        <f t="shared" si="12"/>
        <v>0.1875</v>
      </c>
      <c r="G143" s="35">
        <f t="shared" si="13"/>
        <v>18.75</v>
      </c>
      <c r="H143" s="54"/>
      <c r="I143" s="52"/>
      <c r="J143" s="52"/>
    </row>
    <row r="144" spans="1:10" x14ac:dyDescent="0.15">
      <c r="A144" s="35" t="s">
        <v>462</v>
      </c>
      <c r="B144" s="36" t="s">
        <v>293</v>
      </c>
      <c r="C144" s="37" t="s">
        <v>359</v>
      </c>
      <c r="D144" s="35">
        <v>4</v>
      </c>
      <c r="E144" s="35">
        <v>16</v>
      </c>
      <c r="F144" s="35">
        <f t="shared" si="12"/>
        <v>0.25</v>
      </c>
      <c r="G144" s="35">
        <f t="shared" si="13"/>
        <v>25</v>
      </c>
      <c r="H144" s="54">
        <f t="shared" ref="H144" si="14">AVERAGE(G144:G153)</f>
        <v>18.599995833573704</v>
      </c>
      <c r="I144" s="52"/>
      <c r="J144" s="52"/>
    </row>
    <row r="145" spans="1:10" x14ac:dyDescent="0.15">
      <c r="A145" s="35" t="s">
        <v>462</v>
      </c>
      <c r="B145" s="36" t="s">
        <v>173</v>
      </c>
      <c r="C145" s="39" t="s">
        <v>360</v>
      </c>
      <c r="D145" s="35">
        <v>3</v>
      </c>
      <c r="E145" s="35">
        <v>15</v>
      </c>
      <c r="F145" s="35">
        <f t="shared" si="12"/>
        <v>0.2</v>
      </c>
      <c r="G145" s="35">
        <f t="shared" si="13"/>
        <v>20</v>
      </c>
      <c r="H145" s="54"/>
      <c r="I145" s="52"/>
      <c r="J145" s="52"/>
    </row>
    <row r="146" spans="1:10" x14ac:dyDescent="0.15">
      <c r="A146" s="35" t="s">
        <v>462</v>
      </c>
      <c r="B146" s="36" t="s">
        <v>175</v>
      </c>
      <c r="C146" s="39" t="s">
        <v>361</v>
      </c>
      <c r="D146" s="35">
        <v>4</v>
      </c>
      <c r="E146" s="35">
        <v>20</v>
      </c>
      <c r="F146" s="35">
        <f t="shared" si="12"/>
        <v>0.2</v>
      </c>
      <c r="G146" s="35">
        <f t="shared" si="13"/>
        <v>20</v>
      </c>
      <c r="H146" s="54"/>
      <c r="I146" s="52"/>
      <c r="J146" s="52"/>
    </row>
    <row r="147" spans="1:10" x14ac:dyDescent="0.15">
      <c r="A147" s="35" t="s">
        <v>462</v>
      </c>
      <c r="B147" s="36" t="s">
        <v>177</v>
      </c>
      <c r="C147" s="37" t="s">
        <v>362</v>
      </c>
      <c r="D147" s="35">
        <v>2</v>
      </c>
      <c r="E147" s="35">
        <v>16</v>
      </c>
      <c r="F147" s="35">
        <f t="shared" si="12"/>
        <v>0.125</v>
      </c>
      <c r="G147" s="35">
        <f t="shared" si="13"/>
        <v>12.5</v>
      </c>
      <c r="H147" s="54"/>
      <c r="I147" s="52"/>
      <c r="J147" s="52"/>
    </row>
    <row r="148" spans="1:10" x14ac:dyDescent="0.15">
      <c r="A148" s="35" t="s">
        <v>462</v>
      </c>
      <c r="B148" s="36" t="s">
        <v>179</v>
      </c>
      <c r="C148" s="37" t="s">
        <v>363</v>
      </c>
      <c r="D148" s="35">
        <v>2</v>
      </c>
      <c r="E148" s="35">
        <v>17</v>
      </c>
      <c r="F148" s="35">
        <f t="shared" si="12"/>
        <v>0.11764705882352941</v>
      </c>
      <c r="G148" s="35">
        <f t="shared" si="13"/>
        <v>11.76470588235294</v>
      </c>
      <c r="H148" s="54"/>
      <c r="I148" s="52"/>
      <c r="J148" s="52"/>
    </row>
    <row r="149" spans="1:10" x14ac:dyDescent="0.15">
      <c r="A149" s="35" t="s">
        <v>462</v>
      </c>
      <c r="B149" s="36" t="s">
        <v>181</v>
      </c>
      <c r="C149" s="37" t="s">
        <v>364</v>
      </c>
      <c r="D149" s="35">
        <v>4</v>
      </c>
      <c r="E149" s="35">
        <v>19</v>
      </c>
      <c r="F149" s="35">
        <f t="shared" si="12"/>
        <v>0.21052631578947367</v>
      </c>
      <c r="G149" s="35">
        <f t="shared" si="13"/>
        <v>21.052631578947366</v>
      </c>
      <c r="H149" s="54"/>
      <c r="I149" s="52"/>
      <c r="J149" s="52"/>
    </row>
    <row r="150" spans="1:10" x14ac:dyDescent="0.15">
      <c r="A150" s="35" t="s">
        <v>462</v>
      </c>
      <c r="B150" s="36" t="s">
        <v>183</v>
      </c>
      <c r="C150" s="40" t="s">
        <v>365</v>
      </c>
      <c r="D150" s="35">
        <v>2</v>
      </c>
      <c r="E150" s="35">
        <v>15</v>
      </c>
      <c r="F150" s="35">
        <f t="shared" si="12"/>
        <v>0.13333333333333333</v>
      </c>
      <c r="G150" s="35">
        <f t="shared" si="13"/>
        <v>13.333333333333334</v>
      </c>
      <c r="H150" s="54"/>
      <c r="I150" s="52"/>
      <c r="J150" s="52"/>
    </row>
    <row r="151" spans="1:10" x14ac:dyDescent="0.15">
      <c r="A151" s="35" t="s">
        <v>462</v>
      </c>
      <c r="B151" s="36" t="s">
        <v>185</v>
      </c>
      <c r="C151" s="39" t="s">
        <v>366</v>
      </c>
      <c r="D151" s="35">
        <v>3</v>
      </c>
      <c r="E151" s="35">
        <v>14</v>
      </c>
      <c r="F151" s="35">
        <f t="shared" si="12"/>
        <v>0.21428571428571427</v>
      </c>
      <c r="G151" s="35">
        <f t="shared" si="13"/>
        <v>21.428571428571427</v>
      </c>
      <c r="H151" s="54"/>
      <c r="I151" s="52"/>
      <c r="J151" s="52"/>
    </row>
    <row r="152" spans="1:10" x14ac:dyDescent="0.15">
      <c r="A152" s="35" t="s">
        <v>462</v>
      </c>
      <c r="B152" s="36" t="s">
        <v>187</v>
      </c>
      <c r="C152" s="37" t="s">
        <v>367</v>
      </c>
      <c r="D152" s="35">
        <v>4</v>
      </c>
      <c r="E152" s="35">
        <v>23</v>
      </c>
      <c r="F152" s="35">
        <f t="shared" si="12"/>
        <v>0.17391304347826086</v>
      </c>
      <c r="G152" s="35">
        <f t="shared" si="13"/>
        <v>17.391304347826086</v>
      </c>
      <c r="H152" s="54"/>
      <c r="I152" s="52"/>
      <c r="J152" s="52"/>
    </row>
    <row r="153" spans="1:10" x14ac:dyDescent="0.15">
      <c r="A153" s="35" t="s">
        <v>462</v>
      </c>
      <c r="B153" s="36" t="s">
        <v>189</v>
      </c>
      <c r="C153" s="37" t="s">
        <v>368</v>
      </c>
      <c r="D153" s="35">
        <v>4</v>
      </c>
      <c r="E153" s="35">
        <v>17</v>
      </c>
      <c r="F153" s="35">
        <f t="shared" si="12"/>
        <v>0.23529411764705882</v>
      </c>
      <c r="G153" s="35">
        <f t="shared" si="13"/>
        <v>23.52941176470588</v>
      </c>
      <c r="H153" s="54"/>
      <c r="I153" s="52"/>
      <c r="J153" s="52"/>
    </row>
    <row r="154" spans="1:10" x14ac:dyDescent="0.15">
      <c r="A154" s="35" t="s">
        <v>462</v>
      </c>
      <c r="B154" s="36" t="s">
        <v>369</v>
      </c>
      <c r="C154" s="41" t="s">
        <v>370</v>
      </c>
      <c r="D154" s="35">
        <v>0</v>
      </c>
      <c r="E154" s="35">
        <v>13</v>
      </c>
      <c r="F154" s="35">
        <f t="shared" si="12"/>
        <v>0</v>
      </c>
      <c r="G154" s="35">
        <f t="shared" si="13"/>
        <v>0</v>
      </c>
      <c r="H154" s="54">
        <f t="shared" ref="H154" si="15">AVERAGE(G154:G163)</f>
        <v>8.8537574556877399</v>
      </c>
      <c r="I154" s="52"/>
      <c r="J154" s="52"/>
    </row>
    <row r="155" spans="1:10" x14ac:dyDescent="0.15">
      <c r="A155" s="35" t="s">
        <v>462</v>
      </c>
      <c r="B155" s="36" t="s">
        <v>193</v>
      </c>
      <c r="C155" s="41" t="s">
        <v>371</v>
      </c>
      <c r="D155" s="35">
        <v>1</v>
      </c>
      <c r="E155" s="35">
        <v>22</v>
      </c>
      <c r="F155" s="35">
        <f t="shared" si="12"/>
        <v>4.5454545454545456E-2</v>
      </c>
      <c r="G155" s="35">
        <f t="shared" si="13"/>
        <v>4.5454545454545459</v>
      </c>
      <c r="H155" s="54"/>
      <c r="I155" s="52"/>
      <c r="J155" s="52"/>
    </row>
    <row r="156" spans="1:10" x14ac:dyDescent="0.15">
      <c r="A156" s="35" t="s">
        <v>462</v>
      </c>
      <c r="B156" s="36" t="s">
        <v>195</v>
      </c>
      <c r="C156" s="41" t="s">
        <v>372</v>
      </c>
      <c r="D156" s="35">
        <v>0</v>
      </c>
      <c r="E156" s="35">
        <v>34</v>
      </c>
      <c r="F156" s="35">
        <f t="shared" si="12"/>
        <v>0</v>
      </c>
      <c r="G156" s="35">
        <f t="shared" si="13"/>
        <v>0</v>
      </c>
      <c r="H156" s="54"/>
      <c r="I156" s="52"/>
      <c r="J156" s="52"/>
    </row>
    <row r="157" spans="1:10" x14ac:dyDescent="0.15">
      <c r="A157" s="35" t="s">
        <v>462</v>
      </c>
      <c r="B157" s="36" t="s">
        <v>197</v>
      </c>
      <c r="C157" s="41" t="s">
        <v>373</v>
      </c>
      <c r="D157" s="35">
        <v>0</v>
      </c>
      <c r="E157" s="35">
        <v>15</v>
      </c>
      <c r="F157" s="35">
        <f t="shared" si="12"/>
        <v>0</v>
      </c>
      <c r="G157" s="35">
        <f t="shared" si="13"/>
        <v>0</v>
      </c>
      <c r="H157" s="54"/>
      <c r="I157" s="52"/>
      <c r="J157" s="52"/>
    </row>
    <row r="158" spans="1:10" x14ac:dyDescent="0.15">
      <c r="A158" s="35" t="s">
        <v>462</v>
      </c>
      <c r="B158" s="36" t="s">
        <v>199</v>
      </c>
      <c r="C158" s="41" t="s">
        <v>374</v>
      </c>
      <c r="D158" s="35">
        <v>1</v>
      </c>
      <c r="E158" s="35">
        <v>23</v>
      </c>
      <c r="F158" s="35">
        <f t="shared" si="12"/>
        <v>4.3478260869565216E-2</v>
      </c>
      <c r="G158" s="35">
        <f t="shared" si="13"/>
        <v>4.3478260869565215</v>
      </c>
      <c r="H158" s="54"/>
      <c r="I158" s="52"/>
      <c r="J158" s="52"/>
    </row>
    <row r="159" spans="1:10" x14ac:dyDescent="0.15">
      <c r="A159" s="35" t="s">
        <v>462</v>
      </c>
      <c r="B159" s="36" t="s">
        <v>202</v>
      </c>
      <c r="C159" s="41" t="s">
        <v>375</v>
      </c>
      <c r="D159" s="35">
        <v>3</v>
      </c>
      <c r="E159" s="35">
        <v>32</v>
      </c>
      <c r="F159" s="35">
        <f t="shared" si="12"/>
        <v>9.375E-2</v>
      </c>
      <c r="G159" s="35">
        <f t="shared" si="13"/>
        <v>9.375</v>
      </c>
      <c r="H159" s="54"/>
      <c r="I159" s="52"/>
      <c r="J159" s="52"/>
    </row>
    <row r="160" spans="1:10" x14ac:dyDescent="0.15">
      <c r="A160" s="35" t="s">
        <v>462</v>
      </c>
      <c r="B160" s="36" t="s">
        <v>204</v>
      </c>
      <c r="C160" s="41" t="s">
        <v>376</v>
      </c>
      <c r="D160" s="35">
        <v>4</v>
      </c>
      <c r="E160" s="35">
        <v>29</v>
      </c>
      <c r="F160" s="35">
        <f t="shared" si="12"/>
        <v>0.13793103448275862</v>
      </c>
      <c r="G160" s="35">
        <f t="shared" si="13"/>
        <v>13.793103448275861</v>
      </c>
      <c r="H160" s="54"/>
      <c r="I160" s="52"/>
      <c r="J160" s="52"/>
    </row>
    <row r="161" spans="1:10" x14ac:dyDescent="0.15">
      <c r="A161" s="35" t="s">
        <v>462</v>
      </c>
      <c r="B161" s="36" t="s">
        <v>206</v>
      </c>
      <c r="C161" s="41" t="s">
        <v>377</v>
      </c>
      <c r="D161" s="35">
        <v>4</v>
      </c>
      <c r="E161" s="35">
        <v>24</v>
      </c>
      <c r="F161" s="35">
        <f t="shared" si="12"/>
        <v>0.16666666666666666</v>
      </c>
      <c r="G161" s="35">
        <f t="shared" si="13"/>
        <v>16.666666666666664</v>
      </c>
      <c r="H161" s="54"/>
      <c r="I161" s="52"/>
      <c r="J161" s="52"/>
    </row>
    <row r="162" spans="1:10" x14ac:dyDescent="0.15">
      <c r="A162" s="35" t="s">
        <v>462</v>
      </c>
      <c r="B162" s="36" t="s">
        <v>208</v>
      </c>
      <c r="C162" s="41" t="s">
        <v>378</v>
      </c>
      <c r="D162" s="35">
        <v>4</v>
      </c>
      <c r="E162" s="35">
        <v>25</v>
      </c>
      <c r="F162" s="35">
        <f t="shared" si="12"/>
        <v>0.16</v>
      </c>
      <c r="G162" s="35">
        <f t="shared" si="13"/>
        <v>16</v>
      </c>
      <c r="H162" s="54"/>
      <c r="I162" s="52"/>
      <c r="J162" s="52"/>
    </row>
    <row r="163" spans="1:10" x14ac:dyDescent="0.15">
      <c r="A163" s="35" t="s">
        <v>462</v>
      </c>
      <c r="B163" s="36" t="s">
        <v>210</v>
      </c>
      <c r="C163" s="41" t="s">
        <v>379</v>
      </c>
      <c r="D163" s="35">
        <v>5</v>
      </c>
      <c r="E163" s="35">
        <v>21</v>
      </c>
      <c r="F163" s="35">
        <f>D163/E163</f>
        <v>0.23809523809523808</v>
      </c>
      <c r="G163" s="35">
        <f t="shared" si="13"/>
        <v>23.809523809523807</v>
      </c>
      <c r="H163" s="54"/>
      <c r="I163" s="52"/>
      <c r="J163" s="52"/>
    </row>
    <row r="164" spans="1:10" x14ac:dyDescent="0.15">
      <c r="A164" s="35" t="s">
        <v>462</v>
      </c>
      <c r="B164" s="36" t="s">
        <v>380</v>
      </c>
      <c r="C164" s="41" t="s">
        <v>381</v>
      </c>
      <c r="D164" s="35">
        <v>5</v>
      </c>
      <c r="E164" s="35">
        <v>25</v>
      </c>
      <c r="F164" s="35">
        <f t="shared" ref="F164:F193" si="16">D164/E164</f>
        <v>0.2</v>
      </c>
      <c r="G164" s="35">
        <f t="shared" si="13"/>
        <v>20</v>
      </c>
      <c r="H164" s="54">
        <f t="shared" ref="H164" si="17">AVERAGE(G164:G173)</f>
        <v>10.639610389610388</v>
      </c>
      <c r="I164" s="52"/>
      <c r="J164" s="52"/>
    </row>
    <row r="165" spans="1:10" x14ac:dyDescent="0.15">
      <c r="A165" s="35" t="s">
        <v>462</v>
      </c>
      <c r="B165" s="36" t="s">
        <v>214</v>
      </c>
      <c r="C165" s="41" t="s">
        <v>382</v>
      </c>
      <c r="D165" s="35">
        <v>1</v>
      </c>
      <c r="E165" s="35">
        <v>20</v>
      </c>
      <c r="F165" s="35">
        <f t="shared" si="16"/>
        <v>0.05</v>
      </c>
      <c r="G165" s="35">
        <f t="shared" si="13"/>
        <v>5</v>
      </c>
      <c r="H165" s="54"/>
      <c r="I165" s="52"/>
      <c r="J165" s="52"/>
    </row>
    <row r="166" spans="1:10" x14ac:dyDescent="0.15">
      <c r="A166" s="35" t="s">
        <v>462</v>
      </c>
      <c r="B166" s="36" t="s">
        <v>216</v>
      </c>
      <c r="C166" s="41" t="s">
        <v>383</v>
      </c>
      <c r="D166" s="35">
        <v>4</v>
      </c>
      <c r="E166" s="35">
        <v>22</v>
      </c>
      <c r="F166" s="35">
        <f t="shared" si="16"/>
        <v>0.18181818181818182</v>
      </c>
      <c r="G166" s="35">
        <f t="shared" si="13"/>
        <v>18.181818181818183</v>
      </c>
      <c r="H166" s="54"/>
      <c r="I166" s="52"/>
      <c r="J166" s="52"/>
    </row>
    <row r="167" spans="1:10" x14ac:dyDescent="0.15">
      <c r="A167" s="35" t="s">
        <v>462</v>
      </c>
      <c r="B167" s="36" t="s">
        <v>218</v>
      </c>
      <c r="C167" s="41" t="s">
        <v>384</v>
      </c>
      <c r="D167" s="35">
        <v>2</v>
      </c>
      <c r="E167" s="35">
        <v>16</v>
      </c>
      <c r="F167" s="35">
        <f t="shared" si="16"/>
        <v>0.125</v>
      </c>
      <c r="G167" s="35">
        <f t="shared" si="13"/>
        <v>12.5</v>
      </c>
      <c r="H167" s="54"/>
      <c r="I167" s="52"/>
      <c r="J167" s="52"/>
    </row>
    <row r="168" spans="1:10" x14ac:dyDescent="0.15">
      <c r="A168" s="35" t="s">
        <v>462</v>
      </c>
      <c r="B168" s="36" t="s">
        <v>220</v>
      </c>
      <c r="C168" s="41" t="s">
        <v>385</v>
      </c>
      <c r="D168" s="35">
        <v>0</v>
      </c>
      <c r="E168" s="35">
        <v>26</v>
      </c>
      <c r="F168" s="35">
        <f t="shared" si="16"/>
        <v>0</v>
      </c>
      <c r="G168" s="35">
        <f t="shared" si="13"/>
        <v>0</v>
      </c>
      <c r="H168" s="54"/>
      <c r="I168" s="52"/>
      <c r="J168" s="52"/>
    </row>
    <row r="169" spans="1:10" x14ac:dyDescent="0.15">
      <c r="A169" s="35" t="s">
        <v>462</v>
      </c>
      <c r="B169" s="36" t="s">
        <v>222</v>
      </c>
      <c r="C169" s="41" t="s">
        <v>386</v>
      </c>
      <c r="D169" s="35">
        <v>2</v>
      </c>
      <c r="E169" s="35">
        <v>14</v>
      </c>
      <c r="F169" s="35">
        <f t="shared" si="16"/>
        <v>0.14285714285714285</v>
      </c>
      <c r="G169" s="35">
        <f t="shared" si="13"/>
        <v>14.285714285714285</v>
      </c>
      <c r="H169" s="54"/>
      <c r="I169" s="52"/>
      <c r="J169" s="52"/>
    </row>
    <row r="170" spans="1:10" x14ac:dyDescent="0.15">
      <c r="A170" s="35" t="s">
        <v>462</v>
      </c>
      <c r="B170" s="36" t="s">
        <v>224</v>
      </c>
      <c r="C170" s="41" t="s">
        <v>387</v>
      </c>
      <c r="D170" s="35">
        <v>3</v>
      </c>
      <c r="E170" s="35">
        <v>20</v>
      </c>
      <c r="F170" s="35">
        <f t="shared" si="16"/>
        <v>0.15</v>
      </c>
      <c r="G170" s="35">
        <f t="shared" si="13"/>
        <v>15</v>
      </c>
      <c r="H170" s="54"/>
      <c r="I170" s="52"/>
      <c r="J170" s="52"/>
    </row>
    <row r="171" spans="1:10" x14ac:dyDescent="0.15">
      <c r="A171" s="35" t="s">
        <v>462</v>
      </c>
      <c r="B171" s="36" t="s">
        <v>226</v>
      </c>
      <c r="C171" s="41" t="s">
        <v>388</v>
      </c>
      <c r="D171" s="35">
        <v>1</v>
      </c>
      <c r="E171" s="35">
        <v>21</v>
      </c>
      <c r="F171" s="35">
        <f t="shared" si="16"/>
        <v>4.7619047619047616E-2</v>
      </c>
      <c r="G171" s="35">
        <f t="shared" si="13"/>
        <v>4.7619047619047619</v>
      </c>
      <c r="H171" s="54"/>
      <c r="I171" s="52"/>
      <c r="J171" s="52"/>
    </row>
    <row r="172" spans="1:10" x14ac:dyDescent="0.15">
      <c r="A172" s="35" t="s">
        <v>462</v>
      </c>
      <c r="B172" s="36" t="s">
        <v>228</v>
      </c>
      <c r="C172" s="41" t="s">
        <v>389</v>
      </c>
      <c r="D172" s="35">
        <v>0</v>
      </c>
      <c r="E172" s="35">
        <v>21</v>
      </c>
      <c r="F172" s="35">
        <f t="shared" si="16"/>
        <v>0</v>
      </c>
      <c r="G172" s="35">
        <f t="shared" si="13"/>
        <v>0</v>
      </c>
      <c r="H172" s="54"/>
      <c r="I172" s="52"/>
      <c r="J172" s="52"/>
    </row>
    <row r="173" spans="1:10" x14ac:dyDescent="0.15">
      <c r="A173" s="35" t="s">
        <v>462</v>
      </c>
      <c r="B173" s="36" t="s">
        <v>230</v>
      </c>
      <c r="C173" s="41" t="s">
        <v>390</v>
      </c>
      <c r="D173" s="35">
        <v>4</v>
      </c>
      <c r="E173" s="35">
        <v>24</v>
      </c>
      <c r="F173" s="35">
        <f t="shared" si="16"/>
        <v>0.16666666666666666</v>
      </c>
      <c r="G173" s="35">
        <f t="shared" si="13"/>
        <v>16.666666666666664</v>
      </c>
      <c r="H173" s="54"/>
      <c r="I173" s="52"/>
      <c r="J173" s="52"/>
    </row>
    <row r="174" spans="1:10" x14ac:dyDescent="0.15">
      <c r="A174" s="35" t="s">
        <v>462</v>
      </c>
      <c r="B174" s="36" t="s">
        <v>391</v>
      </c>
      <c r="C174" s="41" t="s">
        <v>392</v>
      </c>
      <c r="D174" s="35">
        <v>2</v>
      </c>
      <c r="E174" s="35">
        <v>23</v>
      </c>
      <c r="F174" s="35">
        <f t="shared" si="16"/>
        <v>8.6956521739130432E-2</v>
      </c>
      <c r="G174" s="35">
        <f t="shared" si="13"/>
        <v>8.695652173913043</v>
      </c>
      <c r="H174" s="54">
        <f t="shared" ref="H174" si="18">AVERAGE(G174:G183)</f>
        <v>15.664805065262732</v>
      </c>
      <c r="I174" s="52"/>
      <c r="J174" s="52"/>
    </row>
    <row r="175" spans="1:10" x14ac:dyDescent="0.15">
      <c r="A175" s="35" t="s">
        <v>462</v>
      </c>
      <c r="B175" s="36" t="s">
        <v>234</v>
      </c>
      <c r="C175" s="41" t="s">
        <v>393</v>
      </c>
      <c r="D175" s="35">
        <v>3</v>
      </c>
      <c r="E175" s="35">
        <v>24</v>
      </c>
      <c r="F175" s="35">
        <f t="shared" si="16"/>
        <v>0.125</v>
      </c>
      <c r="G175" s="35">
        <f t="shared" si="13"/>
        <v>12.5</v>
      </c>
      <c r="H175" s="54"/>
      <c r="I175" s="52"/>
      <c r="J175" s="52"/>
    </row>
    <row r="176" spans="1:10" x14ac:dyDescent="0.15">
      <c r="A176" s="35" t="s">
        <v>462</v>
      </c>
      <c r="B176" s="36" t="s">
        <v>236</v>
      </c>
      <c r="C176" s="41" t="s">
        <v>394</v>
      </c>
      <c r="D176" s="35">
        <v>2</v>
      </c>
      <c r="E176" s="35">
        <v>20</v>
      </c>
      <c r="F176" s="35">
        <f t="shared" si="16"/>
        <v>0.1</v>
      </c>
      <c r="G176" s="35">
        <f t="shared" si="13"/>
        <v>10</v>
      </c>
      <c r="H176" s="54"/>
      <c r="I176" s="52"/>
      <c r="J176" s="52"/>
    </row>
    <row r="177" spans="1:10" x14ac:dyDescent="0.15">
      <c r="A177" s="35" t="s">
        <v>462</v>
      </c>
      <c r="B177" s="36" t="s">
        <v>238</v>
      </c>
      <c r="C177" s="41" t="s">
        <v>395</v>
      </c>
      <c r="D177" s="35">
        <v>1</v>
      </c>
      <c r="E177" s="35">
        <v>21</v>
      </c>
      <c r="F177" s="35">
        <f t="shared" si="16"/>
        <v>4.7619047619047616E-2</v>
      </c>
      <c r="G177" s="35">
        <f t="shared" si="13"/>
        <v>4.7619047619047619</v>
      </c>
      <c r="H177" s="54"/>
      <c r="I177" s="52"/>
      <c r="J177" s="52"/>
    </row>
    <row r="178" spans="1:10" x14ac:dyDescent="0.15">
      <c r="A178" s="35" t="s">
        <v>462</v>
      </c>
      <c r="B178" s="36" t="s">
        <v>240</v>
      </c>
      <c r="C178" s="39" t="s">
        <v>396</v>
      </c>
      <c r="D178" s="35">
        <v>3</v>
      </c>
      <c r="E178" s="35">
        <v>16</v>
      </c>
      <c r="F178" s="35">
        <f t="shared" si="16"/>
        <v>0.1875</v>
      </c>
      <c r="G178" s="35">
        <f t="shared" si="13"/>
        <v>18.75</v>
      </c>
      <c r="H178" s="54"/>
      <c r="I178" s="52"/>
      <c r="J178" s="52"/>
    </row>
    <row r="179" spans="1:10" x14ac:dyDescent="0.15">
      <c r="A179" s="35" t="s">
        <v>462</v>
      </c>
      <c r="B179" s="36" t="s">
        <v>242</v>
      </c>
      <c r="C179" s="41" t="s">
        <v>397</v>
      </c>
      <c r="D179" s="35">
        <v>2</v>
      </c>
      <c r="E179" s="35">
        <v>13</v>
      </c>
      <c r="F179" s="35">
        <f t="shared" si="16"/>
        <v>0.15384615384615385</v>
      </c>
      <c r="G179" s="35">
        <f t="shared" si="13"/>
        <v>15.384615384615385</v>
      </c>
      <c r="H179" s="54"/>
      <c r="I179" s="52"/>
      <c r="J179" s="52"/>
    </row>
    <row r="180" spans="1:10" x14ac:dyDescent="0.15">
      <c r="A180" s="35" t="s">
        <v>462</v>
      </c>
      <c r="B180" s="36" t="s">
        <v>244</v>
      </c>
      <c r="C180" s="41" t="s">
        <v>398</v>
      </c>
      <c r="D180" s="35">
        <v>4</v>
      </c>
      <c r="E180" s="35">
        <v>14</v>
      </c>
      <c r="F180" s="35">
        <f t="shared" si="16"/>
        <v>0.2857142857142857</v>
      </c>
      <c r="G180" s="35">
        <f t="shared" si="13"/>
        <v>28.571428571428569</v>
      </c>
      <c r="H180" s="54"/>
      <c r="I180" s="52"/>
      <c r="J180" s="52"/>
    </row>
    <row r="181" spans="1:10" x14ac:dyDescent="0.15">
      <c r="A181" s="35" t="s">
        <v>462</v>
      </c>
      <c r="B181" s="36" t="s">
        <v>246</v>
      </c>
      <c r="C181" s="41" t="s">
        <v>399</v>
      </c>
      <c r="D181" s="35">
        <v>4</v>
      </c>
      <c r="E181" s="35">
        <v>22</v>
      </c>
      <c r="F181" s="35">
        <f t="shared" si="16"/>
        <v>0.18181818181818182</v>
      </c>
      <c r="G181" s="35">
        <f t="shared" si="13"/>
        <v>18.181818181818183</v>
      </c>
      <c r="H181" s="54"/>
      <c r="I181" s="52"/>
      <c r="J181" s="52"/>
    </row>
    <row r="182" spans="1:10" x14ac:dyDescent="0.15">
      <c r="A182" s="35" t="s">
        <v>462</v>
      </c>
      <c r="B182" s="36" t="s">
        <v>248</v>
      </c>
      <c r="C182" s="41" t="s">
        <v>400</v>
      </c>
      <c r="D182" s="35">
        <v>4</v>
      </c>
      <c r="E182" s="35">
        <v>19</v>
      </c>
      <c r="F182" s="35">
        <f t="shared" si="16"/>
        <v>0.21052631578947367</v>
      </c>
      <c r="G182" s="35">
        <f t="shared" si="13"/>
        <v>21.052631578947366</v>
      </c>
      <c r="H182" s="54"/>
      <c r="I182" s="52"/>
      <c r="J182" s="52"/>
    </row>
    <row r="183" spans="1:10" x14ac:dyDescent="0.15">
      <c r="A183" s="35" t="s">
        <v>462</v>
      </c>
      <c r="B183" s="36" t="s">
        <v>250</v>
      </c>
      <c r="C183" s="41" t="s">
        <v>401</v>
      </c>
      <c r="D183" s="35">
        <v>3</v>
      </c>
      <c r="E183" s="35">
        <v>16</v>
      </c>
      <c r="F183" s="35">
        <f t="shared" si="16"/>
        <v>0.1875</v>
      </c>
      <c r="G183" s="35">
        <f t="shared" si="13"/>
        <v>18.75</v>
      </c>
      <c r="H183" s="54"/>
      <c r="I183" s="52"/>
      <c r="J183" s="52"/>
    </row>
    <row r="184" spans="1:10" x14ac:dyDescent="0.15">
      <c r="A184" s="35" t="s">
        <v>462</v>
      </c>
      <c r="B184" s="36" t="s">
        <v>252</v>
      </c>
      <c r="C184" s="41" t="s">
        <v>402</v>
      </c>
      <c r="D184" s="35">
        <v>0</v>
      </c>
      <c r="E184" s="35">
        <v>12</v>
      </c>
      <c r="F184" s="35">
        <f t="shared" si="16"/>
        <v>0</v>
      </c>
      <c r="G184" s="35">
        <f t="shared" si="13"/>
        <v>0</v>
      </c>
      <c r="H184" s="54">
        <f t="shared" ref="H184" si="19">AVERAGE(G184:G193)</f>
        <v>12.518661850705195</v>
      </c>
      <c r="I184" s="52"/>
      <c r="J184" s="52"/>
    </row>
    <row r="185" spans="1:10" x14ac:dyDescent="0.15">
      <c r="A185" s="35" t="s">
        <v>462</v>
      </c>
      <c r="B185" s="36" t="s">
        <v>254</v>
      </c>
      <c r="C185" s="41" t="s">
        <v>403</v>
      </c>
      <c r="D185" s="35">
        <v>2</v>
      </c>
      <c r="E185" s="35">
        <v>20</v>
      </c>
      <c r="F185" s="35">
        <f t="shared" si="16"/>
        <v>0.1</v>
      </c>
      <c r="G185" s="35">
        <f t="shared" si="13"/>
        <v>10</v>
      </c>
      <c r="H185" s="54"/>
      <c r="I185" s="52"/>
      <c r="J185" s="52"/>
    </row>
    <row r="186" spans="1:10" x14ac:dyDescent="0.15">
      <c r="A186" s="35" t="s">
        <v>462</v>
      </c>
      <c r="B186" s="36" t="s">
        <v>256</v>
      </c>
      <c r="C186" s="41" t="s">
        <v>404</v>
      </c>
      <c r="D186" s="35">
        <v>3</v>
      </c>
      <c r="E186" s="35">
        <v>17</v>
      </c>
      <c r="F186" s="35">
        <f t="shared" si="16"/>
        <v>0.17647058823529413</v>
      </c>
      <c r="G186" s="35">
        <f t="shared" si="13"/>
        <v>17.647058823529413</v>
      </c>
      <c r="H186" s="54"/>
      <c r="I186" s="52"/>
      <c r="J186" s="52"/>
    </row>
    <row r="187" spans="1:10" x14ac:dyDescent="0.15">
      <c r="A187" s="35" t="s">
        <v>462</v>
      </c>
      <c r="B187" s="36" t="s">
        <v>258</v>
      </c>
      <c r="C187" s="41" t="s">
        <v>405</v>
      </c>
      <c r="D187" s="35">
        <v>2</v>
      </c>
      <c r="E187" s="35">
        <v>18</v>
      </c>
      <c r="F187" s="35">
        <f t="shared" si="16"/>
        <v>0.1111111111111111</v>
      </c>
      <c r="G187" s="35">
        <f t="shared" si="13"/>
        <v>11.111111111111111</v>
      </c>
      <c r="H187" s="54"/>
      <c r="I187" s="52"/>
      <c r="J187" s="52"/>
    </row>
    <row r="188" spans="1:10" x14ac:dyDescent="0.15">
      <c r="A188" s="35" t="s">
        <v>462</v>
      </c>
      <c r="B188" s="36" t="s">
        <v>260</v>
      </c>
      <c r="C188" s="41" t="s">
        <v>406</v>
      </c>
      <c r="D188" s="35">
        <v>5</v>
      </c>
      <c r="E188" s="35">
        <v>18</v>
      </c>
      <c r="F188" s="35">
        <f t="shared" si="16"/>
        <v>0.27777777777777779</v>
      </c>
      <c r="G188" s="35">
        <f t="shared" si="13"/>
        <v>27.777777777777779</v>
      </c>
      <c r="H188" s="54"/>
      <c r="I188" s="52"/>
      <c r="J188" s="52"/>
    </row>
    <row r="189" spans="1:10" x14ac:dyDescent="0.15">
      <c r="A189" s="35" t="s">
        <v>462</v>
      </c>
      <c r="B189" s="36" t="s">
        <v>262</v>
      </c>
      <c r="C189" s="41" t="s">
        <v>407</v>
      </c>
      <c r="D189" s="35">
        <v>2</v>
      </c>
      <c r="E189" s="35">
        <v>16</v>
      </c>
      <c r="F189" s="35">
        <f t="shared" si="16"/>
        <v>0.125</v>
      </c>
      <c r="G189" s="35">
        <f t="shared" si="13"/>
        <v>12.5</v>
      </c>
      <c r="H189" s="54"/>
      <c r="I189" s="52"/>
      <c r="J189" s="52"/>
    </row>
    <row r="190" spans="1:10" x14ac:dyDescent="0.15">
      <c r="A190" s="35" t="s">
        <v>462</v>
      </c>
      <c r="B190" s="36" t="s">
        <v>264</v>
      </c>
      <c r="C190" s="41" t="s">
        <v>408</v>
      </c>
      <c r="D190" s="35">
        <v>2</v>
      </c>
      <c r="E190" s="35">
        <v>17</v>
      </c>
      <c r="F190" s="35">
        <f t="shared" si="16"/>
        <v>0.11764705882352941</v>
      </c>
      <c r="G190" s="35">
        <f t="shared" si="13"/>
        <v>11.76470588235294</v>
      </c>
      <c r="H190" s="54"/>
      <c r="I190" s="52"/>
      <c r="J190" s="52"/>
    </row>
    <row r="191" spans="1:10" x14ac:dyDescent="0.15">
      <c r="A191" s="35" t="s">
        <v>462</v>
      </c>
      <c r="B191" s="36" t="s">
        <v>266</v>
      </c>
      <c r="C191" s="41" t="s">
        <v>409</v>
      </c>
      <c r="D191" s="35">
        <v>2</v>
      </c>
      <c r="E191" s="35">
        <v>15</v>
      </c>
      <c r="F191" s="35">
        <f t="shared" si="16"/>
        <v>0.13333333333333333</v>
      </c>
      <c r="G191" s="35">
        <f t="shared" si="13"/>
        <v>13.333333333333334</v>
      </c>
      <c r="H191" s="54"/>
      <c r="I191" s="52"/>
      <c r="J191" s="52"/>
    </row>
    <row r="192" spans="1:10" x14ac:dyDescent="0.15">
      <c r="A192" s="35" t="s">
        <v>462</v>
      </c>
      <c r="B192" s="36" t="s">
        <v>268</v>
      </c>
      <c r="C192" s="41" t="s">
        <v>410</v>
      </c>
      <c r="D192" s="35">
        <v>0</v>
      </c>
      <c r="E192" s="35">
        <v>15</v>
      </c>
      <c r="F192" s="35">
        <f t="shared" si="16"/>
        <v>0</v>
      </c>
      <c r="G192" s="35">
        <f t="shared" si="13"/>
        <v>0</v>
      </c>
      <c r="H192" s="54"/>
      <c r="I192" s="52"/>
      <c r="J192" s="52"/>
    </row>
    <row r="193" spans="1:10" x14ac:dyDescent="0.15">
      <c r="A193" s="35" t="s">
        <v>462</v>
      </c>
      <c r="B193" s="36" t="s">
        <v>270</v>
      </c>
      <c r="C193" s="41" t="s">
        <v>411</v>
      </c>
      <c r="D193" s="35">
        <v>4</v>
      </c>
      <c r="E193" s="35">
        <v>19</v>
      </c>
      <c r="F193" s="35">
        <f t="shared" si="16"/>
        <v>0.21052631578947367</v>
      </c>
      <c r="G193" s="35">
        <f t="shared" si="13"/>
        <v>21.052631578947366</v>
      </c>
      <c r="H193" s="54"/>
      <c r="I193" s="52"/>
      <c r="J193" s="52"/>
    </row>
  </sheetData>
  <mergeCells count="27">
    <mergeCell ref="I134:I193"/>
    <mergeCell ref="H144:H153"/>
    <mergeCell ref="H154:H163"/>
    <mergeCell ref="H164:H173"/>
    <mergeCell ref="H174:H183"/>
    <mergeCell ref="H184:H193"/>
    <mergeCell ref="H99:H108"/>
    <mergeCell ref="H109:H118"/>
    <mergeCell ref="H119:H128"/>
    <mergeCell ref="A132:B132"/>
    <mergeCell ref="H134:H143"/>
    <mergeCell ref="J5:J64"/>
    <mergeCell ref="J69:J128"/>
    <mergeCell ref="J134:J193"/>
    <mergeCell ref="A3:B3"/>
    <mergeCell ref="H5:H14"/>
    <mergeCell ref="I5:I64"/>
    <mergeCell ref="H15:H24"/>
    <mergeCell ref="H25:H34"/>
    <mergeCell ref="H35:H44"/>
    <mergeCell ref="H45:H54"/>
    <mergeCell ref="H55:H64"/>
    <mergeCell ref="A67:B67"/>
    <mergeCell ref="H69:H78"/>
    <mergeCell ref="I69:I128"/>
    <mergeCell ref="H79:H88"/>
    <mergeCell ref="H89:H98"/>
  </mergeCells>
  <phoneticPr fontId="3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74495-63CC-4282-8A77-FB03D10C4801}">
  <dimension ref="B2:U117"/>
  <sheetViews>
    <sheetView topLeftCell="A85" workbookViewId="0">
      <selection activeCell="K98" sqref="K98"/>
    </sheetView>
  </sheetViews>
  <sheetFormatPr defaultRowHeight="13.5" x14ac:dyDescent="0.15"/>
  <cols>
    <col min="8" max="8" width="13.25" bestFit="1" customWidth="1"/>
    <col min="19" max="19" width="13.25" bestFit="1" customWidth="1"/>
  </cols>
  <sheetData>
    <row r="2" spans="2:21" x14ac:dyDescent="0.15">
      <c r="B2" s="17"/>
      <c r="C2" s="17"/>
      <c r="D2" s="17"/>
      <c r="E2" s="17"/>
      <c r="F2" s="46"/>
      <c r="M2" s="17"/>
      <c r="N2" s="17"/>
      <c r="O2" s="17"/>
      <c r="P2" s="17"/>
      <c r="Q2" s="46"/>
    </row>
    <row r="3" spans="2:21" s="33" customFormat="1" x14ac:dyDescent="0.15">
      <c r="B3" s="32" t="s">
        <v>463</v>
      </c>
      <c r="C3" s="32" t="s">
        <v>470</v>
      </c>
      <c r="D3" s="32" t="s">
        <v>422</v>
      </c>
      <c r="E3" s="32" t="s">
        <v>414</v>
      </c>
      <c r="F3" s="32"/>
      <c r="G3" s="32"/>
      <c r="H3" s="32" t="s">
        <v>472</v>
      </c>
      <c r="I3" s="32" t="s">
        <v>466</v>
      </c>
      <c r="J3" s="32" t="s">
        <v>109</v>
      </c>
      <c r="M3" s="32" t="s">
        <v>463</v>
      </c>
      <c r="N3" s="32" t="s">
        <v>470</v>
      </c>
      <c r="O3" s="32" t="s">
        <v>473</v>
      </c>
      <c r="P3" s="32" t="s">
        <v>414</v>
      </c>
      <c r="Q3" s="32"/>
      <c r="R3" s="32"/>
      <c r="S3" s="32" t="s">
        <v>472</v>
      </c>
      <c r="T3" s="32" t="s">
        <v>466</v>
      </c>
      <c r="U3" s="32" t="s">
        <v>109</v>
      </c>
    </row>
    <row r="4" spans="2:21" x14ac:dyDescent="0.15">
      <c r="B4" s="1" t="s">
        <v>415</v>
      </c>
      <c r="C4" s="1">
        <v>1</v>
      </c>
      <c r="D4" s="1">
        <v>22.8</v>
      </c>
      <c r="E4" s="1">
        <v>20.63</v>
      </c>
      <c r="F4" s="1">
        <v>2.1700000000000017</v>
      </c>
      <c r="G4" s="1">
        <v>-8.9999999999998082E-2</v>
      </c>
      <c r="H4" s="1">
        <v>1.0643701824533585</v>
      </c>
      <c r="I4" s="47">
        <v>0.97487990016181014</v>
      </c>
      <c r="J4" s="47">
        <v>0.28896273680621981</v>
      </c>
      <c r="M4" s="1" t="s">
        <v>415</v>
      </c>
      <c r="N4" s="1">
        <v>1</v>
      </c>
      <c r="O4" s="1">
        <v>23.68</v>
      </c>
      <c r="P4" s="1">
        <v>20.63</v>
      </c>
      <c r="Q4" s="1">
        <v>3.0500000000000007</v>
      </c>
      <c r="R4" s="1">
        <v>0.52000000000000091</v>
      </c>
      <c r="S4" s="1">
        <v>0.69737183317520235</v>
      </c>
      <c r="T4" s="47">
        <v>0.90203258675925013</v>
      </c>
      <c r="U4" s="47">
        <v>0.30714931451149868</v>
      </c>
    </row>
    <row r="5" spans="2:21" x14ac:dyDescent="0.15">
      <c r="B5" s="1" t="s">
        <v>415</v>
      </c>
      <c r="C5" s="1">
        <v>1</v>
      </c>
      <c r="D5" s="1">
        <v>22.81</v>
      </c>
      <c r="E5" s="1">
        <v>20.239999999999998</v>
      </c>
      <c r="F5" s="1">
        <v>2.5700000000000003</v>
      </c>
      <c r="G5" s="1">
        <v>0.3100000000000005</v>
      </c>
      <c r="H5" s="1">
        <v>0.80664175922212611</v>
      </c>
      <c r="I5" s="47"/>
      <c r="J5" s="47"/>
      <c r="M5" s="1" t="s">
        <v>415</v>
      </c>
      <c r="N5" s="1">
        <v>1</v>
      </c>
      <c r="O5" s="1">
        <v>23.66</v>
      </c>
      <c r="P5" s="1">
        <v>20.239999999999998</v>
      </c>
      <c r="Q5" s="1">
        <v>3.4200000000000017</v>
      </c>
      <c r="R5" s="1">
        <v>0.8900000000000019</v>
      </c>
      <c r="S5" s="1">
        <v>0.53961411825221295</v>
      </c>
      <c r="T5" s="47"/>
      <c r="U5" s="47"/>
    </row>
    <row r="6" spans="2:21" x14ac:dyDescent="0.15">
      <c r="B6" s="1" t="s">
        <v>415</v>
      </c>
      <c r="C6" s="1">
        <v>2</v>
      </c>
      <c r="D6" s="1">
        <v>25.85</v>
      </c>
      <c r="E6" s="1">
        <v>23.41</v>
      </c>
      <c r="F6" s="1">
        <v>2.4400000000000013</v>
      </c>
      <c r="G6" s="1">
        <v>0.18000000000000149</v>
      </c>
      <c r="H6" s="1">
        <v>0.88270299629065385</v>
      </c>
      <c r="I6" s="47"/>
      <c r="J6" s="47"/>
      <c r="M6" s="1" t="s">
        <v>415</v>
      </c>
      <c r="N6" s="1">
        <v>2</v>
      </c>
      <c r="O6" s="1">
        <v>26.32</v>
      </c>
      <c r="P6" s="1">
        <v>23.41</v>
      </c>
      <c r="Q6" s="1">
        <v>2.91</v>
      </c>
      <c r="R6" s="1">
        <v>0.38000000000000034</v>
      </c>
      <c r="S6" s="1">
        <v>0.76843759064400607</v>
      </c>
      <c r="T6" s="47"/>
      <c r="U6" s="47"/>
    </row>
    <row r="7" spans="2:21" x14ac:dyDescent="0.15">
      <c r="B7" s="1" t="s">
        <v>415</v>
      </c>
      <c r="C7" s="1">
        <v>2</v>
      </c>
      <c r="D7" s="1">
        <v>25.82</v>
      </c>
      <c r="E7" s="1">
        <v>23.67</v>
      </c>
      <c r="F7" s="1">
        <v>2.1499999999999986</v>
      </c>
      <c r="G7" s="1">
        <v>-0.11000000000000121</v>
      </c>
      <c r="H7" s="1">
        <v>1.0792282365044281</v>
      </c>
      <c r="I7" s="47"/>
      <c r="J7" s="47"/>
      <c r="M7" s="1" t="s">
        <v>415</v>
      </c>
      <c r="N7" s="1">
        <v>2</v>
      </c>
      <c r="O7" s="1">
        <v>26.35</v>
      </c>
      <c r="P7" s="1">
        <v>23.67</v>
      </c>
      <c r="Q7" s="1">
        <v>2.6799999999999997</v>
      </c>
      <c r="R7" s="1">
        <v>0.14999999999999991</v>
      </c>
      <c r="S7" s="1">
        <v>0.90125046261083042</v>
      </c>
      <c r="T7" s="47"/>
      <c r="U7" s="47"/>
    </row>
    <row r="8" spans="2:21" x14ac:dyDescent="0.15">
      <c r="B8" s="1" t="s">
        <v>415</v>
      </c>
      <c r="C8" s="1">
        <v>3</v>
      </c>
      <c r="D8" s="1">
        <v>26.53</v>
      </c>
      <c r="E8" s="1">
        <v>24.55</v>
      </c>
      <c r="F8" s="1">
        <v>1.9800000000000004</v>
      </c>
      <c r="G8" s="1">
        <v>-0.27999999999999936</v>
      </c>
      <c r="H8" s="1">
        <v>1.2141948843950463</v>
      </c>
      <c r="I8" s="47"/>
      <c r="J8" s="47"/>
      <c r="M8" s="1" t="s">
        <v>415</v>
      </c>
      <c r="N8" s="1">
        <v>3</v>
      </c>
      <c r="O8" s="1">
        <v>26.69</v>
      </c>
      <c r="P8" s="1">
        <v>24.55</v>
      </c>
      <c r="Q8" s="1">
        <v>2.1400000000000006</v>
      </c>
      <c r="R8" s="1">
        <v>-0.38999999999999924</v>
      </c>
      <c r="S8" s="1">
        <v>1.3103934038583624</v>
      </c>
      <c r="T8" s="47"/>
      <c r="U8" s="47"/>
    </row>
    <row r="9" spans="2:21" x14ac:dyDescent="0.15">
      <c r="B9" s="1" t="s">
        <v>415</v>
      </c>
      <c r="C9" s="1">
        <v>3</v>
      </c>
      <c r="D9" s="1">
        <v>26.42</v>
      </c>
      <c r="E9" s="1">
        <v>24.39</v>
      </c>
      <c r="F9" s="1">
        <v>2.0300000000000011</v>
      </c>
      <c r="G9" s="1">
        <v>-0.22999999999999865</v>
      </c>
      <c r="H9" s="1">
        <v>1.1728349492318777</v>
      </c>
      <c r="I9" s="47"/>
      <c r="J9" s="47"/>
      <c r="M9" s="1" t="s">
        <v>415</v>
      </c>
      <c r="N9" s="1">
        <v>3</v>
      </c>
      <c r="O9" s="1">
        <v>26.73</v>
      </c>
      <c r="P9" s="1">
        <v>24.39</v>
      </c>
      <c r="Q9" s="1">
        <v>2.34</v>
      </c>
      <c r="R9" s="1">
        <v>-0.18999999999999995</v>
      </c>
      <c r="S9" s="1">
        <v>1.1407637158684236</v>
      </c>
      <c r="T9" s="47"/>
      <c r="U9" s="47"/>
    </row>
    <row r="10" spans="2:21" x14ac:dyDescent="0.15">
      <c r="B10" s="1" t="s">
        <v>415</v>
      </c>
      <c r="C10" s="1">
        <v>4</v>
      </c>
      <c r="D10" s="1">
        <v>24.5</v>
      </c>
      <c r="E10" s="1">
        <v>21.81</v>
      </c>
      <c r="F10" s="1">
        <v>2.6900000000000013</v>
      </c>
      <c r="G10" s="1">
        <v>0.43000000000000149</v>
      </c>
      <c r="H10" s="1">
        <v>0.7422617853145238</v>
      </c>
      <c r="I10" s="47"/>
      <c r="J10" s="47"/>
      <c r="M10" s="1" t="s">
        <v>415</v>
      </c>
      <c r="N10" s="1">
        <v>4</v>
      </c>
      <c r="O10" s="1">
        <v>24.29</v>
      </c>
      <c r="P10" s="1">
        <v>21.81</v>
      </c>
      <c r="Q10" s="1">
        <v>2.4800000000000004</v>
      </c>
      <c r="R10" s="1">
        <v>-4.9999999999999378E-2</v>
      </c>
      <c r="S10" s="1">
        <v>1.0352649238413771</v>
      </c>
      <c r="T10" s="47"/>
      <c r="U10" s="47"/>
    </row>
    <row r="11" spans="2:21" x14ac:dyDescent="0.15">
      <c r="B11" s="1" t="s">
        <v>415</v>
      </c>
      <c r="C11" s="1">
        <v>4</v>
      </c>
      <c r="D11" s="1">
        <v>25</v>
      </c>
      <c r="E11" s="1">
        <v>22</v>
      </c>
      <c r="F11" s="1">
        <v>3</v>
      </c>
      <c r="G11" s="1">
        <v>0.74000000000000021</v>
      </c>
      <c r="H11" s="1">
        <v>0.59873935230946429</v>
      </c>
      <c r="I11" s="47"/>
      <c r="J11" s="47"/>
      <c r="M11" s="1" t="s">
        <v>415</v>
      </c>
      <c r="N11" s="1">
        <v>4</v>
      </c>
      <c r="O11" s="1">
        <v>24.12</v>
      </c>
      <c r="P11" s="1">
        <v>22</v>
      </c>
      <c r="Q11" s="1">
        <v>2.120000000000001</v>
      </c>
      <c r="R11" s="1">
        <v>-0.40999999999999881</v>
      </c>
      <c r="S11" s="1">
        <v>1.3286858140965105</v>
      </c>
      <c r="T11" s="47"/>
      <c r="U11" s="47"/>
    </row>
    <row r="12" spans="2:21" x14ac:dyDescent="0.15">
      <c r="B12" s="1" t="s">
        <v>415</v>
      </c>
      <c r="C12" s="1">
        <v>5</v>
      </c>
      <c r="D12" s="1">
        <v>24.01</v>
      </c>
      <c r="E12" s="1">
        <v>22.12</v>
      </c>
      <c r="F12" s="1">
        <v>1.8900000000000006</v>
      </c>
      <c r="G12" s="1">
        <v>-0.36999999999999922</v>
      </c>
      <c r="H12" s="1">
        <v>1.2923528306374916</v>
      </c>
      <c r="I12" s="47"/>
      <c r="J12" s="47"/>
      <c r="M12" s="1" t="s">
        <v>415</v>
      </c>
      <c r="N12" s="1">
        <v>5</v>
      </c>
      <c r="O12" s="1">
        <v>24.91</v>
      </c>
      <c r="P12" s="1">
        <v>22.12</v>
      </c>
      <c r="Q12" s="1">
        <v>2.7899999999999991</v>
      </c>
      <c r="R12" s="1">
        <v>0.25999999999999934</v>
      </c>
      <c r="S12" s="1">
        <v>0.83508791942836968</v>
      </c>
      <c r="T12" s="47"/>
      <c r="U12" s="47"/>
    </row>
    <row r="13" spans="2:21" x14ac:dyDescent="0.15">
      <c r="B13" s="1" t="s">
        <v>415</v>
      </c>
      <c r="C13" s="1">
        <v>5</v>
      </c>
      <c r="D13" s="1">
        <v>23.87</v>
      </c>
      <c r="E13" s="1">
        <v>22.2</v>
      </c>
      <c r="F13" s="1">
        <v>1.6700000000000017</v>
      </c>
      <c r="G13" s="1">
        <v>-0.58999999999999808</v>
      </c>
      <c r="H13" s="1">
        <v>1.5052467474110653</v>
      </c>
      <c r="I13" s="47"/>
      <c r="J13" s="47"/>
      <c r="M13" s="1" t="s">
        <v>415</v>
      </c>
      <c r="N13" s="1">
        <v>5</v>
      </c>
      <c r="O13" s="1">
        <v>24.42</v>
      </c>
      <c r="P13" s="1">
        <v>22.2</v>
      </c>
      <c r="Q13" s="1">
        <v>2.2200000000000024</v>
      </c>
      <c r="R13" s="1">
        <v>-0.30999999999999739</v>
      </c>
      <c r="S13" s="1">
        <v>1.2397076999389842</v>
      </c>
      <c r="T13" s="47"/>
      <c r="U13" s="47"/>
    </row>
    <row r="14" spans="2:21" x14ac:dyDescent="0.15">
      <c r="B14" s="1" t="s">
        <v>415</v>
      </c>
      <c r="C14" s="1">
        <v>6</v>
      </c>
      <c r="D14" s="1">
        <v>22.69</v>
      </c>
      <c r="E14" s="1">
        <v>19.77</v>
      </c>
      <c r="F14" s="1">
        <v>2.9200000000000017</v>
      </c>
      <c r="G14" s="1">
        <v>0.66000000000000192</v>
      </c>
      <c r="H14" s="1">
        <v>0.63287829698513909</v>
      </c>
      <c r="I14" s="47"/>
      <c r="J14" s="47"/>
      <c r="M14" s="1" t="s">
        <v>415</v>
      </c>
      <c r="N14" s="1">
        <v>6</v>
      </c>
      <c r="O14" s="1">
        <v>23.38</v>
      </c>
      <c r="P14" s="1">
        <v>19.77</v>
      </c>
      <c r="Q14" s="1">
        <v>3.6099999999999994</v>
      </c>
      <c r="R14" s="1">
        <v>1.0799999999999996</v>
      </c>
      <c r="S14" s="1">
        <v>0.47302882336279811</v>
      </c>
      <c r="T14" s="47"/>
      <c r="U14" s="47"/>
    </row>
    <row r="15" spans="2:21" x14ac:dyDescent="0.15">
      <c r="B15" s="1" t="s">
        <v>415</v>
      </c>
      <c r="C15" s="1">
        <v>6</v>
      </c>
      <c r="D15" s="1">
        <v>22.77</v>
      </c>
      <c r="E15" s="1">
        <v>20.010000000000002</v>
      </c>
      <c r="F15" s="1">
        <v>2.759999999999998</v>
      </c>
      <c r="G15" s="1">
        <v>0.49999999999999822</v>
      </c>
      <c r="H15" s="1">
        <v>0.70710678118654835</v>
      </c>
      <c r="I15" s="47"/>
      <c r="J15" s="47"/>
      <c r="M15" s="1" t="s">
        <v>415</v>
      </c>
      <c r="N15" s="1">
        <v>6</v>
      </c>
      <c r="O15" s="1">
        <v>23.39</v>
      </c>
      <c r="P15" s="1">
        <v>20.010000000000002</v>
      </c>
      <c r="Q15" s="1">
        <v>3.379999999999999</v>
      </c>
      <c r="R15" s="1">
        <v>0.8499999999999992</v>
      </c>
      <c r="S15" s="1">
        <v>0.55478473603392275</v>
      </c>
      <c r="T15" s="47"/>
      <c r="U15" s="47"/>
    </row>
    <row r="16" spans="2:21" x14ac:dyDescent="0.15">
      <c r="B16" s="1" t="s">
        <v>416</v>
      </c>
      <c r="C16" s="1">
        <v>1</v>
      </c>
      <c r="D16" s="1">
        <v>22.16</v>
      </c>
      <c r="E16" s="1">
        <v>22.13</v>
      </c>
      <c r="F16" s="1">
        <v>3.0000000000001137E-2</v>
      </c>
      <c r="G16" s="1">
        <v>-2.2299999999999986</v>
      </c>
      <c r="H16" s="1">
        <v>4.6913397969275108</v>
      </c>
      <c r="I16" s="47">
        <v>4.0475934261963653</v>
      </c>
      <c r="J16" s="47">
        <v>0.9960392313096037</v>
      </c>
      <c r="M16" s="1" t="s">
        <v>416</v>
      </c>
      <c r="N16" s="1">
        <v>1</v>
      </c>
      <c r="O16" s="1">
        <v>24.42</v>
      </c>
      <c r="P16" s="1">
        <v>22.13</v>
      </c>
      <c r="Q16" s="1">
        <v>2.2900000000000027</v>
      </c>
      <c r="R16" s="1">
        <v>-0.2399999999999971</v>
      </c>
      <c r="S16" s="1">
        <v>1.1809926614295281</v>
      </c>
      <c r="T16" s="47">
        <v>2.2337906427254728</v>
      </c>
      <c r="U16" s="47">
        <v>0.70173200257152935</v>
      </c>
    </row>
    <row r="17" spans="2:21" x14ac:dyDescent="0.15">
      <c r="B17" s="1" t="s">
        <v>416</v>
      </c>
      <c r="C17" s="1">
        <v>1</v>
      </c>
      <c r="D17" s="1">
        <v>22.02</v>
      </c>
      <c r="E17" s="1">
        <v>22.41</v>
      </c>
      <c r="F17" s="1">
        <v>-0.39000000000000057</v>
      </c>
      <c r="G17" s="1">
        <v>-2.6500000000000004</v>
      </c>
      <c r="H17" s="1">
        <v>6.276672783174007</v>
      </c>
      <c r="I17" s="47"/>
      <c r="J17" s="47"/>
      <c r="M17" s="1" t="s">
        <v>416</v>
      </c>
      <c r="N17" s="1">
        <v>1</v>
      </c>
      <c r="O17" s="1">
        <v>24.42</v>
      </c>
      <c r="P17" s="1">
        <v>22.41</v>
      </c>
      <c r="Q17" s="1">
        <v>2.0100000000000016</v>
      </c>
      <c r="R17" s="1">
        <v>-0.51999999999999824</v>
      </c>
      <c r="S17" s="1">
        <v>1.4339552480158255</v>
      </c>
      <c r="T17" s="47"/>
      <c r="U17" s="47"/>
    </row>
    <row r="18" spans="2:21" x14ac:dyDescent="0.15">
      <c r="B18" s="1" t="s">
        <v>416</v>
      </c>
      <c r="C18" s="1">
        <v>2</v>
      </c>
      <c r="D18" s="1">
        <v>22.71</v>
      </c>
      <c r="E18" s="1">
        <v>22.47</v>
      </c>
      <c r="F18" s="1">
        <v>0.24000000000000199</v>
      </c>
      <c r="G18" s="1">
        <v>-2.0199999999999978</v>
      </c>
      <c r="H18" s="1">
        <v>4.0558379191601102</v>
      </c>
      <c r="I18" s="47"/>
      <c r="J18" s="47"/>
      <c r="M18" s="1" t="s">
        <v>416</v>
      </c>
      <c r="N18" s="1">
        <v>2</v>
      </c>
      <c r="O18" s="1">
        <v>23.32</v>
      </c>
      <c r="P18" s="1">
        <v>22.47</v>
      </c>
      <c r="Q18" s="1">
        <v>0.85000000000000142</v>
      </c>
      <c r="R18" s="1">
        <v>-1.6799999999999984</v>
      </c>
      <c r="S18" s="1">
        <v>3.2042795103584849</v>
      </c>
      <c r="T18" s="47"/>
      <c r="U18" s="47"/>
    </row>
    <row r="19" spans="2:21" x14ac:dyDescent="0.15">
      <c r="B19" s="1" t="s">
        <v>416</v>
      </c>
      <c r="C19" s="1">
        <v>2</v>
      </c>
      <c r="D19" s="1">
        <v>22.63</v>
      </c>
      <c r="E19" s="1">
        <v>22.56</v>
      </c>
      <c r="F19" s="1">
        <v>7.0000000000000284E-2</v>
      </c>
      <c r="G19" s="1">
        <v>-2.1899999999999995</v>
      </c>
      <c r="H19" s="1">
        <v>4.5630548634736936</v>
      </c>
      <c r="I19" s="47"/>
      <c r="J19" s="47"/>
      <c r="M19" s="1" t="s">
        <v>416</v>
      </c>
      <c r="N19" s="1">
        <v>2</v>
      </c>
      <c r="O19" s="1">
        <v>23.42</v>
      </c>
      <c r="P19" s="1">
        <v>22.56</v>
      </c>
      <c r="Q19" s="1">
        <v>0.86000000000000298</v>
      </c>
      <c r="R19" s="1">
        <v>-1.6699999999999968</v>
      </c>
      <c r="S19" s="1">
        <v>3.1821459350196677</v>
      </c>
      <c r="T19" s="47"/>
      <c r="U19" s="47"/>
    </row>
    <row r="20" spans="2:21" x14ac:dyDescent="0.15">
      <c r="B20" s="1" t="s">
        <v>416</v>
      </c>
      <c r="C20" s="1">
        <v>3</v>
      </c>
      <c r="D20" s="1">
        <v>21.75</v>
      </c>
      <c r="E20" s="1">
        <v>20.81</v>
      </c>
      <c r="F20" s="1">
        <v>0.94000000000000128</v>
      </c>
      <c r="G20" s="1">
        <v>-1.3199999999999985</v>
      </c>
      <c r="H20" s="1">
        <v>2.4966610978032211</v>
      </c>
      <c r="I20" s="47"/>
      <c r="J20" s="47"/>
      <c r="M20" s="1" t="s">
        <v>416</v>
      </c>
      <c r="N20" s="1">
        <v>3</v>
      </c>
      <c r="O20" s="1">
        <v>22.74</v>
      </c>
      <c r="P20" s="1">
        <v>20.81</v>
      </c>
      <c r="Q20" s="1">
        <v>1.9299999999999997</v>
      </c>
      <c r="R20" s="1">
        <v>-0.60000000000000009</v>
      </c>
      <c r="S20" s="1">
        <v>1.5157165665103982</v>
      </c>
      <c r="T20" s="47"/>
      <c r="U20" s="47"/>
    </row>
    <row r="21" spans="2:21" x14ac:dyDescent="0.15">
      <c r="B21" s="1" t="s">
        <v>416</v>
      </c>
      <c r="C21" s="1">
        <v>3</v>
      </c>
      <c r="D21" s="1">
        <v>21.5</v>
      </c>
      <c r="E21" s="1">
        <v>20.99</v>
      </c>
      <c r="F21" s="1">
        <v>0.51000000000000156</v>
      </c>
      <c r="G21" s="1">
        <v>-1.7499999999999982</v>
      </c>
      <c r="H21" s="1">
        <v>3.363585661014854</v>
      </c>
      <c r="I21" s="47"/>
      <c r="J21" s="47"/>
      <c r="M21" s="1" t="s">
        <v>416</v>
      </c>
      <c r="N21" s="1">
        <v>3</v>
      </c>
      <c r="O21" s="1">
        <v>22.61</v>
      </c>
      <c r="P21" s="1">
        <v>20.99</v>
      </c>
      <c r="Q21" s="1">
        <v>1.620000000000001</v>
      </c>
      <c r="R21" s="1">
        <v>-0.90999999999999881</v>
      </c>
      <c r="S21" s="1">
        <v>1.8790454984280218</v>
      </c>
      <c r="T21" s="47"/>
      <c r="U21" s="47"/>
    </row>
    <row r="22" spans="2:21" x14ac:dyDescent="0.15">
      <c r="B22" s="1" t="s">
        <v>416</v>
      </c>
      <c r="C22" s="1">
        <v>4</v>
      </c>
      <c r="D22" s="1">
        <v>21.79</v>
      </c>
      <c r="E22" s="1">
        <v>21.31</v>
      </c>
      <c r="F22" s="1">
        <v>0.48000000000000043</v>
      </c>
      <c r="G22" s="1">
        <v>-1.8299999999999996</v>
      </c>
      <c r="H22" s="1">
        <v>3.5553707246662793</v>
      </c>
      <c r="I22" s="47"/>
      <c r="J22" s="47"/>
      <c r="M22" s="1" t="s">
        <v>416</v>
      </c>
      <c r="N22" s="1">
        <v>4</v>
      </c>
      <c r="O22" s="1">
        <v>22.79</v>
      </c>
      <c r="P22" s="1">
        <v>21.31</v>
      </c>
      <c r="Q22" s="1">
        <v>1.4800000000000004</v>
      </c>
      <c r="R22" s="1">
        <v>-1.0499999999999994</v>
      </c>
      <c r="S22" s="1">
        <v>2.0705298476827538</v>
      </c>
      <c r="T22" s="47"/>
      <c r="U22" s="47"/>
    </row>
    <row r="23" spans="2:21" x14ac:dyDescent="0.15">
      <c r="B23" s="1" t="s">
        <v>416</v>
      </c>
      <c r="C23" s="1">
        <v>4</v>
      </c>
      <c r="D23" s="1">
        <v>21.8</v>
      </c>
      <c r="E23" s="1">
        <v>21.31</v>
      </c>
      <c r="F23" s="1">
        <v>0.49000000000000199</v>
      </c>
      <c r="G23" s="1">
        <v>-1.8199999999999981</v>
      </c>
      <c r="H23" s="1">
        <v>3.530811985162615</v>
      </c>
      <c r="I23" s="47"/>
      <c r="J23" s="47"/>
      <c r="M23" s="1" t="s">
        <v>416</v>
      </c>
      <c r="N23" s="1">
        <v>4</v>
      </c>
      <c r="O23" s="1">
        <v>22.76</v>
      </c>
      <c r="P23" s="1">
        <v>21.31</v>
      </c>
      <c r="Q23" s="1">
        <v>1.4500000000000028</v>
      </c>
      <c r="R23" s="1">
        <v>-1.079999999999997</v>
      </c>
      <c r="S23" s="1">
        <v>2.1140360811227561</v>
      </c>
      <c r="T23" s="47"/>
      <c r="U23" s="47"/>
    </row>
    <row r="24" spans="2:21" x14ac:dyDescent="0.15">
      <c r="B24" s="1" t="s">
        <v>416</v>
      </c>
      <c r="C24" s="1">
        <v>5</v>
      </c>
      <c r="D24" s="1">
        <v>28.46</v>
      </c>
      <c r="E24" s="1">
        <v>28.41</v>
      </c>
      <c r="F24" s="1">
        <v>5.0000000000000711E-2</v>
      </c>
      <c r="G24" s="1">
        <v>-2.2599999999999993</v>
      </c>
      <c r="H24" s="1">
        <v>4.7899148184757125</v>
      </c>
      <c r="I24" s="47"/>
      <c r="J24" s="47"/>
      <c r="M24" s="1" t="s">
        <v>416</v>
      </c>
      <c r="N24" s="1">
        <v>5</v>
      </c>
      <c r="O24" s="1">
        <v>30</v>
      </c>
      <c r="P24" s="1">
        <v>28.41</v>
      </c>
      <c r="Q24" s="1">
        <v>1.5899999999999999</v>
      </c>
      <c r="R24" s="1">
        <v>-0.94</v>
      </c>
      <c r="S24" s="1">
        <v>1.9185282386505287</v>
      </c>
      <c r="T24" s="47"/>
      <c r="U24" s="47"/>
    </row>
    <row r="25" spans="2:21" x14ac:dyDescent="0.15">
      <c r="B25" s="1" t="s">
        <v>416</v>
      </c>
      <c r="C25" s="1">
        <v>5</v>
      </c>
      <c r="D25" s="1">
        <v>29.01</v>
      </c>
      <c r="E25" s="1">
        <v>28.77</v>
      </c>
      <c r="F25" s="1">
        <v>0.24000000000000199</v>
      </c>
      <c r="G25" s="1">
        <v>-2.0699999999999981</v>
      </c>
      <c r="H25" s="1">
        <v>4.1988667344922641</v>
      </c>
      <c r="I25" s="47"/>
      <c r="J25" s="47"/>
      <c r="M25" s="1" t="s">
        <v>416</v>
      </c>
      <c r="N25" s="1">
        <v>5</v>
      </c>
      <c r="O25" s="1">
        <v>30</v>
      </c>
      <c r="P25" s="1">
        <v>28.77</v>
      </c>
      <c r="Q25" s="1">
        <v>1.2300000000000004</v>
      </c>
      <c r="R25" s="1">
        <v>-1.2999999999999994</v>
      </c>
      <c r="S25" s="1">
        <v>2.4622888266898313</v>
      </c>
      <c r="T25" s="47"/>
      <c r="U25" s="47"/>
    </row>
    <row r="26" spans="2:21" x14ac:dyDescent="0.15">
      <c r="B26" s="1" t="s">
        <v>416</v>
      </c>
      <c r="C26" s="1">
        <v>6</v>
      </c>
      <c r="D26" s="1">
        <v>21.8</v>
      </c>
      <c r="E26" s="1">
        <v>21.59</v>
      </c>
      <c r="F26" s="1">
        <v>0.21000000000000085</v>
      </c>
      <c r="G26" s="1">
        <v>-2.0499999999999989</v>
      </c>
      <c r="H26" s="1">
        <v>4.1410596953655068</v>
      </c>
      <c r="I26" s="47"/>
      <c r="J26" s="47"/>
      <c r="M26" s="1" t="s">
        <v>416</v>
      </c>
      <c r="N26" s="1">
        <v>6</v>
      </c>
      <c r="O26" s="1">
        <v>22.65</v>
      </c>
      <c r="P26" s="1">
        <v>21.59</v>
      </c>
      <c r="Q26" s="1">
        <v>1.0599999999999987</v>
      </c>
      <c r="R26" s="1">
        <v>-1.4700000000000011</v>
      </c>
      <c r="S26" s="1">
        <v>2.7702189362218514</v>
      </c>
      <c r="T26" s="47"/>
      <c r="U26" s="47"/>
    </row>
    <row r="27" spans="2:21" x14ac:dyDescent="0.15">
      <c r="B27" s="1" t="s">
        <v>416</v>
      </c>
      <c r="C27" s="1">
        <v>6</v>
      </c>
      <c r="D27" s="1">
        <v>22.44</v>
      </c>
      <c r="E27" s="1">
        <v>21.72</v>
      </c>
      <c r="F27" s="1">
        <v>0.72000000000000242</v>
      </c>
      <c r="G27" s="1">
        <v>-1.5399999999999974</v>
      </c>
      <c r="H27" s="1">
        <v>2.9079450346406155</v>
      </c>
      <c r="I27" s="47"/>
      <c r="J27" s="47"/>
      <c r="M27" s="1" t="s">
        <v>416</v>
      </c>
      <c r="N27" s="1">
        <v>6</v>
      </c>
      <c r="O27" s="1">
        <v>22.63</v>
      </c>
      <c r="P27" s="1">
        <v>21.72</v>
      </c>
      <c r="Q27" s="1">
        <v>0.91000000000000014</v>
      </c>
      <c r="R27" s="1">
        <v>-1.6199999999999997</v>
      </c>
      <c r="S27" s="1">
        <v>3.0737503625760239</v>
      </c>
      <c r="T27" s="47"/>
      <c r="U27" s="47"/>
    </row>
    <row r="28" spans="2:21" x14ac:dyDescent="0.15">
      <c r="B28" s="1" t="s">
        <v>462</v>
      </c>
      <c r="C28" s="1">
        <v>1</v>
      </c>
      <c r="D28" s="1">
        <v>22.54</v>
      </c>
      <c r="E28" s="1">
        <v>21.96</v>
      </c>
      <c r="F28" s="1">
        <v>0.57999999999999829</v>
      </c>
      <c r="G28" s="1">
        <v>-1.6800000000000015</v>
      </c>
      <c r="H28" s="1">
        <v>3.2042795103584911</v>
      </c>
      <c r="I28" s="47">
        <v>3.8730267682596455</v>
      </c>
      <c r="J28" s="47">
        <v>1.0170833606903882</v>
      </c>
      <c r="M28" s="1" t="s">
        <v>462</v>
      </c>
      <c r="N28" s="1">
        <v>1</v>
      </c>
      <c r="O28" s="1">
        <v>23.71</v>
      </c>
      <c r="P28" s="1">
        <v>21.96</v>
      </c>
      <c r="Q28" s="1">
        <v>1.75</v>
      </c>
      <c r="R28" s="1">
        <v>-0.7799999999999998</v>
      </c>
      <c r="S28" s="1">
        <v>1.7171308728755073</v>
      </c>
      <c r="T28" s="47">
        <v>2.068813026801573</v>
      </c>
      <c r="U28" s="47">
        <v>0.70202214348888481</v>
      </c>
    </row>
    <row r="29" spans="2:21" x14ac:dyDescent="0.15">
      <c r="B29" s="1" t="s">
        <v>462</v>
      </c>
      <c r="C29" s="1">
        <v>1</v>
      </c>
      <c r="D29" s="1">
        <v>22.52</v>
      </c>
      <c r="E29" s="1">
        <v>22.01</v>
      </c>
      <c r="F29" s="1">
        <v>0.50999999999999801</v>
      </c>
      <c r="G29" s="1">
        <v>-1.7500000000000018</v>
      </c>
      <c r="H29" s="1">
        <v>3.3635856610148624</v>
      </c>
      <c r="I29" s="47"/>
      <c r="J29" s="47"/>
      <c r="M29" s="1" t="s">
        <v>462</v>
      </c>
      <c r="N29" s="1">
        <v>1</v>
      </c>
      <c r="O29" s="1">
        <v>23.94</v>
      </c>
      <c r="P29" s="1">
        <v>22.01</v>
      </c>
      <c r="Q29" s="1">
        <v>1.9299999999999997</v>
      </c>
      <c r="R29" s="1">
        <v>-0.60000000000000009</v>
      </c>
      <c r="S29" s="1">
        <v>1.5157165665103982</v>
      </c>
      <c r="T29" s="47"/>
      <c r="U29" s="47"/>
    </row>
    <row r="30" spans="2:21" x14ac:dyDescent="0.15">
      <c r="B30" s="1" t="s">
        <v>462</v>
      </c>
      <c r="C30" s="1">
        <v>2</v>
      </c>
      <c r="D30" s="1">
        <v>21.52</v>
      </c>
      <c r="E30" s="1">
        <v>21.45</v>
      </c>
      <c r="F30" s="1">
        <v>7.0000000000000284E-2</v>
      </c>
      <c r="G30" s="1">
        <v>-2.1899999999999995</v>
      </c>
      <c r="H30" s="1">
        <v>4.5630548634736936</v>
      </c>
      <c r="I30" s="47"/>
      <c r="J30" s="47"/>
      <c r="M30" s="1" t="s">
        <v>462</v>
      </c>
      <c r="N30" s="1">
        <v>2</v>
      </c>
      <c r="O30" s="1">
        <v>23.12</v>
      </c>
      <c r="P30" s="1">
        <v>21.45</v>
      </c>
      <c r="Q30" s="1">
        <v>1.6700000000000017</v>
      </c>
      <c r="R30" s="1">
        <v>-0.8599999999999981</v>
      </c>
      <c r="S30" s="1">
        <v>1.8150383106343193</v>
      </c>
      <c r="T30" s="47"/>
      <c r="U30" s="47"/>
    </row>
    <row r="31" spans="2:21" x14ac:dyDescent="0.15">
      <c r="B31" s="1" t="s">
        <v>462</v>
      </c>
      <c r="C31" s="1">
        <v>2</v>
      </c>
      <c r="D31" s="1">
        <v>21.7</v>
      </c>
      <c r="E31" s="1">
        <v>21.83</v>
      </c>
      <c r="F31" s="1">
        <v>-0.12999999999999901</v>
      </c>
      <c r="G31" s="1">
        <v>-2.3899999999999988</v>
      </c>
      <c r="H31" s="1">
        <v>5.241573615433448</v>
      </c>
      <c r="I31" s="47"/>
      <c r="J31" s="47"/>
      <c r="M31" s="1" t="s">
        <v>462</v>
      </c>
      <c r="N31" s="1">
        <v>2</v>
      </c>
      <c r="O31" s="1">
        <v>23.01</v>
      </c>
      <c r="P31" s="1">
        <v>21.83</v>
      </c>
      <c r="Q31" s="1">
        <v>1.1800000000000033</v>
      </c>
      <c r="R31" s="1">
        <v>-1.3499999999999965</v>
      </c>
      <c r="S31" s="1">
        <v>2.5491212546385182</v>
      </c>
      <c r="T31" s="47"/>
      <c r="U31" s="47"/>
    </row>
    <row r="32" spans="2:21" x14ac:dyDescent="0.15">
      <c r="B32" s="1" t="s">
        <v>462</v>
      </c>
      <c r="C32" s="1">
        <v>3</v>
      </c>
      <c r="D32" s="1">
        <v>22.49</v>
      </c>
      <c r="E32" s="1">
        <v>21.96</v>
      </c>
      <c r="F32" s="1">
        <v>0.52999999999999758</v>
      </c>
      <c r="G32" s="1">
        <v>-1.7300000000000022</v>
      </c>
      <c r="H32" s="1">
        <v>3.3172781832577716</v>
      </c>
      <c r="I32" s="47"/>
      <c r="J32" s="47"/>
      <c r="M32" s="1" t="s">
        <v>462</v>
      </c>
      <c r="N32" s="1">
        <v>3</v>
      </c>
      <c r="O32" s="1">
        <v>22.63</v>
      </c>
      <c r="P32" s="1">
        <v>21.96</v>
      </c>
      <c r="Q32" s="1">
        <v>0.66999999999999815</v>
      </c>
      <c r="R32" s="1">
        <v>-1.8600000000000017</v>
      </c>
      <c r="S32" s="1">
        <v>3.6300766212686475</v>
      </c>
      <c r="T32" s="47"/>
      <c r="U32" s="47"/>
    </row>
    <row r="33" spans="2:21" x14ac:dyDescent="0.15">
      <c r="B33" s="1" t="s">
        <v>462</v>
      </c>
      <c r="C33" s="1">
        <v>3</v>
      </c>
      <c r="D33" s="1">
        <v>22.14</v>
      </c>
      <c r="E33" s="1">
        <v>21.72</v>
      </c>
      <c r="F33" s="1">
        <v>0.42000000000000171</v>
      </c>
      <c r="G33" s="1">
        <v>-1.8399999999999981</v>
      </c>
      <c r="H33" s="1">
        <v>3.5801002837118845</v>
      </c>
      <c r="I33" s="47"/>
      <c r="J33" s="47"/>
      <c r="M33" s="1" t="s">
        <v>462</v>
      </c>
      <c r="N33" s="1">
        <v>3</v>
      </c>
      <c r="O33" s="1">
        <v>22.73</v>
      </c>
      <c r="P33" s="1">
        <v>21.72</v>
      </c>
      <c r="Q33" s="1">
        <v>1.0100000000000016</v>
      </c>
      <c r="R33" s="1">
        <v>-1.5199999999999982</v>
      </c>
      <c r="S33" s="1">
        <v>2.867910496031651</v>
      </c>
      <c r="T33" s="47"/>
      <c r="U33" s="47"/>
    </row>
    <row r="34" spans="2:21" x14ac:dyDescent="0.15">
      <c r="B34" s="1" t="s">
        <v>462</v>
      </c>
      <c r="C34" s="1">
        <v>4</v>
      </c>
      <c r="D34" s="1">
        <v>23.76</v>
      </c>
      <c r="E34" s="1">
        <v>23</v>
      </c>
      <c r="F34" s="1">
        <v>0.76000000000000156</v>
      </c>
      <c r="G34" s="1">
        <v>-1.4999999999999982</v>
      </c>
      <c r="H34" s="1">
        <v>2.8284271247461867</v>
      </c>
      <c r="I34" s="47"/>
      <c r="J34" s="47"/>
      <c r="M34" s="1" t="s">
        <v>462</v>
      </c>
      <c r="N34" s="1">
        <v>4</v>
      </c>
      <c r="O34" s="1">
        <v>24.88</v>
      </c>
      <c r="P34" s="1">
        <v>23</v>
      </c>
      <c r="Q34" s="1">
        <v>1.879999999999999</v>
      </c>
      <c r="R34" s="1">
        <v>-0.6500000000000008</v>
      </c>
      <c r="S34" s="1">
        <v>1.5691681957935024</v>
      </c>
      <c r="T34" s="47"/>
      <c r="U34" s="47"/>
    </row>
    <row r="35" spans="2:21" x14ac:dyDescent="0.15">
      <c r="B35" s="1" t="s">
        <v>462</v>
      </c>
      <c r="C35" s="1">
        <v>4</v>
      </c>
      <c r="D35" s="1">
        <v>23.66</v>
      </c>
      <c r="E35" s="1">
        <v>22.88</v>
      </c>
      <c r="F35" s="1">
        <v>0.78000000000000114</v>
      </c>
      <c r="G35" s="1">
        <v>-1.4799999999999986</v>
      </c>
      <c r="H35" s="1">
        <v>2.7894873327008081</v>
      </c>
      <c r="I35" s="47"/>
      <c r="J35" s="47"/>
      <c r="M35" s="1" t="s">
        <v>462</v>
      </c>
      <c r="N35" s="1">
        <v>4</v>
      </c>
      <c r="O35" s="1">
        <v>24.95</v>
      </c>
      <c r="P35" s="1">
        <v>22.88</v>
      </c>
      <c r="Q35" s="1">
        <v>2.0700000000000003</v>
      </c>
      <c r="R35" s="1">
        <v>-0.45999999999999952</v>
      </c>
      <c r="S35" s="1">
        <v>1.3755418181397432</v>
      </c>
      <c r="T35" s="47"/>
      <c r="U35" s="47"/>
    </row>
    <row r="36" spans="2:21" x14ac:dyDescent="0.15">
      <c r="B36" s="1" t="s">
        <v>462</v>
      </c>
      <c r="C36" s="1">
        <v>5</v>
      </c>
      <c r="D36" s="1">
        <v>21.52</v>
      </c>
      <c r="E36" s="1">
        <v>21.82</v>
      </c>
      <c r="F36" s="1">
        <v>-0.30000000000000071</v>
      </c>
      <c r="G36" s="1">
        <v>-2.5600000000000005</v>
      </c>
      <c r="H36" s="1">
        <v>5.8970768691644064</v>
      </c>
      <c r="I36" s="47"/>
      <c r="J36" s="47"/>
      <c r="M36" s="1" t="s">
        <v>462</v>
      </c>
      <c r="N36" s="1">
        <v>5</v>
      </c>
      <c r="O36" s="1">
        <v>23.05</v>
      </c>
      <c r="P36" s="1">
        <v>21.82</v>
      </c>
      <c r="Q36" s="1">
        <v>1.2300000000000004</v>
      </c>
      <c r="R36" s="1">
        <v>-1.2999999999999994</v>
      </c>
      <c r="S36" s="1">
        <v>2.4622888266898313</v>
      </c>
      <c r="T36" s="47"/>
      <c r="U36" s="47"/>
    </row>
    <row r="37" spans="2:21" x14ac:dyDescent="0.15">
      <c r="B37" s="1" t="s">
        <v>462</v>
      </c>
      <c r="C37" s="1">
        <v>5</v>
      </c>
      <c r="D37" s="1">
        <v>21.67</v>
      </c>
      <c r="E37" s="1">
        <v>21.66</v>
      </c>
      <c r="F37" s="1">
        <v>1.0000000000001563E-2</v>
      </c>
      <c r="G37" s="1">
        <v>-2.2499999999999982</v>
      </c>
      <c r="H37" s="1">
        <v>4.7568284600108779</v>
      </c>
      <c r="I37" s="47"/>
      <c r="J37" s="47"/>
      <c r="M37" s="1" t="s">
        <v>462</v>
      </c>
      <c r="N37" s="1">
        <v>5</v>
      </c>
      <c r="O37" s="1">
        <v>22.97</v>
      </c>
      <c r="P37" s="1">
        <v>21.66</v>
      </c>
      <c r="Q37" s="1">
        <v>1.3099999999999987</v>
      </c>
      <c r="R37" s="1">
        <v>-1.2200000000000011</v>
      </c>
      <c r="S37" s="1">
        <v>2.3294671729369134</v>
      </c>
      <c r="T37" s="47"/>
      <c r="U37" s="47"/>
    </row>
    <row r="38" spans="2:21" x14ac:dyDescent="0.15">
      <c r="B38" s="1" t="s">
        <v>462</v>
      </c>
      <c r="C38" s="1">
        <v>6</v>
      </c>
      <c r="D38" s="1">
        <v>22.05</v>
      </c>
      <c r="E38" s="1">
        <v>21.77</v>
      </c>
      <c r="F38" s="1">
        <v>0.28000000000000114</v>
      </c>
      <c r="G38" s="1">
        <v>-1.9799999999999986</v>
      </c>
      <c r="H38" s="1">
        <v>3.9449308179734328</v>
      </c>
      <c r="I38" s="47"/>
      <c r="J38" s="47"/>
      <c r="M38" s="1" t="s">
        <v>462</v>
      </c>
      <c r="N38" s="1">
        <v>6</v>
      </c>
      <c r="O38" s="1">
        <v>23.64</v>
      </c>
      <c r="P38" s="1">
        <v>21.77</v>
      </c>
      <c r="Q38" s="1">
        <v>1.870000000000001</v>
      </c>
      <c r="R38" s="1">
        <v>-0.65999999999999881</v>
      </c>
      <c r="S38" s="1">
        <v>1.5800826237267529</v>
      </c>
      <c r="T38" s="47"/>
      <c r="U38" s="47"/>
    </row>
    <row r="39" spans="2:21" x14ac:dyDescent="0.15">
      <c r="B39" s="1" t="s">
        <v>462</v>
      </c>
      <c r="C39" s="1">
        <v>6</v>
      </c>
      <c r="D39" s="1">
        <v>22.2</v>
      </c>
      <c r="E39" s="1">
        <v>21.52</v>
      </c>
      <c r="F39" s="1">
        <v>0.67999999999999972</v>
      </c>
      <c r="G39" s="1">
        <v>-1.58</v>
      </c>
      <c r="H39" s="1">
        <v>2.989698497269877</v>
      </c>
      <c r="I39" s="47"/>
      <c r="J39" s="47"/>
      <c r="M39" s="1" t="s">
        <v>462</v>
      </c>
      <c r="N39" s="1">
        <v>6</v>
      </c>
      <c r="O39" s="1">
        <v>23.55</v>
      </c>
      <c r="P39" s="1">
        <v>21.52</v>
      </c>
      <c r="Q39" s="1">
        <v>2.0300000000000011</v>
      </c>
      <c r="R39" s="1">
        <v>-0.49999999999999867</v>
      </c>
      <c r="S39" s="1">
        <v>1.4142135623730936</v>
      </c>
      <c r="T39" s="47"/>
      <c r="U39" s="47"/>
    </row>
    <row r="40" spans="2:21" x14ac:dyDescent="0.15">
      <c r="B40" s="17"/>
      <c r="C40" s="17"/>
      <c r="D40" s="17"/>
      <c r="E40" s="17"/>
      <c r="F40" s="17"/>
      <c r="G40" s="17"/>
      <c r="H40" s="17"/>
      <c r="I40" s="45"/>
      <c r="J40" s="45"/>
      <c r="M40" s="17"/>
      <c r="N40" s="17"/>
      <c r="O40" s="17"/>
      <c r="P40" s="17"/>
      <c r="Q40" s="17"/>
      <c r="R40" s="17"/>
      <c r="S40" s="17"/>
      <c r="T40" s="45"/>
      <c r="U40" s="45"/>
    </row>
    <row r="41" spans="2:21" x14ac:dyDescent="0.15">
      <c r="B41" s="17"/>
      <c r="C41" s="17"/>
      <c r="D41" s="17"/>
      <c r="E41" s="17"/>
      <c r="F41" s="46"/>
      <c r="H41" s="26"/>
      <c r="I41" s="30"/>
      <c r="M41" s="17"/>
      <c r="N41" s="17"/>
      <c r="O41" s="17"/>
      <c r="P41" s="17"/>
      <c r="Q41" s="46"/>
    </row>
    <row r="42" spans="2:21" x14ac:dyDescent="0.15">
      <c r="B42" s="32" t="s">
        <v>463</v>
      </c>
      <c r="C42" s="32" t="s">
        <v>470</v>
      </c>
      <c r="D42" s="32" t="s">
        <v>412</v>
      </c>
      <c r="E42" s="32" t="s">
        <v>414</v>
      </c>
      <c r="F42" s="32"/>
      <c r="G42" s="32"/>
      <c r="H42" s="32" t="s">
        <v>472</v>
      </c>
      <c r="I42" s="32" t="s">
        <v>466</v>
      </c>
      <c r="J42" s="32" t="s">
        <v>109</v>
      </c>
      <c r="K42" s="33"/>
      <c r="L42" s="33"/>
      <c r="M42" s="32" t="s">
        <v>463</v>
      </c>
      <c r="N42" s="32" t="s">
        <v>470</v>
      </c>
      <c r="O42" s="32" t="s">
        <v>413</v>
      </c>
      <c r="P42" s="32" t="s">
        <v>414</v>
      </c>
      <c r="Q42" s="32"/>
      <c r="R42" s="32"/>
      <c r="S42" s="32" t="s">
        <v>472</v>
      </c>
      <c r="T42" s="32" t="s">
        <v>466</v>
      </c>
      <c r="U42" s="32" t="s">
        <v>109</v>
      </c>
    </row>
    <row r="43" spans="2:21" x14ac:dyDescent="0.15">
      <c r="B43" s="1" t="s">
        <v>84</v>
      </c>
      <c r="C43" s="1">
        <v>1</v>
      </c>
      <c r="D43" s="1">
        <v>30.55</v>
      </c>
      <c r="E43" s="1">
        <v>19.11</v>
      </c>
      <c r="F43" s="1">
        <f t="shared" ref="F43:F78" si="0">D43-E43</f>
        <v>11.440000000000001</v>
      </c>
      <c r="G43" s="1">
        <f>F43-10.015</f>
        <v>1.4250000000000007</v>
      </c>
      <c r="H43" s="9">
        <f>2^-(G43)</f>
        <v>0.37241936578067542</v>
      </c>
      <c r="I43" s="47">
        <f>AVERAGE(H43:H54)</f>
        <v>0.49489611509723491</v>
      </c>
      <c r="J43" s="47">
        <f>SUM(STDEV(H43:H54))</f>
        <v>0.2688593409509602</v>
      </c>
      <c r="M43" s="1" t="s">
        <v>415</v>
      </c>
      <c r="N43" s="1">
        <v>1</v>
      </c>
      <c r="O43" s="1">
        <v>29.06</v>
      </c>
      <c r="P43" s="1">
        <v>19.11</v>
      </c>
      <c r="Q43" s="1">
        <v>9.9499999999999993</v>
      </c>
      <c r="R43" s="1">
        <v>-0.61500000000000021</v>
      </c>
      <c r="S43" s="1">
        <v>1.5315579970943831</v>
      </c>
      <c r="T43" s="47">
        <v>1.007750729359459</v>
      </c>
      <c r="U43" s="47">
        <v>0.44843236312301654</v>
      </c>
    </row>
    <row r="44" spans="2:21" x14ac:dyDescent="0.15">
      <c r="B44" s="1" t="s">
        <v>84</v>
      </c>
      <c r="C44" s="1">
        <v>1</v>
      </c>
      <c r="D44" s="1">
        <v>30.64</v>
      </c>
      <c r="E44" s="1">
        <v>19.3</v>
      </c>
      <c r="F44" s="1">
        <f t="shared" si="0"/>
        <v>11.34</v>
      </c>
      <c r="G44" s="1">
        <f t="shared" ref="G44:G78" si="1">F44-10.015</f>
        <v>1.3249999999999993</v>
      </c>
      <c r="H44" s="9">
        <f t="shared" ref="H44:H78" si="2">2^-(G44)</f>
        <v>0.39914919317832515</v>
      </c>
      <c r="I44" s="47"/>
      <c r="J44" s="47"/>
      <c r="M44" s="1" t="s">
        <v>415</v>
      </c>
      <c r="N44" s="1">
        <v>1</v>
      </c>
      <c r="O44" s="1">
        <v>29.23</v>
      </c>
      <c r="P44" s="1">
        <v>19.3</v>
      </c>
      <c r="Q44" s="1">
        <v>9.93</v>
      </c>
      <c r="R44" s="1">
        <v>-0.63499999999999979</v>
      </c>
      <c r="S44" s="1">
        <v>1.5529377500020791</v>
      </c>
      <c r="T44" s="47"/>
      <c r="U44" s="47"/>
    </row>
    <row r="45" spans="2:21" x14ac:dyDescent="0.15">
      <c r="B45" s="1" t="s">
        <v>84</v>
      </c>
      <c r="C45" s="1">
        <v>2</v>
      </c>
      <c r="D45" s="1">
        <v>31.02</v>
      </c>
      <c r="E45" s="1">
        <v>21.02</v>
      </c>
      <c r="F45" s="1">
        <f t="shared" si="0"/>
        <v>10</v>
      </c>
      <c r="G45" s="1">
        <f t="shared" si="1"/>
        <v>-1.5000000000000568E-2</v>
      </c>
      <c r="H45" s="9">
        <f t="shared" si="2"/>
        <v>1.0104514464867642</v>
      </c>
      <c r="I45" s="47"/>
      <c r="J45" s="47"/>
      <c r="M45" s="1" t="s">
        <v>415</v>
      </c>
      <c r="N45" s="1">
        <v>2</v>
      </c>
      <c r="O45" s="1">
        <v>32.840000000000003</v>
      </c>
      <c r="P45" s="1">
        <v>21.02</v>
      </c>
      <c r="Q45" s="1">
        <v>11.820000000000004</v>
      </c>
      <c r="R45" s="1">
        <v>1.2550000000000043</v>
      </c>
      <c r="S45" s="1">
        <v>0.41899356733397303</v>
      </c>
      <c r="T45" s="47"/>
      <c r="U45" s="47"/>
    </row>
    <row r="46" spans="2:21" x14ac:dyDescent="0.15">
      <c r="B46" s="1" t="s">
        <v>84</v>
      </c>
      <c r="C46" s="1">
        <v>2</v>
      </c>
      <c r="D46" s="1">
        <v>30.9</v>
      </c>
      <c r="E46" s="1">
        <v>20.89</v>
      </c>
      <c r="F46" s="1">
        <f t="shared" si="0"/>
        <v>10.009999999999998</v>
      </c>
      <c r="G46" s="1">
        <f t="shared" si="1"/>
        <v>-5.000000000002558E-3</v>
      </c>
      <c r="H46" s="9">
        <f t="shared" si="2"/>
        <v>1.0034717485095046</v>
      </c>
      <c r="I46" s="47"/>
      <c r="J46" s="47"/>
      <c r="M46" s="1" t="s">
        <v>415</v>
      </c>
      <c r="N46" s="1">
        <v>2</v>
      </c>
      <c r="O46" s="1">
        <v>32.53</v>
      </c>
      <c r="P46" s="1">
        <v>20.89</v>
      </c>
      <c r="Q46" s="1">
        <v>11.64</v>
      </c>
      <c r="R46" s="1">
        <v>1.0750000000000011</v>
      </c>
      <c r="S46" s="1">
        <v>0.47467106047525925</v>
      </c>
      <c r="T46" s="47"/>
      <c r="U46" s="47"/>
    </row>
    <row r="47" spans="2:21" x14ac:dyDescent="0.15">
      <c r="B47" s="1" t="s">
        <v>84</v>
      </c>
      <c r="C47" s="1">
        <v>3</v>
      </c>
      <c r="D47" s="1">
        <v>31.84</v>
      </c>
      <c r="E47" s="1">
        <v>20.97</v>
      </c>
      <c r="F47" s="1">
        <f t="shared" si="0"/>
        <v>10.870000000000001</v>
      </c>
      <c r="G47" s="1">
        <f t="shared" si="1"/>
        <v>0.85500000000000043</v>
      </c>
      <c r="H47" s="9">
        <f t="shared" si="2"/>
        <v>0.55286532666013422</v>
      </c>
      <c r="I47" s="47"/>
      <c r="J47" s="47"/>
      <c r="M47" s="1" t="s">
        <v>415</v>
      </c>
      <c r="N47" s="1">
        <v>3</v>
      </c>
      <c r="O47" s="1">
        <v>31.21</v>
      </c>
      <c r="P47" s="1">
        <v>20.97</v>
      </c>
      <c r="Q47" s="1">
        <v>10.240000000000002</v>
      </c>
      <c r="R47" s="1">
        <v>-0.32499999999999751</v>
      </c>
      <c r="S47" s="1">
        <v>1.2526644386241257</v>
      </c>
      <c r="T47" s="47"/>
      <c r="U47" s="47"/>
    </row>
    <row r="48" spans="2:21" x14ac:dyDescent="0.15">
      <c r="B48" s="1" t="s">
        <v>84</v>
      </c>
      <c r="C48" s="1">
        <v>3</v>
      </c>
      <c r="D48" s="1">
        <v>32</v>
      </c>
      <c r="E48" s="1">
        <v>20.93</v>
      </c>
      <c r="F48" s="1">
        <f t="shared" si="0"/>
        <v>11.07</v>
      </c>
      <c r="G48" s="1">
        <f t="shared" si="1"/>
        <v>1.0549999999999997</v>
      </c>
      <c r="H48" s="9">
        <f t="shared" si="2"/>
        <v>0.48129722155087573</v>
      </c>
      <c r="I48" s="47"/>
      <c r="J48" s="47"/>
      <c r="M48" s="1" t="s">
        <v>415</v>
      </c>
      <c r="N48" s="1">
        <v>3</v>
      </c>
      <c r="O48" s="1">
        <v>31.04</v>
      </c>
      <c r="P48" s="1">
        <v>20.93</v>
      </c>
      <c r="Q48" s="1">
        <v>10.11</v>
      </c>
      <c r="R48" s="1">
        <v>-0.45500000000000007</v>
      </c>
      <c r="S48" s="1">
        <v>1.3707828049797035</v>
      </c>
      <c r="T48" s="47"/>
      <c r="U48" s="47"/>
    </row>
    <row r="49" spans="2:21" x14ac:dyDescent="0.15">
      <c r="B49" s="1" t="s">
        <v>84</v>
      </c>
      <c r="C49" s="1">
        <v>4</v>
      </c>
      <c r="D49" s="1">
        <v>30.4</v>
      </c>
      <c r="E49" s="1">
        <v>19.47</v>
      </c>
      <c r="F49" s="1">
        <f t="shared" si="0"/>
        <v>10.93</v>
      </c>
      <c r="G49" s="1">
        <f t="shared" si="1"/>
        <v>0.91499999999999915</v>
      </c>
      <c r="H49" s="9">
        <f t="shared" si="2"/>
        <v>0.53034387068410882</v>
      </c>
      <c r="I49" s="47"/>
      <c r="J49" s="47"/>
      <c r="M49" s="1" t="s">
        <v>415</v>
      </c>
      <c r="N49" s="1">
        <v>4</v>
      </c>
      <c r="O49" s="1">
        <v>29.61</v>
      </c>
      <c r="P49" s="1">
        <v>19.47</v>
      </c>
      <c r="Q49" s="1">
        <v>10.14</v>
      </c>
      <c r="R49" s="1">
        <v>-0.42499999999999893</v>
      </c>
      <c r="S49" s="1">
        <v>1.3425725027802624</v>
      </c>
      <c r="T49" s="47"/>
      <c r="U49" s="47"/>
    </row>
    <row r="50" spans="2:21" x14ac:dyDescent="0.15">
      <c r="B50" s="1" t="s">
        <v>84</v>
      </c>
      <c r="C50" s="1">
        <v>4</v>
      </c>
      <c r="D50" s="1">
        <v>30.43</v>
      </c>
      <c r="E50" s="1">
        <v>19.5</v>
      </c>
      <c r="F50" s="1">
        <f t="shared" si="0"/>
        <v>10.93</v>
      </c>
      <c r="G50" s="1">
        <f t="shared" si="1"/>
        <v>0.91499999999999915</v>
      </c>
      <c r="H50" s="9">
        <f t="shared" si="2"/>
        <v>0.53034387068410882</v>
      </c>
      <c r="I50" s="47"/>
      <c r="J50" s="47"/>
      <c r="M50" s="1" t="s">
        <v>415</v>
      </c>
      <c r="N50" s="1">
        <v>4</v>
      </c>
      <c r="O50" s="1">
        <v>29.52</v>
      </c>
      <c r="P50" s="1">
        <v>19.5</v>
      </c>
      <c r="Q50" s="1">
        <v>10.02</v>
      </c>
      <c r="R50" s="1">
        <v>-0.54499999999999993</v>
      </c>
      <c r="S50" s="1">
        <v>1.4590203442401752</v>
      </c>
      <c r="T50" s="47"/>
      <c r="U50" s="47"/>
    </row>
    <row r="51" spans="2:21" x14ac:dyDescent="0.15">
      <c r="B51" s="1" t="s">
        <v>84</v>
      </c>
      <c r="C51" s="1">
        <v>5</v>
      </c>
      <c r="D51" s="1">
        <v>31.78</v>
      </c>
      <c r="E51" s="1">
        <v>19.28</v>
      </c>
      <c r="F51" s="1">
        <f t="shared" si="0"/>
        <v>12.5</v>
      </c>
      <c r="G51" s="1">
        <f t="shared" si="1"/>
        <v>2.4849999999999994</v>
      </c>
      <c r="H51" s="9">
        <f t="shared" si="2"/>
        <v>0.17862426746763668</v>
      </c>
      <c r="I51" s="47"/>
      <c r="J51" s="47"/>
      <c r="M51" s="1" t="s">
        <v>415</v>
      </c>
      <c r="N51" s="1">
        <v>5</v>
      </c>
      <c r="O51" s="1">
        <v>30.08</v>
      </c>
      <c r="P51" s="1">
        <v>19.28</v>
      </c>
      <c r="Q51" s="1">
        <v>10.799999999999997</v>
      </c>
      <c r="R51" s="1">
        <v>0.23499999999999766</v>
      </c>
      <c r="S51" s="1">
        <v>0.8496849991386517</v>
      </c>
      <c r="T51" s="47"/>
      <c r="U51" s="47"/>
    </row>
    <row r="52" spans="2:21" x14ac:dyDescent="0.15">
      <c r="B52" s="1" t="s">
        <v>84</v>
      </c>
      <c r="C52" s="1">
        <v>5</v>
      </c>
      <c r="D52" s="1">
        <v>31.63</v>
      </c>
      <c r="E52" s="1">
        <v>19.16</v>
      </c>
      <c r="F52" s="1">
        <f t="shared" si="0"/>
        <v>12.469999999999999</v>
      </c>
      <c r="G52" s="1">
        <f t="shared" si="1"/>
        <v>2.4549999999999983</v>
      </c>
      <c r="H52" s="9">
        <f t="shared" si="2"/>
        <v>0.18237754303002213</v>
      </c>
      <c r="I52" s="47"/>
      <c r="J52" s="47"/>
      <c r="M52" s="1" t="s">
        <v>415</v>
      </c>
      <c r="N52" s="1">
        <v>5</v>
      </c>
      <c r="O52" s="1">
        <v>30.25</v>
      </c>
      <c r="P52" s="1">
        <v>19.16</v>
      </c>
      <c r="Q52" s="1">
        <v>11.09</v>
      </c>
      <c r="R52" s="1">
        <v>0.52500000000000036</v>
      </c>
      <c r="S52" s="1">
        <v>0.69495910992116838</v>
      </c>
      <c r="T52" s="47"/>
      <c r="U52" s="47"/>
    </row>
    <row r="53" spans="2:21" x14ac:dyDescent="0.15">
      <c r="B53" s="1" t="s">
        <v>84</v>
      </c>
      <c r="C53" s="1">
        <v>6</v>
      </c>
      <c r="D53" s="1">
        <v>30.01</v>
      </c>
      <c r="E53" s="1">
        <v>18.46</v>
      </c>
      <c r="F53" s="1">
        <f t="shared" si="0"/>
        <v>11.55</v>
      </c>
      <c r="G53" s="1">
        <f t="shared" si="1"/>
        <v>1.5350000000000001</v>
      </c>
      <c r="H53" s="9">
        <f t="shared" si="2"/>
        <v>0.34507933834915727</v>
      </c>
      <c r="I53" s="47"/>
      <c r="J53" s="47"/>
      <c r="M53" s="1" t="s">
        <v>415</v>
      </c>
      <c r="N53" s="1">
        <v>6</v>
      </c>
      <c r="O53" s="1">
        <v>29.79</v>
      </c>
      <c r="P53" s="1">
        <v>18.46</v>
      </c>
      <c r="Q53" s="1">
        <v>11.329999999999998</v>
      </c>
      <c r="R53" s="1">
        <v>0.76499999999999879</v>
      </c>
      <c r="S53" s="1">
        <v>0.58845336860938424</v>
      </c>
      <c r="T53" s="47"/>
      <c r="U53" s="47"/>
    </row>
    <row r="54" spans="2:21" x14ac:dyDescent="0.15">
      <c r="B54" s="1" t="s">
        <v>84</v>
      </c>
      <c r="C54" s="1">
        <v>6</v>
      </c>
      <c r="D54" s="1">
        <v>29.98</v>
      </c>
      <c r="E54" s="1">
        <v>18.46</v>
      </c>
      <c r="F54" s="1">
        <f t="shared" si="0"/>
        <v>11.52</v>
      </c>
      <c r="G54" s="1">
        <f t="shared" si="1"/>
        <v>1.504999999999999</v>
      </c>
      <c r="H54" s="9">
        <f t="shared" si="2"/>
        <v>0.35233018878550509</v>
      </c>
      <c r="I54" s="47"/>
      <c r="J54" s="47"/>
      <c r="M54" s="1" t="s">
        <v>415</v>
      </c>
      <c r="N54" s="1">
        <v>6</v>
      </c>
      <c r="O54" s="1">
        <v>29.87</v>
      </c>
      <c r="P54" s="1">
        <v>18.46</v>
      </c>
      <c r="Q54" s="1">
        <v>11.41</v>
      </c>
      <c r="R54" s="1">
        <v>0.84500000000000064</v>
      </c>
      <c r="S54" s="1">
        <v>0.55671080911434301</v>
      </c>
      <c r="T54" s="47"/>
      <c r="U54" s="47"/>
    </row>
    <row r="55" spans="2:21" x14ac:dyDescent="0.15">
      <c r="B55" s="1" t="s">
        <v>83</v>
      </c>
      <c r="C55" s="1">
        <v>1</v>
      </c>
      <c r="D55" s="1">
        <v>28.48</v>
      </c>
      <c r="E55" s="1">
        <v>18.8</v>
      </c>
      <c r="F55" s="1">
        <f t="shared" si="0"/>
        <v>9.68</v>
      </c>
      <c r="G55" s="1">
        <f t="shared" si="1"/>
        <v>-0.33500000000000085</v>
      </c>
      <c r="H55" s="9">
        <f t="shared" si="2"/>
        <v>1.2613774088312504</v>
      </c>
      <c r="I55" s="47">
        <f t="shared" ref="I55" si="3">AVERAGE(H55:H66)</f>
        <v>3.2241017307733073</v>
      </c>
      <c r="J55" s="47">
        <f t="shared" ref="J55" si="4">SUM(STDEV(H55:H66))</f>
        <v>1.4616621847796474</v>
      </c>
      <c r="M55" s="1" t="s">
        <v>416</v>
      </c>
      <c r="N55" s="1">
        <v>1</v>
      </c>
      <c r="O55" s="1">
        <v>28.19</v>
      </c>
      <c r="P55" s="1">
        <v>18.8</v>
      </c>
      <c r="Q55" s="1">
        <v>9.39</v>
      </c>
      <c r="R55" s="1">
        <v>-1.1749999999999989</v>
      </c>
      <c r="S55" s="1">
        <v>2.2579288096122605</v>
      </c>
      <c r="T55" s="47">
        <v>4.5400872056630392</v>
      </c>
      <c r="U55" s="47">
        <v>1.8904960320577358</v>
      </c>
    </row>
    <row r="56" spans="2:21" x14ac:dyDescent="0.15">
      <c r="B56" s="1" t="s">
        <v>83</v>
      </c>
      <c r="C56" s="1">
        <v>1</v>
      </c>
      <c r="D56" s="1">
        <v>28.53</v>
      </c>
      <c r="E56" s="1">
        <v>18.850000000000001</v>
      </c>
      <c r="F56" s="1">
        <f t="shared" si="0"/>
        <v>9.68</v>
      </c>
      <c r="G56" s="1">
        <f t="shared" si="1"/>
        <v>-0.33500000000000085</v>
      </c>
      <c r="H56" s="9">
        <f t="shared" si="2"/>
        <v>1.2613774088312504</v>
      </c>
      <c r="I56" s="47"/>
      <c r="J56" s="47"/>
      <c r="M56" s="1" t="s">
        <v>416</v>
      </c>
      <c r="N56" s="1">
        <v>1</v>
      </c>
      <c r="O56" s="1">
        <v>28.07</v>
      </c>
      <c r="P56" s="1">
        <v>18.850000000000001</v>
      </c>
      <c r="Q56" s="1">
        <v>9.2199999999999989</v>
      </c>
      <c r="R56" s="1">
        <v>-1.3450000000000006</v>
      </c>
      <c r="S56" s="1">
        <v>2.5403019650775804</v>
      </c>
      <c r="T56" s="47"/>
      <c r="U56" s="47"/>
    </row>
    <row r="57" spans="2:21" x14ac:dyDescent="0.15">
      <c r="B57" s="1" t="s">
        <v>83</v>
      </c>
      <c r="C57" s="1">
        <v>2</v>
      </c>
      <c r="D57" s="1">
        <v>27.83</v>
      </c>
      <c r="E57" s="1">
        <v>18.64</v>
      </c>
      <c r="F57" s="1">
        <f t="shared" si="0"/>
        <v>9.1899999999999977</v>
      </c>
      <c r="G57" s="1">
        <f t="shared" si="1"/>
        <v>-0.82500000000000284</v>
      </c>
      <c r="H57" s="9">
        <f t="shared" si="2"/>
        <v>1.7715350382047246</v>
      </c>
      <c r="I57" s="47"/>
      <c r="J57" s="47"/>
      <c r="M57" s="1" t="s">
        <v>416</v>
      </c>
      <c r="N57" s="1">
        <v>2</v>
      </c>
      <c r="O57" s="1">
        <v>27.21</v>
      </c>
      <c r="P57" s="1">
        <v>18.64</v>
      </c>
      <c r="Q57" s="1">
        <v>8.57</v>
      </c>
      <c r="R57" s="1">
        <v>-1.9949999999999992</v>
      </c>
      <c r="S57" s="1">
        <v>3.9861610513114689</v>
      </c>
      <c r="T57" s="47"/>
      <c r="U57" s="47"/>
    </row>
    <row r="58" spans="2:21" x14ac:dyDescent="0.15">
      <c r="B58" s="1" t="s">
        <v>83</v>
      </c>
      <c r="C58" s="1">
        <v>2</v>
      </c>
      <c r="D58" s="1">
        <v>27.85</v>
      </c>
      <c r="E58" s="1">
        <v>18.57</v>
      </c>
      <c r="F58" s="1">
        <f t="shared" si="0"/>
        <v>9.2800000000000011</v>
      </c>
      <c r="G58" s="1">
        <f t="shared" si="1"/>
        <v>-0.73499999999999943</v>
      </c>
      <c r="H58" s="9">
        <f t="shared" si="2"/>
        <v>1.6643974694230483</v>
      </c>
      <c r="I58" s="47"/>
      <c r="J58" s="47"/>
      <c r="M58" s="1" t="s">
        <v>416</v>
      </c>
      <c r="N58" s="1">
        <v>2</v>
      </c>
      <c r="O58" s="1">
        <v>27.22</v>
      </c>
      <c r="P58" s="1">
        <v>18.57</v>
      </c>
      <c r="Q58" s="1">
        <v>8.6499999999999986</v>
      </c>
      <c r="R58" s="1">
        <v>-1.9150000000000009</v>
      </c>
      <c r="S58" s="1">
        <v>3.7711381436729599</v>
      </c>
      <c r="T58" s="47"/>
      <c r="U58" s="47"/>
    </row>
    <row r="59" spans="2:21" x14ac:dyDescent="0.15">
      <c r="B59" s="1" t="s">
        <v>83</v>
      </c>
      <c r="C59" s="1">
        <v>3</v>
      </c>
      <c r="D59" s="1">
        <v>25.44</v>
      </c>
      <c r="E59" s="1">
        <v>17.82</v>
      </c>
      <c r="F59" s="1">
        <f t="shared" si="0"/>
        <v>7.620000000000001</v>
      </c>
      <c r="G59" s="1">
        <f t="shared" si="1"/>
        <v>-2.3949999999999996</v>
      </c>
      <c r="H59" s="9">
        <f t="shared" si="2"/>
        <v>5.2597710408202811</v>
      </c>
      <c r="I59" s="47"/>
      <c r="J59" s="47"/>
      <c r="M59" s="1" t="s">
        <v>416</v>
      </c>
      <c r="N59" s="1">
        <v>3</v>
      </c>
      <c r="O59" s="1">
        <v>26.85</v>
      </c>
      <c r="P59" s="1">
        <v>17.82</v>
      </c>
      <c r="Q59" s="1">
        <v>9.0300000000000011</v>
      </c>
      <c r="R59" s="1">
        <v>-1.5349999999999984</v>
      </c>
      <c r="S59" s="1">
        <v>2.8978843091097546</v>
      </c>
      <c r="T59" s="47"/>
      <c r="U59" s="47"/>
    </row>
    <row r="60" spans="2:21" x14ac:dyDescent="0.15">
      <c r="B60" s="1" t="s">
        <v>83</v>
      </c>
      <c r="C60" s="1">
        <v>3</v>
      </c>
      <c r="D60" s="1">
        <v>25.39</v>
      </c>
      <c r="E60" s="1">
        <v>17.760000000000002</v>
      </c>
      <c r="F60" s="1">
        <f t="shared" si="0"/>
        <v>7.629999999999999</v>
      </c>
      <c r="G60" s="1">
        <f t="shared" si="1"/>
        <v>-2.3850000000000016</v>
      </c>
      <c r="H60" s="9">
        <f t="shared" si="2"/>
        <v>5.2234391483556752</v>
      </c>
      <c r="I60" s="47"/>
      <c r="J60" s="47"/>
      <c r="M60" s="1" t="s">
        <v>416</v>
      </c>
      <c r="N60" s="1">
        <v>3</v>
      </c>
      <c r="O60" s="1">
        <v>26.45</v>
      </c>
      <c r="P60" s="1">
        <v>17.760000000000002</v>
      </c>
      <c r="Q60" s="1">
        <v>8.6899999999999977</v>
      </c>
      <c r="R60" s="1">
        <v>-1.8750000000000018</v>
      </c>
      <c r="S60" s="1">
        <v>3.6680161728186897</v>
      </c>
      <c r="T60" s="47"/>
      <c r="U60" s="47"/>
    </row>
    <row r="61" spans="2:21" x14ac:dyDescent="0.15">
      <c r="B61" s="1" t="s">
        <v>83</v>
      </c>
      <c r="C61" s="1">
        <v>4</v>
      </c>
      <c r="D61" s="1">
        <v>26.65</v>
      </c>
      <c r="E61" s="1">
        <v>18.690000000000001</v>
      </c>
      <c r="F61" s="1">
        <f t="shared" si="0"/>
        <v>7.9599999999999973</v>
      </c>
      <c r="G61" s="1">
        <f t="shared" si="1"/>
        <v>-2.0550000000000033</v>
      </c>
      <c r="H61" s="9">
        <f t="shared" si="2"/>
        <v>4.1554364131906665</v>
      </c>
      <c r="I61" s="47"/>
      <c r="J61" s="47"/>
      <c r="M61" s="1" t="s">
        <v>416</v>
      </c>
      <c r="N61" s="1">
        <v>4</v>
      </c>
      <c r="O61" s="1">
        <v>26.5</v>
      </c>
      <c r="P61" s="1">
        <v>18.690000000000001</v>
      </c>
      <c r="Q61" s="1">
        <v>7.8099999999999987</v>
      </c>
      <c r="R61" s="1">
        <v>-2.495000000000001</v>
      </c>
      <c r="S61" s="1">
        <v>5.6372830205680806</v>
      </c>
      <c r="T61" s="47"/>
      <c r="U61" s="47"/>
    </row>
    <row r="62" spans="2:21" x14ac:dyDescent="0.15">
      <c r="B62" s="1" t="s">
        <v>83</v>
      </c>
      <c r="C62" s="1">
        <v>4</v>
      </c>
      <c r="D62" s="1">
        <v>26.72</v>
      </c>
      <c r="E62" s="1">
        <v>18.79</v>
      </c>
      <c r="F62" s="1">
        <f t="shared" si="0"/>
        <v>7.93</v>
      </c>
      <c r="G62" s="1">
        <f t="shared" si="1"/>
        <v>-2.0850000000000009</v>
      </c>
      <c r="H62" s="9">
        <f t="shared" si="2"/>
        <v>4.2427509654728697</v>
      </c>
      <c r="I62" s="47"/>
      <c r="J62" s="47"/>
      <c r="M62" s="1" t="s">
        <v>416</v>
      </c>
      <c r="N62" s="1">
        <v>4</v>
      </c>
      <c r="O62" s="1">
        <v>26.48</v>
      </c>
      <c r="P62" s="1">
        <v>18.79</v>
      </c>
      <c r="Q62" s="1">
        <v>7.6900000000000013</v>
      </c>
      <c r="R62" s="1">
        <v>-2.6149999999999984</v>
      </c>
      <c r="S62" s="1">
        <v>6.1262319883775245</v>
      </c>
      <c r="T62" s="47"/>
      <c r="U62" s="47"/>
    </row>
    <row r="63" spans="2:21" x14ac:dyDescent="0.15">
      <c r="B63" s="1" t="s">
        <v>83</v>
      </c>
      <c r="C63" s="1">
        <v>5</v>
      </c>
      <c r="D63" s="1">
        <v>34.51</v>
      </c>
      <c r="E63" s="1">
        <v>25.88</v>
      </c>
      <c r="F63" s="1">
        <f t="shared" si="0"/>
        <v>8.629999999999999</v>
      </c>
      <c r="G63" s="1">
        <f t="shared" si="1"/>
        <v>-1.3850000000000016</v>
      </c>
      <c r="H63" s="9">
        <f t="shared" si="2"/>
        <v>2.6117195741778381</v>
      </c>
      <c r="I63" s="47"/>
      <c r="J63" s="47"/>
      <c r="M63" s="1" t="s">
        <v>416</v>
      </c>
      <c r="N63" s="1">
        <v>5</v>
      </c>
      <c r="O63" s="1">
        <v>34.130000000000003</v>
      </c>
      <c r="P63" s="1">
        <v>25.88</v>
      </c>
      <c r="Q63" s="1">
        <v>8.2500000000000036</v>
      </c>
      <c r="R63" s="1">
        <v>-2.0549999999999962</v>
      </c>
      <c r="S63" s="1">
        <v>4.155436413190646</v>
      </c>
      <c r="T63" s="47"/>
      <c r="U63" s="47"/>
    </row>
    <row r="64" spans="2:21" x14ac:dyDescent="0.15">
      <c r="B64" s="1" t="s">
        <v>83</v>
      </c>
      <c r="C64" s="1">
        <v>5</v>
      </c>
      <c r="D64" s="1">
        <v>34.159999999999997</v>
      </c>
      <c r="E64" s="1">
        <v>26.01</v>
      </c>
      <c r="F64" s="1">
        <f t="shared" si="0"/>
        <v>8.149999999999995</v>
      </c>
      <c r="G64" s="1">
        <f t="shared" si="1"/>
        <v>-1.8650000000000055</v>
      </c>
      <c r="H64" s="9">
        <f t="shared" si="2"/>
        <v>3.6426793343679278</v>
      </c>
      <c r="I64" s="47"/>
      <c r="J64" s="47"/>
      <c r="M64" s="1" t="s">
        <v>416</v>
      </c>
      <c r="N64" s="1">
        <v>5</v>
      </c>
      <c r="O64" s="1">
        <v>34.380000000000003</v>
      </c>
      <c r="P64" s="1">
        <v>26.01</v>
      </c>
      <c r="Q64" s="1">
        <v>8.370000000000001</v>
      </c>
      <c r="R64" s="1">
        <v>-1.9349999999999987</v>
      </c>
      <c r="S64" s="1">
        <v>3.823781270374965</v>
      </c>
      <c r="T64" s="47"/>
      <c r="U64" s="47"/>
    </row>
    <row r="65" spans="2:21" x14ac:dyDescent="0.15">
      <c r="B65" s="1" t="s">
        <v>83</v>
      </c>
      <c r="C65" s="1">
        <v>6</v>
      </c>
      <c r="D65" s="1">
        <v>26.51</v>
      </c>
      <c r="E65" s="1">
        <v>18.420000000000002</v>
      </c>
      <c r="F65" s="1">
        <f t="shared" si="0"/>
        <v>8.09</v>
      </c>
      <c r="G65" s="1">
        <f t="shared" si="1"/>
        <v>-1.9250000000000007</v>
      </c>
      <c r="H65" s="9">
        <f t="shared" si="2"/>
        <v>3.7973684838020785</v>
      </c>
      <c r="I65" s="47"/>
      <c r="J65" s="47"/>
      <c r="M65" s="1" t="s">
        <v>416</v>
      </c>
      <c r="N65" s="1">
        <v>6</v>
      </c>
      <c r="O65" s="1">
        <v>25.77</v>
      </c>
      <c r="P65" s="1">
        <v>18.420000000000002</v>
      </c>
      <c r="Q65" s="1">
        <v>7.3499999999999979</v>
      </c>
      <c r="R65" s="1">
        <v>-2.9550000000000018</v>
      </c>
      <c r="S65" s="1">
        <v>7.7543185354805297</v>
      </c>
      <c r="T65" s="47"/>
      <c r="U65" s="47"/>
    </row>
    <row r="66" spans="2:21" x14ac:dyDescent="0.15">
      <c r="B66" s="1" t="s">
        <v>83</v>
      </c>
      <c r="C66" s="1">
        <v>6</v>
      </c>
      <c r="D66" s="1">
        <v>26.57</v>
      </c>
      <c r="E66" s="1">
        <v>18.48</v>
      </c>
      <c r="F66" s="1">
        <f t="shared" si="0"/>
        <v>8.09</v>
      </c>
      <c r="G66" s="1">
        <f t="shared" si="1"/>
        <v>-1.9250000000000007</v>
      </c>
      <c r="H66" s="9">
        <f t="shared" si="2"/>
        <v>3.7973684838020785</v>
      </c>
      <c r="I66" s="47"/>
      <c r="J66" s="47"/>
      <c r="M66" s="1" t="s">
        <v>416</v>
      </c>
      <c r="N66" s="1">
        <v>6</v>
      </c>
      <c r="O66" s="1">
        <v>25.81</v>
      </c>
      <c r="P66" s="1">
        <v>18.48</v>
      </c>
      <c r="Q66" s="1">
        <v>7.3299999999999983</v>
      </c>
      <c r="R66" s="1">
        <v>-2.9750000000000014</v>
      </c>
      <c r="S66" s="1">
        <v>7.8625647883620156</v>
      </c>
      <c r="T66" s="47"/>
      <c r="U66" s="47"/>
    </row>
    <row r="67" spans="2:21" x14ac:dyDescent="0.15">
      <c r="B67" s="1" t="s">
        <v>462</v>
      </c>
      <c r="C67" s="1">
        <v>1</v>
      </c>
      <c r="D67" s="1">
        <v>27.6</v>
      </c>
      <c r="E67" s="1">
        <v>17.3</v>
      </c>
      <c r="F67" s="1">
        <f t="shared" si="0"/>
        <v>10.3</v>
      </c>
      <c r="G67" s="1">
        <f t="shared" si="1"/>
        <v>0.28500000000000014</v>
      </c>
      <c r="H67" s="9">
        <f t="shared" si="2"/>
        <v>0.82074160881049829</v>
      </c>
      <c r="I67" s="47">
        <f t="shared" ref="I67" si="5">AVERAGE(H67:H78)</f>
        <v>1.0301928669691787</v>
      </c>
      <c r="J67" s="47">
        <f t="shared" ref="J67" si="6">SUM(STDEV(H67:H78))</f>
        <v>0.58618109960759301</v>
      </c>
      <c r="M67" s="1" t="s">
        <v>462</v>
      </c>
      <c r="N67" s="1">
        <v>1</v>
      </c>
      <c r="O67" s="1">
        <v>27.83</v>
      </c>
      <c r="P67" s="1">
        <v>17.3</v>
      </c>
      <c r="Q67" s="1">
        <v>10.529999999999998</v>
      </c>
      <c r="R67" s="1">
        <v>-3.5000000000001918E-2</v>
      </c>
      <c r="S67" s="1">
        <v>1.0245568230328028</v>
      </c>
      <c r="T67" s="47">
        <v>1.7481054388668407</v>
      </c>
      <c r="U67" s="47">
        <v>0.45127894696973214</v>
      </c>
    </row>
    <row r="68" spans="2:21" x14ac:dyDescent="0.15">
      <c r="B68" s="1" t="s">
        <v>462</v>
      </c>
      <c r="C68" s="1">
        <v>1</v>
      </c>
      <c r="D68" s="1">
        <v>27.63</v>
      </c>
      <c r="E68" s="1">
        <v>17.47</v>
      </c>
      <c r="F68" s="1">
        <f t="shared" si="0"/>
        <v>10.16</v>
      </c>
      <c r="G68" s="1">
        <f t="shared" si="1"/>
        <v>0.14499999999999957</v>
      </c>
      <c r="H68" s="9">
        <f t="shared" si="2"/>
        <v>0.90437937756108844</v>
      </c>
      <c r="I68" s="47"/>
      <c r="J68" s="47"/>
      <c r="M68" s="1" t="s">
        <v>462</v>
      </c>
      <c r="N68" s="1">
        <v>1</v>
      </c>
      <c r="O68" s="1">
        <v>27.8</v>
      </c>
      <c r="P68" s="1">
        <v>17.47</v>
      </c>
      <c r="Q68" s="1">
        <v>10.330000000000002</v>
      </c>
      <c r="R68" s="1">
        <v>-0.23499999999999766</v>
      </c>
      <c r="S68" s="1">
        <v>1.1769067372187654</v>
      </c>
      <c r="T68" s="47"/>
      <c r="U68" s="47"/>
    </row>
    <row r="69" spans="2:21" x14ac:dyDescent="0.15">
      <c r="B69" s="1" t="s">
        <v>462</v>
      </c>
      <c r="C69" s="1">
        <v>2</v>
      </c>
      <c r="D69" s="1">
        <v>28.08</v>
      </c>
      <c r="E69" s="1">
        <v>17.98</v>
      </c>
      <c r="F69" s="1">
        <f t="shared" si="0"/>
        <v>10.099999999999998</v>
      </c>
      <c r="G69" s="1">
        <f t="shared" si="1"/>
        <v>8.49999999999973E-2</v>
      </c>
      <c r="H69" s="9">
        <f t="shared" si="2"/>
        <v>0.94278453591824118</v>
      </c>
      <c r="I69" s="47"/>
      <c r="J69" s="47"/>
      <c r="M69" s="1" t="s">
        <v>462</v>
      </c>
      <c r="N69" s="1">
        <v>2</v>
      </c>
      <c r="O69" s="1">
        <v>27.56</v>
      </c>
      <c r="P69" s="1">
        <v>17.98</v>
      </c>
      <c r="Q69" s="1">
        <v>9.5799999999999983</v>
      </c>
      <c r="R69" s="1">
        <v>-0.72500000000000142</v>
      </c>
      <c r="S69" s="1">
        <v>1.6529006363084251</v>
      </c>
      <c r="T69" s="47"/>
      <c r="U69" s="47"/>
    </row>
    <row r="70" spans="2:21" x14ac:dyDescent="0.15">
      <c r="B70" s="1" t="s">
        <v>462</v>
      </c>
      <c r="C70" s="1">
        <v>2</v>
      </c>
      <c r="D70" s="1">
        <v>27.97</v>
      </c>
      <c r="E70" s="1">
        <v>17.899999999999999</v>
      </c>
      <c r="F70" s="1">
        <f t="shared" si="0"/>
        <v>10.07</v>
      </c>
      <c r="G70" s="1">
        <f t="shared" si="1"/>
        <v>5.4999999999999716E-2</v>
      </c>
      <c r="H70" s="9">
        <f t="shared" si="2"/>
        <v>0.96259444310175146</v>
      </c>
      <c r="I70" s="47"/>
      <c r="J70" s="47"/>
      <c r="M70" s="1" t="s">
        <v>462</v>
      </c>
      <c r="N70" s="1">
        <v>2</v>
      </c>
      <c r="O70" s="1">
        <v>27.36</v>
      </c>
      <c r="P70" s="1">
        <v>17.899999999999999</v>
      </c>
      <c r="Q70" s="1">
        <v>9.4600000000000009</v>
      </c>
      <c r="R70" s="1">
        <v>-1.1049999999999986</v>
      </c>
      <c r="S70" s="1">
        <v>2.1509887809147541</v>
      </c>
      <c r="T70" s="47"/>
      <c r="U70" s="47"/>
    </row>
    <row r="71" spans="2:21" x14ac:dyDescent="0.15">
      <c r="B71" s="1" t="s">
        <v>462</v>
      </c>
      <c r="C71" s="1">
        <v>3</v>
      </c>
      <c r="D71" s="1">
        <v>31.11</v>
      </c>
      <c r="E71" s="1">
        <v>18.850000000000001</v>
      </c>
      <c r="F71" s="1">
        <f t="shared" si="0"/>
        <v>12.259999999999998</v>
      </c>
      <c r="G71" s="1">
        <f t="shared" si="1"/>
        <v>2.2449999999999974</v>
      </c>
      <c r="H71" s="9">
        <f t="shared" si="2"/>
        <v>0.21095394903250489</v>
      </c>
      <c r="I71" s="47"/>
      <c r="J71" s="47"/>
      <c r="M71" s="1" t="s">
        <v>462</v>
      </c>
      <c r="N71" s="1">
        <v>3</v>
      </c>
      <c r="O71" s="1">
        <v>28.35</v>
      </c>
      <c r="P71" s="1">
        <v>18.850000000000001</v>
      </c>
      <c r="Q71" s="1">
        <v>9.5</v>
      </c>
      <c r="R71" s="1">
        <v>-1.0649999999999995</v>
      </c>
      <c r="S71" s="1">
        <v>2.0921698795850578</v>
      </c>
      <c r="T71" s="47"/>
      <c r="U71" s="47"/>
    </row>
    <row r="72" spans="2:21" x14ac:dyDescent="0.15">
      <c r="B72" s="1" t="s">
        <v>462</v>
      </c>
      <c r="C72" s="1">
        <v>3</v>
      </c>
      <c r="D72" s="1">
        <v>31.24</v>
      </c>
      <c r="E72" s="1">
        <v>18.79</v>
      </c>
      <c r="F72" s="1">
        <f t="shared" si="0"/>
        <v>12.45</v>
      </c>
      <c r="G72" s="1">
        <f t="shared" si="1"/>
        <v>2.4349999999999987</v>
      </c>
      <c r="H72" s="9">
        <f t="shared" si="2"/>
        <v>0.18492343865610483</v>
      </c>
      <c r="I72" s="47"/>
      <c r="J72" s="47"/>
      <c r="M72" s="1" t="s">
        <v>462</v>
      </c>
      <c r="N72" s="1">
        <v>3</v>
      </c>
      <c r="O72" s="1">
        <v>28.45</v>
      </c>
      <c r="P72" s="1">
        <v>18.79</v>
      </c>
      <c r="Q72" s="1">
        <v>9.66</v>
      </c>
      <c r="R72" s="1">
        <v>-0.90499999999999936</v>
      </c>
      <c r="S72" s="1">
        <v>1.8725444948689836</v>
      </c>
      <c r="T72" s="47"/>
      <c r="U72" s="47"/>
    </row>
    <row r="73" spans="2:21" x14ac:dyDescent="0.15">
      <c r="B73" s="1" t="s">
        <v>462</v>
      </c>
      <c r="C73" s="1">
        <v>4</v>
      </c>
      <c r="D73" s="1">
        <v>26.91</v>
      </c>
      <c r="E73" s="1">
        <v>17.93</v>
      </c>
      <c r="F73" s="1">
        <f t="shared" si="0"/>
        <v>8.98</v>
      </c>
      <c r="G73" s="1">
        <f t="shared" si="1"/>
        <v>-1.0350000000000001</v>
      </c>
      <c r="H73" s="9">
        <f t="shared" si="2"/>
        <v>2.049113646065603</v>
      </c>
      <c r="I73" s="47"/>
      <c r="J73" s="47"/>
      <c r="M73" s="1" t="s">
        <v>462</v>
      </c>
      <c r="N73" s="1">
        <v>4</v>
      </c>
      <c r="O73" s="1">
        <v>27.13</v>
      </c>
      <c r="P73" s="1">
        <v>17.93</v>
      </c>
      <c r="Q73" s="1">
        <v>9.1999999999999993</v>
      </c>
      <c r="R73" s="1">
        <v>-1.1050000000000004</v>
      </c>
      <c r="S73" s="1">
        <v>2.1509887809147568</v>
      </c>
      <c r="T73" s="47"/>
      <c r="U73" s="47"/>
    </row>
    <row r="74" spans="2:21" x14ac:dyDescent="0.15">
      <c r="B74" s="1" t="s">
        <v>462</v>
      </c>
      <c r="C74" s="1">
        <v>4</v>
      </c>
      <c r="D74" s="1">
        <v>26.76</v>
      </c>
      <c r="E74" s="1">
        <v>17.78</v>
      </c>
      <c r="F74" s="1">
        <f t="shared" si="0"/>
        <v>8.98</v>
      </c>
      <c r="G74" s="1">
        <f t="shared" si="1"/>
        <v>-1.0350000000000001</v>
      </c>
      <c r="H74" s="9">
        <f t="shared" si="2"/>
        <v>2.049113646065603</v>
      </c>
      <c r="I74" s="47"/>
      <c r="J74" s="47"/>
      <c r="M74" s="1" t="s">
        <v>462</v>
      </c>
      <c r="N74" s="1">
        <v>4</v>
      </c>
      <c r="O74" s="1">
        <v>27.15</v>
      </c>
      <c r="P74" s="1">
        <v>17.78</v>
      </c>
      <c r="Q74" s="1">
        <v>9.3699999999999974</v>
      </c>
      <c r="R74" s="1">
        <v>-0.93500000000000227</v>
      </c>
      <c r="S74" s="1">
        <v>1.9118906351874874</v>
      </c>
      <c r="T74" s="47"/>
      <c r="U74" s="47"/>
    </row>
    <row r="75" spans="2:21" x14ac:dyDescent="0.15">
      <c r="B75" s="1" t="s">
        <v>462</v>
      </c>
      <c r="C75" s="1">
        <v>5</v>
      </c>
      <c r="D75" s="1">
        <v>27.91</v>
      </c>
      <c r="E75" s="1">
        <v>18.29</v>
      </c>
      <c r="F75" s="1">
        <f t="shared" si="0"/>
        <v>9.620000000000001</v>
      </c>
      <c r="G75" s="1">
        <f t="shared" si="1"/>
        <v>-0.39499999999999957</v>
      </c>
      <c r="H75" s="9">
        <f t="shared" si="2"/>
        <v>1.3149427602050705</v>
      </c>
      <c r="I75" s="47"/>
      <c r="J75" s="47"/>
      <c r="M75" s="1" t="s">
        <v>462</v>
      </c>
      <c r="N75" s="1">
        <v>5</v>
      </c>
      <c r="O75" s="1">
        <v>27.87</v>
      </c>
      <c r="P75" s="1">
        <v>18.29</v>
      </c>
      <c r="Q75" s="1">
        <v>9.5800000000000018</v>
      </c>
      <c r="R75" s="1">
        <v>-0.72499999999999787</v>
      </c>
      <c r="S75" s="1">
        <v>1.6529006363084209</v>
      </c>
      <c r="T75" s="47"/>
      <c r="U75" s="47"/>
    </row>
    <row r="76" spans="2:21" x14ac:dyDescent="0.15">
      <c r="B76" s="1" t="s">
        <v>462</v>
      </c>
      <c r="C76" s="1">
        <v>5</v>
      </c>
      <c r="D76" s="1">
        <v>27.81</v>
      </c>
      <c r="E76" s="1">
        <v>18.16</v>
      </c>
      <c r="F76" s="1">
        <f t="shared" si="0"/>
        <v>9.6499999999999986</v>
      </c>
      <c r="G76" s="1">
        <f t="shared" si="1"/>
        <v>-0.36500000000000199</v>
      </c>
      <c r="H76" s="9">
        <f t="shared" si="2"/>
        <v>1.2878816295098272</v>
      </c>
      <c r="I76" s="47"/>
      <c r="J76" s="47"/>
      <c r="M76" s="1" t="s">
        <v>462</v>
      </c>
      <c r="N76" s="1">
        <v>5</v>
      </c>
      <c r="O76" s="1">
        <v>27.89</v>
      </c>
      <c r="P76" s="1">
        <v>18.16</v>
      </c>
      <c r="Q76" s="1">
        <v>9.73</v>
      </c>
      <c r="R76" s="1">
        <v>-0.57499999999999929</v>
      </c>
      <c r="S76" s="1">
        <v>1.4896774631227014</v>
      </c>
      <c r="T76" s="47"/>
      <c r="U76" s="47"/>
    </row>
    <row r="77" spans="2:21" x14ac:dyDescent="0.15">
      <c r="B77" s="1" t="s">
        <v>462</v>
      </c>
      <c r="C77" s="1">
        <v>6</v>
      </c>
      <c r="D77" s="1">
        <v>28.84</v>
      </c>
      <c r="E77" s="1">
        <v>18.420000000000002</v>
      </c>
      <c r="F77" s="1">
        <f t="shared" si="0"/>
        <v>10.419999999999998</v>
      </c>
      <c r="G77" s="1">
        <f t="shared" si="1"/>
        <v>0.40499999999999758</v>
      </c>
      <c r="H77" s="9">
        <f t="shared" si="2"/>
        <v>0.75523629278141402</v>
      </c>
      <c r="I77" s="47"/>
      <c r="J77" s="47"/>
      <c r="M77" s="1" t="s">
        <v>462</v>
      </c>
      <c r="N77" s="1">
        <v>6</v>
      </c>
      <c r="O77" s="1">
        <v>28.37</v>
      </c>
      <c r="P77" s="1">
        <v>18.420000000000002</v>
      </c>
      <c r="Q77" s="1">
        <v>9.9499999999999993</v>
      </c>
      <c r="R77" s="1">
        <v>-0.35500000000000043</v>
      </c>
      <c r="S77" s="1">
        <v>1.2789855812774291</v>
      </c>
      <c r="T77" s="47"/>
      <c r="U77" s="47"/>
    </row>
    <row r="78" spans="2:21" x14ac:dyDescent="0.15">
      <c r="B78" s="1" t="s">
        <v>462</v>
      </c>
      <c r="C78" s="1">
        <v>6</v>
      </c>
      <c r="D78" s="1">
        <v>28.79</v>
      </c>
      <c r="E78" s="1">
        <v>18.59</v>
      </c>
      <c r="F78" s="1">
        <f t="shared" si="0"/>
        <v>10.199999999999999</v>
      </c>
      <c r="G78" s="1">
        <f t="shared" si="1"/>
        <v>0.18499999999999872</v>
      </c>
      <c r="H78" s="9">
        <f t="shared" si="2"/>
        <v>0.87964907592243646</v>
      </c>
      <c r="I78" s="47"/>
      <c r="J78" s="47"/>
      <c r="M78" s="1" t="s">
        <v>462</v>
      </c>
      <c r="N78" s="1">
        <v>6</v>
      </c>
      <c r="O78" s="1">
        <v>27.56</v>
      </c>
      <c r="P78" s="1">
        <v>18.59</v>
      </c>
      <c r="Q78" s="1">
        <v>8.9699999999999989</v>
      </c>
      <c r="R78" s="1">
        <v>-1.3350000000000009</v>
      </c>
      <c r="S78" s="1">
        <v>2.5227548176625008</v>
      </c>
      <c r="T78" s="47"/>
      <c r="U78" s="47"/>
    </row>
    <row r="80" spans="2:21" x14ac:dyDescent="0.15">
      <c r="B80" s="17"/>
      <c r="C80" s="17"/>
      <c r="D80" s="17"/>
      <c r="E80" s="17"/>
      <c r="F80" s="46"/>
      <c r="G80" s="30"/>
      <c r="H80" s="30"/>
      <c r="M80" s="17"/>
      <c r="N80" s="17"/>
      <c r="O80" s="17"/>
      <c r="P80" s="17"/>
      <c r="Q80" s="46"/>
      <c r="R80" s="30"/>
    </row>
    <row r="81" spans="2:21" x14ac:dyDescent="0.15">
      <c r="B81" s="32" t="s">
        <v>463</v>
      </c>
      <c r="C81" s="32" t="s">
        <v>470</v>
      </c>
      <c r="D81" s="32" t="s">
        <v>418</v>
      </c>
      <c r="E81" s="32" t="s">
        <v>414</v>
      </c>
      <c r="F81" s="32"/>
      <c r="G81" s="32"/>
      <c r="H81" s="32" t="s">
        <v>472</v>
      </c>
      <c r="I81" s="32" t="s">
        <v>466</v>
      </c>
      <c r="J81" s="32" t="s">
        <v>109</v>
      </c>
      <c r="K81" s="33"/>
      <c r="L81" s="33"/>
      <c r="M81" s="32" t="s">
        <v>463</v>
      </c>
      <c r="N81" s="32" t="s">
        <v>470</v>
      </c>
      <c r="O81" s="32" t="s">
        <v>417</v>
      </c>
      <c r="P81" s="32" t="s">
        <v>414</v>
      </c>
      <c r="Q81" s="32"/>
      <c r="R81" s="32"/>
      <c r="S81" s="32" t="s">
        <v>472</v>
      </c>
      <c r="T81" s="32" t="s">
        <v>466</v>
      </c>
      <c r="U81" s="32" t="s">
        <v>109</v>
      </c>
    </row>
    <row r="82" spans="2:21" x14ac:dyDescent="0.15">
      <c r="B82" s="1" t="s">
        <v>84</v>
      </c>
      <c r="C82" s="1">
        <v>1</v>
      </c>
      <c r="D82" s="1">
        <v>28.26</v>
      </c>
      <c r="E82" s="1">
        <v>19.11</v>
      </c>
      <c r="F82" s="1">
        <f t="shared" ref="F82:F117" si="7">D82-E82</f>
        <v>9.1500000000000021</v>
      </c>
      <c r="G82" s="1">
        <f>F82-8.215</f>
        <v>0.93500000000000227</v>
      </c>
      <c r="H82" s="9">
        <f>2^-(G82)</f>
        <v>0.5230424698962638</v>
      </c>
      <c r="I82" s="47">
        <f>AVERAGE(H82:H93)</f>
        <v>0.8114704751006534</v>
      </c>
      <c r="J82" s="47">
        <f>SUM(STDEV(H82:H93))</f>
        <v>0.32915974757868621</v>
      </c>
      <c r="M82" s="1" t="s">
        <v>415</v>
      </c>
      <c r="N82" s="1">
        <v>1</v>
      </c>
      <c r="O82" s="1">
        <v>21.61</v>
      </c>
      <c r="P82" s="1">
        <v>19.11</v>
      </c>
      <c r="Q82" s="1">
        <v>2.5</v>
      </c>
      <c r="R82" s="1">
        <v>0.53499999999999992</v>
      </c>
      <c r="S82" s="9">
        <v>0.69015867669831454</v>
      </c>
      <c r="T82" s="47">
        <f>AVERAGE(S82:S93)</f>
        <v>0.52226921565621687</v>
      </c>
      <c r="U82" s="47">
        <f>SUM(STDEV(S82:S93))</f>
        <v>0.14510733741721246</v>
      </c>
    </row>
    <row r="83" spans="2:21" x14ac:dyDescent="0.15">
      <c r="B83" s="1" t="s">
        <v>84</v>
      </c>
      <c r="C83" s="1">
        <v>1</v>
      </c>
      <c r="D83" s="1">
        <v>28.28</v>
      </c>
      <c r="E83" s="1">
        <v>19.3</v>
      </c>
      <c r="F83" s="1">
        <f t="shared" si="7"/>
        <v>8.98</v>
      </c>
      <c r="G83" s="1">
        <f>F83-8.215</f>
        <v>0.76500000000000057</v>
      </c>
      <c r="H83" s="9">
        <f t="shared" ref="H83:H117" si="8">2^-(G83)</f>
        <v>0.58845336860938346</v>
      </c>
      <c r="I83" s="47"/>
      <c r="J83" s="47"/>
      <c r="M83" s="1" t="s">
        <v>415</v>
      </c>
      <c r="N83" s="1">
        <v>1</v>
      </c>
      <c r="O83" s="1">
        <v>21.68</v>
      </c>
      <c r="P83" s="1">
        <v>19.3</v>
      </c>
      <c r="Q83" s="1">
        <v>2.379999999999999</v>
      </c>
      <c r="R83" s="1">
        <v>0.41499999999999893</v>
      </c>
      <c r="S83" s="9">
        <v>0.75001949464290962</v>
      </c>
      <c r="T83" s="47"/>
      <c r="U83" s="47"/>
    </row>
    <row r="84" spans="2:21" x14ac:dyDescent="0.15">
      <c r="B84" s="1" t="s">
        <v>84</v>
      </c>
      <c r="C84" s="1">
        <v>2</v>
      </c>
      <c r="D84" s="1">
        <v>28.92</v>
      </c>
      <c r="E84" s="1">
        <v>21.02</v>
      </c>
      <c r="F84" s="1">
        <f t="shared" si="7"/>
        <v>7.9000000000000021</v>
      </c>
      <c r="G84" s="1">
        <f t="shared" ref="G84:G111" si="9">F84-7.815</f>
        <v>8.5000000000001741E-2</v>
      </c>
      <c r="H84" s="9">
        <f t="shared" si="8"/>
        <v>0.94278453591823841</v>
      </c>
      <c r="I84" s="47"/>
      <c r="J84" s="47"/>
      <c r="M84" s="1" t="s">
        <v>415</v>
      </c>
      <c r="N84" s="1">
        <v>2</v>
      </c>
      <c r="O84" s="1">
        <v>22.63</v>
      </c>
      <c r="P84" s="1">
        <v>21.02</v>
      </c>
      <c r="Q84" s="1">
        <v>1.6099999999999994</v>
      </c>
      <c r="R84" s="1">
        <v>1.4899999999999993</v>
      </c>
      <c r="S84" s="1">
        <v>0.35601254889926814</v>
      </c>
      <c r="T84" s="47"/>
      <c r="U84" s="47"/>
    </row>
    <row r="85" spans="2:21" x14ac:dyDescent="0.15">
      <c r="B85" s="1" t="s">
        <v>84</v>
      </c>
      <c r="C85" s="1">
        <v>2</v>
      </c>
      <c r="D85" s="1">
        <v>28.93</v>
      </c>
      <c r="E85" s="1">
        <v>20.89</v>
      </c>
      <c r="F85" s="1">
        <f t="shared" si="7"/>
        <v>8.0399999999999991</v>
      </c>
      <c r="G85" s="1">
        <f t="shared" si="9"/>
        <v>0.22499999999999876</v>
      </c>
      <c r="H85" s="9">
        <f t="shared" si="8"/>
        <v>0.85559502568260304</v>
      </c>
      <c r="I85" s="47"/>
      <c r="J85" s="47"/>
      <c r="M85" s="1" t="s">
        <v>415</v>
      </c>
      <c r="N85" s="1">
        <v>2</v>
      </c>
      <c r="O85" s="1">
        <v>22.78</v>
      </c>
      <c r="P85" s="1">
        <v>20.89</v>
      </c>
      <c r="Q85" s="1">
        <v>1.8900000000000006</v>
      </c>
      <c r="R85" s="1">
        <v>1.7700000000000005</v>
      </c>
      <c r="S85" s="1">
        <v>0.29320873730796965</v>
      </c>
      <c r="T85" s="47"/>
      <c r="U85" s="47"/>
    </row>
    <row r="86" spans="2:21" x14ac:dyDescent="0.15">
      <c r="B86" s="1" t="s">
        <v>84</v>
      </c>
      <c r="C86" s="1">
        <v>3</v>
      </c>
      <c r="D86" s="1">
        <v>28.34</v>
      </c>
      <c r="E86" s="1">
        <v>20.97</v>
      </c>
      <c r="F86" s="1">
        <f t="shared" si="7"/>
        <v>7.370000000000001</v>
      </c>
      <c r="G86" s="1">
        <f t="shared" si="9"/>
        <v>-0.4449999999999994</v>
      </c>
      <c r="H86" s="9">
        <f t="shared" si="8"/>
        <v>1.3613141164994729</v>
      </c>
      <c r="I86" s="47"/>
      <c r="J86" s="47"/>
      <c r="M86" s="1" t="s">
        <v>415</v>
      </c>
      <c r="N86" s="1">
        <v>3</v>
      </c>
      <c r="O86" s="1">
        <v>21.83</v>
      </c>
      <c r="P86" s="1">
        <v>20.97</v>
      </c>
      <c r="Q86" s="1">
        <v>0.85999999999999943</v>
      </c>
      <c r="R86" s="1">
        <v>0.73999999999999944</v>
      </c>
      <c r="S86" s="1">
        <v>0.59873935230946462</v>
      </c>
      <c r="T86" s="47"/>
      <c r="U86" s="47"/>
    </row>
    <row r="87" spans="2:21" x14ac:dyDescent="0.15">
      <c r="B87" s="1" t="s">
        <v>84</v>
      </c>
      <c r="C87" s="1">
        <v>3</v>
      </c>
      <c r="D87" s="1">
        <v>28.37</v>
      </c>
      <c r="E87" s="1">
        <v>20.93</v>
      </c>
      <c r="F87" s="1">
        <f t="shared" si="7"/>
        <v>7.4400000000000013</v>
      </c>
      <c r="G87" s="1">
        <f t="shared" si="9"/>
        <v>-0.37499999999999911</v>
      </c>
      <c r="H87" s="9">
        <f t="shared" si="8"/>
        <v>1.2968395546510088</v>
      </c>
      <c r="I87" s="47"/>
      <c r="J87" s="47"/>
      <c r="M87" s="1" t="s">
        <v>415</v>
      </c>
      <c r="N87" s="1">
        <v>3</v>
      </c>
      <c r="O87" s="1">
        <v>21.92</v>
      </c>
      <c r="P87" s="1">
        <v>20.93</v>
      </c>
      <c r="Q87" s="1">
        <v>0.99000000000000199</v>
      </c>
      <c r="R87" s="1">
        <v>0.87000000000000199</v>
      </c>
      <c r="S87" s="1">
        <v>0.54714685063036905</v>
      </c>
      <c r="T87" s="47"/>
      <c r="U87" s="47"/>
    </row>
    <row r="88" spans="2:21" x14ac:dyDescent="0.15">
      <c r="B88" s="1" t="s">
        <v>84</v>
      </c>
      <c r="C88" s="1">
        <v>4</v>
      </c>
      <c r="D88" s="1">
        <v>27.22</v>
      </c>
      <c r="E88" s="1">
        <v>19.47</v>
      </c>
      <c r="F88" s="1">
        <f t="shared" si="7"/>
        <v>7.75</v>
      </c>
      <c r="G88" s="1">
        <f t="shared" si="9"/>
        <v>-6.5000000000000391E-2</v>
      </c>
      <c r="H88" s="9">
        <f t="shared" si="8"/>
        <v>1.0460849397925296</v>
      </c>
      <c r="I88" s="47"/>
      <c r="J88" s="47"/>
      <c r="M88" s="1" t="s">
        <v>415</v>
      </c>
      <c r="N88" s="1">
        <v>4</v>
      </c>
      <c r="O88" s="1">
        <v>20.5</v>
      </c>
      <c r="P88" s="1">
        <v>19.47</v>
      </c>
      <c r="Q88" s="1">
        <v>1.0300000000000011</v>
      </c>
      <c r="R88" s="1">
        <v>0.91000000000000114</v>
      </c>
      <c r="S88" s="1">
        <v>0.53218509122667956</v>
      </c>
      <c r="T88" s="47"/>
      <c r="U88" s="47"/>
    </row>
    <row r="89" spans="2:21" x14ac:dyDescent="0.15">
      <c r="B89" s="1" t="s">
        <v>84</v>
      </c>
      <c r="C89" s="1">
        <v>4</v>
      </c>
      <c r="D89" s="1">
        <v>27.2</v>
      </c>
      <c r="E89" s="1">
        <v>19.5</v>
      </c>
      <c r="F89" s="1">
        <f t="shared" si="7"/>
        <v>7.6999999999999993</v>
      </c>
      <c r="G89" s="1">
        <f t="shared" si="9"/>
        <v>-0.1150000000000011</v>
      </c>
      <c r="H89" s="9">
        <f t="shared" si="8"/>
        <v>1.0829750455259255</v>
      </c>
      <c r="I89" s="47"/>
      <c r="J89" s="47"/>
      <c r="M89" s="1" t="s">
        <v>415</v>
      </c>
      <c r="N89" s="1">
        <v>4</v>
      </c>
      <c r="O89" s="1">
        <v>20.54</v>
      </c>
      <c r="P89" s="1">
        <v>19.5</v>
      </c>
      <c r="Q89" s="1">
        <v>1.0399999999999991</v>
      </c>
      <c r="R89" s="1">
        <v>0.91999999999999915</v>
      </c>
      <c r="S89" s="1">
        <v>0.52850902028069047</v>
      </c>
      <c r="T89" s="47"/>
      <c r="U89" s="47"/>
    </row>
    <row r="90" spans="2:21" x14ac:dyDescent="0.15">
      <c r="B90" s="1" t="s">
        <v>84</v>
      </c>
      <c r="C90" s="1">
        <v>5</v>
      </c>
      <c r="D90" s="1">
        <v>28.58</v>
      </c>
      <c r="E90" s="1">
        <v>19.28</v>
      </c>
      <c r="F90" s="1">
        <f>D90-E90</f>
        <v>9.2999999999999972</v>
      </c>
      <c r="G90" s="1">
        <f>F90-8.215</f>
        <v>1.0849999999999973</v>
      </c>
      <c r="H90" s="9">
        <f t="shared" si="8"/>
        <v>0.47139226795912059</v>
      </c>
      <c r="I90" s="47"/>
      <c r="J90" s="47"/>
      <c r="M90" s="1" t="s">
        <v>415</v>
      </c>
      <c r="N90" s="1">
        <v>5</v>
      </c>
      <c r="O90" s="1">
        <v>20.88</v>
      </c>
      <c r="P90" s="1">
        <v>19.28</v>
      </c>
      <c r="Q90" s="1">
        <v>1.5999999999999979</v>
      </c>
      <c r="R90" s="1">
        <v>1.4799999999999978</v>
      </c>
      <c r="S90" s="1">
        <v>0.35848881200395738</v>
      </c>
      <c r="T90" s="47"/>
      <c r="U90" s="47"/>
    </row>
    <row r="91" spans="2:21" x14ac:dyDescent="0.15">
      <c r="B91" s="1" t="s">
        <v>84</v>
      </c>
      <c r="C91" s="1">
        <v>5</v>
      </c>
      <c r="D91" s="1">
        <v>28.46</v>
      </c>
      <c r="E91" s="1">
        <v>19.16</v>
      </c>
      <c r="F91" s="1">
        <f t="shared" ref="F91:F93" si="10">D91-E91</f>
        <v>9.3000000000000007</v>
      </c>
      <c r="G91" s="1">
        <f t="shared" ref="G91:G93" si="11">F91-8.215</f>
        <v>1.0850000000000009</v>
      </c>
      <c r="H91" s="9">
        <f t="shared" si="8"/>
        <v>0.47139226795911954</v>
      </c>
      <c r="I91" s="47"/>
      <c r="J91" s="47"/>
      <c r="M91" s="1" t="s">
        <v>415</v>
      </c>
      <c r="N91" s="1">
        <v>5</v>
      </c>
      <c r="O91" s="1">
        <v>20.66</v>
      </c>
      <c r="P91" s="1">
        <v>19.16</v>
      </c>
      <c r="Q91" s="1">
        <v>1.5</v>
      </c>
      <c r="R91" s="1">
        <v>1.38</v>
      </c>
      <c r="S91" s="1">
        <v>0.38421879532200315</v>
      </c>
      <c r="T91" s="47"/>
      <c r="U91" s="47"/>
    </row>
    <row r="92" spans="2:21" x14ac:dyDescent="0.15">
      <c r="B92" s="1" t="s">
        <v>84</v>
      </c>
      <c r="C92" s="1">
        <v>6</v>
      </c>
      <c r="D92" s="1">
        <v>27.43</v>
      </c>
      <c r="E92" s="1">
        <v>18.46</v>
      </c>
      <c r="F92" s="1">
        <f t="shared" si="10"/>
        <v>8.9699999999999989</v>
      </c>
      <c r="G92" s="1">
        <f t="shared" si="11"/>
        <v>0.75499999999999901</v>
      </c>
      <c r="H92" s="9">
        <f t="shared" si="8"/>
        <v>0.59254638547079141</v>
      </c>
      <c r="I92" s="47"/>
      <c r="J92" s="47"/>
      <c r="M92" s="1" t="s">
        <v>415</v>
      </c>
      <c r="N92" s="1">
        <v>6</v>
      </c>
      <c r="O92" s="1">
        <v>19.36</v>
      </c>
      <c r="P92" s="1">
        <v>18.46</v>
      </c>
      <c r="Q92" s="1">
        <v>0.89999999999999858</v>
      </c>
      <c r="R92" s="1">
        <v>0.77999999999999858</v>
      </c>
      <c r="S92" s="9">
        <v>0.58236679323422857</v>
      </c>
      <c r="T92" s="47"/>
      <c r="U92" s="47"/>
    </row>
    <row r="93" spans="2:21" x14ac:dyDescent="0.15">
      <c r="B93" s="1" t="s">
        <v>84</v>
      </c>
      <c r="C93" s="1">
        <v>6</v>
      </c>
      <c r="D93" s="1">
        <v>27.66</v>
      </c>
      <c r="E93" s="1">
        <v>18.46</v>
      </c>
      <c r="F93" s="1">
        <f t="shared" si="10"/>
        <v>9.1999999999999993</v>
      </c>
      <c r="G93" s="1">
        <f t="shared" si="11"/>
        <v>0.98499999999999943</v>
      </c>
      <c r="H93" s="9">
        <f t="shared" si="8"/>
        <v>0.50522572324338211</v>
      </c>
      <c r="I93" s="47"/>
      <c r="J93" s="47"/>
      <c r="M93" s="1" t="s">
        <v>415</v>
      </c>
      <c r="N93" s="1">
        <v>6</v>
      </c>
      <c r="O93" s="1">
        <v>19.21</v>
      </c>
      <c r="P93" s="1">
        <v>18.46</v>
      </c>
      <c r="Q93" s="1">
        <v>0.75</v>
      </c>
      <c r="R93" s="1">
        <v>0.63</v>
      </c>
      <c r="S93" s="9">
        <v>0.64617641531874614</v>
      </c>
      <c r="T93" s="47"/>
      <c r="U93" s="47"/>
    </row>
    <row r="94" spans="2:21" x14ac:dyDescent="0.15">
      <c r="B94" s="1" t="s">
        <v>83</v>
      </c>
      <c r="C94" s="1">
        <v>1</v>
      </c>
      <c r="D94" s="1">
        <v>26.25</v>
      </c>
      <c r="E94" s="1">
        <v>18.8</v>
      </c>
      <c r="F94" s="1">
        <f t="shared" si="7"/>
        <v>7.4499999999999993</v>
      </c>
      <c r="G94" s="1">
        <f t="shared" si="9"/>
        <v>-0.3650000000000011</v>
      </c>
      <c r="H94" s="1">
        <f t="shared" si="8"/>
        <v>1.2878816295098265</v>
      </c>
      <c r="I94" s="47">
        <f t="shared" ref="I94" si="12">AVERAGE(H94:H105)</f>
        <v>1.8355827782516239</v>
      </c>
      <c r="J94" s="47">
        <f t="shared" ref="J94" si="13">SUM(STDEV(H94:H105))</f>
        <v>0.41078907828395111</v>
      </c>
      <c r="M94" s="1" t="s">
        <v>416</v>
      </c>
      <c r="N94" s="1">
        <v>1</v>
      </c>
      <c r="O94" s="1">
        <v>19.579999999999998</v>
      </c>
      <c r="P94" s="1">
        <v>18.8</v>
      </c>
      <c r="Q94" s="1">
        <v>0.77999999999999758</v>
      </c>
      <c r="R94" s="1">
        <v>-2.1100000000000025</v>
      </c>
      <c r="S94" s="9">
        <v>4.3169129460177169</v>
      </c>
      <c r="T94" s="47">
        <f t="shared" ref="T94" si="14">AVERAGE(S94:S105)</f>
        <v>3.953690627366496</v>
      </c>
      <c r="U94" s="47">
        <f t="shared" ref="U94" si="15">SUM(STDEV(S94:S105))</f>
        <v>1.3489939714203516</v>
      </c>
    </row>
    <row r="95" spans="2:21" x14ac:dyDescent="0.15">
      <c r="B95" s="1" t="s">
        <v>83</v>
      </c>
      <c r="C95" s="1">
        <v>1</v>
      </c>
      <c r="D95" s="1">
        <v>25.84</v>
      </c>
      <c r="E95" s="1">
        <v>18.850000000000001</v>
      </c>
      <c r="F95" s="1">
        <f t="shared" si="7"/>
        <v>6.9899999999999984</v>
      </c>
      <c r="G95" s="1">
        <f t="shared" si="9"/>
        <v>-0.82500000000000195</v>
      </c>
      <c r="H95" s="1">
        <f t="shared" si="8"/>
        <v>1.7715350382047235</v>
      </c>
      <c r="I95" s="47"/>
      <c r="J95" s="47"/>
      <c r="M95" s="1" t="s">
        <v>416</v>
      </c>
      <c r="N95" s="1">
        <v>1</v>
      </c>
      <c r="O95" s="1">
        <v>19.760000000000002</v>
      </c>
      <c r="P95" s="1">
        <v>18.850000000000001</v>
      </c>
      <c r="Q95" s="1">
        <v>0.91000000000000014</v>
      </c>
      <c r="R95" s="1">
        <v>-1.98</v>
      </c>
      <c r="S95" s="9">
        <v>3.9449308179734364</v>
      </c>
      <c r="T95" s="47"/>
      <c r="U95" s="47"/>
    </row>
    <row r="96" spans="2:21" x14ac:dyDescent="0.15">
      <c r="B96" s="1" t="s">
        <v>83</v>
      </c>
      <c r="C96" s="1">
        <v>2</v>
      </c>
      <c r="D96" s="1">
        <v>25.59</v>
      </c>
      <c r="E96" s="1">
        <v>18.64</v>
      </c>
      <c r="F96" s="1">
        <f t="shared" si="7"/>
        <v>6.9499999999999993</v>
      </c>
      <c r="G96" s="1">
        <f t="shared" si="9"/>
        <v>-0.8650000000000011</v>
      </c>
      <c r="H96" s="1">
        <f t="shared" si="8"/>
        <v>1.8213396671839581</v>
      </c>
      <c r="I96" s="47"/>
      <c r="J96" s="47"/>
      <c r="M96" s="1" t="s">
        <v>416</v>
      </c>
      <c r="N96" s="1">
        <v>2</v>
      </c>
      <c r="O96" s="1">
        <v>19.34</v>
      </c>
      <c r="P96" s="1">
        <v>18.64</v>
      </c>
      <c r="Q96" s="1">
        <v>0.69999999999999929</v>
      </c>
      <c r="R96" s="1">
        <v>-2.1900000000000008</v>
      </c>
      <c r="S96" s="9">
        <v>4.5630548634736972</v>
      </c>
      <c r="T96" s="47"/>
      <c r="U96" s="47"/>
    </row>
    <row r="97" spans="2:21" x14ac:dyDescent="0.15">
      <c r="B97" s="1" t="s">
        <v>83</v>
      </c>
      <c r="C97" s="1">
        <v>2</v>
      </c>
      <c r="D97" s="1">
        <v>25.68</v>
      </c>
      <c r="E97" s="1">
        <v>18.57</v>
      </c>
      <c r="F97" s="1">
        <f t="shared" si="7"/>
        <v>7.1099999999999994</v>
      </c>
      <c r="G97" s="1">
        <f t="shared" si="9"/>
        <v>-0.70500000000000096</v>
      </c>
      <c r="H97" s="1">
        <f t="shared" si="8"/>
        <v>1.6301446648052518</v>
      </c>
      <c r="I97" s="47"/>
      <c r="J97" s="47"/>
      <c r="M97" s="1" t="s">
        <v>416</v>
      </c>
      <c r="N97" s="1">
        <v>2</v>
      </c>
      <c r="O97" s="1">
        <v>19.309999999999999</v>
      </c>
      <c r="P97" s="1">
        <v>18.57</v>
      </c>
      <c r="Q97" s="1">
        <v>0.73999999999999844</v>
      </c>
      <c r="R97" s="1">
        <v>-2.1500000000000017</v>
      </c>
      <c r="S97" s="9">
        <v>4.4382778882713847</v>
      </c>
      <c r="T97" s="47"/>
      <c r="U97" s="47"/>
    </row>
    <row r="98" spans="2:21" x14ac:dyDescent="0.15">
      <c r="B98" s="1" t="s">
        <v>83</v>
      </c>
      <c r="C98" s="1">
        <v>3</v>
      </c>
      <c r="D98" s="1">
        <v>24.23</v>
      </c>
      <c r="E98" s="1">
        <v>17.82</v>
      </c>
      <c r="F98" s="1">
        <f t="shared" si="7"/>
        <v>6.41</v>
      </c>
      <c r="G98" s="1">
        <f t="shared" si="9"/>
        <v>-1.4050000000000002</v>
      </c>
      <c r="H98" s="9">
        <f t="shared" si="8"/>
        <v>2.6481778207907949</v>
      </c>
      <c r="I98" s="47"/>
      <c r="J98" s="47"/>
      <c r="M98" s="1" t="s">
        <v>416</v>
      </c>
      <c r="N98" s="1">
        <v>3</v>
      </c>
      <c r="O98" s="1">
        <v>19.89</v>
      </c>
      <c r="P98" s="1">
        <v>17.82</v>
      </c>
      <c r="Q98" s="1">
        <v>2.0700000000000003</v>
      </c>
      <c r="R98" s="1">
        <v>-0.81999999999999984</v>
      </c>
      <c r="S98" s="9">
        <v>1.7654059925813095</v>
      </c>
      <c r="T98" s="47"/>
      <c r="U98" s="47"/>
    </row>
    <row r="99" spans="2:21" x14ac:dyDescent="0.15">
      <c r="B99" s="1" t="s">
        <v>83</v>
      </c>
      <c r="C99" s="1">
        <v>3</v>
      </c>
      <c r="D99" s="1">
        <v>24.25</v>
      </c>
      <c r="E99" s="1">
        <v>17.760000000000002</v>
      </c>
      <c r="F99" s="1">
        <f t="shared" si="7"/>
        <v>6.4899999999999984</v>
      </c>
      <c r="G99" s="1">
        <f t="shared" si="9"/>
        <v>-1.325000000000002</v>
      </c>
      <c r="H99" s="9">
        <f t="shared" si="8"/>
        <v>2.5053288772482589</v>
      </c>
      <c r="I99" s="47"/>
      <c r="J99" s="47"/>
      <c r="M99" s="1" t="s">
        <v>416</v>
      </c>
      <c r="N99" s="1">
        <v>3</v>
      </c>
      <c r="O99" s="1">
        <v>19.89</v>
      </c>
      <c r="P99" s="1">
        <v>17.760000000000002</v>
      </c>
      <c r="Q99" s="1">
        <v>2.129999999999999</v>
      </c>
      <c r="R99" s="1">
        <v>-0.76000000000000112</v>
      </c>
      <c r="S99" s="9">
        <v>1.6934906247250556</v>
      </c>
      <c r="T99" s="47"/>
      <c r="U99" s="47"/>
    </row>
    <row r="100" spans="2:21" x14ac:dyDescent="0.15">
      <c r="B100" s="1" t="s">
        <v>83</v>
      </c>
      <c r="C100" s="1">
        <v>4</v>
      </c>
      <c r="D100" s="1">
        <v>25.57</v>
      </c>
      <c r="E100" s="1">
        <v>18.690000000000001</v>
      </c>
      <c r="F100" s="1">
        <f t="shared" si="7"/>
        <v>6.879999999999999</v>
      </c>
      <c r="G100" s="1">
        <f t="shared" si="9"/>
        <v>-0.93500000000000139</v>
      </c>
      <c r="H100" s="1">
        <f t="shared" si="8"/>
        <v>1.911890635187486</v>
      </c>
      <c r="I100" s="47"/>
      <c r="J100" s="47"/>
      <c r="M100" s="1" t="s">
        <v>416</v>
      </c>
      <c r="N100" s="1">
        <v>4</v>
      </c>
      <c r="O100" s="1">
        <v>19.420000000000002</v>
      </c>
      <c r="P100" s="1">
        <v>18.690000000000001</v>
      </c>
      <c r="Q100" s="1">
        <v>0.73000000000000043</v>
      </c>
      <c r="R100" s="1">
        <v>-2.1599999999999997</v>
      </c>
      <c r="S100" s="9">
        <v>4.4691485522888792</v>
      </c>
      <c r="T100" s="47"/>
      <c r="U100" s="47"/>
    </row>
    <row r="101" spans="2:21" x14ac:dyDescent="0.15">
      <c r="B101" s="1" t="s">
        <v>83</v>
      </c>
      <c r="C101" s="1">
        <v>4</v>
      </c>
      <c r="D101" s="1">
        <v>25.54</v>
      </c>
      <c r="E101" s="1">
        <v>18.79</v>
      </c>
      <c r="F101" s="1">
        <f t="shared" si="7"/>
        <v>6.75</v>
      </c>
      <c r="G101" s="1">
        <f t="shared" si="9"/>
        <v>-1.0650000000000004</v>
      </c>
      <c r="H101" s="1">
        <f t="shared" si="8"/>
        <v>2.0921698795850592</v>
      </c>
      <c r="I101" s="47"/>
      <c r="J101" s="47"/>
      <c r="M101" s="1" t="s">
        <v>416</v>
      </c>
      <c r="N101" s="1">
        <v>4</v>
      </c>
      <c r="O101" s="1">
        <v>19.46</v>
      </c>
      <c r="P101" s="1">
        <v>18.79</v>
      </c>
      <c r="Q101" s="1">
        <v>0.67000000000000171</v>
      </c>
      <c r="R101" s="1">
        <v>-2.2199999999999984</v>
      </c>
      <c r="S101" s="9">
        <v>4.6589343458738188</v>
      </c>
      <c r="T101" s="47"/>
      <c r="U101" s="47"/>
    </row>
    <row r="102" spans="2:21" x14ac:dyDescent="0.15">
      <c r="B102" s="1" t="s">
        <v>83</v>
      </c>
      <c r="C102" s="1">
        <v>5</v>
      </c>
      <c r="D102" s="1">
        <v>33.6</v>
      </c>
      <c r="E102" s="1">
        <v>25.88</v>
      </c>
      <c r="F102" s="1">
        <f t="shared" si="7"/>
        <v>7.7200000000000024</v>
      </c>
      <c r="G102" s="1">
        <f>F102-8.215</f>
        <v>-0.49499999999999744</v>
      </c>
      <c r="H102" s="9">
        <f t="shared" si="8"/>
        <v>1.4093207551420168</v>
      </c>
      <c r="I102" s="47"/>
      <c r="J102" s="47"/>
      <c r="M102" s="1" t="s">
        <v>416</v>
      </c>
      <c r="N102" s="1">
        <v>5</v>
      </c>
      <c r="O102" s="1">
        <v>26.3</v>
      </c>
      <c r="P102" s="1">
        <v>25.88</v>
      </c>
      <c r="Q102" s="1">
        <v>0.42000000000000171</v>
      </c>
      <c r="R102" s="1">
        <v>-2.4699999999999984</v>
      </c>
      <c r="S102" s="9">
        <v>5.5404378724436922</v>
      </c>
      <c r="T102" s="47"/>
      <c r="U102" s="47"/>
    </row>
    <row r="103" spans="2:21" x14ac:dyDescent="0.15">
      <c r="B103" s="1" t="s">
        <v>83</v>
      </c>
      <c r="C103" s="1">
        <v>5</v>
      </c>
      <c r="D103" s="1">
        <v>33.64</v>
      </c>
      <c r="E103" s="1">
        <v>26.01</v>
      </c>
      <c r="F103" s="1">
        <f t="shared" si="7"/>
        <v>7.629999999999999</v>
      </c>
      <c r="G103" s="1">
        <f>F103-8.215</f>
        <v>-0.58500000000000085</v>
      </c>
      <c r="H103" s="9">
        <f t="shared" si="8"/>
        <v>1.500038989285819</v>
      </c>
      <c r="I103" s="47"/>
      <c r="J103" s="47"/>
      <c r="M103" s="1" t="s">
        <v>416</v>
      </c>
      <c r="N103" s="1">
        <v>5</v>
      </c>
      <c r="O103" s="1">
        <v>26.31</v>
      </c>
      <c r="P103" s="1">
        <v>26.01</v>
      </c>
      <c r="Q103" s="1">
        <v>0.29999999999999716</v>
      </c>
      <c r="R103" s="1">
        <v>-2.590000000000003</v>
      </c>
      <c r="S103" s="9">
        <v>6.0209869896442809</v>
      </c>
      <c r="T103" s="47"/>
      <c r="U103" s="47"/>
    </row>
    <row r="104" spans="2:21" x14ac:dyDescent="0.15">
      <c r="B104" s="1" t="s">
        <v>83</v>
      </c>
      <c r="C104" s="1">
        <v>6</v>
      </c>
      <c r="D104" s="1">
        <v>25.51</v>
      </c>
      <c r="E104" s="1">
        <v>18.420000000000002</v>
      </c>
      <c r="F104" s="1">
        <f t="shared" si="7"/>
        <v>7.09</v>
      </c>
      <c r="G104" s="1">
        <f t="shared" si="9"/>
        <v>-0.72500000000000053</v>
      </c>
      <c r="H104" s="9">
        <f t="shared" si="8"/>
        <v>1.652900636308424</v>
      </c>
      <c r="I104" s="47"/>
      <c r="J104" s="47"/>
      <c r="M104" s="1" t="s">
        <v>416</v>
      </c>
      <c r="N104" s="1">
        <v>6</v>
      </c>
      <c r="O104" s="1">
        <v>19.63</v>
      </c>
      <c r="P104" s="1">
        <v>18.420000000000002</v>
      </c>
      <c r="Q104" s="1">
        <v>1.2099999999999973</v>
      </c>
      <c r="R104" s="1">
        <v>-1.6800000000000028</v>
      </c>
      <c r="S104" s="9">
        <v>3.2042795103584942</v>
      </c>
      <c r="T104" s="47"/>
      <c r="U104" s="47"/>
    </row>
    <row r="105" spans="2:21" x14ac:dyDescent="0.15">
      <c r="B105" s="1" t="s">
        <v>83</v>
      </c>
      <c r="C105" s="1">
        <v>6</v>
      </c>
      <c r="D105" s="1">
        <v>25.45</v>
      </c>
      <c r="E105" s="1">
        <v>18.48</v>
      </c>
      <c r="F105" s="1">
        <f t="shared" si="7"/>
        <v>6.9699999999999989</v>
      </c>
      <c r="G105" s="1">
        <f t="shared" si="9"/>
        <v>-0.84500000000000153</v>
      </c>
      <c r="H105" s="9">
        <f t="shared" si="8"/>
        <v>1.7962647457678704</v>
      </c>
      <c r="I105" s="47"/>
      <c r="J105" s="47"/>
      <c r="M105" s="1" t="s">
        <v>416</v>
      </c>
      <c r="N105" s="1">
        <v>6</v>
      </c>
      <c r="O105" s="1">
        <v>19.87</v>
      </c>
      <c r="P105" s="1">
        <v>18.48</v>
      </c>
      <c r="Q105" s="1">
        <v>1.3900000000000006</v>
      </c>
      <c r="R105" s="1">
        <v>-1.4999999999999996</v>
      </c>
      <c r="S105" s="9">
        <v>2.8284271247461894</v>
      </c>
      <c r="T105" s="47"/>
      <c r="U105" s="47"/>
    </row>
    <row r="106" spans="2:21" x14ac:dyDescent="0.15">
      <c r="B106" s="1" t="s">
        <v>462</v>
      </c>
      <c r="C106" s="1">
        <v>1</v>
      </c>
      <c r="D106" s="1">
        <v>24.69</v>
      </c>
      <c r="E106" s="1">
        <v>17.3</v>
      </c>
      <c r="F106" s="1">
        <f t="shared" si="7"/>
        <v>7.3900000000000006</v>
      </c>
      <c r="G106" s="1">
        <f t="shared" si="9"/>
        <v>-0.42499999999999982</v>
      </c>
      <c r="H106" s="9">
        <f t="shared" si="8"/>
        <v>1.3425725027802633</v>
      </c>
      <c r="I106" s="47">
        <f t="shared" ref="I106" si="16">AVERAGE(H106:H117)</f>
        <v>0.93220439074774386</v>
      </c>
      <c r="J106" s="47">
        <f t="shared" ref="J106" si="17">SUM(STDEV(H106:H117))</f>
        <v>0.27219432941048299</v>
      </c>
      <c r="M106" s="1" t="s">
        <v>462</v>
      </c>
      <c r="N106" s="1">
        <v>1</v>
      </c>
      <c r="O106" s="1">
        <v>18.3</v>
      </c>
      <c r="P106" s="1">
        <v>17.3</v>
      </c>
      <c r="Q106" s="1">
        <v>1</v>
      </c>
      <c r="R106" s="1">
        <v>0.88</v>
      </c>
      <c r="S106" s="1">
        <v>0.54336743126302911</v>
      </c>
      <c r="T106" s="47">
        <f t="shared" ref="T106" si="18">AVERAGE(S106:S117)</f>
        <v>0.77726685440478294</v>
      </c>
      <c r="U106" s="47">
        <f t="shared" ref="U106" si="19">SUM(STDEV(S106:S117))</f>
        <v>0.22404900924957538</v>
      </c>
    </row>
    <row r="107" spans="2:21" x14ac:dyDescent="0.15">
      <c r="B107" s="1" t="s">
        <v>462</v>
      </c>
      <c r="C107" s="1">
        <v>1</v>
      </c>
      <c r="D107" s="1">
        <v>24.75</v>
      </c>
      <c r="E107" s="1">
        <v>17.47</v>
      </c>
      <c r="F107" s="1">
        <f t="shared" si="7"/>
        <v>7.2800000000000011</v>
      </c>
      <c r="G107" s="1">
        <f t="shared" si="9"/>
        <v>-0.53499999999999925</v>
      </c>
      <c r="H107" s="9">
        <f t="shared" si="8"/>
        <v>1.4489421545548782</v>
      </c>
      <c r="I107" s="47"/>
      <c r="J107" s="47"/>
      <c r="M107" s="1" t="s">
        <v>462</v>
      </c>
      <c r="N107" s="1">
        <v>1</v>
      </c>
      <c r="O107" s="1">
        <v>18.38</v>
      </c>
      <c r="P107" s="1">
        <v>17.47</v>
      </c>
      <c r="Q107" s="1">
        <v>0.91000000000000014</v>
      </c>
      <c r="R107" s="1">
        <v>0.79000000000000015</v>
      </c>
      <c r="S107" s="1">
        <v>0.57834409195264369</v>
      </c>
      <c r="T107" s="47"/>
      <c r="U107" s="47"/>
    </row>
    <row r="108" spans="2:21" x14ac:dyDescent="0.15">
      <c r="B108" s="1" t="s">
        <v>462</v>
      </c>
      <c r="C108" s="1">
        <v>2</v>
      </c>
      <c r="D108" s="1">
        <v>26.5</v>
      </c>
      <c r="E108" s="1">
        <v>17.98</v>
      </c>
      <c r="F108" s="1">
        <f t="shared" si="7"/>
        <v>8.52</v>
      </c>
      <c r="G108" s="1">
        <f>F108-8.215</f>
        <v>0.30499999999999972</v>
      </c>
      <c r="H108" s="9">
        <f t="shared" si="8"/>
        <v>0.80944221654740856</v>
      </c>
      <c r="I108" s="47"/>
      <c r="J108" s="47"/>
      <c r="M108" s="1" t="s">
        <v>462</v>
      </c>
      <c r="N108" s="1">
        <v>2</v>
      </c>
      <c r="O108" s="1">
        <v>18.510000000000002</v>
      </c>
      <c r="P108" s="1">
        <v>17.98</v>
      </c>
      <c r="Q108" s="1">
        <v>0.53000000000000114</v>
      </c>
      <c r="R108" s="1">
        <v>0.41000000000000114</v>
      </c>
      <c r="S108" s="1">
        <v>0.75262337370553312</v>
      </c>
      <c r="T108" s="47"/>
      <c r="U108" s="47"/>
    </row>
    <row r="109" spans="2:21" x14ac:dyDescent="0.15">
      <c r="B109" s="1" t="s">
        <v>462</v>
      </c>
      <c r="C109" s="1">
        <v>2</v>
      </c>
      <c r="D109" s="1">
        <v>26.58</v>
      </c>
      <c r="E109" s="1">
        <v>17.899999999999999</v>
      </c>
      <c r="F109" s="1">
        <f t="shared" si="7"/>
        <v>8.68</v>
      </c>
      <c r="G109" s="1">
        <f>F109-8.215</f>
        <v>0.46499999999999986</v>
      </c>
      <c r="H109" s="9">
        <f t="shared" si="8"/>
        <v>0.72447107727743942</v>
      </c>
      <c r="I109" s="47"/>
      <c r="J109" s="47"/>
      <c r="M109" s="1" t="s">
        <v>462</v>
      </c>
      <c r="N109" s="1">
        <v>2</v>
      </c>
      <c r="O109" s="1">
        <v>18.98</v>
      </c>
      <c r="P109" s="1">
        <v>17.899999999999999</v>
      </c>
      <c r="Q109" s="1">
        <v>1.0800000000000018</v>
      </c>
      <c r="R109" s="1">
        <v>0.96000000000000185</v>
      </c>
      <c r="S109" s="1">
        <v>0.51405691332803261</v>
      </c>
      <c r="T109" s="47"/>
      <c r="U109" s="47"/>
    </row>
    <row r="110" spans="2:21" x14ac:dyDescent="0.15">
      <c r="B110" s="1" t="s">
        <v>462</v>
      </c>
      <c r="C110" s="1">
        <v>3</v>
      </c>
      <c r="D110" s="1">
        <v>26.46</v>
      </c>
      <c r="E110" s="1">
        <v>18.850000000000001</v>
      </c>
      <c r="F110" s="1">
        <f t="shared" si="7"/>
        <v>7.6099999999999994</v>
      </c>
      <c r="G110" s="1">
        <f t="shared" si="9"/>
        <v>-0.20500000000000096</v>
      </c>
      <c r="H110" s="9">
        <f t="shared" si="8"/>
        <v>1.1526863467988651</v>
      </c>
      <c r="I110" s="47"/>
      <c r="J110" s="47"/>
      <c r="M110" s="1" t="s">
        <v>462</v>
      </c>
      <c r="N110" s="1">
        <v>3</v>
      </c>
      <c r="O110" s="1">
        <v>19.23</v>
      </c>
      <c r="P110" s="1">
        <v>18.850000000000001</v>
      </c>
      <c r="Q110" s="1">
        <v>0.37999999999999901</v>
      </c>
      <c r="R110" s="1">
        <v>0.25999999999999901</v>
      </c>
      <c r="S110" s="9">
        <v>0.83508791942836991</v>
      </c>
      <c r="T110" s="47"/>
      <c r="U110" s="47"/>
    </row>
    <row r="111" spans="2:21" x14ac:dyDescent="0.15">
      <c r="B111" s="1" t="s">
        <v>462</v>
      </c>
      <c r="C111" s="1">
        <v>3</v>
      </c>
      <c r="D111" s="1">
        <v>26.62</v>
      </c>
      <c r="E111" s="1">
        <v>18.79</v>
      </c>
      <c r="F111" s="1">
        <f t="shared" si="7"/>
        <v>7.8300000000000018</v>
      </c>
      <c r="G111" s="1">
        <f t="shared" si="9"/>
        <v>1.5000000000001457E-2</v>
      </c>
      <c r="H111" s="9">
        <f t="shared" si="8"/>
        <v>0.98965665641520584</v>
      </c>
      <c r="I111" s="47"/>
      <c r="J111" s="47"/>
      <c r="M111" s="1" t="s">
        <v>462</v>
      </c>
      <c r="N111" s="1">
        <v>3</v>
      </c>
      <c r="O111" s="1">
        <v>19.239999999999998</v>
      </c>
      <c r="P111" s="1">
        <v>18.79</v>
      </c>
      <c r="Q111" s="1">
        <v>0.44999999999999929</v>
      </c>
      <c r="R111" s="1">
        <v>0.32999999999999929</v>
      </c>
      <c r="S111" s="9">
        <v>0.79553648375491903</v>
      </c>
      <c r="T111" s="47"/>
      <c r="U111" s="47"/>
    </row>
    <row r="112" spans="2:21" x14ac:dyDescent="0.15">
      <c r="B112" s="1" t="s">
        <v>462</v>
      </c>
      <c r="C112" s="1">
        <v>4</v>
      </c>
      <c r="D112" s="1">
        <v>26.97</v>
      </c>
      <c r="E112" s="1">
        <v>17.93</v>
      </c>
      <c r="F112" s="1">
        <f t="shared" si="7"/>
        <v>9.0399999999999991</v>
      </c>
      <c r="G112" s="1">
        <f>F112-8.215</f>
        <v>0.82499999999999929</v>
      </c>
      <c r="H112" s="9">
        <f t="shared" si="8"/>
        <v>0.5644822024030659</v>
      </c>
      <c r="I112" s="47"/>
      <c r="J112" s="47"/>
      <c r="M112" s="1" t="s">
        <v>462</v>
      </c>
      <c r="N112" s="1">
        <v>4</v>
      </c>
      <c r="O112" s="1">
        <v>20.32</v>
      </c>
      <c r="P112" s="1">
        <v>17.93</v>
      </c>
      <c r="Q112" s="1">
        <v>2.3900000000000006</v>
      </c>
      <c r="R112" s="1">
        <v>0.42500000000000049</v>
      </c>
      <c r="S112" s="9">
        <v>0.74483873156135083</v>
      </c>
      <c r="T112" s="47"/>
      <c r="U112" s="47"/>
    </row>
    <row r="113" spans="2:21" x14ac:dyDescent="0.15">
      <c r="B113" s="1" t="s">
        <v>462</v>
      </c>
      <c r="C113" s="1">
        <v>4</v>
      </c>
      <c r="D113" s="1">
        <v>26.74</v>
      </c>
      <c r="E113" s="1">
        <v>17.78</v>
      </c>
      <c r="F113" s="1">
        <f t="shared" si="7"/>
        <v>8.9599999999999973</v>
      </c>
      <c r="G113" s="1">
        <f t="shared" ref="G113:G117" si="20">F113-8.215</f>
        <v>0.74499999999999744</v>
      </c>
      <c r="H113" s="9">
        <f t="shared" si="8"/>
        <v>0.59666787151586198</v>
      </c>
      <c r="I113" s="47"/>
      <c r="J113" s="47"/>
      <c r="M113" s="1" t="s">
        <v>462</v>
      </c>
      <c r="N113" s="1">
        <v>4</v>
      </c>
      <c r="O113" s="1">
        <v>20.059999999999999</v>
      </c>
      <c r="P113" s="1">
        <v>17.78</v>
      </c>
      <c r="Q113" s="1">
        <v>2.2799999999999976</v>
      </c>
      <c r="R113" s="1">
        <v>0.3149999999999975</v>
      </c>
      <c r="S113" s="9">
        <v>0.80385099074315292</v>
      </c>
      <c r="T113" s="47"/>
      <c r="U113" s="47"/>
    </row>
    <row r="114" spans="2:21" x14ac:dyDescent="0.15">
      <c r="B114" s="1" t="s">
        <v>462</v>
      </c>
      <c r="C114" s="1">
        <v>5</v>
      </c>
      <c r="D114" s="1">
        <v>26.64</v>
      </c>
      <c r="E114" s="1">
        <v>18.29</v>
      </c>
      <c r="F114" s="1">
        <f t="shared" si="7"/>
        <v>8.3500000000000014</v>
      </c>
      <c r="G114" s="1">
        <f t="shared" si="20"/>
        <v>0.13500000000000156</v>
      </c>
      <c r="H114" s="9">
        <f t="shared" si="8"/>
        <v>0.91066983359197751</v>
      </c>
      <c r="I114" s="47"/>
      <c r="J114" s="47"/>
      <c r="M114" s="1" t="s">
        <v>462</v>
      </c>
      <c r="N114" s="1">
        <v>5</v>
      </c>
      <c r="O114" s="1">
        <v>18.89</v>
      </c>
      <c r="P114" s="1">
        <v>18.29</v>
      </c>
      <c r="Q114" s="1">
        <v>0.60000000000000142</v>
      </c>
      <c r="R114" s="1">
        <v>0.48000000000000143</v>
      </c>
      <c r="S114" s="1">
        <v>0.71697762400791298</v>
      </c>
      <c r="T114" s="47"/>
      <c r="U114" s="47"/>
    </row>
    <row r="115" spans="2:21" x14ac:dyDescent="0.15">
      <c r="B115" s="1" t="s">
        <v>462</v>
      </c>
      <c r="C115" s="1">
        <v>5</v>
      </c>
      <c r="D115" s="1">
        <v>26.71</v>
      </c>
      <c r="E115" s="1">
        <v>18.16</v>
      </c>
      <c r="F115" s="1">
        <f t="shared" si="7"/>
        <v>8.5500000000000007</v>
      </c>
      <c r="G115" s="1">
        <f t="shared" si="20"/>
        <v>0.33500000000000085</v>
      </c>
      <c r="H115" s="9">
        <f t="shared" si="8"/>
        <v>0.79278413661028391</v>
      </c>
      <c r="I115" s="47"/>
      <c r="J115" s="47"/>
      <c r="M115" s="1" t="s">
        <v>462</v>
      </c>
      <c r="N115" s="1">
        <v>5</v>
      </c>
      <c r="O115" s="1">
        <v>18.899999999999999</v>
      </c>
      <c r="P115" s="1">
        <v>18.16</v>
      </c>
      <c r="Q115" s="1">
        <v>0.73999999999999844</v>
      </c>
      <c r="R115" s="1">
        <v>0.61999999999999844</v>
      </c>
      <c r="S115" s="1">
        <v>0.65067092772096757</v>
      </c>
      <c r="T115" s="47"/>
      <c r="U115" s="47"/>
    </row>
    <row r="116" spans="2:21" x14ac:dyDescent="0.15">
      <c r="B116" s="1" t="s">
        <v>462</v>
      </c>
      <c r="C116" s="1">
        <v>6</v>
      </c>
      <c r="D116" s="1">
        <v>26.79</v>
      </c>
      <c r="E116" s="1">
        <v>18.420000000000002</v>
      </c>
      <c r="F116" s="1">
        <f t="shared" si="7"/>
        <v>8.3699999999999974</v>
      </c>
      <c r="G116" s="1">
        <f t="shared" si="20"/>
        <v>0.15499999999999758</v>
      </c>
      <c r="H116" s="9">
        <f t="shared" si="8"/>
        <v>0.89813237288393577</v>
      </c>
      <c r="I116" s="47"/>
      <c r="J116" s="47"/>
      <c r="M116" s="1" t="s">
        <v>462</v>
      </c>
      <c r="N116" s="1">
        <v>6</v>
      </c>
      <c r="O116" s="1">
        <v>18.38</v>
      </c>
      <c r="P116" s="1">
        <v>18.420000000000002</v>
      </c>
      <c r="Q116" s="1">
        <v>-4.00000000000027E-2</v>
      </c>
      <c r="R116" s="1">
        <v>-0.1600000000000027</v>
      </c>
      <c r="S116" s="9">
        <v>1.117287138072222</v>
      </c>
      <c r="T116" s="47"/>
      <c r="U116" s="47"/>
    </row>
    <row r="117" spans="2:21" x14ac:dyDescent="0.15">
      <c r="B117" s="1" t="s">
        <v>462</v>
      </c>
      <c r="C117" s="1">
        <v>6</v>
      </c>
      <c r="D117" s="1">
        <v>26.87</v>
      </c>
      <c r="E117" s="1">
        <v>18.59</v>
      </c>
      <c r="F117" s="1">
        <f t="shared" si="7"/>
        <v>8.2800000000000011</v>
      </c>
      <c r="G117" s="1">
        <f t="shared" si="20"/>
        <v>6.5000000000001279E-2</v>
      </c>
      <c r="H117" s="9">
        <f t="shared" si="8"/>
        <v>0.95594531759374124</v>
      </c>
      <c r="I117" s="47"/>
      <c r="J117" s="47"/>
      <c r="M117" s="1" t="s">
        <v>462</v>
      </c>
      <c r="N117" s="1">
        <v>6</v>
      </c>
      <c r="O117" s="1">
        <v>18.36</v>
      </c>
      <c r="P117" s="1">
        <v>18.59</v>
      </c>
      <c r="Q117" s="1">
        <v>-0.23000000000000043</v>
      </c>
      <c r="R117" s="1">
        <v>-0.35000000000000042</v>
      </c>
      <c r="S117" s="9">
        <v>1.2745606273192625</v>
      </c>
      <c r="T117" s="47"/>
      <c r="U117" s="47"/>
    </row>
  </sheetData>
  <mergeCells count="36">
    <mergeCell ref="I4:I15"/>
    <mergeCell ref="J4:J15"/>
    <mergeCell ref="T4:T15"/>
    <mergeCell ref="U4:U15"/>
    <mergeCell ref="I43:I54"/>
    <mergeCell ref="J43:J54"/>
    <mergeCell ref="T43:T54"/>
    <mergeCell ref="U43:U54"/>
    <mergeCell ref="I16:I27"/>
    <mergeCell ref="J16:J27"/>
    <mergeCell ref="T16:T27"/>
    <mergeCell ref="U16:U27"/>
    <mergeCell ref="I28:I39"/>
    <mergeCell ref="J28:J39"/>
    <mergeCell ref="T28:T39"/>
    <mergeCell ref="U28:U39"/>
    <mergeCell ref="I82:I93"/>
    <mergeCell ref="J82:J93"/>
    <mergeCell ref="T82:T93"/>
    <mergeCell ref="U82:U93"/>
    <mergeCell ref="I55:I66"/>
    <mergeCell ref="J55:J66"/>
    <mergeCell ref="T55:T66"/>
    <mergeCell ref="U55:U66"/>
    <mergeCell ref="I67:I78"/>
    <mergeCell ref="J67:J78"/>
    <mergeCell ref="T67:T78"/>
    <mergeCell ref="U67:U78"/>
    <mergeCell ref="I94:I105"/>
    <mergeCell ref="J94:J105"/>
    <mergeCell ref="T94:T105"/>
    <mergeCell ref="U94:U105"/>
    <mergeCell ref="I106:I117"/>
    <mergeCell ref="J106:J117"/>
    <mergeCell ref="T106:T117"/>
    <mergeCell ref="U106:U117"/>
  </mergeCells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G38"/>
  <sheetViews>
    <sheetView workbookViewId="0">
      <selection activeCell="G43" sqref="G43"/>
    </sheetView>
  </sheetViews>
  <sheetFormatPr defaultRowHeight="13.5" x14ac:dyDescent="0.15"/>
  <cols>
    <col min="2" max="4" width="9" style="30"/>
    <col min="5" max="5" width="15.375" style="30" bestFit="1" customWidth="1"/>
    <col min="6" max="7" width="9" style="30"/>
  </cols>
  <sheetData>
    <row r="2" spans="2:7" s="34" customFormat="1" x14ac:dyDescent="0.15">
      <c r="B2" s="32" t="s">
        <v>0</v>
      </c>
      <c r="C2" s="32" t="s">
        <v>470</v>
      </c>
      <c r="D2" s="32"/>
      <c r="E2" s="32" t="s">
        <v>471</v>
      </c>
      <c r="F2" s="32" t="s">
        <v>461</v>
      </c>
      <c r="G2" s="32" t="s">
        <v>109</v>
      </c>
    </row>
    <row r="3" spans="2:7" x14ac:dyDescent="0.15">
      <c r="B3" s="31" t="s">
        <v>84</v>
      </c>
      <c r="C3" s="31">
        <v>1</v>
      </c>
      <c r="D3" s="31">
        <v>3.8256393442622962</v>
      </c>
      <c r="E3" s="55">
        <f>AVERAGE(D3:D4)</f>
        <v>3.7030245901639347</v>
      </c>
      <c r="F3" s="47">
        <f>AVERAGE(E3:E14)</f>
        <v>3.2993047277754752</v>
      </c>
      <c r="G3" s="47">
        <f>STDEV(D3:D14)</f>
        <v>0.71313802644364543</v>
      </c>
    </row>
    <row r="4" spans="2:7" x14ac:dyDescent="0.15">
      <c r="B4" s="31" t="s">
        <v>84</v>
      </c>
      <c r="C4" s="31">
        <v>1</v>
      </c>
      <c r="D4" s="31">
        <v>3.5804098360655736</v>
      </c>
      <c r="E4" s="55"/>
      <c r="F4" s="47"/>
      <c r="G4" s="47"/>
    </row>
    <row r="5" spans="2:7" x14ac:dyDescent="0.15">
      <c r="B5" s="31" t="s">
        <v>84</v>
      </c>
      <c r="C5" s="31">
        <v>2</v>
      </c>
      <c r="D5" s="31">
        <v>3.0829490526315788</v>
      </c>
      <c r="E5" s="55">
        <f t="shared" ref="E5" si="0">AVERAGE(D5:D6)</f>
        <v>3.0829490526315788</v>
      </c>
      <c r="F5" s="47"/>
      <c r="G5" s="47"/>
    </row>
    <row r="6" spans="2:7" x14ac:dyDescent="0.15">
      <c r="B6" s="31" t="s">
        <v>84</v>
      </c>
      <c r="C6" s="31">
        <v>2</v>
      </c>
      <c r="D6" s="31">
        <v>3.0829490526315788</v>
      </c>
      <c r="E6" s="55"/>
      <c r="F6" s="47"/>
      <c r="G6" s="47"/>
    </row>
    <row r="7" spans="2:7" x14ac:dyDescent="0.15">
      <c r="B7" s="31" t="s">
        <v>419</v>
      </c>
      <c r="C7" s="31">
        <v>3</v>
      </c>
      <c r="D7" s="31">
        <v>3.1117697841726617</v>
      </c>
      <c r="E7" s="55">
        <f t="shared" ref="E7" si="1">AVERAGE(D7:D8)</f>
        <v>3.1732661870503596</v>
      </c>
      <c r="F7" s="47"/>
      <c r="G7" s="47"/>
    </row>
    <row r="8" spans="2:7" x14ac:dyDescent="0.15">
      <c r="B8" s="31" t="s">
        <v>419</v>
      </c>
      <c r="C8" s="31">
        <v>3</v>
      </c>
      <c r="D8" s="31">
        <v>3.2347625899280574</v>
      </c>
      <c r="E8" s="55"/>
      <c r="F8" s="47"/>
      <c r="G8" s="47"/>
    </row>
    <row r="9" spans="2:7" x14ac:dyDescent="0.15">
      <c r="B9" s="31" t="s">
        <v>84</v>
      </c>
      <c r="C9" s="31">
        <v>4</v>
      </c>
      <c r="D9" s="31">
        <v>3.9183789473684212</v>
      </c>
      <c r="E9" s="55">
        <f t="shared" ref="E9" si="2">AVERAGE(D9:D10)</f>
        <v>4.4682789473684208</v>
      </c>
      <c r="F9" s="47"/>
      <c r="G9" s="47"/>
    </row>
    <row r="10" spans="2:7" x14ac:dyDescent="0.15">
      <c r="B10" s="31" t="s">
        <v>419</v>
      </c>
      <c r="C10" s="31">
        <v>4</v>
      </c>
      <c r="D10" s="31">
        <v>5.01817894736842</v>
      </c>
      <c r="E10" s="55"/>
      <c r="F10" s="47"/>
      <c r="G10" s="47"/>
    </row>
    <row r="11" spans="2:7" x14ac:dyDescent="0.15">
      <c r="B11" s="31" t="s">
        <v>419</v>
      </c>
      <c r="C11" s="31">
        <v>5</v>
      </c>
      <c r="D11" s="31">
        <v>2.868955752212389</v>
      </c>
      <c r="E11" s="55">
        <f t="shared" ref="E11" si="3">AVERAGE(D11:D12)</f>
        <v>2.9273522123893807</v>
      </c>
      <c r="F11" s="47"/>
      <c r="G11" s="47"/>
    </row>
    <row r="12" spans="2:7" x14ac:dyDescent="0.15">
      <c r="B12" s="31" t="s">
        <v>419</v>
      </c>
      <c r="C12" s="31">
        <v>5</v>
      </c>
      <c r="D12" s="31">
        <v>2.985748672566372</v>
      </c>
      <c r="E12" s="55"/>
      <c r="F12" s="47"/>
      <c r="G12" s="47"/>
    </row>
    <row r="13" spans="2:7" x14ac:dyDescent="0.15">
      <c r="B13" s="31" t="s">
        <v>84</v>
      </c>
      <c r="C13" s="31">
        <v>6</v>
      </c>
      <c r="D13" s="31">
        <v>2.3688393442622946</v>
      </c>
      <c r="E13" s="55">
        <f t="shared" ref="E13" si="4">AVERAGE(D13:D14)</f>
        <v>2.4409573770491799</v>
      </c>
      <c r="F13" s="47"/>
      <c r="G13" s="47"/>
    </row>
    <row r="14" spans="2:7" x14ac:dyDescent="0.15">
      <c r="B14" s="31" t="s">
        <v>84</v>
      </c>
      <c r="C14" s="31">
        <v>6</v>
      </c>
      <c r="D14" s="31">
        <v>2.5130754098360653</v>
      </c>
      <c r="E14" s="55"/>
      <c r="F14" s="47"/>
      <c r="G14" s="47"/>
    </row>
    <row r="15" spans="2:7" x14ac:dyDescent="0.15">
      <c r="B15" s="31" t="s">
        <v>83</v>
      </c>
      <c r="C15" s="31">
        <v>1</v>
      </c>
      <c r="D15" s="31">
        <v>6.0654260869565224</v>
      </c>
      <c r="E15" s="55">
        <f>AVERAGE(D15:D16)</f>
        <v>6.2326695652173925</v>
      </c>
      <c r="F15" s="47">
        <f>AVERAGE(E15:E26)</f>
        <v>7.1353344675043884</v>
      </c>
      <c r="G15" s="47">
        <f t="shared" ref="G15" si="5">STDEV(D15:D26)</f>
        <v>1.335561843077165</v>
      </c>
    </row>
    <row r="16" spans="2:7" x14ac:dyDescent="0.15">
      <c r="B16" s="31" t="s">
        <v>420</v>
      </c>
      <c r="C16" s="31">
        <v>1</v>
      </c>
      <c r="D16" s="31">
        <v>6.3999130434782616</v>
      </c>
      <c r="E16" s="55"/>
      <c r="F16" s="47"/>
      <c r="G16" s="47"/>
    </row>
    <row r="17" spans="2:7" x14ac:dyDescent="0.15">
      <c r="B17" s="31" t="s">
        <v>83</v>
      </c>
      <c r="C17" s="31">
        <v>2</v>
      </c>
      <c r="D17" s="31">
        <v>5.3581951219512192</v>
      </c>
      <c r="E17" s="55">
        <f t="shared" ref="E17" si="6">AVERAGE(D17:D18)</f>
        <v>5.2713252032520321</v>
      </c>
      <c r="F17" s="47"/>
      <c r="G17" s="47"/>
    </row>
    <row r="18" spans="2:7" x14ac:dyDescent="0.15">
      <c r="B18" s="31" t="s">
        <v>83</v>
      </c>
      <c r="C18" s="31">
        <v>2</v>
      </c>
      <c r="D18" s="31">
        <v>5.1844552845528451</v>
      </c>
      <c r="E18" s="55"/>
      <c r="F18" s="47"/>
      <c r="G18" s="47"/>
    </row>
    <row r="19" spans="2:7" x14ac:dyDescent="0.15">
      <c r="B19" s="31" t="s">
        <v>421</v>
      </c>
      <c r="C19" s="31">
        <v>3</v>
      </c>
      <c r="D19" s="31">
        <v>7.1332413793103457</v>
      </c>
      <c r="E19" s="55">
        <f t="shared" ref="E19" si="7">AVERAGE(D19:D20)</f>
        <v>7.3543103448275868</v>
      </c>
      <c r="F19" s="47"/>
      <c r="G19" s="47"/>
    </row>
    <row r="20" spans="2:7" x14ac:dyDescent="0.15">
      <c r="B20" s="31" t="s">
        <v>83</v>
      </c>
      <c r="C20" s="31">
        <v>3</v>
      </c>
      <c r="D20" s="31">
        <v>7.5753793103448279</v>
      </c>
      <c r="E20" s="55"/>
      <c r="F20" s="47"/>
      <c r="G20" s="47"/>
    </row>
    <row r="21" spans="2:7" x14ac:dyDescent="0.15">
      <c r="B21" s="31" t="s">
        <v>421</v>
      </c>
      <c r="C21" s="31">
        <v>4</v>
      </c>
      <c r="D21" s="31">
        <v>9.2129444444444424</v>
      </c>
      <c r="E21" s="55">
        <f t="shared" ref="E21" si="8">AVERAGE(D21:D22)</f>
        <v>9.2426249999999985</v>
      </c>
      <c r="F21" s="47"/>
      <c r="G21" s="47"/>
    </row>
    <row r="22" spans="2:7" x14ac:dyDescent="0.15">
      <c r="B22" s="31" t="s">
        <v>83</v>
      </c>
      <c r="C22" s="31">
        <v>4</v>
      </c>
      <c r="D22" s="31">
        <v>9.2723055555555547</v>
      </c>
      <c r="E22" s="55"/>
      <c r="F22" s="47"/>
      <c r="G22" s="47"/>
    </row>
    <row r="23" spans="2:7" x14ac:dyDescent="0.15">
      <c r="B23" s="31" t="s">
        <v>420</v>
      </c>
      <c r="C23" s="31">
        <v>5</v>
      </c>
      <c r="D23" s="31">
        <v>6.7125052631578948</v>
      </c>
      <c r="E23" s="55">
        <f t="shared" ref="E23" si="9">AVERAGE(D23:D24)</f>
        <v>6.7125052631578948</v>
      </c>
      <c r="F23" s="47"/>
      <c r="G23" s="47"/>
    </row>
    <row r="24" spans="2:7" x14ac:dyDescent="0.15">
      <c r="B24" s="31" t="s">
        <v>421</v>
      </c>
      <c r="C24" s="31">
        <v>5</v>
      </c>
      <c r="D24" s="31">
        <v>6.7125052631578948</v>
      </c>
      <c r="E24" s="55"/>
      <c r="F24" s="47"/>
      <c r="G24" s="47"/>
    </row>
    <row r="25" spans="2:7" x14ac:dyDescent="0.15">
      <c r="B25" s="31" t="s">
        <v>420</v>
      </c>
      <c r="C25" s="31">
        <v>6</v>
      </c>
      <c r="D25" s="31">
        <v>8.1512142857142837</v>
      </c>
      <c r="E25" s="55">
        <f t="shared" ref="E25" si="10">AVERAGE(D25:D26)</f>
        <v>7.9985714285714273</v>
      </c>
      <c r="F25" s="47"/>
      <c r="G25" s="47"/>
    </row>
    <row r="26" spans="2:7" x14ac:dyDescent="0.15">
      <c r="B26" s="31" t="s">
        <v>83</v>
      </c>
      <c r="C26" s="31">
        <v>6</v>
      </c>
      <c r="D26" s="31">
        <v>7.8459285714285709</v>
      </c>
      <c r="E26" s="55"/>
      <c r="F26" s="47"/>
      <c r="G26" s="47"/>
    </row>
    <row r="27" spans="2:7" x14ac:dyDescent="0.15">
      <c r="B27" s="31" t="s">
        <v>462</v>
      </c>
      <c r="C27" s="31">
        <v>1</v>
      </c>
      <c r="D27" s="31">
        <v>3.6280610687022907</v>
      </c>
      <c r="E27" s="55">
        <f t="shared" ref="E27" si="11">AVERAGE(D27:D28)</f>
        <v>3.709625954198474</v>
      </c>
      <c r="F27" s="47">
        <f>AVERAGE(E27:E38)</f>
        <v>4.1322345864482219</v>
      </c>
      <c r="G27" s="47">
        <f t="shared" ref="G27" si="12">STDEV(D27:D38)</f>
        <v>0.84322362119433225</v>
      </c>
    </row>
    <row r="28" spans="2:7" x14ac:dyDescent="0.15">
      <c r="B28" s="31" t="s">
        <v>462</v>
      </c>
      <c r="C28" s="31">
        <v>1</v>
      </c>
      <c r="D28" s="31">
        <v>3.7911908396946572</v>
      </c>
      <c r="E28" s="55"/>
      <c r="F28" s="47"/>
      <c r="G28" s="47"/>
    </row>
    <row r="29" spans="2:7" x14ac:dyDescent="0.15">
      <c r="B29" s="31" t="s">
        <v>462</v>
      </c>
      <c r="C29" s="31">
        <v>2</v>
      </c>
      <c r="D29" s="31">
        <v>4.3700204081632652</v>
      </c>
      <c r="E29" s="55">
        <f t="shared" ref="E29" si="13">AVERAGE(D29:D30)</f>
        <v>4.4136326530612244</v>
      </c>
      <c r="F29" s="47"/>
      <c r="G29" s="47"/>
    </row>
    <row r="30" spans="2:7" x14ac:dyDescent="0.15">
      <c r="B30" s="31" t="s">
        <v>462</v>
      </c>
      <c r="C30" s="31">
        <v>2</v>
      </c>
      <c r="D30" s="31">
        <v>4.4572448979591828</v>
      </c>
      <c r="E30" s="55"/>
      <c r="F30" s="47"/>
      <c r="G30" s="47"/>
    </row>
    <row r="31" spans="2:7" x14ac:dyDescent="0.15">
      <c r="B31" s="31" t="s">
        <v>462</v>
      </c>
      <c r="C31" s="31">
        <v>3</v>
      </c>
      <c r="D31" s="31">
        <v>4.7338870588235302</v>
      </c>
      <c r="E31" s="55">
        <f>AVERAGE(D31:D32)</f>
        <v>4.8114917647058828</v>
      </c>
      <c r="F31" s="47"/>
      <c r="G31" s="47"/>
    </row>
    <row r="32" spans="2:7" x14ac:dyDescent="0.15">
      <c r="B32" s="31" t="s">
        <v>462</v>
      </c>
      <c r="C32" s="31">
        <v>3</v>
      </c>
      <c r="D32" s="31">
        <v>4.8890964705882363</v>
      </c>
      <c r="E32" s="55"/>
      <c r="F32" s="47"/>
      <c r="G32" s="47"/>
    </row>
    <row r="33" spans="2:7" x14ac:dyDescent="0.15">
      <c r="B33" s="31" t="s">
        <v>462</v>
      </c>
      <c r="C33" s="31">
        <v>4</v>
      </c>
      <c r="D33" s="31">
        <v>3.4567543859649126</v>
      </c>
      <c r="E33" s="56">
        <f t="shared" ref="E33" si="14">AVERAGE(D33:D34)</f>
        <v>3.5129912280701752</v>
      </c>
      <c r="F33" s="47"/>
      <c r="G33" s="47"/>
    </row>
    <row r="34" spans="2:7" x14ac:dyDescent="0.15">
      <c r="B34" s="31" t="s">
        <v>462</v>
      </c>
      <c r="C34" s="31">
        <v>4</v>
      </c>
      <c r="D34" s="31">
        <v>3.5692280701754378</v>
      </c>
      <c r="E34" s="57"/>
      <c r="F34" s="47"/>
      <c r="G34" s="47"/>
    </row>
    <row r="35" spans="2:7" x14ac:dyDescent="0.15">
      <c r="B35" s="31" t="s">
        <v>462</v>
      </c>
      <c r="C35" s="31">
        <v>5</v>
      </c>
      <c r="D35" s="31">
        <v>5.1579483870967744</v>
      </c>
      <c r="E35" s="55">
        <f>AVERAGE(D35:D36)</f>
        <v>5.335335483870967</v>
      </c>
      <c r="F35" s="47"/>
      <c r="G35" s="47"/>
    </row>
    <row r="36" spans="2:7" x14ac:dyDescent="0.15">
      <c r="B36" s="31" t="s">
        <v>462</v>
      </c>
      <c r="C36" s="31">
        <v>5</v>
      </c>
      <c r="D36" s="31">
        <v>5.5127225806451596</v>
      </c>
      <c r="E36" s="55"/>
      <c r="F36" s="47"/>
      <c r="G36" s="47"/>
    </row>
    <row r="37" spans="2:7" x14ac:dyDescent="0.15">
      <c r="B37" s="31" t="s">
        <v>462</v>
      </c>
      <c r="C37" s="31">
        <v>6</v>
      </c>
      <c r="D37" s="31">
        <v>2.7808069565217393</v>
      </c>
      <c r="E37" s="55">
        <f>AVERAGE(D37:D38)</f>
        <v>3.0103304347826088</v>
      </c>
      <c r="F37" s="47"/>
      <c r="G37" s="47"/>
    </row>
    <row r="38" spans="2:7" x14ac:dyDescent="0.15">
      <c r="B38" s="31" t="s">
        <v>462</v>
      </c>
      <c r="C38" s="31">
        <v>6</v>
      </c>
      <c r="D38" s="31">
        <v>3.2398539130434783</v>
      </c>
      <c r="E38" s="55"/>
      <c r="F38" s="47"/>
      <c r="G38" s="47"/>
    </row>
  </sheetData>
  <mergeCells count="24">
    <mergeCell ref="E27:E28"/>
    <mergeCell ref="F27:F38"/>
    <mergeCell ref="G27:G38"/>
    <mergeCell ref="E29:E30"/>
    <mergeCell ref="E31:E32"/>
    <mergeCell ref="E33:E34"/>
    <mergeCell ref="E35:E36"/>
    <mergeCell ref="E37:E38"/>
    <mergeCell ref="E15:E16"/>
    <mergeCell ref="F15:F26"/>
    <mergeCell ref="G15:G26"/>
    <mergeCell ref="E17:E18"/>
    <mergeCell ref="E19:E20"/>
    <mergeCell ref="E21:E22"/>
    <mergeCell ref="E23:E24"/>
    <mergeCell ref="E25:E26"/>
    <mergeCell ref="E3:E4"/>
    <mergeCell ref="F3:F14"/>
    <mergeCell ref="G3:G14"/>
    <mergeCell ref="E5:E6"/>
    <mergeCell ref="E7:E8"/>
    <mergeCell ref="E9:E10"/>
    <mergeCell ref="E11:E12"/>
    <mergeCell ref="E13:E14"/>
  </mergeCells>
  <phoneticPr fontId="3"/>
  <pageMargins left="0.7" right="0.7" top="0.75" bottom="0.75" header="0.3" footer="0.3"/>
  <ignoredErrors>
    <ignoredError sqref="E3:G3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1BC7B-819F-4502-9FF6-60A273478626}">
  <dimension ref="B3:AM159"/>
  <sheetViews>
    <sheetView zoomScale="90" zoomScaleNormal="90" workbookViewId="0">
      <selection activeCell="A6" sqref="A2:XFD6"/>
    </sheetView>
  </sheetViews>
  <sheetFormatPr defaultRowHeight="13.5" x14ac:dyDescent="0.15"/>
  <cols>
    <col min="3" max="3" width="9" style="17"/>
    <col min="9" max="9" width="9" style="17"/>
    <col min="15" max="15" width="9" style="17"/>
    <col min="21" max="22" width="9" style="17"/>
    <col min="28" max="29" width="9" style="17"/>
    <col min="35" max="36" width="9" style="17"/>
  </cols>
  <sheetData>
    <row r="3" spans="2:39" x14ac:dyDescent="0.15">
      <c r="B3" t="s">
        <v>426</v>
      </c>
      <c r="H3" t="s">
        <v>427</v>
      </c>
      <c r="N3" t="s">
        <v>428</v>
      </c>
      <c r="T3" t="s">
        <v>429</v>
      </c>
      <c r="AA3" t="s">
        <v>430</v>
      </c>
      <c r="AH3" t="s">
        <v>431</v>
      </c>
    </row>
    <row r="4" spans="2:39" ht="15.75" x14ac:dyDescent="0.15">
      <c r="B4" t="s">
        <v>432</v>
      </c>
      <c r="C4" s="17" t="s">
        <v>433</v>
      </c>
      <c r="D4" t="s">
        <v>434</v>
      </c>
      <c r="E4" t="s">
        <v>435</v>
      </c>
      <c r="F4" t="s">
        <v>436</v>
      </c>
      <c r="H4" t="s">
        <v>432</v>
      </c>
      <c r="I4" s="17" t="s">
        <v>433</v>
      </c>
      <c r="J4" t="s">
        <v>434</v>
      </c>
      <c r="K4" t="s">
        <v>435</v>
      </c>
      <c r="L4" t="s">
        <v>436</v>
      </c>
      <c r="N4" t="s">
        <v>432</v>
      </c>
      <c r="O4" s="17" t="s">
        <v>433</v>
      </c>
      <c r="P4" t="s">
        <v>434</v>
      </c>
      <c r="Q4" t="s">
        <v>435</v>
      </c>
      <c r="R4" t="s">
        <v>436</v>
      </c>
      <c r="T4" t="s">
        <v>432</v>
      </c>
      <c r="U4" s="17" t="s">
        <v>433</v>
      </c>
      <c r="W4" t="s">
        <v>434</v>
      </c>
      <c r="X4" t="s">
        <v>435</v>
      </c>
      <c r="Y4" t="s">
        <v>436</v>
      </c>
      <c r="AA4" t="s">
        <v>432</v>
      </c>
      <c r="AB4" s="17" t="s">
        <v>433</v>
      </c>
      <c r="AD4" t="s">
        <v>434</v>
      </c>
      <c r="AE4" t="s">
        <v>435</v>
      </c>
      <c r="AF4" t="s">
        <v>436</v>
      </c>
      <c r="AH4" t="s">
        <v>432</v>
      </c>
      <c r="AI4" s="17" t="s">
        <v>433</v>
      </c>
      <c r="AK4" t="s">
        <v>434</v>
      </c>
      <c r="AL4" t="s">
        <v>435</v>
      </c>
      <c r="AM4" t="s">
        <v>436</v>
      </c>
    </row>
    <row r="5" spans="2:39" x14ac:dyDescent="0.15">
      <c r="B5">
        <v>1</v>
      </c>
      <c r="C5" s="17" t="s">
        <v>1</v>
      </c>
      <c r="D5">
        <v>2024.00416116</v>
      </c>
      <c r="E5">
        <v>4</v>
      </c>
      <c r="F5">
        <v>506.00104028999999</v>
      </c>
      <c r="H5">
        <v>1</v>
      </c>
      <c r="I5" s="17" t="s">
        <v>6</v>
      </c>
      <c r="J5">
        <v>1728.5743407599998</v>
      </c>
      <c r="K5">
        <v>2</v>
      </c>
      <c r="L5">
        <v>864.28717037999991</v>
      </c>
      <c r="N5">
        <v>1</v>
      </c>
      <c r="O5" s="17" t="s">
        <v>11</v>
      </c>
      <c r="P5">
        <v>2213.5544130600001</v>
      </c>
      <c r="Q5">
        <v>1</v>
      </c>
      <c r="R5">
        <v>2213.5544130600001</v>
      </c>
      <c r="T5">
        <v>1</v>
      </c>
      <c r="U5" s="17" t="s">
        <v>16</v>
      </c>
      <c r="V5" s="17">
        <v>1</v>
      </c>
      <c r="W5">
        <v>1913.9927070599999</v>
      </c>
      <c r="X5">
        <v>3</v>
      </c>
      <c r="Y5">
        <v>637.99756902000001</v>
      </c>
      <c r="AA5">
        <v>1</v>
      </c>
      <c r="AB5" s="17" t="s">
        <v>21</v>
      </c>
      <c r="AD5">
        <v>2700.3938338799999</v>
      </c>
      <c r="AE5">
        <v>1</v>
      </c>
      <c r="AF5">
        <v>2700.3938338799999</v>
      </c>
      <c r="AH5">
        <v>1</v>
      </c>
      <c r="AI5" s="17" t="s">
        <v>26</v>
      </c>
      <c r="AJ5" s="17">
        <v>1</v>
      </c>
      <c r="AK5">
        <v>1942.39942056</v>
      </c>
      <c r="AL5">
        <v>1</v>
      </c>
      <c r="AM5">
        <v>1942.39942056</v>
      </c>
    </row>
    <row r="6" spans="2:39" x14ac:dyDescent="0.15">
      <c r="B6">
        <v>2</v>
      </c>
      <c r="D6">
        <v>2415.0871331999997</v>
      </c>
      <c r="E6">
        <v>5</v>
      </c>
      <c r="F6">
        <v>483.01742663999994</v>
      </c>
      <c r="H6">
        <v>2</v>
      </c>
      <c r="J6">
        <v>2422.5245272799998</v>
      </c>
      <c r="K6">
        <v>2</v>
      </c>
      <c r="L6">
        <v>1211.2622636399999</v>
      </c>
      <c r="N6">
        <v>2</v>
      </c>
      <c r="P6">
        <v>2454.5466406800001</v>
      </c>
      <c r="Q6">
        <v>1</v>
      </c>
      <c r="R6">
        <v>2454.5466406800001</v>
      </c>
      <c r="T6">
        <v>2</v>
      </c>
      <c r="V6" s="17">
        <v>2</v>
      </c>
      <c r="W6">
        <v>2019.6656812799999</v>
      </c>
      <c r="X6">
        <v>1</v>
      </c>
      <c r="Y6">
        <v>2019.6656812799999</v>
      </c>
      <c r="AA6">
        <v>2</v>
      </c>
      <c r="AD6">
        <v>2394.0145166399998</v>
      </c>
      <c r="AE6">
        <v>1</v>
      </c>
      <c r="AF6">
        <v>2394.0145166399998</v>
      </c>
      <c r="AH6">
        <v>2</v>
      </c>
      <c r="AJ6" s="17">
        <v>2</v>
      </c>
      <c r="AK6">
        <v>2083.2967195199999</v>
      </c>
      <c r="AL6">
        <v>2</v>
      </c>
      <c r="AM6">
        <v>1041.6483597599999</v>
      </c>
    </row>
    <row r="7" spans="2:39" x14ac:dyDescent="0.15">
      <c r="B7">
        <v>3</v>
      </c>
      <c r="D7">
        <v>3231.3411334799998</v>
      </c>
      <c r="E7">
        <v>3</v>
      </c>
      <c r="F7">
        <v>1077.1137111599999</v>
      </c>
      <c r="H7">
        <v>3</v>
      </c>
      <c r="J7">
        <v>2245.1633379</v>
      </c>
      <c r="K7">
        <v>3</v>
      </c>
      <c r="L7">
        <v>748.38777930000003</v>
      </c>
      <c r="N7">
        <v>3</v>
      </c>
      <c r="P7">
        <v>2270.1612457799997</v>
      </c>
      <c r="Q7">
        <v>3</v>
      </c>
      <c r="R7">
        <v>756.72041525999987</v>
      </c>
      <c r="T7">
        <v>3</v>
      </c>
      <c r="V7" s="17">
        <v>4</v>
      </c>
      <c r="W7">
        <v>1733.0161177799998</v>
      </c>
      <c r="X7">
        <v>2</v>
      </c>
      <c r="Y7">
        <v>866.50805888999992</v>
      </c>
      <c r="AA7">
        <v>3</v>
      </c>
      <c r="AD7">
        <v>2678.70143448</v>
      </c>
      <c r="AE7">
        <v>1</v>
      </c>
      <c r="AF7">
        <v>2678.70143448</v>
      </c>
      <c r="AH7">
        <v>3</v>
      </c>
      <c r="AJ7" s="17">
        <v>3</v>
      </c>
      <c r="AK7">
        <v>1888.58161062</v>
      </c>
      <c r="AL7">
        <v>3</v>
      </c>
      <c r="AM7">
        <v>629.52720353999996</v>
      </c>
    </row>
    <row r="8" spans="2:39" x14ac:dyDescent="0.15">
      <c r="B8">
        <v>4</v>
      </c>
      <c r="D8">
        <v>1913.0630328</v>
      </c>
      <c r="E8">
        <v>2</v>
      </c>
      <c r="F8">
        <v>956.53151639999999</v>
      </c>
      <c r="H8">
        <v>4</v>
      </c>
      <c r="J8">
        <v>2040.0152178599999</v>
      </c>
      <c r="K8">
        <v>2</v>
      </c>
      <c r="L8">
        <v>1020.0076089299999</v>
      </c>
      <c r="N8">
        <v>4</v>
      </c>
      <c r="P8">
        <v>2015.4304985399999</v>
      </c>
      <c r="Q8">
        <v>3</v>
      </c>
      <c r="R8">
        <v>671.81016618000001</v>
      </c>
      <c r="T8">
        <v>4</v>
      </c>
      <c r="V8" s="17">
        <v>5</v>
      </c>
      <c r="W8">
        <v>1971.5292140399999</v>
      </c>
      <c r="X8">
        <v>4</v>
      </c>
      <c r="Y8">
        <v>492.88230350999999</v>
      </c>
      <c r="AA8">
        <v>4</v>
      </c>
      <c r="AD8">
        <v>2658.55849218</v>
      </c>
      <c r="AE8">
        <v>4</v>
      </c>
      <c r="AF8">
        <v>664.63962304500001</v>
      </c>
      <c r="AH8">
        <v>4</v>
      </c>
      <c r="AJ8" s="17">
        <v>4</v>
      </c>
      <c r="AK8">
        <v>1238.94589716</v>
      </c>
      <c r="AL8">
        <v>1</v>
      </c>
      <c r="AM8">
        <v>1238.94589716</v>
      </c>
    </row>
    <row r="9" spans="2:39" x14ac:dyDescent="0.15">
      <c r="B9">
        <v>5</v>
      </c>
      <c r="D9">
        <v>2305.9020562199998</v>
      </c>
      <c r="E9">
        <v>1</v>
      </c>
      <c r="F9">
        <v>2305.9020562199998</v>
      </c>
      <c r="H9">
        <v>5</v>
      </c>
      <c r="J9">
        <v>2503.9226736000001</v>
      </c>
      <c r="K9">
        <v>2</v>
      </c>
      <c r="L9">
        <v>1251.9613368</v>
      </c>
      <c r="N9">
        <v>5</v>
      </c>
      <c r="P9">
        <v>2207.7697732199999</v>
      </c>
      <c r="Q9">
        <v>2</v>
      </c>
      <c r="R9">
        <v>1103.88488661</v>
      </c>
      <c r="T9">
        <v>5</v>
      </c>
      <c r="V9" s="17">
        <v>8</v>
      </c>
      <c r="W9">
        <v>2358.3770033400001</v>
      </c>
      <c r="X9">
        <v>2</v>
      </c>
      <c r="Y9">
        <v>1179.1885016700001</v>
      </c>
      <c r="AA9">
        <v>5</v>
      </c>
      <c r="AD9">
        <v>3732.1256681999998</v>
      </c>
      <c r="AE9">
        <v>3</v>
      </c>
      <c r="AF9">
        <v>1244.0418893999999</v>
      </c>
      <c r="AH9">
        <v>5</v>
      </c>
      <c r="AJ9" s="17">
        <v>5</v>
      </c>
      <c r="AK9">
        <v>1136.47513428</v>
      </c>
      <c r="AL9">
        <v>1</v>
      </c>
      <c r="AM9">
        <v>1136.47513428</v>
      </c>
    </row>
    <row r="10" spans="2:39" x14ac:dyDescent="0.15">
      <c r="B10">
        <v>6</v>
      </c>
      <c r="D10">
        <v>2803.4843796</v>
      </c>
      <c r="E10">
        <v>4</v>
      </c>
      <c r="F10">
        <v>700.8710949</v>
      </c>
      <c r="H10">
        <v>6</v>
      </c>
      <c r="J10">
        <v>1676.61587934</v>
      </c>
      <c r="K10">
        <v>5</v>
      </c>
      <c r="L10">
        <v>335.32317586800002</v>
      </c>
      <c r="N10">
        <v>6</v>
      </c>
      <c r="P10">
        <v>2481.4038970799998</v>
      </c>
      <c r="Q10">
        <v>3</v>
      </c>
      <c r="R10">
        <v>827.13463235999996</v>
      </c>
      <c r="T10">
        <v>6</v>
      </c>
      <c r="V10" s="17">
        <v>9</v>
      </c>
      <c r="W10">
        <v>1794.5812132199999</v>
      </c>
      <c r="X10">
        <v>2</v>
      </c>
      <c r="Y10">
        <v>897.29060660999994</v>
      </c>
      <c r="AA10">
        <v>6</v>
      </c>
      <c r="AD10">
        <v>3380.81209506</v>
      </c>
      <c r="AE10">
        <v>2</v>
      </c>
      <c r="AF10">
        <v>1690.40604753</v>
      </c>
      <c r="AH10">
        <v>6</v>
      </c>
      <c r="AJ10" s="17">
        <v>6</v>
      </c>
      <c r="AK10">
        <v>2582.9449857</v>
      </c>
      <c r="AL10">
        <v>3</v>
      </c>
      <c r="AM10">
        <v>860.98166189999995</v>
      </c>
    </row>
    <row r="11" spans="2:39" x14ac:dyDescent="0.15">
      <c r="B11">
        <v>7</v>
      </c>
      <c r="D11">
        <v>1803.8779558199999</v>
      </c>
      <c r="E11">
        <v>3</v>
      </c>
      <c r="F11">
        <v>601.29265193999993</v>
      </c>
      <c r="H11">
        <v>7</v>
      </c>
      <c r="J11">
        <v>2353.9352263199999</v>
      </c>
      <c r="K11">
        <v>1</v>
      </c>
      <c r="L11">
        <v>2353.9352263199999</v>
      </c>
      <c r="N11">
        <v>7</v>
      </c>
      <c r="P11">
        <v>2040.7382978399999</v>
      </c>
      <c r="Q11">
        <v>1</v>
      </c>
      <c r="R11">
        <v>2040.7382978399999</v>
      </c>
      <c r="T11">
        <v>7</v>
      </c>
      <c r="V11" s="17">
        <v>11</v>
      </c>
      <c r="W11">
        <v>1628.78930352</v>
      </c>
      <c r="X11">
        <v>1</v>
      </c>
      <c r="Y11">
        <v>1628.78930352</v>
      </c>
      <c r="AA11">
        <v>7</v>
      </c>
      <c r="AD11">
        <v>2934.4651531199997</v>
      </c>
      <c r="AE11">
        <v>2</v>
      </c>
      <c r="AF11">
        <v>1467.2325765599999</v>
      </c>
      <c r="AH11">
        <v>7</v>
      </c>
      <c r="AJ11" s="17">
        <v>7</v>
      </c>
      <c r="AK11">
        <v>1920.9136154399998</v>
      </c>
      <c r="AL11">
        <v>1</v>
      </c>
      <c r="AM11">
        <v>1920.9136154399998</v>
      </c>
    </row>
    <row r="12" spans="2:39" x14ac:dyDescent="0.15">
      <c r="B12">
        <v>8</v>
      </c>
      <c r="D12">
        <v>2282.66019972</v>
      </c>
      <c r="E12">
        <v>3</v>
      </c>
      <c r="F12">
        <v>760.88673324000001</v>
      </c>
      <c r="H12">
        <v>8</v>
      </c>
      <c r="J12">
        <v>2025.9668068199999</v>
      </c>
      <c r="K12">
        <v>3</v>
      </c>
      <c r="L12">
        <v>675.32226893999996</v>
      </c>
      <c r="N12">
        <v>8</v>
      </c>
      <c r="P12">
        <v>1924.4257181999999</v>
      </c>
      <c r="Q12">
        <v>2</v>
      </c>
      <c r="R12">
        <v>962.21285909999995</v>
      </c>
      <c r="T12">
        <v>8</v>
      </c>
      <c r="V12" s="17">
        <v>12</v>
      </c>
      <c r="W12">
        <v>1941.4697463</v>
      </c>
      <c r="X12">
        <v>3</v>
      </c>
      <c r="Y12">
        <v>647.15658210000004</v>
      </c>
      <c r="AA12">
        <v>8</v>
      </c>
      <c r="AD12">
        <v>3523.0522568399997</v>
      </c>
      <c r="AE12">
        <v>2</v>
      </c>
      <c r="AF12">
        <v>1761.5261284199998</v>
      </c>
      <c r="AH12">
        <v>8</v>
      </c>
      <c r="AJ12" s="17">
        <v>8</v>
      </c>
      <c r="AK12">
        <v>1333.35948312</v>
      </c>
      <c r="AL12">
        <v>1</v>
      </c>
      <c r="AM12">
        <v>1333.35948312</v>
      </c>
    </row>
    <row r="13" spans="2:39" x14ac:dyDescent="0.15">
      <c r="B13">
        <v>9</v>
      </c>
      <c r="D13">
        <v>1961.19950004</v>
      </c>
      <c r="E13">
        <v>3</v>
      </c>
      <c r="F13">
        <v>653.73316667999995</v>
      </c>
      <c r="H13">
        <v>9</v>
      </c>
      <c r="J13">
        <v>2424.6937672199997</v>
      </c>
      <c r="K13">
        <v>2</v>
      </c>
      <c r="L13">
        <v>1212.3468836099998</v>
      </c>
      <c r="N13">
        <v>9</v>
      </c>
      <c r="P13">
        <v>2236.3830809999999</v>
      </c>
      <c r="Q13">
        <v>1</v>
      </c>
      <c r="R13">
        <v>2236.3830809999999</v>
      </c>
      <c r="T13">
        <v>9</v>
      </c>
      <c r="V13" s="17">
        <v>13</v>
      </c>
      <c r="W13">
        <v>2120.58698706</v>
      </c>
      <c r="X13">
        <v>1</v>
      </c>
      <c r="Y13">
        <v>2120.58698706</v>
      </c>
      <c r="AA13">
        <v>9</v>
      </c>
      <c r="AD13">
        <v>2453.3070749999997</v>
      </c>
      <c r="AE13">
        <v>2</v>
      </c>
      <c r="AF13">
        <v>1226.6535374999999</v>
      </c>
      <c r="AH13">
        <v>9</v>
      </c>
      <c r="AJ13" s="17">
        <v>9</v>
      </c>
      <c r="AK13">
        <v>2336.1681182399998</v>
      </c>
      <c r="AL13">
        <v>1</v>
      </c>
      <c r="AM13">
        <v>2336.1681182399998</v>
      </c>
    </row>
    <row r="14" spans="2:39" x14ac:dyDescent="0.15">
      <c r="B14">
        <v>10</v>
      </c>
      <c r="D14">
        <v>2756.27758662</v>
      </c>
      <c r="E14">
        <v>3</v>
      </c>
      <c r="F14">
        <v>918.75919553999995</v>
      </c>
      <c r="H14">
        <v>10</v>
      </c>
      <c r="J14">
        <v>2493.7995538800001</v>
      </c>
      <c r="K14">
        <v>2</v>
      </c>
      <c r="L14">
        <v>1246.89977694</v>
      </c>
      <c r="N14">
        <v>10</v>
      </c>
      <c r="P14">
        <v>2086.8088222799997</v>
      </c>
      <c r="Q14">
        <v>2</v>
      </c>
      <c r="R14">
        <v>1043.4044111399999</v>
      </c>
      <c r="T14">
        <v>10</v>
      </c>
      <c r="V14" s="17">
        <v>14</v>
      </c>
      <c r="W14">
        <v>2971.7554206599998</v>
      </c>
      <c r="X14">
        <v>1</v>
      </c>
      <c r="Y14">
        <v>2971.7554206599998</v>
      </c>
      <c r="AA14">
        <v>10</v>
      </c>
      <c r="AD14">
        <v>3225.0400079399997</v>
      </c>
      <c r="AE14">
        <v>2</v>
      </c>
      <c r="AF14">
        <v>1612.5200039699998</v>
      </c>
      <c r="AH14">
        <v>10</v>
      </c>
      <c r="AJ14" s="17">
        <v>10</v>
      </c>
      <c r="AK14">
        <v>1545.63510582</v>
      </c>
      <c r="AL14">
        <v>1</v>
      </c>
      <c r="AM14">
        <v>1545.63510582</v>
      </c>
    </row>
    <row r="15" spans="2:39" x14ac:dyDescent="0.15">
      <c r="B15">
        <v>11</v>
      </c>
      <c r="D15">
        <v>1352.4694540199998</v>
      </c>
      <c r="E15">
        <v>1</v>
      </c>
      <c r="F15">
        <v>1352.4694540199998</v>
      </c>
      <c r="H15">
        <v>11</v>
      </c>
      <c r="J15">
        <v>2168.41356288</v>
      </c>
      <c r="K15">
        <v>4</v>
      </c>
      <c r="L15">
        <v>542.10339071999999</v>
      </c>
      <c r="N15">
        <v>11</v>
      </c>
      <c r="P15">
        <v>2773.2183175800001</v>
      </c>
      <c r="Q15">
        <v>2</v>
      </c>
      <c r="R15">
        <v>1386.60915879</v>
      </c>
      <c r="T15">
        <v>11</v>
      </c>
      <c r="V15" s="17">
        <v>16</v>
      </c>
      <c r="W15">
        <v>2029.5822067199999</v>
      </c>
      <c r="X15">
        <v>2</v>
      </c>
      <c r="Y15">
        <v>1014.79110336</v>
      </c>
      <c r="AA15">
        <v>11</v>
      </c>
      <c r="AD15">
        <v>2634.8001499799998</v>
      </c>
      <c r="AE15">
        <v>4</v>
      </c>
      <c r="AF15">
        <v>658.70003749499995</v>
      </c>
      <c r="AH15">
        <v>11</v>
      </c>
      <c r="AJ15" s="17">
        <v>11</v>
      </c>
      <c r="AK15">
        <v>2324.4955414199999</v>
      </c>
      <c r="AL15">
        <v>4</v>
      </c>
      <c r="AM15">
        <v>581.12388535499997</v>
      </c>
    </row>
    <row r="16" spans="2:39" x14ac:dyDescent="0.15">
      <c r="B16">
        <v>12</v>
      </c>
      <c r="D16">
        <v>2552.4723294</v>
      </c>
      <c r="E16">
        <v>3</v>
      </c>
      <c r="F16">
        <v>850.82410979999997</v>
      </c>
      <c r="H16">
        <v>12</v>
      </c>
      <c r="J16">
        <v>2074.2065711999999</v>
      </c>
      <c r="K16">
        <v>1</v>
      </c>
      <c r="L16">
        <v>2074.2065711999999</v>
      </c>
      <c r="N16">
        <v>12</v>
      </c>
      <c r="P16">
        <v>3698.96728626</v>
      </c>
      <c r="Q16">
        <v>1</v>
      </c>
      <c r="R16">
        <v>3698.96728626</v>
      </c>
      <c r="T16">
        <v>12</v>
      </c>
      <c r="V16" s="17">
        <v>17</v>
      </c>
      <c r="W16">
        <v>2414.9838360599997</v>
      </c>
      <c r="X16">
        <v>1</v>
      </c>
      <c r="Y16">
        <v>2414.9838360599997</v>
      </c>
      <c r="AA16">
        <v>12</v>
      </c>
      <c r="AD16">
        <v>3904.4252977199999</v>
      </c>
      <c r="AE16">
        <v>4</v>
      </c>
      <c r="AF16">
        <v>976.10632442999997</v>
      </c>
      <c r="AH16">
        <v>12</v>
      </c>
      <c r="AJ16" s="17">
        <v>12</v>
      </c>
      <c r="AK16">
        <v>2114.4924557999998</v>
      </c>
      <c r="AL16">
        <v>2</v>
      </c>
      <c r="AM16">
        <v>1057.2462278999999</v>
      </c>
    </row>
    <row r="17" spans="2:39" x14ac:dyDescent="0.15">
      <c r="B17">
        <v>13</v>
      </c>
      <c r="D17">
        <v>2275.0162113599999</v>
      </c>
      <c r="E17">
        <v>2</v>
      </c>
      <c r="F17">
        <v>1137.50810568</v>
      </c>
      <c r="H17">
        <v>13</v>
      </c>
      <c r="J17">
        <v>2753.1786724199997</v>
      </c>
      <c r="K17">
        <v>2</v>
      </c>
      <c r="L17">
        <v>1376.5893362099998</v>
      </c>
      <c r="N17">
        <v>13</v>
      </c>
      <c r="P17">
        <v>2030.3052866999999</v>
      </c>
      <c r="Q17">
        <v>1</v>
      </c>
      <c r="R17">
        <v>2030.3052866999999</v>
      </c>
      <c r="T17">
        <v>13</v>
      </c>
      <c r="V17" s="17">
        <v>18</v>
      </c>
      <c r="W17">
        <v>1734.3589806</v>
      </c>
      <c r="X17">
        <v>2</v>
      </c>
      <c r="Y17">
        <v>867.1794903</v>
      </c>
      <c r="AA17">
        <v>13</v>
      </c>
      <c r="AD17">
        <v>2729.7302216399999</v>
      </c>
      <c r="AE17">
        <v>1</v>
      </c>
      <c r="AF17">
        <v>2729.7302216399999</v>
      </c>
      <c r="AH17">
        <v>13</v>
      </c>
      <c r="AJ17" s="17">
        <v>13</v>
      </c>
      <c r="AK17">
        <v>2866.9088235599997</v>
      </c>
      <c r="AL17">
        <v>2</v>
      </c>
      <c r="AM17">
        <v>1433.4544117799999</v>
      </c>
    </row>
    <row r="18" spans="2:39" x14ac:dyDescent="0.15">
      <c r="B18">
        <v>14</v>
      </c>
      <c r="D18">
        <v>1427.6697719399999</v>
      </c>
      <c r="E18">
        <v>1</v>
      </c>
      <c r="F18">
        <v>1427.6697719399999</v>
      </c>
      <c r="H18">
        <v>14</v>
      </c>
      <c r="J18">
        <v>3146.4308843999997</v>
      </c>
      <c r="K18">
        <v>3</v>
      </c>
      <c r="L18">
        <v>1048.8102947999998</v>
      </c>
      <c r="N18">
        <v>14</v>
      </c>
      <c r="P18">
        <v>1833.7308292799999</v>
      </c>
      <c r="Q18">
        <v>1</v>
      </c>
      <c r="R18">
        <v>1833.7308292799999</v>
      </c>
      <c r="T18">
        <v>14</v>
      </c>
      <c r="V18" s="17">
        <v>19</v>
      </c>
      <c r="W18">
        <v>2393.4980309399998</v>
      </c>
      <c r="X18">
        <v>1</v>
      </c>
      <c r="Y18">
        <v>2393.4980309399998</v>
      </c>
      <c r="AA18">
        <v>14</v>
      </c>
      <c r="AD18">
        <v>3638.8483507799997</v>
      </c>
      <c r="AE18">
        <v>2</v>
      </c>
      <c r="AF18">
        <v>1819.4241753899998</v>
      </c>
      <c r="AH18">
        <v>14</v>
      </c>
      <c r="AJ18" s="17">
        <v>14</v>
      </c>
      <c r="AK18">
        <v>2009.54256156</v>
      </c>
      <c r="AL18">
        <v>2</v>
      </c>
      <c r="AM18">
        <v>1004.77128078</v>
      </c>
    </row>
    <row r="19" spans="2:39" x14ac:dyDescent="0.15">
      <c r="B19">
        <v>15</v>
      </c>
      <c r="D19">
        <v>2209.2159331799999</v>
      </c>
      <c r="E19">
        <v>1</v>
      </c>
      <c r="F19">
        <v>2209.2159331799999</v>
      </c>
      <c r="H19">
        <v>15</v>
      </c>
      <c r="J19">
        <v>3395.6868832199998</v>
      </c>
      <c r="K19">
        <v>2</v>
      </c>
      <c r="L19">
        <v>1697.8434416099999</v>
      </c>
      <c r="N19">
        <v>15</v>
      </c>
      <c r="P19">
        <v>2648.64196674</v>
      </c>
      <c r="Q19">
        <v>2</v>
      </c>
      <c r="R19">
        <v>1324.32098337</v>
      </c>
      <c r="T19">
        <v>15</v>
      </c>
      <c r="V19" s="17">
        <v>20</v>
      </c>
      <c r="W19">
        <v>1704.0929185799998</v>
      </c>
      <c r="X19">
        <v>1</v>
      </c>
      <c r="Y19">
        <v>1704.0929185799998</v>
      </c>
      <c r="AA19">
        <v>15</v>
      </c>
      <c r="AD19">
        <v>2824.5569961599999</v>
      </c>
      <c r="AE19">
        <v>2</v>
      </c>
      <c r="AF19">
        <v>1412.27849808</v>
      </c>
      <c r="AH19">
        <v>15</v>
      </c>
      <c r="AJ19" s="17">
        <v>15</v>
      </c>
      <c r="AK19">
        <v>1860.48478854</v>
      </c>
      <c r="AL19">
        <v>1</v>
      </c>
      <c r="AM19">
        <v>1860.48478854</v>
      </c>
    </row>
    <row r="20" spans="2:39" x14ac:dyDescent="0.15">
      <c r="B20">
        <v>16</v>
      </c>
      <c r="D20">
        <v>2266.2359544599999</v>
      </c>
      <c r="E20">
        <v>2</v>
      </c>
      <c r="F20">
        <v>1133.11797723</v>
      </c>
      <c r="H20">
        <v>16</v>
      </c>
      <c r="J20">
        <v>3081.8701719000001</v>
      </c>
      <c r="K20">
        <v>3</v>
      </c>
      <c r="L20">
        <v>1027.2900572999999</v>
      </c>
      <c r="N20">
        <v>16</v>
      </c>
      <c r="P20">
        <v>2152.6091004599998</v>
      </c>
      <c r="Q20">
        <v>1</v>
      </c>
      <c r="R20">
        <v>2152.6091004599998</v>
      </c>
      <c r="T20">
        <v>16</v>
      </c>
      <c r="V20" s="17">
        <v>21</v>
      </c>
      <c r="W20">
        <v>3005.63688258</v>
      </c>
      <c r="X20">
        <v>4</v>
      </c>
      <c r="Y20">
        <v>751.409220645</v>
      </c>
      <c r="AA20">
        <v>16</v>
      </c>
      <c r="AD20">
        <v>2981.2587575399998</v>
      </c>
      <c r="AE20">
        <v>1</v>
      </c>
      <c r="AF20">
        <v>2981.2587575399998</v>
      </c>
      <c r="AH20">
        <v>16</v>
      </c>
      <c r="AJ20" s="17">
        <v>16</v>
      </c>
      <c r="AK20">
        <v>1613.60462394</v>
      </c>
      <c r="AL20">
        <v>3</v>
      </c>
      <c r="AM20">
        <v>537.86820797999997</v>
      </c>
    </row>
    <row r="21" spans="2:39" x14ac:dyDescent="0.15">
      <c r="B21">
        <v>17</v>
      </c>
      <c r="D21">
        <v>1527.97129488</v>
      </c>
      <c r="E21">
        <v>2</v>
      </c>
      <c r="F21">
        <v>763.98564743999998</v>
      </c>
      <c r="H21">
        <v>17</v>
      </c>
      <c r="J21">
        <v>2333.8955811599999</v>
      </c>
      <c r="K21">
        <v>2</v>
      </c>
      <c r="L21">
        <v>1166.9477905799999</v>
      </c>
      <c r="N21">
        <v>17</v>
      </c>
      <c r="P21">
        <v>3316.9744625399999</v>
      </c>
      <c r="Q21">
        <v>2</v>
      </c>
      <c r="R21">
        <v>1658.4872312699999</v>
      </c>
      <c r="T21">
        <v>17</v>
      </c>
      <c r="V21" s="17">
        <v>22</v>
      </c>
      <c r="W21">
        <v>2410.0255733399999</v>
      </c>
      <c r="X21">
        <v>1</v>
      </c>
      <c r="Y21">
        <v>2410.0255733399999</v>
      </c>
      <c r="AA21">
        <v>17</v>
      </c>
      <c r="AD21">
        <v>2238.5523209399998</v>
      </c>
      <c r="AE21">
        <v>1</v>
      </c>
      <c r="AF21">
        <v>2238.5523209399998</v>
      </c>
      <c r="AH21">
        <v>17</v>
      </c>
      <c r="AJ21" s="17">
        <v>17</v>
      </c>
      <c r="AK21">
        <v>1280.67794172</v>
      </c>
      <c r="AL21">
        <v>1</v>
      </c>
      <c r="AM21">
        <v>1280.67794172</v>
      </c>
    </row>
    <row r="22" spans="2:39" x14ac:dyDescent="0.15">
      <c r="B22">
        <v>18</v>
      </c>
      <c r="D22">
        <v>2667.5453433600001</v>
      </c>
      <c r="E22">
        <v>2</v>
      </c>
      <c r="F22">
        <v>1333.77267168</v>
      </c>
      <c r="H22">
        <v>18</v>
      </c>
      <c r="J22">
        <v>2706.2817708600001</v>
      </c>
      <c r="K22">
        <v>4</v>
      </c>
      <c r="L22">
        <v>676.57044271500001</v>
      </c>
      <c r="N22">
        <v>18</v>
      </c>
      <c r="P22">
        <v>1317.5550206999999</v>
      </c>
      <c r="Q22">
        <v>1</v>
      </c>
      <c r="R22">
        <v>1317.5550206999999</v>
      </c>
      <c r="T22">
        <v>18</v>
      </c>
      <c r="V22" s="17">
        <v>24</v>
      </c>
      <c r="W22">
        <v>2339.1637353000001</v>
      </c>
      <c r="X22">
        <v>1</v>
      </c>
      <c r="Y22">
        <v>2339.1637353000001</v>
      </c>
      <c r="AA22">
        <v>18</v>
      </c>
      <c r="AD22">
        <v>2351.0429064</v>
      </c>
      <c r="AE22">
        <v>3</v>
      </c>
      <c r="AF22">
        <v>783.68096879999996</v>
      </c>
      <c r="AH22">
        <v>18</v>
      </c>
      <c r="AJ22" s="17">
        <v>18</v>
      </c>
      <c r="AK22">
        <v>1935.8917007399998</v>
      </c>
      <c r="AL22">
        <v>2</v>
      </c>
      <c r="AM22">
        <v>967.9458503699999</v>
      </c>
    </row>
    <row r="23" spans="2:39" x14ac:dyDescent="0.15">
      <c r="B23">
        <v>19</v>
      </c>
      <c r="D23">
        <v>2003.65462458</v>
      </c>
      <c r="E23">
        <v>2</v>
      </c>
      <c r="F23">
        <v>1001.82731229</v>
      </c>
      <c r="H23">
        <v>19</v>
      </c>
      <c r="J23">
        <v>2575.3009973399999</v>
      </c>
      <c r="K23">
        <v>5</v>
      </c>
      <c r="L23">
        <v>515.06019946799995</v>
      </c>
      <c r="N23">
        <v>19</v>
      </c>
      <c r="P23">
        <v>2192.1719050799998</v>
      </c>
      <c r="Q23">
        <v>2</v>
      </c>
      <c r="R23">
        <v>1096.0859525399999</v>
      </c>
      <c r="T23">
        <v>19</v>
      </c>
      <c r="V23" s="17">
        <v>25</v>
      </c>
      <c r="W23">
        <v>2501.2369479599997</v>
      </c>
      <c r="X23">
        <v>2</v>
      </c>
      <c r="Y23">
        <v>1250.6184739799999</v>
      </c>
      <c r="AA23">
        <v>19</v>
      </c>
      <c r="AD23">
        <v>4124.6548002</v>
      </c>
      <c r="AE23">
        <v>1</v>
      </c>
      <c r="AF23">
        <v>4124.6548002</v>
      </c>
      <c r="AH23">
        <v>19</v>
      </c>
      <c r="AJ23" s="17">
        <v>19</v>
      </c>
      <c r="AK23">
        <v>1608.3364698</v>
      </c>
      <c r="AL23">
        <v>2</v>
      </c>
      <c r="AM23">
        <v>804.16823490000002</v>
      </c>
    </row>
    <row r="24" spans="2:39" x14ac:dyDescent="0.15">
      <c r="B24">
        <v>20</v>
      </c>
      <c r="D24">
        <v>2652.8771494799998</v>
      </c>
      <c r="E24">
        <v>2</v>
      </c>
      <c r="F24">
        <v>1326.4385747399999</v>
      </c>
      <c r="H24">
        <v>20</v>
      </c>
      <c r="J24">
        <v>2162.6289230399998</v>
      </c>
      <c r="K24">
        <v>2</v>
      </c>
      <c r="L24">
        <v>1081.3144615199999</v>
      </c>
      <c r="N24">
        <v>20</v>
      </c>
      <c r="P24">
        <v>2264.7897945</v>
      </c>
      <c r="Q24">
        <v>2</v>
      </c>
      <c r="R24">
        <v>1132.39489725</v>
      </c>
      <c r="T24">
        <v>20</v>
      </c>
      <c r="V24" s="17">
        <v>27</v>
      </c>
      <c r="W24">
        <v>2532.6392785200001</v>
      </c>
      <c r="X24">
        <v>3</v>
      </c>
      <c r="Y24">
        <v>844.21309284000006</v>
      </c>
      <c r="AA24">
        <v>20</v>
      </c>
      <c r="AD24">
        <v>3587.1997807799999</v>
      </c>
      <c r="AE24">
        <v>3</v>
      </c>
      <c r="AF24">
        <v>1195.73326026</v>
      </c>
      <c r="AH24">
        <v>20</v>
      </c>
      <c r="AJ24" s="17">
        <v>20</v>
      </c>
      <c r="AK24">
        <v>2224.5039099000001</v>
      </c>
      <c r="AL24">
        <v>2</v>
      </c>
      <c r="AM24">
        <v>1112.25195495</v>
      </c>
    </row>
    <row r="25" spans="2:39" x14ac:dyDescent="0.15">
      <c r="B25">
        <v>21</v>
      </c>
      <c r="D25">
        <v>1644.0772802399999</v>
      </c>
      <c r="E25">
        <v>2</v>
      </c>
      <c r="F25">
        <v>822.03864011999997</v>
      </c>
      <c r="H25">
        <v>21</v>
      </c>
      <c r="J25">
        <v>1943.9488776599999</v>
      </c>
      <c r="K25">
        <v>2</v>
      </c>
      <c r="L25">
        <v>971.97443882999994</v>
      </c>
      <c r="N25">
        <v>21</v>
      </c>
      <c r="P25">
        <v>3409.1155114200001</v>
      </c>
      <c r="Q25">
        <v>4</v>
      </c>
      <c r="R25">
        <v>852.27887785500002</v>
      </c>
      <c r="T25">
        <v>21</v>
      </c>
      <c r="V25" s="17">
        <v>29</v>
      </c>
      <c r="W25">
        <v>1941.05655774</v>
      </c>
      <c r="X25">
        <v>2</v>
      </c>
      <c r="Y25">
        <v>970.52827887000001</v>
      </c>
      <c r="AA25">
        <v>21</v>
      </c>
      <c r="AD25">
        <v>3241.4642531999998</v>
      </c>
      <c r="AE25">
        <v>1</v>
      </c>
      <c r="AF25">
        <v>3241.4642531999998</v>
      </c>
      <c r="AH25">
        <v>21</v>
      </c>
      <c r="AJ25" s="17">
        <v>21</v>
      </c>
      <c r="AK25">
        <v>2158.29044316</v>
      </c>
      <c r="AL25">
        <v>4</v>
      </c>
      <c r="AM25">
        <v>539.57261079</v>
      </c>
    </row>
    <row r="26" spans="2:39" x14ac:dyDescent="0.15">
      <c r="B26">
        <v>22</v>
      </c>
      <c r="D26">
        <v>2812.57452792</v>
      </c>
      <c r="E26">
        <v>4</v>
      </c>
      <c r="F26">
        <v>703.14363198000001</v>
      </c>
      <c r="H26">
        <v>22</v>
      </c>
      <c r="J26">
        <v>3290.5303946999998</v>
      </c>
      <c r="K26">
        <v>4</v>
      </c>
      <c r="L26">
        <v>822.63259867499994</v>
      </c>
      <c r="N26">
        <v>22</v>
      </c>
      <c r="P26">
        <v>2198.2664363399999</v>
      </c>
      <c r="Q26">
        <v>2</v>
      </c>
      <c r="R26">
        <v>1099.13321817</v>
      </c>
      <c r="T26">
        <v>22</v>
      </c>
      <c r="V26" s="17">
        <v>31</v>
      </c>
      <c r="W26">
        <v>2152.2992090399998</v>
      </c>
      <c r="X26">
        <v>1</v>
      </c>
      <c r="Y26">
        <v>2152.2992090399998</v>
      </c>
      <c r="AA26">
        <v>22</v>
      </c>
      <c r="AD26">
        <v>2559.3932377799997</v>
      </c>
      <c r="AE26">
        <v>2</v>
      </c>
      <c r="AF26">
        <v>1279.6966188899999</v>
      </c>
      <c r="AH26">
        <v>22</v>
      </c>
      <c r="AJ26" s="17">
        <v>22</v>
      </c>
      <c r="AK26">
        <v>1847.0561603399999</v>
      </c>
      <c r="AL26">
        <v>1</v>
      </c>
      <c r="AM26">
        <v>1847.0561603399999</v>
      </c>
    </row>
    <row r="27" spans="2:39" x14ac:dyDescent="0.15">
      <c r="B27">
        <v>23</v>
      </c>
      <c r="D27">
        <v>2714.4422449199997</v>
      </c>
      <c r="E27">
        <v>2</v>
      </c>
      <c r="F27">
        <v>1357.2211224599998</v>
      </c>
      <c r="H27">
        <v>23</v>
      </c>
      <c r="J27">
        <v>2240.4116694599998</v>
      </c>
      <c r="K27">
        <v>1</v>
      </c>
      <c r="L27">
        <v>2240.4116694599998</v>
      </c>
      <c r="N27">
        <v>23</v>
      </c>
      <c r="O27" s="17" t="s">
        <v>12</v>
      </c>
      <c r="P27">
        <v>1857.3858743399999</v>
      </c>
      <c r="Q27">
        <v>3</v>
      </c>
      <c r="R27">
        <v>619.12862478</v>
      </c>
      <c r="T27">
        <v>23</v>
      </c>
      <c r="V27" s="17">
        <v>32</v>
      </c>
      <c r="W27">
        <v>1465.9930108799999</v>
      </c>
      <c r="X27">
        <v>1</v>
      </c>
      <c r="Y27">
        <v>1465.9930108799999</v>
      </c>
      <c r="AA27">
        <v>23</v>
      </c>
      <c r="AB27" s="17" t="s">
        <v>22</v>
      </c>
      <c r="AC27">
        <v>1</v>
      </c>
      <c r="AD27">
        <v>2094.3495134999998</v>
      </c>
      <c r="AE27">
        <v>2</v>
      </c>
      <c r="AF27">
        <v>1047.1747567499999</v>
      </c>
      <c r="AH27">
        <v>23</v>
      </c>
      <c r="AJ27" s="17">
        <v>23</v>
      </c>
      <c r="AK27">
        <v>2314.1658274199999</v>
      </c>
      <c r="AL27">
        <v>2</v>
      </c>
      <c r="AM27">
        <v>1157.08291371</v>
      </c>
    </row>
    <row r="28" spans="2:39" x14ac:dyDescent="0.15">
      <c r="B28">
        <v>24</v>
      </c>
      <c r="D28">
        <v>1757.80743138</v>
      </c>
      <c r="E28">
        <v>1</v>
      </c>
      <c r="F28">
        <v>1757.80743138</v>
      </c>
      <c r="H28">
        <v>24</v>
      </c>
      <c r="I28" s="17" t="s">
        <v>7</v>
      </c>
      <c r="J28">
        <v>2332.24282692</v>
      </c>
      <c r="K28">
        <v>3</v>
      </c>
      <c r="L28">
        <v>777.41427564000003</v>
      </c>
      <c r="N28">
        <v>24</v>
      </c>
      <c r="P28">
        <v>1376.9508762</v>
      </c>
      <c r="Q28">
        <v>1</v>
      </c>
      <c r="R28">
        <v>1376.9508762</v>
      </c>
      <c r="T28">
        <v>24</v>
      </c>
      <c r="V28" s="17">
        <v>33</v>
      </c>
      <c r="W28">
        <v>1949.3203289399999</v>
      </c>
      <c r="X28">
        <v>1</v>
      </c>
      <c r="Y28">
        <v>1949.3203289399999</v>
      </c>
      <c r="AA28">
        <v>24</v>
      </c>
      <c r="AC28">
        <v>2</v>
      </c>
      <c r="AD28">
        <v>1942.29612342</v>
      </c>
      <c r="AE28">
        <v>2</v>
      </c>
      <c r="AF28">
        <v>971.14806170999998</v>
      </c>
      <c r="AH28">
        <v>24</v>
      </c>
      <c r="AJ28" s="17">
        <v>24</v>
      </c>
      <c r="AK28">
        <v>2060.5713487200001</v>
      </c>
      <c r="AL28">
        <v>2</v>
      </c>
      <c r="AM28">
        <v>1030.28567436</v>
      </c>
    </row>
    <row r="29" spans="2:39" x14ac:dyDescent="0.15">
      <c r="B29">
        <v>25</v>
      </c>
      <c r="D29">
        <v>2383.1683169399998</v>
      </c>
      <c r="E29">
        <v>3</v>
      </c>
      <c r="F29">
        <v>794.38943897999991</v>
      </c>
      <c r="H29">
        <v>25</v>
      </c>
      <c r="J29">
        <v>1681.57414206</v>
      </c>
      <c r="K29">
        <v>1</v>
      </c>
      <c r="L29">
        <v>1681.57414206</v>
      </c>
      <c r="N29">
        <v>25</v>
      </c>
      <c r="P29">
        <v>1901.4937531199998</v>
      </c>
      <c r="Q29">
        <v>2</v>
      </c>
      <c r="R29">
        <v>950.74687655999992</v>
      </c>
      <c r="T29">
        <v>25</v>
      </c>
      <c r="U29" s="17" t="s">
        <v>17</v>
      </c>
      <c r="V29" s="17">
        <v>1</v>
      </c>
      <c r="W29">
        <v>1913.9927070599999</v>
      </c>
      <c r="X29">
        <v>3</v>
      </c>
      <c r="Y29">
        <v>637.99756902000001</v>
      </c>
      <c r="AA29">
        <v>25</v>
      </c>
      <c r="AC29">
        <v>3</v>
      </c>
      <c r="AD29">
        <v>2568.7932775199997</v>
      </c>
      <c r="AE29">
        <v>5</v>
      </c>
      <c r="AF29">
        <v>513.75865550399999</v>
      </c>
      <c r="AH29">
        <v>25</v>
      </c>
      <c r="AJ29" s="17">
        <v>25</v>
      </c>
      <c r="AK29">
        <v>1764.6250426199999</v>
      </c>
      <c r="AL29">
        <v>2</v>
      </c>
      <c r="AM29">
        <v>882.31252130999997</v>
      </c>
    </row>
    <row r="30" spans="2:39" x14ac:dyDescent="0.15">
      <c r="B30">
        <v>26</v>
      </c>
      <c r="D30">
        <v>2089.7011422</v>
      </c>
      <c r="E30">
        <v>3</v>
      </c>
      <c r="F30">
        <v>696.56704739999998</v>
      </c>
      <c r="H30">
        <v>26</v>
      </c>
      <c r="J30">
        <v>1205.06443524</v>
      </c>
      <c r="K30">
        <v>4</v>
      </c>
      <c r="L30">
        <v>301.26610880999999</v>
      </c>
      <c r="N30">
        <v>26</v>
      </c>
      <c r="P30">
        <v>1752.84916866</v>
      </c>
      <c r="Q30">
        <v>3</v>
      </c>
      <c r="R30">
        <v>584.28305622000005</v>
      </c>
      <c r="T30">
        <v>26</v>
      </c>
      <c r="V30" s="17">
        <v>2</v>
      </c>
      <c r="W30">
        <v>2019.6656812799999</v>
      </c>
      <c r="X30">
        <v>1</v>
      </c>
      <c r="Y30">
        <v>2019.6656812799999</v>
      </c>
      <c r="AA30">
        <v>26</v>
      </c>
      <c r="AC30">
        <v>4</v>
      </c>
      <c r="AD30">
        <v>3330.9195764399997</v>
      </c>
      <c r="AE30">
        <v>2</v>
      </c>
      <c r="AF30">
        <v>1665.4597882199998</v>
      </c>
      <c r="AH30">
        <v>26</v>
      </c>
      <c r="AJ30" s="17">
        <v>26</v>
      </c>
      <c r="AK30">
        <v>2129.16064968</v>
      </c>
      <c r="AL30">
        <v>1</v>
      </c>
      <c r="AM30">
        <v>2129.16064968</v>
      </c>
    </row>
    <row r="31" spans="2:39" x14ac:dyDescent="0.15">
      <c r="B31">
        <v>27</v>
      </c>
      <c r="D31">
        <v>3153.4550899199999</v>
      </c>
      <c r="E31">
        <v>1</v>
      </c>
      <c r="F31">
        <v>3153.4550899199999</v>
      </c>
      <c r="H31">
        <v>27</v>
      </c>
      <c r="J31">
        <v>2283.17668542</v>
      </c>
      <c r="K31">
        <v>3</v>
      </c>
      <c r="L31">
        <v>761.05889514</v>
      </c>
      <c r="N31">
        <v>27</v>
      </c>
      <c r="P31">
        <v>1401.12240696</v>
      </c>
      <c r="Q31">
        <v>3</v>
      </c>
      <c r="R31">
        <v>467.04080232000001</v>
      </c>
      <c r="T31">
        <v>27</v>
      </c>
      <c r="V31" s="17">
        <v>3</v>
      </c>
      <c r="W31">
        <v>1508.75802684</v>
      </c>
      <c r="X31">
        <v>2</v>
      </c>
      <c r="Y31">
        <v>754.37901341999998</v>
      </c>
      <c r="AA31">
        <v>27</v>
      </c>
      <c r="AC31">
        <v>5</v>
      </c>
      <c r="AD31">
        <v>2399.69585934</v>
      </c>
      <c r="AE31">
        <v>1</v>
      </c>
      <c r="AF31">
        <v>2399.69585934</v>
      </c>
      <c r="AH31">
        <v>27</v>
      </c>
      <c r="AJ31" s="17">
        <v>27</v>
      </c>
      <c r="AK31">
        <v>2636.8660927799997</v>
      </c>
      <c r="AL31">
        <v>1</v>
      </c>
      <c r="AM31">
        <v>2636.8660927799997</v>
      </c>
    </row>
    <row r="32" spans="2:39" x14ac:dyDescent="0.15">
      <c r="B32">
        <v>28</v>
      </c>
      <c r="C32" s="17" t="s">
        <v>2</v>
      </c>
      <c r="D32">
        <v>2592.8615111399999</v>
      </c>
      <c r="E32">
        <v>3</v>
      </c>
      <c r="F32">
        <v>864.28717038000002</v>
      </c>
      <c r="H32">
        <v>28</v>
      </c>
      <c r="J32">
        <v>3813.7304087999996</v>
      </c>
      <c r="K32">
        <v>2</v>
      </c>
      <c r="L32">
        <v>1906.8652043999998</v>
      </c>
      <c r="N32">
        <v>28</v>
      </c>
      <c r="P32">
        <v>1729.50401502</v>
      </c>
      <c r="Q32">
        <v>3</v>
      </c>
      <c r="R32">
        <v>576.50133833999996</v>
      </c>
      <c r="T32">
        <v>28</v>
      </c>
      <c r="V32" s="17">
        <v>4</v>
      </c>
      <c r="W32">
        <v>1733.0161177799998</v>
      </c>
      <c r="X32">
        <v>2</v>
      </c>
      <c r="Y32">
        <v>866.50805888999992</v>
      </c>
      <c r="AA32">
        <v>28</v>
      </c>
      <c r="AC32">
        <v>6</v>
      </c>
      <c r="AD32">
        <v>3263.8797325799997</v>
      </c>
      <c r="AE32">
        <v>5</v>
      </c>
      <c r="AF32">
        <v>652.77594651599998</v>
      </c>
      <c r="AH32">
        <v>28</v>
      </c>
      <c r="AI32" s="17" t="s">
        <v>27</v>
      </c>
      <c r="AJ32" s="27">
        <v>1</v>
      </c>
      <c r="AK32">
        <v>2468.9049431399999</v>
      </c>
      <c r="AL32">
        <v>2</v>
      </c>
      <c r="AM32">
        <v>1234.4524715699999</v>
      </c>
    </row>
    <row r="33" spans="2:39" x14ac:dyDescent="0.15">
      <c r="B33">
        <v>29</v>
      </c>
      <c r="D33">
        <v>2432.2344584399998</v>
      </c>
      <c r="E33">
        <v>2</v>
      </c>
      <c r="F33">
        <v>1216.1172292199999</v>
      </c>
      <c r="H33">
        <v>29</v>
      </c>
      <c r="J33">
        <v>1411.14222954</v>
      </c>
      <c r="K33">
        <v>2</v>
      </c>
      <c r="L33">
        <v>705.57111477000001</v>
      </c>
      <c r="N33">
        <v>29</v>
      </c>
      <c r="P33">
        <v>1534.8922032599999</v>
      </c>
      <c r="Q33">
        <v>2</v>
      </c>
      <c r="R33">
        <v>767.44610162999993</v>
      </c>
      <c r="T33">
        <v>29</v>
      </c>
      <c r="V33" s="17">
        <v>5</v>
      </c>
      <c r="W33">
        <v>1971.5292140399999</v>
      </c>
      <c r="X33">
        <v>4</v>
      </c>
      <c r="Y33">
        <v>492.88230350999999</v>
      </c>
      <c r="AA33">
        <v>29</v>
      </c>
      <c r="AC33">
        <v>7</v>
      </c>
      <c r="AD33">
        <v>2986.42361454</v>
      </c>
      <c r="AE33">
        <v>2</v>
      </c>
      <c r="AF33">
        <v>1493.21180727</v>
      </c>
      <c r="AH33">
        <v>29</v>
      </c>
      <c r="AJ33" s="27">
        <v>2</v>
      </c>
      <c r="AK33">
        <v>2202.7082133599997</v>
      </c>
      <c r="AL33">
        <v>2</v>
      </c>
      <c r="AM33">
        <v>1101.3541066799999</v>
      </c>
    </row>
    <row r="34" spans="2:39" x14ac:dyDescent="0.15">
      <c r="B34">
        <v>30</v>
      </c>
      <c r="D34">
        <v>1652.65094286</v>
      </c>
      <c r="E34">
        <v>1</v>
      </c>
      <c r="F34">
        <v>1652.65094286</v>
      </c>
      <c r="H34">
        <v>30</v>
      </c>
      <c r="J34">
        <v>3774.1676041799997</v>
      </c>
      <c r="K34">
        <v>4</v>
      </c>
      <c r="L34">
        <v>943.54190104499992</v>
      </c>
      <c r="N34">
        <v>30</v>
      </c>
      <c r="P34">
        <v>1852.0144230599999</v>
      </c>
      <c r="Q34">
        <v>3</v>
      </c>
      <c r="R34">
        <v>617.33814101999997</v>
      </c>
      <c r="T34">
        <v>30</v>
      </c>
      <c r="V34" s="17">
        <v>6</v>
      </c>
      <c r="W34">
        <v>1499.04809568</v>
      </c>
      <c r="X34">
        <v>2</v>
      </c>
      <c r="Y34">
        <v>749.52404783999998</v>
      </c>
      <c r="AA34">
        <v>30</v>
      </c>
      <c r="AC34">
        <v>8</v>
      </c>
      <c r="AD34">
        <v>3292.2864460799997</v>
      </c>
      <c r="AE34">
        <v>3</v>
      </c>
      <c r="AF34">
        <v>1097.4288153599998</v>
      </c>
      <c r="AH34">
        <v>30</v>
      </c>
      <c r="AJ34" s="27">
        <v>3</v>
      </c>
      <c r="AK34">
        <v>1176.24453318</v>
      </c>
      <c r="AL34">
        <v>1</v>
      </c>
      <c r="AM34">
        <v>1176.24453318</v>
      </c>
    </row>
    <row r="35" spans="2:39" x14ac:dyDescent="0.15">
      <c r="B35">
        <v>31</v>
      </c>
      <c r="D35">
        <v>1889.6145820199999</v>
      </c>
      <c r="E35">
        <v>3</v>
      </c>
      <c r="F35">
        <v>629.87152733999994</v>
      </c>
      <c r="H35">
        <v>31</v>
      </c>
      <c r="J35">
        <v>1713.4929583199998</v>
      </c>
      <c r="K35">
        <v>2</v>
      </c>
      <c r="L35">
        <v>856.74647915999992</v>
      </c>
      <c r="N35">
        <v>31</v>
      </c>
      <c r="P35">
        <v>1503.69646698</v>
      </c>
      <c r="Q35">
        <v>2</v>
      </c>
      <c r="R35">
        <v>751.84823348999998</v>
      </c>
      <c r="T35">
        <v>31</v>
      </c>
      <c r="V35" s="17">
        <v>7</v>
      </c>
      <c r="W35">
        <v>1515.7822323599999</v>
      </c>
      <c r="X35">
        <v>1</v>
      </c>
      <c r="Y35">
        <v>1515.7822323599999</v>
      </c>
      <c r="AA35">
        <v>31</v>
      </c>
      <c r="AC35">
        <v>9</v>
      </c>
      <c r="AD35">
        <v>2280.3876626399997</v>
      </c>
      <c r="AE35">
        <v>4</v>
      </c>
      <c r="AF35">
        <v>570.09691565999992</v>
      </c>
      <c r="AH35">
        <v>31</v>
      </c>
      <c r="AJ35" s="27">
        <v>4</v>
      </c>
      <c r="AK35">
        <v>1451.3248169999999</v>
      </c>
      <c r="AL35">
        <v>2</v>
      </c>
      <c r="AM35">
        <v>725.66240849999997</v>
      </c>
    </row>
    <row r="36" spans="2:39" x14ac:dyDescent="0.15">
      <c r="B36">
        <v>32</v>
      </c>
      <c r="D36">
        <v>1641.0816631799999</v>
      </c>
      <c r="E36">
        <v>1</v>
      </c>
      <c r="F36">
        <v>1641.0816631799999</v>
      </c>
      <c r="H36">
        <v>32</v>
      </c>
      <c r="J36">
        <v>2417.2563731400001</v>
      </c>
      <c r="K36">
        <v>4</v>
      </c>
      <c r="L36">
        <v>604.31409328500001</v>
      </c>
      <c r="N36">
        <v>32</v>
      </c>
      <c r="P36">
        <v>1271.0713077</v>
      </c>
      <c r="Q36">
        <v>1</v>
      </c>
      <c r="R36">
        <v>1271.0713077</v>
      </c>
      <c r="T36">
        <v>32</v>
      </c>
      <c r="V36" s="17">
        <v>8</v>
      </c>
      <c r="W36">
        <v>2358.3770033400001</v>
      </c>
      <c r="X36">
        <v>2</v>
      </c>
      <c r="Y36">
        <v>1179.1885016700001</v>
      </c>
      <c r="AA36">
        <v>32</v>
      </c>
      <c r="AC36">
        <v>10</v>
      </c>
      <c r="AD36">
        <v>2673.2266860599998</v>
      </c>
      <c r="AE36">
        <v>4</v>
      </c>
      <c r="AF36">
        <v>668.30667151499995</v>
      </c>
      <c r="AH36">
        <v>32</v>
      </c>
      <c r="AJ36" s="27">
        <v>5</v>
      </c>
      <c r="AK36">
        <v>2389.57273962</v>
      </c>
      <c r="AL36">
        <v>2</v>
      </c>
      <c r="AM36">
        <v>1194.78636981</v>
      </c>
    </row>
    <row r="37" spans="2:39" x14ac:dyDescent="0.15">
      <c r="B37">
        <v>33</v>
      </c>
      <c r="D37">
        <v>2551.6459522800001</v>
      </c>
      <c r="E37">
        <v>1</v>
      </c>
      <c r="F37">
        <v>2551.6459522800001</v>
      </c>
      <c r="H37">
        <v>33</v>
      </c>
      <c r="J37">
        <v>3831.1876254599997</v>
      </c>
      <c r="K37">
        <v>5</v>
      </c>
      <c r="L37">
        <v>766.23752509199994</v>
      </c>
      <c r="N37">
        <v>33</v>
      </c>
      <c r="P37">
        <v>1423.8477777599999</v>
      </c>
      <c r="Q37">
        <v>1</v>
      </c>
      <c r="R37">
        <v>1423.8477777599999</v>
      </c>
      <c r="T37">
        <v>33</v>
      </c>
      <c r="V37" s="17">
        <v>9</v>
      </c>
      <c r="W37">
        <v>1794.5812132199999</v>
      </c>
      <c r="X37">
        <v>2</v>
      </c>
      <c r="Y37">
        <v>897.29060660999994</v>
      </c>
      <c r="AA37">
        <v>33</v>
      </c>
      <c r="AC37">
        <v>11</v>
      </c>
      <c r="AD37">
        <v>2770.2227005199998</v>
      </c>
      <c r="AE37">
        <v>1</v>
      </c>
      <c r="AF37">
        <v>2770.2227005199998</v>
      </c>
      <c r="AH37">
        <v>33</v>
      </c>
      <c r="AJ37" s="27">
        <v>6</v>
      </c>
      <c r="AK37">
        <v>2107.3649531400001</v>
      </c>
      <c r="AL37">
        <v>1</v>
      </c>
      <c r="AM37">
        <v>2107.3649531400001</v>
      </c>
    </row>
    <row r="38" spans="2:39" x14ac:dyDescent="0.15">
      <c r="B38">
        <v>34</v>
      </c>
      <c r="D38">
        <v>1964.2984142399998</v>
      </c>
      <c r="E38">
        <v>2</v>
      </c>
      <c r="F38">
        <v>982.14920711999991</v>
      </c>
      <c r="H38">
        <v>34</v>
      </c>
      <c r="J38">
        <v>3359.5328842199997</v>
      </c>
      <c r="K38">
        <v>1</v>
      </c>
      <c r="L38">
        <v>3359.5328842199997</v>
      </c>
      <c r="N38">
        <v>34</v>
      </c>
      <c r="P38">
        <v>2016.4634699399999</v>
      </c>
      <c r="Q38">
        <v>4</v>
      </c>
      <c r="R38">
        <v>504.11586748499997</v>
      </c>
      <c r="T38">
        <v>34</v>
      </c>
      <c r="V38" s="17">
        <v>10</v>
      </c>
      <c r="W38">
        <v>1470.8479764599999</v>
      </c>
      <c r="X38">
        <v>1</v>
      </c>
      <c r="Y38">
        <v>1470.8479764599999</v>
      </c>
      <c r="AA38">
        <v>34</v>
      </c>
      <c r="AC38">
        <v>12</v>
      </c>
      <c r="AD38">
        <v>2501.7534336599997</v>
      </c>
      <c r="AE38">
        <v>2</v>
      </c>
      <c r="AF38">
        <v>1250.8767168299999</v>
      </c>
      <c r="AH38">
        <v>34</v>
      </c>
      <c r="AJ38" s="27">
        <v>7</v>
      </c>
      <c r="AK38">
        <v>1727.3347750799999</v>
      </c>
      <c r="AL38">
        <v>1</v>
      </c>
      <c r="AM38">
        <v>1727.3347750799999</v>
      </c>
    </row>
    <row r="39" spans="2:39" x14ac:dyDescent="0.15">
      <c r="B39">
        <v>35</v>
      </c>
      <c r="D39">
        <v>2843.4603727799999</v>
      </c>
      <c r="E39">
        <v>2</v>
      </c>
      <c r="F39">
        <v>1421.73018639</v>
      </c>
      <c r="H39">
        <v>35</v>
      </c>
      <c r="J39">
        <v>2419.01242452</v>
      </c>
      <c r="K39">
        <v>4</v>
      </c>
      <c r="L39">
        <v>604.75310612999999</v>
      </c>
      <c r="N39">
        <v>35</v>
      </c>
      <c r="P39">
        <v>1345.6518427799999</v>
      </c>
      <c r="Q39">
        <v>2</v>
      </c>
      <c r="R39">
        <v>672.82592138999996</v>
      </c>
      <c r="T39">
        <v>35</v>
      </c>
      <c r="V39" s="17">
        <v>11</v>
      </c>
      <c r="W39">
        <v>1628.78930352</v>
      </c>
      <c r="X39">
        <v>1</v>
      </c>
      <c r="Y39">
        <v>1628.78930352</v>
      </c>
      <c r="AA39">
        <v>35</v>
      </c>
      <c r="AC39">
        <v>13</v>
      </c>
      <c r="AD39">
        <v>1753.9854372</v>
      </c>
      <c r="AE39">
        <v>1</v>
      </c>
      <c r="AF39">
        <v>1753.9854372</v>
      </c>
      <c r="AH39">
        <v>35</v>
      </c>
      <c r="AJ39" s="27">
        <v>8</v>
      </c>
      <c r="AK39">
        <v>1139.5740484799999</v>
      </c>
      <c r="AL39">
        <v>1</v>
      </c>
      <c r="AM39">
        <v>1139.5740484799999</v>
      </c>
    </row>
    <row r="40" spans="2:39" x14ac:dyDescent="0.15">
      <c r="B40">
        <v>36</v>
      </c>
      <c r="D40">
        <v>1968.2237055599999</v>
      </c>
      <c r="E40">
        <v>3</v>
      </c>
      <c r="F40">
        <v>656.07456851999996</v>
      </c>
      <c r="H40">
        <v>36</v>
      </c>
      <c r="J40">
        <v>4455.4122424799998</v>
      </c>
      <c r="K40">
        <v>3</v>
      </c>
      <c r="L40">
        <v>1485.1374141599999</v>
      </c>
      <c r="N40">
        <v>36</v>
      </c>
      <c r="P40">
        <v>1404.9444011399999</v>
      </c>
      <c r="Q40">
        <v>4</v>
      </c>
      <c r="R40">
        <v>351.23610028499996</v>
      </c>
      <c r="T40">
        <v>36</v>
      </c>
      <c r="V40" s="17">
        <v>12</v>
      </c>
      <c r="W40">
        <v>1941.4697463</v>
      </c>
      <c r="X40">
        <v>3</v>
      </c>
      <c r="Y40">
        <v>647.15658210000004</v>
      </c>
      <c r="AA40">
        <v>36</v>
      </c>
      <c r="AC40">
        <v>14</v>
      </c>
      <c r="AD40">
        <v>2654.3233094399998</v>
      </c>
      <c r="AE40">
        <v>2</v>
      </c>
      <c r="AF40">
        <v>1327.1616547199999</v>
      </c>
      <c r="AH40">
        <v>36</v>
      </c>
      <c r="AJ40" s="27">
        <v>9</v>
      </c>
      <c r="AK40">
        <v>1710.0841527</v>
      </c>
      <c r="AL40">
        <v>2</v>
      </c>
      <c r="AM40">
        <v>855.04207635</v>
      </c>
    </row>
    <row r="41" spans="2:39" x14ac:dyDescent="0.15">
      <c r="B41">
        <v>37</v>
      </c>
      <c r="D41">
        <v>1996.3205276399999</v>
      </c>
      <c r="E41">
        <v>1</v>
      </c>
      <c r="F41">
        <v>1996.3205276399999</v>
      </c>
      <c r="H41">
        <v>37</v>
      </c>
      <c r="J41">
        <v>3137.8572217799997</v>
      </c>
      <c r="K41">
        <v>2</v>
      </c>
      <c r="L41">
        <v>1568.9286108899998</v>
      </c>
      <c r="N41">
        <v>37</v>
      </c>
      <c r="P41">
        <v>1475.8062391799999</v>
      </c>
      <c r="Q41">
        <v>1</v>
      </c>
      <c r="R41">
        <v>1475.8062391799999</v>
      </c>
      <c r="T41">
        <v>37</v>
      </c>
      <c r="V41" s="17">
        <v>13</v>
      </c>
      <c r="W41">
        <v>2120.58698706</v>
      </c>
      <c r="X41">
        <v>1</v>
      </c>
      <c r="Y41">
        <v>2120.58698706</v>
      </c>
      <c r="AA41">
        <v>37</v>
      </c>
      <c r="AC41">
        <v>15</v>
      </c>
      <c r="AD41">
        <v>2179.5696539999999</v>
      </c>
      <c r="AE41">
        <v>1</v>
      </c>
      <c r="AF41">
        <v>2179.5696539999999</v>
      </c>
      <c r="AH41">
        <v>37</v>
      </c>
      <c r="AJ41" s="27">
        <v>10</v>
      </c>
      <c r="AK41">
        <v>984.62833847999991</v>
      </c>
      <c r="AL41">
        <v>1</v>
      </c>
      <c r="AM41">
        <v>984.62833847999991</v>
      </c>
    </row>
    <row r="42" spans="2:39" x14ac:dyDescent="0.15">
      <c r="B42">
        <v>38</v>
      </c>
      <c r="D42">
        <v>3021.8545335599997</v>
      </c>
      <c r="E42">
        <v>1</v>
      </c>
      <c r="F42">
        <v>3021.8545335599997</v>
      </c>
      <c r="H42">
        <v>38</v>
      </c>
      <c r="J42">
        <v>3356.8471585799998</v>
      </c>
      <c r="K42">
        <v>5</v>
      </c>
      <c r="L42">
        <v>671.36943171600001</v>
      </c>
      <c r="N42">
        <v>38</v>
      </c>
      <c r="P42">
        <v>1638.60253182</v>
      </c>
      <c r="Q42">
        <v>1</v>
      </c>
      <c r="R42">
        <v>1638.60253182</v>
      </c>
      <c r="T42">
        <v>38</v>
      </c>
      <c r="V42" s="17">
        <v>14</v>
      </c>
      <c r="W42">
        <v>2971.7554206599998</v>
      </c>
      <c r="X42">
        <v>1</v>
      </c>
      <c r="Y42">
        <v>2971.7554206599998</v>
      </c>
      <c r="AA42">
        <v>38</v>
      </c>
      <c r="AC42">
        <v>16</v>
      </c>
      <c r="AD42">
        <v>2122.9628212799998</v>
      </c>
      <c r="AE42">
        <v>2</v>
      </c>
      <c r="AF42">
        <v>1061.4814106399999</v>
      </c>
      <c r="AH42">
        <v>38</v>
      </c>
      <c r="AJ42" s="27">
        <v>11</v>
      </c>
      <c r="AK42">
        <v>2648.5386696</v>
      </c>
      <c r="AL42">
        <v>2</v>
      </c>
      <c r="AM42">
        <v>1324.2693348</v>
      </c>
    </row>
    <row r="43" spans="2:39" x14ac:dyDescent="0.15">
      <c r="B43">
        <v>39</v>
      </c>
      <c r="D43">
        <v>2188.04001948</v>
      </c>
      <c r="E43">
        <v>3</v>
      </c>
      <c r="F43">
        <v>729.34667316000002</v>
      </c>
      <c r="H43">
        <v>39</v>
      </c>
      <c r="J43">
        <v>2187.8334252</v>
      </c>
      <c r="K43">
        <v>2</v>
      </c>
      <c r="L43">
        <v>1093.9167126</v>
      </c>
      <c r="N43">
        <v>39</v>
      </c>
      <c r="P43">
        <v>2279.9744740799997</v>
      </c>
      <c r="Q43">
        <v>1</v>
      </c>
      <c r="R43">
        <v>2279.9744740799997</v>
      </c>
      <c r="T43">
        <v>39</v>
      </c>
      <c r="V43" s="17">
        <v>15</v>
      </c>
      <c r="W43">
        <v>1553.3823913199999</v>
      </c>
      <c r="X43">
        <v>2</v>
      </c>
      <c r="Y43">
        <v>776.69119565999995</v>
      </c>
      <c r="AA43">
        <v>39</v>
      </c>
      <c r="AC43">
        <v>17</v>
      </c>
      <c r="AD43">
        <v>2961.1158152399998</v>
      </c>
      <c r="AE43">
        <v>3</v>
      </c>
      <c r="AF43">
        <v>987.03860507999991</v>
      </c>
      <c r="AH43">
        <v>39</v>
      </c>
      <c r="AJ43" s="27">
        <v>12</v>
      </c>
      <c r="AK43">
        <v>2375.7309228599997</v>
      </c>
      <c r="AL43">
        <v>2</v>
      </c>
      <c r="AM43">
        <v>1187.8654614299999</v>
      </c>
    </row>
    <row r="44" spans="2:39" x14ac:dyDescent="0.15">
      <c r="B44">
        <v>40</v>
      </c>
      <c r="D44">
        <v>1317.0385349999999</v>
      </c>
      <c r="E44">
        <v>2</v>
      </c>
      <c r="F44">
        <v>658.51926749999996</v>
      </c>
      <c r="H44">
        <v>40</v>
      </c>
      <c r="J44">
        <v>1861.8276513599999</v>
      </c>
      <c r="K44">
        <v>1</v>
      </c>
      <c r="L44">
        <v>1861.8276513599999</v>
      </c>
      <c r="N44">
        <v>40</v>
      </c>
      <c r="P44">
        <v>1292.2472213999999</v>
      </c>
      <c r="Q44">
        <v>3</v>
      </c>
      <c r="R44">
        <v>430.74907379999996</v>
      </c>
      <c r="T44">
        <v>40</v>
      </c>
      <c r="V44" s="17">
        <v>16</v>
      </c>
      <c r="W44">
        <v>2029.5822067199999</v>
      </c>
      <c r="X44">
        <v>2</v>
      </c>
      <c r="Y44">
        <v>1014.79110336</v>
      </c>
      <c r="AA44">
        <v>40</v>
      </c>
      <c r="AC44">
        <v>18</v>
      </c>
      <c r="AD44">
        <v>2545.7580152999999</v>
      </c>
      <c r="AE44">
        <v>2</v>
      </c>
      <c r="AF44">
        <v>1272.8790076499999</v>
      </c>
      <c r="AH44">
        <v>40</v>
      </c>
      <c r="AJ44" s="27">
        <v>13</v>
      </c>
      <c r="AK44">
        <v>2219.7522414599998</v>
      </c>
      <c r="AL44">
        <v>2</v>
      </c>
      <c r="AM44">
        <v>1109.8761207299999</v>
      </c>
    </row>
    <row r="45" spans="2:39" x14ac:dyDescent="0.15">
      <c r="B45">
        <v>41</v>
      </c>
      <c r="D45">
        <v>2190.9323393999998</v>
      </c>
      <c r="E45">
        <v>3</v>
      </c>
      <c r="F45">
        <v>730.31077979999998</v>
      </c>
      <c r="H45">
        <v>41</v>
      </c>
      <c r="J45">
        <v>1990.5358878</v>
      </c>
      <c r="K45">
        <v>1</v>
      </c>
      <c r="L45">
        <v>1990.5358878</v>
      </c>
      <c r="N45">
        <v>41</v>
      </c>
      <c r="P45">
        <v>1835.17698924</v>
      </c>
      <c r="Q45">
        <v>22</v>
      </c>
      <c r="R45">
        <v>83.417135874545451</v>
      </c>
      <c r="T45">
        <v>41</v>
      </c>
      <c r="V45" s="17">
        <v>17</v>
      </c>
      <c r="W45">
        <v>2414.9838360599997</v>
      </c>
      <c r="X45">
        <v>1</v>
      </c>
      <c r="Y45">
        <v>2414.9838360599997</v>
      </c>
      <c r="AA45">
        <v>41</v>
      </c>
      <c r="AC45">
        <v>19</v>
      </c>
      <c r="AD45">
        <v>3250.3478072399998</v>
      </c>
      <c r="AE45">
        <v>3</v>
      </c>
      <c r="AF45">
        <v>1083.44926908</v>
      </c>
      <c r="AH45">
        <v>41</v>
      </c>
      <c r="AJ45" s="27">
        <v>14</v>
      </c>
      <c r="AK45">
        <v>1104.5563180199999</v>
      </c>
      <c r="AL45">
        <v>1</v>
      </c>
      <c r="AM45">
        <v>1104.5563180199999</v>
      </c>
    </row>
    <row r="46" spans="2:39" x14ac:dyDescent="0.15">
      <c r="B46">
        <v>42</v>
      </c>
      <c r="D46">
        <v>1249.5855025799999</v>
      </c>
      <c r="E46">
        <v>3</v>
      </c>
      <c r="F46">
        <v>416.52850085999995</v>
      </c>
      <c r="H46">
        <v>42</v>
      </c>
      <c r="J46">
        <v>2547.2041752599998</v>
      </c>
      <c r="K46">
        <v>1</v>
      </c>
      <c r="L46">
        <v>2547.2041752599998</v>
      </c>
      <c r="N46">
        <v>42</v>
      </c>
      <c r="P46">
        <v>1829.5989436799998</v>
      </c>
      <c r="Q46">
        <v>3</v>
      </c>
      <c r="R46">
        <v>609.86631455999998</v>
      </c>
      <c r="T46">
        <v>42</v>
      </c>
      <c r="V46" s="17">
        <v>18</v>
      </c>
      <c r="W46">
        <v>1734.3589806</v>
      </c>
      <c r="X46">
        <v>2</v>
      </c>
      <c r="Y46">
        <v>867.1794903</v>
      </c>
      <c r="AA46">
        <v>42</v>
      </c>
      <c r="AC46">
        <v>20</v>
      </c>
      <c r="AD46">
        <v>3940.88918814</v>
      </c>
      <c r="AE46">
        <v>3</v>
      </c>
      <c r="AF46">
        <v>1313.6297293800001</v>
      </c>
      <c r="AH46">
        <v>42</v>
      </c>
      <c r="AJ46" s="27">
        <v>15</v>
      </c>
      <c r="AK46">
        <v>2192.5850936399997</v>
      </c>
      <c r="AL46">
        <v>3</v>
      </c>
      <c r="AM46">
        <v>730.86169787999995</v>
      </c>
    </row>
    <row r="47" spans="2:39" x14ac:dyDescent="0.15">
      <c r="B47">
        <v>43</v>
      </c>
      <c r="D47">
        <v>2413.2277846799998</v>
      </c>
      <c r="E47">
        <v>2</v>
      </c>
      <c r="F47">
        <v>1206.6138923399999</v>
      </c>
      <c r="H47">
        <v>43</v>
      </c>
      <c r="J47">
        <v>1925.8718781599998</v>
      </c>
      <c r="K47">
        <v>2</v>
      </c>
      <c r="L47">
        <v>962.93593907999991</v>
      </c>
      <c r="N47">
        <v>43</v>
      </c>
      <c r="P47">
        <v>1881.8672965199999</v>
      </c>
      <c r="Q47">
        <v>4</v>
      </c>
      <c r="R47">
        <v>470.46682412999996</v>
      </c>
      <c r="T47">
        <v>43</v>
      </c>
      <c r="V47" s="17">
        <v>19</v>
      </c>
      <c r="W47">
        <v>2393.4980309399998</v>
      </c>
      <c r="X47">
        <v>1</v>
      </c>
      <c r="Y47">
        <v>2393.4980309399998</v>
      </c>
      <c r="AA47">
        <v>43</v>
      </c>
      <c r="AB47" s="17" t="s">
        <v>23</v>
      </c>
      <c r="AC47" s="17">
        <v>1</v>
      </c>
      <c r="AD47">
        <v>2232.2511953999997</v>
      </c>
      <c r="AE47">
        <v>1</v>
      </c>
      <c r="AF47">
        <v>2232.2511953999997</v>
      </c>
      <c r="AH47">
        <v>43</v>
      </c>
      <c r="AJ47" s="27">
        <v>16</v>
      </c>
      <c r="AK47">
        <v>2641.7210583599999</v>
      </c>
      <c r="AL47">
        <v>2</v>
      </c>
      <c r="AM47">
        <v>1320.86052918</v>
      </c>
    </row>
    <row r="48" spans="2:39" x14ac:dyDescent="0.15">
      <c r="B48">
        <v>44</v>
      </c>
      <c r="D48">
        <v>2375.5243285799997</v>
      </c>
      <c r="E48">
        <v>3</v>
      </c>
      <c r="F48">
        <v>791.84144285999992</v>
      </c>
      <c r="H48">
        <v>44</v>
      </c>
      <c r="J48">
        <v>2053.6504403399999</v>
      </c>
      <c r="K48">
        <v>3</v>
      </c>
      <c r="L48">
        <v>684.55014677999998</v>
      </c>
      <c r="N48">
        <v>44</v>
      </c>
      <c r="P48">
        <v>1437.3797030999999</v>
      </c>
      <c r="Q48">
        <v>3</v>
      </c>
      <c r="R48">
        <v>479.12656769999995</v>
      </c>
      <c r="T48">
        <v>44</v>
      </c>
      <c r="V48" s="17">
        <v>20</v>
      </c>
      <c r="W48">
        <v>1704.0929185799998</v>
      </c>
      <c r="X48">
        <v>1</v>
      </c>
      <c r="Y48">
        <v>1704.0929185799998</v>
      </c>
      <c r="AA48">
        <v>44</v>
      </c>
      <c r="AC48" s="27">
        <v>2</v>
      </c>
      <c r="AD48">
        <v>2916.1815593399997</v>
      </c>
      <c r="AE48">
        <v>3</v>
      </c>
      <c r="AF48">
        <v>972.06051977999994</v>
      </c>
      <c r="AH48">
        <v>44</v>
      </c>
      <c r="AJ48" s="27">
        <v>17</v>
      </c>
      <c r="AK48">
        <v>928.74458573999993</v>
      </c>
      <c r="AL48">
        <v>1</v>
      </c>
      <c r="AM48">
        <v>928.74458573999993</v>
      </c>
    </row>
    <row r="49" spans="2:39" x14ac:dyDescent="0.15">
      <c r="B49">
        <v>45</v>
      </c>
      <c r="D49">
        <v>3399.5088774000001</v>
      </c>
      <c r="E49">
        <v>1</v>
      </c>
      <c r="F49">
        <v>3399.5088774000001</v>
      </c>
      <c r="H49">
        <v>45</v>
      </c>
      <c r="J49">
        <v>2210.3522017199998</v>
      </c>
      <c r="K49">
        <v>3</v>
      </c>
      <c r="L49">
        <v>736.7840672399999</v>
      </c>
      <c r="N49">
        <v>45</v>
      </c>
      <c r="P49">
        <v>1933.1026779599999</v>
      </c>
      <c r="Q49">
        <v>3</v>
      </c>
      <c r="R49">
        <v>644.36755931999994</v>
      </c>
      <c r="T49">
        <v>45</v>
      </c>
      <c r="V49" s="17">
        <v>21</v>
      </c>
      <c r="W49">
        <v>3005.63688258</v>
      </c>
      <c r="X49">
        <v>4</v>
      </c>
      <c r="Y49">
        <v>751.409220645</v>
      </c>
      <c r="AA49">
        <v>45</v>
      </c>
      <c r="AC49" s="17">
        <v>3</v>
      </c>
      <c r="AD49">
        <v>2876.2055661599998</v>
      </c>
      <c r="AE49">
        <v>1</v>
      </c>
      <c r="AF49">
        <v>2876.2055661599998</v>
      </c>
      <c r="AH49">
        <v>45</v>
      </c>
      <c r="AJ49" s="27">
        <v>18</v>
      </c>
      <c r="AK49">
        <v>2579.2262886599997</v>
      </c>
      <c r="AL49">
        <v>2</v>
      </c>
      <c r="AM49">
        <v>1289.6131443299998</v>
      </c>
    </row>
    <row r="50" spans="2:39" x14ac:dyDescent="0.15">
      <c r="B50">
        <v>46</v>
      </c>
      <c r="D50">
        <v>1600.6924814399999</v>
      </c>
      <c r="E50">
        <v>3</v>
      </c>
      <c r="F50">
        <v>533.56416047999994</v>
      </c>
      <c r="H50">
        <v>46</v>
      </c>
      <c r="J50">
        <v>3851.0206763399997</v>
      </c>
      <c r="K50">
        <v>4</v>
      </c>
      <c r="L50">
        <v>962.75516908499992</v>
      </c>
      <c r="N50">
        <v>46</v>
      </c>
      <c r="P50">
        <v>1902.2168331</v>
      </c>
      <c r="Q50">
        <v>4</v>
      </c>
      <c r="R50">
        <v>475.55420827500001</v>
      </c>
      <c r="T50">
        <v>46</v>
      </c>
      <c r="V50" s="17">
        <v>22</v>
      </c>
      <c r="W50">
        <v>2410.0255733399999</v>
      </c>
      <c r="X50">
        <v>1</v>
      </c>
      <c r="Y50">
        <v>2410.0255733399999</v>
      </c>
      <c r="AA50">
        <v>46</v>
      </c>
      <c r="AC50" s="27">
        <v>4</v>
      </c>
      <c r="AD50">
        <v>2037.43278936</v>
      </c>
      <c r="AE50">
        <v>1</v>
      </c>
      <c r="AF50">
        <v>2037.43278936</v>
      </c>
      <c r="AH50">
        <v>46</v>
      </c>
      <c r="AJ50" s="27">
        <v>19</v>
      </c>
      <c r="AK50">
        <v>1857.5924686199999</v>
      </c>
      <c r="AL50">
        <v>1</v>
      </c>
      <c r="AM50">
        <v>1857.5924686199999</v>
      </c>
    </row>
    <row r="51" spans="2:39" x14ac:dyDescent="0.15">
      <c r="B51">
        <v>47</v>
      </c>
      <c r="D51">
        <v>2656.1826579599997</v>
      </c>
      <c r="E51">
        <v>1</v>
      </c>
      <c r="F51">
        <v>2656.1826579599997</v>
      </c>
      <c r="H51">
        <v>47</v>
      </c>
      <c r="J51">
        <v>3772.2049585199998</v>
      </c>
      <c r="K51">
        <v>6</v>
      </c>
      <c r="L51">
        <v>628.70082642</v>
      </c>
      <c r="N51">
        <v>47</v>
      </c>
      <c r="P51">
        <v>1459.17539964</v>
      </c>
      <c r="Q51">
        <v>1</v>
      </c>
      <c r="R51">
        <v>1459.17539964</v>
      </c>
      <c r="T51">
        <v>48</v>
      </c>
      <c r="V51" s="17">
        <v>24</v>
      </c>
      <c r="W51">
        <v>2339.1637353000001</v>
      </c>
      <c r="X51">
        <v>1</v>
      </c>
      <c r="Y51">
        <v>2339.1637353000001</v>
      </c>
      <c r="AA51">
        <v>47</v>
      </c>
      <c r="AC51" s="17">
        <v>5</v>
      </c>
      <c r="AD51">
        <v>2131.0199981999999</v>
      </c>
      <c r="AE51">
        <v>1</v>
      </c>
      <c r="AF51">
        <v>2131.0199981999999</v>
      </c>
      <c r="AH51">
        <v>47</v>
      </c>
      <c r="AJ51" s="27">
        <v>20</v>
      </c>
      <c r="AK51">
        <v>2178.43338546</v>
      </c>
      <c r="AL51">
        <v>3</v>
      </c>
      <c r="AM51">
        <v>726.14446181999995</v>
      </c>
    </row>
    <row r="52" spans="2:39" x14ac:dyDescent="0.15">
      <c r="B52">
        <v>48</v>
      </c>
      <c r="D52">
        <v>2906.5749253199997</v>
      </c>
      <c r="E52">
        <v>3</v>
      </c>
      <c r="F52">
        <v>968.85830843999986</v>
      </c>
      <c r="H52">
        <v>48</v>
      </c>
      <c r="I52" s="17" t="s">
        <v>8</v>
      </c>
      <c r="J52">
        <v>1817.20328688</v>
      </c>
      <c r="K52">
        <v>1</v>
      </c>
      <c r="L52">
        <v>1817.20328688</v>
      </c>
      <c r="N52">
        <v>48</v>
      </c>
      <c r="P52">
        <v>1981.3424423399999</v>
      </c>
      <c r="Q52">
        <v>1</v>
      </c>
      <c r="R52">
        <v>1981.3424423399999</v>
      </c>
      <c r="T52">
        <v>49</v>
      </c>
      <c r="V52" s="17">
        <v>25</v>
      </c>
      <c r="W52">
        <v>2501.2369479599997</v>
      </c>
      <c r="X52">
        <v>2</v>
      </c>
      <c r="Y52">
        <v>1250.6184739799999</v>
      </c>
      <c r="AA52">
        <v>48</v>
      </c>
      <c r="AC52" s="27">
        <v>6</v>
      </c>
      <c r="AD52">
        <v>2491.9402053599997</v>
      </c>
      <c r="AE52">
        <v>1</v>
      </c>
      <c r="AF52">
        <v>2491.9402053599997</v>
      </c>
      <c r="AH52">
        <v>48</v>
      </c>
      <c r="AJ52" s="27">
        <v>21</v>
      </c>
      <c r="AK52">
        <v>2672.4003089399998</v>
      </c>
      <c r="AL52">
        <v>2</v>
      </c>
      <c r="AM52">
        <v>1336.2001544699999</v>
      </c>
    </row>
    <row r="53" spans="2:39" x14ac:dyDescent="0.15">
      <c r="B53">
        <v>49</v>
      </c>
      <c r="D53">
        <v>2658.45519504</v>
      </c>
      <c r="E53">
        <v>2</v>
      </c>
      <c r="F53">
        <v>1329.22759752</v>
      </c>
      <c r="H53">
        <v>49</v>
      </c>
      <c r="J53">
        <v>3370.8955696200001</v>
      </c>
      <c r="K53">
        <v>4</v>
      </c>
      <c r="L53">
        <v>842.72389240500002</v>
      </c>
      <c r="N53">
        <v>49</v>
      </c>
      <c r="P53">
        <v>1983.9248708399998</v>
      </c>
      <c r="Q53">
        <v>2</v>
      </c>
      <c r="R53">
        <v>991.96243541999991</v>
      </c>
      <c r="T53">
        <v>51</v>
      </c>
      <c r="V53" s="17">
        <v>27</v>
      </c>
      <c r="W53">
        <v>2532.6392785200001</v>
      </c>
      <c r="X53">
        <v>3</v>
      </c>
      <c r="Y53">
        <v>844.21309284000006</v>
      </c>
      <c r="AA53">
        <v>49</v>
      </c>
      <c r="AC53" s="17">
        <v>7</v>
      </c>
      <c r="AD53">
        <v>2860.91758944</v>
      </c>
      <c r="AE53">
        <v>2</v>
      </c>
      <c r="AF53">
        <v>1430.45879472</v>
      </c>
      <c r="AH53">
        <v>49</v>
      </c>
      <c r="AJ53" s="27">
        <v>22</v>
      </c>
      <c r="AK53">
        <v>1537.47463176</v>
      </c>
      <c r="AL53">
        <v>2</v>
      </c>
      <c r="AM53">
        <v>768.73731587999998</v>
      </c>
    </row>
    <row r="54" spans="2:39" x14ac:dyDescent="0.15">
      <c r="B54">
        <v>50</v>
      </c>
      <c r="D54">
        <v>2619.2022818400001</v>
      </c>
      <c r="E54">
        <v>2</v>
      </c>
      <c r="F54">
        <v>1309.60114092</v>
      </c>
      <c r="H54">
        <v>50</v>
      </c>
      <c r="J54">
        <v>1841.3748176399999</v>
      </c>
      <c r="K54">
        <v>1</v>
      </c>
      <c r="L54">
        <v>1841.3748176399999</v>
      </c>
      <c r="N54">
        <v>50</v>
      </c>
      <c r="P54">
        <v>1415.1708180000001</v>
      </c>
      <c r="Q54">
        <v>3</v>
      </c>
      <c r="R54">
        <v>471.72360600000002</v>
      </c>
      <c r="T54">
        <v>53</v>
      </c>
      <c r="V54" s="17">
        <v>29</v>
      </c>
      <c r="W54">
        <v>1941.05655774</v>
      </c>
      <c r="X54">
        <v>2</v>
      </c>
      <c r="Y54">
        <v>970.52827887000001</v>
      </c>
      <c r="AA54">
        <v>50</v>
      </c>
      <c r="AC54" s="27">
        <v>8</v>
      </c>
      <c r="AD54">
        <v>3026.8127962799999</v>
      </c>
      <c r="AE54">
        <v>1</v>
      </c>
      <c r="AF54">
        <v>3026.8127962799999</v>
      </c>
      <c r="AH54">
        <v>50</v>
      </c>
      <c r="AJ54" s="27">
        <v>23</v>
      </c>
      <c r="AK54">
        <v>2246.2996064399999</v>
      </c>
      <c r="AL54">
        <v>1</v>
      </c>
      <c r="AM54">
        <v>2246.2996064399999</v>
      </c>
    </row>
    <row r="55" spans="2:39" x14ac:dyDescent="0.15">
      <c r="B55">
        <v>51</v>
      </c>
      <c r="D55">
        <v>2695.3322740199997</v>
      </c>
      <c r="E55">
        <v>3</v>
      </c>
      <c r="F55">
        <v>898.44409133999989</v>
      </c>
      <c r="H55">
        <v>51</v>
      </c>
      <c r="J55">
        <v>1794.2713217999999</v>
      </c>
      <c r="K55">
        <v>2</v>
      </c>
      <c r="L55">
        <v>897.13566089999995</v>
      </c>
      <c r="N55">
        <v>51</v>
      </c>
      <c r="P55">
        <v>2486.9819426399999</v>
      </c>
      <c r="Q55">
        <v>3</v>
      </c>
      <c r="R55">
        <v>828.99398087999998</v>
      </c>
      <c r="T55">
        <v>54</v>
      </c>
      <c r="V55" s="17">
        <v>30</v>
      </c>
      <c r="W55">
        <v>1223.76121758</v>
      </c>
      <c r="X55">
        <v>1</v>
      </c>
      <c r="Y55">
        <v>1223.76121758</v>
      </c>
      <c r="AA55">
        <v>51</v>
      </c>
      <c r="AC55" s="17">
        <v>9</v>
      </c>
      <c r="AD55">
        <v>2521.7930788200001</v>
      </c>
      <c r="AE55">
        <v>1</v>
      </c>
      <c r="AF55">
        <v>2521.7930788200001</v>
      </c>
      <c r="AH55">
        <v>51</v>
      </c>
      <c r="AJ55" s="27">
        <v>24</v>
      </c>
      <c r="AK55">
        <v>2037.43278936</v>
      </c>
      <c r="AL55">
        <v>4</v>
      </c>
      <c r="AM55">
        <v>509.35819734</v>
      </c>
    </row>
    <row r="56" spans="2:39" x14ac:dyDescent="0.15">
      <c r="B56">
        <v>52</v>
      </c>
      <c r="D56">
        <v>1704.9192957</v>
      </c>
      <c r="E56">
        <v>1</v>
      </c>
      <c r="F56">
        <v>1704.9192957</v>
      </c>
      <c r="H56">
        <v>52</v>
      </c>
      <c r="J56">
        <v>2573.7515402399999</v>
      </c>
      <c r="K56">
        <v>1</v>
      </c>
      <c r="L56">
        <v>2573.7515402399999</v>
      </c>
      <c r="N56">
        <v>52</v>
      </c>
      <c r="P56">
        <v>2204.0510761800001</v>
      </c>
      <c r="Q56">
        <v>2</v>
      </c>
      <c r="R56">
        <v>1102.0255380900001</v>
      </c>
      <c r="T56">
        <v>55</v>
      </c>
      <c r="V56" s="17">
        <v>31</v>
      </c>
      <c r="W56">
        <v>2152.2992090399998</v>
      </c>
      <c r="X56">
        <v>1</v>
      </c>
      <c r="Y56">
        <v>2152.2992090399998</v>
      </c>
      <c r="AA56">
        <v>52</v>
      </c>
      <c r="AC56" s="27">
        <v>10</v>
      </c>
      <c r="AD56">
        <v>2099.82426192</v>
      </c>
      <c r="AE56">
        <v>1</v>
      </c>
      <c r="AF56">
        <v>2099.82426192</v>
      </c>
      <c r="AH56">
        <v>52</v>
      </c>
      <c r="AJ56" s="27">
        <v>25</v>
      </c>
      <c r="AK56">
        <v>1921.73999256</v>
      </c>
      <c r="AL56">
        <v>1</v>
      </c>
      <c r="AM56">
        <v>1921.73999256</v>
      </c>
    </row>
    <row r="57" spans="2:39" x14ac:dyDescent="0.15">
      <c r="B57">
        <v>53</v>
      </c>
      <c r="D57">
        <v>2210.4554988599998</v>
      </c>
      <c r="E57">
        <v>1</v>
      </c>
      <c r="F57">
        <v>2210.4554988599998</v>
      </c>
      <c r="H57">
        <v>53</v>
      </c>
      <c r="J57">
        <v>1654.0971028199999</v>
      </c>
      <c r="K57">
        <v>3</v>
      </c>
      <c r="L57">
        <v>551.36570094000001</v>
      </c>
      <c r="N57">
        <v>53</v>
      </c>
      <c r="P57">
        <v>1401.63889266</v>
      </c>
      <c r="Q57">
        <v>2</v>
      </c>
      <c r="R57">
        <v>700.81944633000001</v>
      </c>
      <c r="T57">
        <v>57</v>
      </c>
      <c r="V57" s="17">
        <v>33</v>
      </c>
      <c r="W57">
        <v>1949.3203289399999</v>
      </c>
      <c r="X57">
        <v>1</v>
      </c>
      <c r="Y57">
        <v>1949.3203289399999</v>
      </c>
      <c r="AA57">
        <v>53</v>
      </c>
      <c r="AC57" s="17">
        <v>11</v>
      </c>
      <c r="AD57">
        <v>3094.2658286999999</v>
      </c>
      <c r="AE57">
        <v>2</v>
      </c>
      <c r="AF57">
        <v>1547.13291435</v>
      </c>
      <c r="AH57">
        <v>53</v>
      </c>
      <c r="AJ57" s="27">
        <v>26</v>
      </c>
      <c r="AK57">
        <v>1438.6192687799999</v>
      </c>
      <c r="AL57">
        <v>1</v>
      </c>
      <c r="AM57">
        <v>1438.6192687799999</v>
      </c>
    </row>
    <row r="58" spans="2:39" x14ac:dyDescent="0.15">
      <c r="B58">
        <v>54</v>
      </c>
      <c r="D58">
        <v>2734.7917815000001</v>
      </c>
      <c r="E58">
        <v>4</v>
      </c>
      <c r="F58">
        <v>683.69794537500002</v>
      </c>
      <c r="H58">
        <v>54</v>
      </c>
      <c r="J58">
        <v>2005.8238645199999</v>
      </c>
      <c r="K58">
        <v>1</v>
      </c>
      <c r="L58">
        <v>2005.8238645199999</v>
      </c>
      <c r="N58">
        <v>54</v>
      </c>
      <c r="P58">
        <v>1504.8327355199999</v>
      </c>
      <c r="Q58">
        <v>1</v>
      </c>
      <c r="R58">
        <v>1504.8327355199999</v>
      </c>
      <c r="T58">
        <v>58</v>
      </c>
      <c r="U58" s="17" t="s">
        <v>18</v>
      </c>
      <c r="V58" s="27">
        <v>1</v>
      </c>
      <c r="W58">
        <v>4003.2806606999998</v>
      </c>
      <c r="X58">
        <v>2</v>
      </c>
      <c r="Y58">
        <v>2001.6403303499999</v>
      </c>
      <c r="AA58">
        <v>54</v>
      </c>
      <c r="AC58" s="27">
        <v>12</v>
      </c>
      <c r="AD58">
        <v>2523.1359416400001</v>
      </c>
      <c r="AE58">
        <v>2</v>
      </c>
      <c r="AF58">
        <v>1261.56797082</v>
      </c>
      <c r="AH58">
        <v>54</v>
      </c>
      <c r="AJ58" s="27">
        <v>27</v>
      </c>
      <c r="AK58">
        <v>2478.6148742999999</v>
      </c>
      <c r="AL58">
        <v>4</v>
      </c>
      <c r="AM58">
        <v>619.65371857499997</v>
      </c>
    </row>
    <row r="59" spans="2:39" x14ac:dyDescent="0.15">
      <c r="B59">
        <v>55</v>
      </c>
      <c r="C59" s="17" t="s">
        <v>3</v>
      </c>
      <c r="D59">
        <v>3503.3225030999997</v>
      </c>
      <c r="E59">
        <v>2</v>
      </c>
      <c r="F59">
        <v>1751.6612515499999</v>
      </c>
      <c r="H59">
        <v>55</v>
      </c>
      <c r="J59">
        <v>2902.3397425799999</v>
      </c>
      <c r="K59">
        <v>2</v>
      </c>
      <c r="L59">
        <v>1451.1698712899999</v>
      </c>
      <c r="N59">
        <v>55</v>
      </c>
      <c r="P59">
        <v>1231.5085030799999</v>
      </c>
      <c r="Q59">
        <v>1</v>
      </c>
      <c r="R59">
        <v>1231.5085030799999</v>
      </c>
      <c r="T59">
        <v>59</v>
      </c>
      <c r="V59" s="27">
        <v>2</v>
      </c>
      <c r="W59">
        <v>4329.5963259599994</v>
      </c>
      <c r="X59">
        <v>2</v>
      </c>
      <c r="Y59">
        <v>2164.7981629799997</v>
      </c>
      <c r="AA59">
        <v>55</v>
      </c>
      <c r="AC59" s="17">
        <v>13</v>
      </c>
      <c r="AD59">
        <v>1706.9852384999999</v>
      </c>
      <c r="AE59">
        <v>2</v>
      </c>
      <c r="AF59">
        <v>853.49261924999996</v>
      </c>
      <c r="AH59">
        <v>55</v>
      </c>
      <c r="AJ59" s="27">
        <v>28</v>
      </c>
      <c r="AK59">
        <v>1375.7113105199999</v>
      </c>
      <c r="AL59">
        <v>1</v>
      </c>
      <c r="AM59">
        <v>1375.7113105199999</v>
      </c>
    </row>
    <row r="60" spans="2:39" x14ac:dyDescent="0.15">
      <c r="B60">
        <v>56</v>
      </c>
      <c r="D60">
        <v>1443.7841257799998</v>
      </c>
      <c r="E60">
        <v>2</v>
      </c>
      <c r="F60">
        <v>721.89206288999992</v>
      </c>
      <c r="H60">
        <v>56</v>
      </c>
      <c r="J60">
        <v>2678.90802876</v>
      </c>
      <c r="K60">
        <v>2</v>
      </c>
      <c r="L60">
        <v>1339.45401438</v>
      </c>
      <c r="N60">
        <v>56</v>
      </c>
      <c r="O60" s="17" t="s">
        <v>13</v>
      </c>
      <c r="P60">
        <v>1318.0715063999999</v>
      </c>
      <c r="Q60">
        <v>1</v>
      </c>
      <c r="R60">
        <v>1318.0715063999999</v>
      </c>
      <c r="T60">
        <v>60</v>
      </c>
      <c r="V60" s="27">
        <v>3</v>
      </c>
      <c r="W60">
        <v>3578.0063353199998</v>
      </c>
      <c r="X60">
        <v>2</v>
      </c>
      <c r="Y60">
        <v>1789.0031676599999</v>
      </c>
      <c r="AA60">
        <v>56</v>
      </c>
      <c r="AC60" s="27">
        <v>14</v>
      </c>
      <c r="AD60">
        <v>2040.2218121399999</v>
      </c>
      <c r="AE60">
        <v>3</v>
      </c>
      <c r="AF60">
        <v>680.07393737999996</v>
      </c>
      <c r="AH60">
        <v>56</v>
      </c>
      <c r="AI60" s="17" t="s">
        <v>28</v>
      </c>
      <c r="AJ60" s="27">
        <v>1</v>
      </c>
      <c r="AK60">
        <v>2162.8355173199998</v>
      </c>
      <c r="AL60">
        <v>3</v>
      </c>
      <c r="AM60">
        <v>720.94517243999996</v>
      </c>
    </row>
    <row r="61" spans="2:39" x14ac:dyDescent="0.15">
      <c r="B61">
        <v>57</v>
      </c>
      <c r="D61">
        <v>2825.1767789999999</v>
      </c>
      <c r="E61">
        <v>3</v>
      </c>
      <c r="F61">
        <v>941.725593</v>
      </c>
      <c r="H61">
        <v>57</v>
      </c>
      <c r="J61">
        <v>1609.16284692</v>
      </c>
      <c r="K61">
        <v>1</v>
      </c>
      <c r="L61">
        <v>1609.16284692</v>
      </c>
      <c r="N61">
        <v>57</v>
      </c>
      <c r="P61">
        <v>1800.1592587799998</v>
      </c>
      <c r="Q61">
        <v>2</v>
      </c>
      <c r="R61">
        <v>900.07962938999992</v>
      </c>
      <c r="T61">
        <v>61</v>
      </c>
      <c r="V61" s="27">
        <v>4</v>
      </c>
      <c r="W61">
        <v>3532.8654851399997</v>
      </c>
      <c r="X61">
        <v>5</v>
      </c>
      <c r="Y61">
        <v>706.57309702799989</v>
      </c>
      <c r="AA61">
        <v>57</v>
      </c>
      <c r="AC61" s="17">
        <v>15</v>
      </c>
      <c r="AD61">
        <v>2477.9950914599999</v>
      </c>
      <c r="AE61">
        <v>2</v>
      </c>
      <c r="AF61">
        <v>1238.99754573</v>
      </c>
      <c r="AH61">
        <v>57</v>
      </c>
      <c r="AJ61" s="27">
        <v>2</v>
      </c>
      <c r="AK61">
        <v>1133.4795172199999</v>
      </c>
      <c r="AL61">
        <v>1</v>
      </c>
      <c r="AM61">
        <v>1133.4795172199999</v>
      </c>
    </row>
    <row r="62" spans="2:39" x14ac:dyDescent="0.15">
      <c r="B62">
        <v>58</v>
      </c>
      <c r="D62">
        <v>2696.88173112</v>
      </c>
      <c r="E62">
        <v>3</v>
      </c>
      <c r="F62">
        <v>898.96057703999998</v>
      </c>
      <c r="H62">
        <v>58</v>
      </c>
      <c r="J62">
        <v>2870.52422346</v>
      </c>
      <c r="K62">
        <v>3</v>
      </c>
      <c r="L62">
        <v>956.84140781999997</v>
      </c>
      <c r="N62">
        <v>58</v>
      </c>
      <c r="P62">
        <v>2189.2795851599999</v>
      </c>
      <c r="Q62">
        <v>1</v>
      </c>
      <c r="R62">
        <v>2189.2795851599999</v>
      </c>
      <c r="T62">
        <v>62</v>
      </c>
      <c r="V62" s="27">
        <v>5</v>
      </c>
      <c r="W62">
        <v>3668.3913328199997</v>
      </c>
      <c r="X62">
        <v>2</v>
      </c>
      <c r="Y62">
        <v>1834.1956664099998</v>
      </c>
      <c r="AA62">
        <v>58</v>
      </c>
      <c r="AC62" s="27">
        <v>16</v>
      </c>
      <c r="AD62">
        <v>2522.7227530800001</v>
      </c>
      <c r="AE62">
        <v>2</v>
      </c>
      <c r="AF62">
        <v>1261.36137654</v>
      </c>
      <c r="AH62">
        <v>58</v>
      </c>
      <c r="AJ62" s="27">
        <v>3</v>
      </c>
      <c r="AK62">
        <v>2218.8225671999999</v>
      </c>
      <c r="AL62">
        <v>4</v>
      </c>
      <c r="AM62">
        <v>554.70564179999997</v>
      </c>
    </row>
    <row r="63" spans="2:39" x14ac:dyDescent="0.15">
      <c r="B63">
        <v>59</v>
      </c>
      <c r="D63">
        <v>1633.54097196</v>
      </c>
      <c r="E63">
        <v>2</v>
      </c>
      <c r="F63">
        <v>816.77048597999999</v>
      </c>
      <c r="H63">
        <v>59</v>
      </c>
      <c r="J63">
        <v>2539.6634840399997</v>
      </c>
      <c r="K63">
        <v>2</v>
      </c>
      <c r="L63">
        <v>1269.8317420199999</v>
      </c>
      <c r="N63">
        <v>59</v>
      </c>
      <c r="P63">
        <v>2327.3878613399997</v>
      </c>
      <c r="Q63">
        <v>4</v>
      </c>
      <c r="R63">
        <v>581.84696533499994</v>
      </c>
      <c r="T63">
        <v>63</v>
      </c>
      <c r="V63" s="27">
        <v>6</v>
      </c>
      <c r="W63">
        <v>3873.02296716</v>
      </c>
      <c r="X63">
        <v>3</v>
      </c>
      <c r="Y63">
        <v>1291.00765572</v>
      </c>
      <c r="AA63">
        <v>59</v>
      </c>
      <c r="AC63" s="17">
        <v>17</v>
      </c>
      <c r="AD63">
        <v>2407.0299562800001</v>
      </c>
      <c r="AE63">
        <v>1</v>
      </c>
      <c r="AF63">
        <v>2407.0299562800001</v>
      </c>
      <c r="AH63">
        <v>59</v>
      </c>
      <c r="AJ63" s="27">
        <v>4</v>
      </c>
      <c r="AK63">
        <v>2804.41405386</v>
      </c>
      <c r="AL63">
        <v>2</v>
      </c>
      <c r="AM63">
        <v>1402.20702693</v>
      </c>
    </row>
    <row r="64" spans="2:39" x14ac:dyDescent="0.15">
      <c r="B64">
        <v>60</v>
      </c>
      <c r="D64">
        <v>2737.06431858</v>
      </c>
      <c r="E64">
        <v>1</v>
      </c>
      <c r="F64">
        <v>2737.06431858</v>
      </c>
      <c r="H64">
        <v>60</v>
      </c>
      <c r="J64">
        <v>2137.1145294600001</v>
      </c>
      <c r="K64">
        <v>1</v>
      </c>
      <c r="L64">
        <v>2137.1145294600001</v>
      </c>
      <c r="N64">
        <v>60</v>
      </c>
      <c r="P64">
        <v>1933.4125693799999</v>
      </c>
      <c r="Q64">
        <v>3</v>
      </c>
      <c r="R64">
        <v>644.47085645999994</v>
      </c>
      <c r="T64">
        <v>64</v>
      </c>
      <c r="V64" s="27">
        <v>7</v>
      </c>
      <c r="W64">
        <v>3014.83032804</v>
      </c>
      <c r="X64">
        <v>1</v>
      </c>
      <c r="Y64">
        <v>3014.83032804</v>
      </c>
      <c r="AA64">
        <v>60</v>
      </c>
      <c r="AC64" s="27">
        <v>18</v>
      </c>
      <c r="AD64">
        <v>1906.7619072599998</v>
      </c>
      <c r="AE64">
        <v>1</v>
      </c>
      <c r="AF64">
        <v>1906.7619072599998</v>
      </c>
      <c r="AH64">
        <v>60</v>
      </c>
      <c r="AJ64" s="27">
        <v>5</v>
      </c>
      <c r="AK64">
        <v>2022.3514069199998</v>
      </c>
      <c r="AL64">
        <v>3</v>
      </c>
      <c r="AM64">
        <v>674.1171356399999</v>
      </c>
    </row>
    <row r="65" spans="2:39" x14ac:dyDescent="0.15">
      <c r="B65">
        <v>61</v>
      </c>
      <c r="D65">
        <v>1720.9303523999999</v>
      </c>
      <c r="E65">
        <v>2</v>
      </c>
      <c r="F65">
        <v>860.46517619999997</v>
      </c>
      <c r="H65">
        <v>61</v>
      </c>
      <c r="J65">
        <v>3010.1819567399998</v>
      </c>
      <c r="K65">
        <v>1</v>
      </c>
      <c r="L65">
        <v>3010.1819567399998</v>
      </c>
      <c r="N65">
        <v>61</v>
      </c>
      <c r="P65">
        <v>1618.56288666</v>
      </c>
      <c r="Q65">
        <v>1</v>
      </c>
      <c r="R65">
        <v>1618.56288666</v>
      </c>
      <c r="T65">
        <v>65</v>
      </c>
      <c r="V65" s="27">
        <v>8</v>
      </c>
      <c r="W65">
        <v>3679.2375325200001</v>
      </c>
      <c r="X65">
        <v>1</v>
      </c>
      <c r="Y65">
        <v>3679.2375325200001</v>
      </c>
      <c r="AA65">
        <v>61</v>
      </c>
      <c r="AC65" s="17">
        <v>19</v>
      </c>
      <c r="AD65">
        <v>2832.82076736</v>
      </c>
      <c r="AE65">
        <v>4</v>
      </c>
      <c r="AF65">
        <v>708.20519184</v>
      </c>
      <c r="AH65">
        <v>61</v>
      </c>
      <c r="AJ65" s="27">
        <v>6</v>
      </c>
      <c r="AK65">
        <v>2099.61766764</v>
      </c>
      <c r="AL65">
        <v>2</v>
      </c>
      <c r="AM65">
        <v>1049.80883382</v>
      </c>
    </row>
    <row r="66" spans="2:39" x14ac:dyDescent="0.15">
      <c r="B66">
        <v>62</v>
      </c>
      <c r="D66">
        <v>3034.66337892</v>
      </c>
      <c r="E66">
        <v>3</v>
      </c>
      <c r="F66">
        <v>1011.55445964</v>
      </c>
      <c r="H66">
        <v>62</v>
      </c>
      <c r="J66">
        <v>2129.16064968</v>
      </c>
      <c r="K66">
        <v>1</v>
      </c>
      <c r="L66">
        <v>2129.16064968</v>
      </c>
      <c r="N66">
        <v>62</v>
      </c>
      <c r="P66">
        <v>1567.8439909199999</v>
      </c>
      <c r="Q66">
        <v>1</v>
      </c>
      <c r="R66">
        <v>1567.8439909199999</v>
      </c>
      <c r="T66">
        <v>66</v>
      </c>
      <c r="V66" s="27">
        <v>9</v>
      </c>
      <c r="W66">
        <v>1930.6235465999998</v>
      </c>
      <c r="X66">
        <v>3</v>
      </c>
      <c r="Y66">
        <v>643.54118219999998</v>
      </c>
      <c r="AA66">
        <v>62</v>
      </c>
      <c r="AC66" s="27">
        <v>20</v>
      </c>
      <c r="AD66">
        <v>2261.7941774400001</v>
      </c>
      <c r="AE66">
        <v>2</v>
      </c>
      <c r="AF66">
        <v>1130.8970887200001</v>
      </c>
      <c r="AH66">
        <v>62</v>
      </c>
      <c r="AJ66" s="27">
        <v>7</v>
      </c>
      <c r="AK66">
        <v>2400.1090479</v>
      </c>
      <c r="AL66">
        <v>1</v>
      </c>
      <c r="AM66">
        <v>2400.1090479</v>
      </c>
    </row>
    <row r="67" spans="2:39" x14ac:dyDescent="0.15">
      <c r="B67">
        <v>63</v>
      </c>
      <c r="D67">
        <v>1984.64795082</v>
      </c>
      <c r="E67">
        <v>1</v>
      </c>
      <c r="F67">
        <v>1984.64795082</v>
      </c>
      <c r="H67">
        <v>63</v>
      </c>
      <c r="J67">
        <v>3354.4713243599999</v>
      </c>
      <c r="K67">
        <v>3</v>
      </c>
      <c r="L67">
        <v>1118.15710812</v>
      </c>
      <c r="N67">
        <v>63</v>
      </c>
      <c r="P67">
        <v>1128.0047688</v>
      </c>
      <c r="Q67">
        <v>2</v>
      </c>
      <c r="R67">
        <v>564.00238439999998</v>
      </c>
      <c r="T67">
        <v>67</v>
      </c>
      <c r="V67" s="27">
        <v>10</v>
      </c>
      <c r="W67">
        <v>2548.4437409399998</v>
      </c>
      <c r="X67">
        <v>2</v>
      </c>
      <c r="Y67">
        <v>1274.2218704699999</v>
      </c>
      <c r="AA67">
        <v>63</v>
      </c>
      <c r="AC67" s="17">
        <v>21</v>
      </c>
      <c r="AD67">
        <v>2061.19113156</v>
      </c>
      <c r="AE67">
        <v>3</v>
      </c>
      <c r="AF67">
        <v>687.06371051999997</v>
      </c>
      <c r="AH67">
        <v>63</v>
      </c>
      <c r="AJ67" s="27">
        <v>8</v>
      </c>
      <c r="AK67">
        <v>2193.6180650399997</v>
      </c>
      <c r="AL67">
        <v>1</v>
      </c>
      <c r="AM67">
        <v>2193.6180650399997</v>
      </c>
    </row>
    <row r="68" spans="2:39" x14ac:dyDescent="0.15">
      <c r="B68">
        <v>64</v>
      </c>
      <c r="D68">
        <v>3678.6177496799996</v>
      </c>
      <c r="E68">
        <v>4</v>
      </c>
      <c r="F68">
        <v>919.65443741999991</v>
      </c>
      <c r="H68">
        <v>64</v>
      </c>
      <c r="J68">
        <v>3115.3384452599998</v>
      </c>
      <c r="K68">
        <v>4</v>
      </c>
      <c r="L68">
        <v>778.83461131499996</v>
      </c>
      <c r="N68">
        <v>64</v>
      </c>
      <c r="P68">
        <v>1514.2327752599999</v>
      </c>
      <c r="Q68">
        <v>3</v>
      </c>
      <c r="R68">
        <v>504.74425841999999</v>
      </c>
      <c r="T68">
        <v>68</v>
      </c>
      <c r="V68" s="27">
        <v>11</v>
      </c>
      <c r="W68">
        <v>2742.8489584199997</v>
      </c>
      <c r="X68">
        <v>5</v>
      </c>
      <c r="Y68">
        <v>548.56979168399994</v>
      </c>
      <c r="AA68">
        <v>64</v>
      </c>
      <c r="AC68" s="27">
        <v>22</v>
      </c>
      <c r="AD68">
        <v>2206.22031612</v>
      </c>
      <c r="AE68">
        <v>3</v>
      </c>
      <c r="AF68">
        <v>735.40677203999996</v>
      </c>
      <c r="AH68">
        <v>64</v>
      </c>
      <c r="AJ68" s="27">
        <v>9</v>
      </c>
      <c r="AK68">
        <v>1457.9358339599999</v>
      </c>
      <c r="AL68">
        <v>1</v>
      </c>
      <c r="AM68">
        <v>1457.9358339599999</v>
      </c>
    </row>
    <row r="69" spans="2:39" x14ac:dyDescent="0.15">
      <c r="B69">
        <v>65</v>
      </c>
      <c r="D69">
        <v>2420.4585844799999</v>
      </c>
      <c r="E69">
        <v>4</v>
      </c>
      <c r="F69">
        <v>605.11464611999997</v>
      </c>
      <c r="H69">
        <v>65</v>
      </c>
      <c r="J69">
        <v>1061.3781134999999</v>
      </c>
      <c r="K69">
        <v>2</v>
      </c>
      <c r="L69">
        <v>530.68905674999996</v>
      </c>
      <c r="N69">
        <v>65</v>
      </c>
      <c r="P69">
        <v>2314.2691245599999</v>
      </c>
      <c r="Q69">
        <v>2</v>
      </c>
      <c r="R69">
        <v>1157.13456228</v>
      </c>
      <c r="T69">
        <v>69</v>
      </c>
      <c r="V69" s="27">
        <v>12</v>
      </c>
      <c r="W69">
        <v>3637.5054879599998</v>
      </c>
      <c r="X69">
        <v>2</v>
      </c>
      <c r="Y69">
        <v>1818.7527439799999</v>
      </c>
      <c r="AA69">
        <v>65</v>
      </c>
      <c r="AC69" s="17">
        <v>23</v>
      </c>
      <c r="AD69">
        <v>1584.26823618</v>
      </c>
      <c r="AE69">
        <v>2</v>
      </c>
      <c r="AF69">
        <v>792.13411809000002</v>
      </c>
      <c r="AH69">
        <v>65</v>
      </c>
      <c r="AJ69" s="27">
        <v>10</v>
      </c>
      <c r="AK69">
        <v>2131.1232953399999</v>
      </c>
      <c r="AL69">
        <v>1</v>
      </c>
      <c r="AM69">
        <v>2131.1232953399999</v>
      </c>
    </row>
    <row r="70" spans="2:39" x14ac:dyDescent="0.15">
      <c r="B70">
        <v>66</v>
      </c>
      <c r="D70">
        <v>3288.7743433199998</v>
      </c>
      <c r="E70">
        <v>2</v>
      </c>
      <c r="F70">
        <v>1644.3871716599999</v>
      </c>
      <c r="H70">
        <v>66</v>
      </c>
      <c r="J70">
        <v>2092.0769764199999</v>
      </c>
      <c r="K70">
        <v>1</v>
      </c>
      <c r="L70">
        <v>2092.0769764199999</v>
      </c>
      <c r="N70">
        <v>66</v>
      </c>
      <c r="P70">
        <v>1594.18476162</v>
      </c>
      <c r="Q70">
        <v>4</v>
      </c>
      <c r="R70">
        <v>398.546190405</v>
      </c>
      <c r="T70">
        <v>70</v>
      </c>
      <c r="V70" s="27">
        <v>13</v>
      </c>
      <c r="W70">
        <v>2673.8464688999998</v>
      </c>
      <c r="X70">
        <v>2</v>
      </c>
      <c r="Y70">
        <v>1336.9232344499999</v>
      </c>
      <c r="AA70">
        <v>66</v>
      </c>
      <c r="AC70" s="27">
        <v>24</v>
      </c>
      <c r="AD70">
        <v>1955.20826592</v>
      </c>
      <c r="AE70">
        <v>2</v>
      </c>
      <c r="AF70">
        <v>977.60413296000002</v>
      </c>
      <c r="AH70">
        <v>66</v>
      </c>
      <c r="AJ70" s="27">
        <v>11</v>
      </c>
      <c r="AK70">
        <v>2023.5909726</v>
      </c>
      <c r="AL70">
        <v>1</v>
      </c>
      <c r="AM70">
        <v>2023.5909726</v>
      </c>
    </row>
    <row r="71" spans="2:39" x14ac:dyDescent="0.15">
      <c r="B71">
        <v>67</v>
      </c>
      <c r="D71">
        <v>3270.1808581199998</v>
      </c>
      <c r="E71">
        <v>3</v>
      </c>
      <c r="F71">
        <v>1090.0602860399999</v>
      </c>
      <c r="H71">
        <v>67</v>
      </c>
      <c r="J71">
        <v>675.25340417999996</v>
      </c>
      <c r="K71">
        <v>1</v>
      </c>
      <c r="L71">
        <v>675.25340417999996</v>
      </c>
      <c r="N71">
        <v>67</v>
      </c>
      <c r="P71">
        <v>1429.3225261799998</v>
      </c>
      <c r="Q71">
        <v>2</v>
      </c>
      <c r="R71">
        <v>714.66126308999992</v>
      </c>
      <c r="T71">
        <v>71</v>
      </c>
      <c r="V71" s="27">
        <v>14</v>
      </c>
      <c r="W71">
        <v>3549.0831361199998</v>
      </c>
      <c r="X71">
        <v>1</v>
      </c>
      <c r="Y71">
        <v>3549.0831361199998</v>
      </c>
      <c r="AA71">
        <v>67</v>
      </c>
      <c r="AC71" s="17">
        <v>25</v>
      </c>
      <c r="AD71">
        <v>1438.3093773599999</v>
      </c>
      <c r="AE71">
        <v>3</v>
      </c>
      <c r="AF71">
        <v>479.43645911999994</v>
      </c>
      <c r="AH71">
        <v>67</v>
      </c>
      <c r="AJ71" s="27">
        <v>12</v>
      </c>
      <c r="AK71">
        <v>1819.7857153799998</v>
      </c>
      <c r="AL71">
        <v>1</v>
      </c>
      <c r="AM71">
        <v>1819.7857153799998</v>
      </c>
    </row>
    <row r="72" spans="2:39" x14ac:dyDescent="0.15">
      <c r="B72">
        <v>68</v>
      </c>
      <c r="D72">
        <v>1868.2320740399998</v>
      </c>
      <c r="E72">
        <v>2</v>
      </c>
      <c r="F72">
        <v>934.11603701999991</v>
      </c>
      <c r="H72">
        <v>68</v>
      </c>
      <c r="J72">
        <v>1891.2673362599999</v>
      </c>
      <c r="K72">
        <v>2</v>
      </c>
      <c r="L72">
        <v>945.63366812999993</v>
      </c>
      <c r="N72">
        <v>68</v>
      </c>
      <c r="P72">
        <v>2217.1698129599999</v>
      </c>
      <c r="Q72">
        <v>5</v>
      </c>
      <c r="R72">
        <v>443.433962592</v>
      </c>
      <c r="T72">
        <v>72</v>
      </c>
      <c r="V72" s="27">
        <v>15</v>
      </c>
      <c r="W72">
        <v>3534.0017536799996</v>
      </c>
      <c r="X72">
        <v>3</v>
      </c>
      <c r="Y72">
        <v>1178.0005845599999</v>
      </c>
      <c r="AA72">
        <v>68</v>
      </c>
      <c r="AC72" s="27">
        <v>26</v>
      </c>
      <c r="AD72">
        <v>2271.4008114600001</v>
      </c>
      <c r="AE72">
        <v>4</v>
      </c>
      <c r="AF72">
        <v>567.85020286500003</v>
      </c>
      <c r="AH72">
        <v>68</v>
      </c>
      <c r="AJ72" s="27">
        <v>13</v>
      </c>
      <c r="AK72">
        <v>1436.55332598</v>
      </c>
      <c r="AL72">
        <v>1</v>
      </c>
      <c r="AM72">
        <v>1436.55332598</v>
      </c>
    </row>
    <row r="73" spans="2:39" x14ac:dyDescent="0.15">
      <c r="B73">
        <v>69</v>
      </c>
      <c r="D73">
        <v>1366.5178650599998</v>
      </c>
      <c r="E73">
        <v>3</v>
      </c>
      <c r="F73">
        <v>455.50595501999993</v>
      </c>
      <c r="H73">
        <v>69</v>
      </c>
      <c r="J73">
        <v>2825.2800761399999</v>
      </c>
      <c r="K73">
        <v>4</v>
      </c>
      <c r="L73">
        <v>706.32001903499997</v>
      </c>
      <c r="N73">
        <v>69</v>
      </c>
      <c r="P73">
        <v>2274.29313138</v>
      </c>
      <c r="Q73">
        <v>4</v>
      </c>
      <c r="R73">
        <v>568.57328284499999</v>
      </c>
      <c r="T73">
        <v>73</v>
      </c>
      <c r="U73" s="17" t="s">
        <v>19</v>
      </c>
      <c r="V73" s="27">
        <v>1</v>
      </c>
      <c r="W73">
        <v>2004.27440742</v>
      </c>
      <c r="X73">
        <v>1</v>
      </c>
      <c r="Y73">
        <v>2004.27440742</v>
      </c>
      <c r="AA73">
        <v>69</v>
      </c>
      <c r="AC73" s="17">
        <v>27</v>
      </c>
      <c r="AD73">
        <v>2242.6842065400001</v>
      </c>
      <c r="AE73">
        <v>2</v>
      </c>
      <c r="AF73">
        <v>1121.3421032700001</v>
      </c>
      <c r="AH73">
        <v>69</v>
      </c>
      <c r="AJ73" s="27">
        <v>14</v>
      </c>
      <c r="AK73">
        <v>2330.3834784000001</v>
      </c>
      <c r="AL73">
        <v>4</v>
      </c>
      <c r="AM73">
        <v>582.59586960000001</v>
      </c>
    </row>
    <row r="74" spans="2:39" x14ac:dyDescent="0.15">
      <c r="B74">
        <v>70</v>
      </c>
      <c r="D74">
        <v>1828.2560808599999</v>
      </c>
      <c r="E74">
        <v>2</v>
      </c>
      <c r="F74">
        <v>914.12804042999994</v>
      </c>
      <c r="H74">
        <v>70</v>
      </c>
      <c r="J74">
        <v>2632.1144243399999</v>
      </c>
      <c r="K74">
        <v>1</v>
      </c>
      <c r="L74">
        <v>2632.1144243399999</v>
      </c>
      <c r="N74">
        <v>70</v>
      </c>
      <c r="P74">
        <v>1509.0679182599999</v>
      </c>
      <c r="Q74">
        <v>1</v>
      </c>
      <c r="R74">
        <v>1509.0679182599999</v>
      </c>
      <c r="T74">
        <v>74</v>
      </c>
      <c r="V74" s="27">
        <v>2</v>
      </c>
      <c r="W74">
        <v>1014.79110336</v>
      </c>
      <c r="X74">
        <v>2</v>
      </c>
      <c r="Y74">
        <v>507.39555167999998</v>
      </c>
      <c r="AA74">
        <v>70</v>
      </c>
      <c r="AC74" s="27">
        <v>28</v>
      </c>
      <c r="AD74">
        <v>1107.13874652</v>
      </c>
      <c r="AE74">
        <v>3</v>
      </c>
      <c r="AF74">
        <v>369.04624884000003</v>
      </c>
      <c r="AH74">
        <v>70</v>
      </c>
      <c r="AJ74" s="27">
        <v>15</v>
      </c>
      <c r="AK74">
        <v>1784.5613906399999</v>
      </c>
      <c r="AL74">
        <v>1</v>
      </c>
      <c r="AM74">
        <v>1784.5613906399999</v>
      </c>
    </row>
    <row r="75" spans="2:39" x14ac:dyDescent="0.15">
      <c r="B75">
        <v>71</v>
      </c>
      <c r="D75">
        <v>2895.4188341999998</v>
      </c>
      <c r="E75">
        <v>2</v>
      </c>
      <c r="F75">
        <v>1447.7094170999999</v>
      </c>
      <c r="H75">
        <v>71</v>
      </c>
      <c r="J75">
        <v>2571.5823003</v>
      </c>
      <c r="K75">
        <v>4</v>
      </c>
      <c r="L75">
        <v>642.89557507500001</v>
      </c>
      <c r="N75">
        <v>71</v>
      </c>
      <c r="P75">
        <v>1893.9530619</v>
      </c>
      <c r="Q75">
        <v>2</v>
      </c>
      <c r="R75">
        <v>946.97653094999998</v>
      </c>
      <c r="T75">
        <v>75</v>
      </c>
      <c r="V75" s="27">
        <v>3</v>
      </c>
      <c r="W75">
        <v>894.65652953999995</v>
      </c>
      <c r="X75">
        <v>1</v>
      </c>
      <c r="Y75">
        <v>894.65652953999995</v>
      </c>
      <c r="AA75">
        <v>71</v>
      </c>
      <c r="AC75" s="17">
        <v>29</v>
      </c>
      <c r="AD75">
        <v>2781.3787916399997</v>
      </c>
      <c r="AE75">
        <v>3</v>
      </c>
      <c r="AF75">
        <v>927.1262638799999</v>
      </c>
      <c r="AH75">
        <v>71</v>
      </c>
      <c r="AJ75" s="27">
        <v>16</v>
      </c>
      <c r="AK75">
        <v>3035.79964746</v>
      </c>
      <c r="AL75">
        <v>3</v>
      </c>
      <c r="AM75">
        <v>1011.93321582</v>
      </c>
    </row>
    <row r="76" spans="2:39" x14ac:dyDescent="0.15">
      <c r="B76">
        <v>72</v>
      </c>
      <c r="D76">
        <v>1658.02239414</v>
      </c>
      <c r="E76">
        <v>2</v>
      </c>
      <c r="F76">
        <v>829.01119706999998</v>
      </c>
      <c r="H76">
        <v>72</v>
      </c>
      <c r="J76">
        <v>1069.33199328</v>
      </c>
      <c r="K76">
        <v>1</v>
      </c>
      <c r="L76">
        <v>1069.33199328</v>
      </c>
      <c r="N76">
        <v>72</v>
      </c>
      <c r="P76">
        <v>1389.6564244199999</v>
      </c>
      <c r="Q76">
        <v>2</v>
      </c>
      <c r="R76">
        <v>694.82821220999995</v>
      </c>
      <c r="T76">
        <v>76</v>
      </c>
      <c r="V76" s="27">
        <v>4</v>
      </c>
      <c r="W76">
        <v>1818.1329611399999</v>
      </c>
      <c r="X76">
        <v>5</v>
      </c>
      <c r="Y76">
        <v>363.62659222799999</v>
      </c>
      <c r="AA76">
        <v>72</v>
      </c>
      <c r="AC76" s="27">
        <v>30</v>
      </c>
      <c r="AD76">
        <v>2392.3617623999999</v>
      </c>
      <c r="AE76">
        <v>2</v>
      </c>
      <c r="AF76">
        <v>1196.1808811999999</v>
      </c>
      <c r="AH76">
        <v>72</v>
      </c>
      <c r="AJ76" s="27">
        <v>17</v>
      </c>
      <c r="AK76">
        <v>1867.8188854799998</v>
      </c>
      <c r="AL76">
        <v>2</v>
      </c>
      <c r="AM76">
        <v>933.90944273999992</v>
      </c>
    </row>
    <row r="77" spans="2:39" x14ac:dyDescent="0.15">
      <c r="B77">
        <v>73</v>
      </c>
      <c r="D77">
        <v>2492.0435024999997</v>
      </c>
      <c r="E77">
        <v>2</v>
      </c>
      <c r="F77">
        <v>1246.0217512499999</v>
      </c>
      <c r="H77">
        <v>73</v>
      </c>
      <c r="J77">
        <v>1750.1634430199999</v>
      </c>
      <c r="K77">
        <v>1</v>
      </c>
      <c r="L77">
        <v>1750.1634430199999</v>
      </c>
      <c r="N77">
        <v>73</v>
      </c>
      <c r="P77">
        <v>1258.7789480399999</v>
      </c>
      <c r="Q77">
        <v>1</v>
      </c>
      <c r="R77">
        <v>1258.7789480399999</v>
      </c>
      <c r="T77">
        <v>77</v>
      </c>
      <c r="V77" s="27">
        <v>5</v>
      </c>
      <c r="W77">
        <v>2065.1164228799998</v>
      </c>
      <c r="X77">
        <v>4</v>
      </c>
      <c r="Y77">
        <v>516.27910571999996</v>
      </c>
      <c r="AA77">
        <v>73</v>
      </c>
      <c r="AB77" s="17" t="s">
        <v>24</v>
      </c>
      <c r="AC77" s="27">
        <v>1</v>
      </c>
      <c r="AD77">
        <v>3640.7076993000001</v>
      </c>
      <c r="AE77">
        <v>1</v>
      </c>
      <c r="AF77">
        <v>3640.7076993000001</v>
      </c>
      <c r="AH77">
        <v>73</v>
      </c>
      <c r="AJ77" s="27">
        <v>18</v>
      </c>
      <c r="AK77">
        <v>2532.8458728000001</v>
      </c>
      <c r="AL77">
        <v>1</v>
      </c>
      <c r="AM77">
        <v>2532.8458728000001</v>
      </c>
    </row>
    <row r="78" spans="2:39" x14ac:dyDescent="0.15">
      <c r="B78">
        <v>74</v>
      </c>
      <c r="D78">
        <v>2191.7587165199998</v>
      </c>
      <c r="E78">
        <v>4</v>
      </c>
      <c r="F78">
        <v>547.93967912999994</v>
      </c>
      <c r="H78">
        <v>74</v>
      </c>
      <c r="J78">
        <v>1777.12399656</v>
      </c>
      <c r="K78">
        <v>1</v>
      </c>
      <c r="L78">
        <v>1777.12399656</v>
      </c>
      <c r="N78">
        <v>74</v>
      </c>
      <c r="P78">
        <v>1776.7108079999998</v>
      </c>
      <c r="Q78">
        <v>1</v>
      </c>
      <c r="R78">
        <v>1776.7108079999998</v>
      </c>
      <c r="T78">
        <v>78</v>
      </c>
      <c r="V78" s="27">
        <v>6</v>
      </c>
      <c r="W78">
        <v>1756.7744599799998</v>
      </c>
      <c r="X78">
        <v>2</v>
      </c>
      <c r="Y78">
        <v>878.38722998999992</v>
      </c>
      <c r="AA78">
        <v>74</v>
      </c>
      <c r="AC78" s="27">
        <v>2</v>
      </c>
      <c r="AD78">
        <v>3539.7863935199998</v>
      </c>
      <c r="AE78">
        <v>1</v>
      </c>
      <c r="AF78">
        <v>3539.7863935199998</v>
      </c>
      <c r="AH78">
        <v>74</v>
      </c>
      <c r="AJ78" s="27">
        <v>19</v>
      </c>
      <c r="AK78">
        <v>2071.41754842</v>
      </c>
      <c r="AL78">
        <v>3</v>
      </c>
      <c r="AM78">
        <v>690.47251614000004</v>
      </c>
    </row>
    <row r="79" spans="2:39" x14ac:dyDescent="0.15">
      <c r="B79">
        <v>75</v>
      </c>
      <c r="D79">
        <v>3181.7585062799999</v>
      </c>
      <c r="E79">
        <v>4</v>
      </c>
      <c r="F79">
        <v>795.43962656999997</v>
      </c>
      <c r="H79">
        <v>75</v>
      </c>
      <c r="J79">
        <v>3235.4730190800001</v>
      </c>
      <c r="K79">
        <v>1</v>
      </c>
      <c r="L79">
        <v>3235.4730190800001</v>
      </c>
      <c r="N79">
        <v>75</v>
      </c>
      <c r="P79">
        <v>1772.99211096</v>
      </c>
      <c r="Q79">
        <v>2</v>
      </c>
      <c r="R79">
        <v>886.49605548</v>
      </c>
      <c r="T79">
        <v>79</v>
      </c>
      <c r="V79" s="27">
        <v>7</v>
      </c>
      <c r="W79">
        <v>1921.1202097199998</v>
      </c>
      <c r="X79">
        <v>1</v>
      </c>
      <c r="Y79">
        <v>1921.1202097199998</v>
      </c>
      <c r="AA79">
        <v>75</v>
      </c>
      <c r="AC79" s="27">
        <v>3</v>
      </c>
      <c r="AD79">
        <v>3464.2761841799997</v>
      </c>
      <c r="AE79">
        <v>3</v>
      </c>
      <c r="AF79">
        <v>1154.7587280599998</v>
      </c>
      <c r="AH79">
        <v>75</v>
      </c>
      <c r="AJ79" s="27">
        <v>20</v>
      </c>
      <c r="AK79">
        <v>2253.4271091000001</v>
      </c>
      <c r="AL79">
        <v>2</v>
      </c>
      <c r="AM79">
        <v>1126.71355455</v>
      </c>
    </row>
    <row r="80" spans="2:39" x14ac:dyDescent="0.15">
      <c r="B80">
        <v>76</v>
      </c>
      <c r="D80">
        <v>2082.2637481199999</v>
      </c>
      <c r="E80">
        <v>2</v>
      </c>
      <c r="F80">
        <v>1041.13187406</v>
      </c>
      <c r="H80">
        <v>76</v>
      </c>
      <c r="I80" s="17" t="s">
        <v>9</v>
      </c>
      <c r="J80">
        <v>2890.35727434</v>
      </c>
      <c r="K80">
        <v>1</v>
      </c>
      <c r="L80">
        <v>2890.35727434</v>
      </c>
      <c r="N80">
        <v>76</v>
      </c>
      <c r="P80">
        <v>2011.8150986399999</v>
      </c>
      <c r="Q80">
        <v>2</v>
      </c>
      <c r="R80">
        <v>1005.9075493199999</v>
      </c>
      <c r="T80">
        <v>80</v>
      </c>
      <c r="V80" s="27">
        <v>8</v>
      </c>
      <c r="W80">
        <v>2338.2340610399997</v>
      </c>
      <c r="X80">
        <v>4</v>
      </c>
      <c r="Y80">
        <v>584.55851525999992</v>
      </c>
      <c r="AA80">
        <v>76</v>
      </c>
      <c r="AC80" s="27">
        <v>4</v>
      </c>
      <c r="AD80">
        <v>2984.2543745999997</v>
      </c>
      <c r="AE80">
        <v>1</v>
      </c>
      <c r="AF80">
        <v>2984.2543745999997</v>
      </c>
      <c r="AH80">
        <v>76</v>
      </c>
      <c r="AJ80" s="27">
        <v>21</v>
      </c>
      <c r="AK80">
        <v>2532.0194956800001</v>
      </c>
      <c r="AL80">
        <v>4</v>
      </c>
      <c r="AM80">
        <v>633.00487392000002</v>
      </c>
    </row>
    <row r="81" spans="2:39" x14ac:dyDescent="0.15">
      <c r="B81">
        <v>77</v>
      </c>
      <c r="D81">
        <v>2500.8237593999997</v>
      </c>
      <c r="E81">
        <v>3</v>
      </c>
      <c r="F81">
        <v>833.60791979999988</v>
      </c>
      <c r="H81">
        <v>77</v>
      </c>
      <c r="J81">
        <v>1751.8161972599999</v>
      </c>
      <c r="K81">
        <v>2</v>
      </c>
      <c r="L81">
        <v>875.90809862999993</v>
      </c>
      <c r="N81">
        <v>77</v>
      </c>
      <c r="P81">
        <v>1815.4472355</v>
      </c>
      <c r="Q81">
        <v>2</v>
      </c>
      <c r="R81">
        <v>907.72361775000002</v>
      </c>
      <c r="T81">
        <v>82</v>
      </c>
      <c r="V81" s="27">
        <v>10</v>
      </c>
      <c r="W81">
        <v>1829.7022408199998</v>
      </c>
      <c r="X81">
        <v>1</v>
      </c>
      <c r="Y81">
        <v>1829.7022408199998</v>
      </c>
      <c r="AA81">
        <v>77</v>
      </c>
      <c r="AC81" s="27">
        <v>5</v>
      </c>
      <c r="AD81">
        <v>3479.15097234</v>
      </c>
      <c r="AE81">
        <v>1</v>
      </c>
      <c r="AF81">
        <v>3479.15097234</v>
      </c>
      <c r="AH81">
        <v>77</v>
      </c>
      <c r="AJ81" s="27">
        <v>22</v>
      </c>
      <c r="AK81">
        <v>2002.8282474599998</v>
      </c>
      <c r="AL81">
        <v>1</v>
      </c>
      <c r="AM81">
        <v>2002.8282474599998</v>
      </c>
    </row>
    <row r="82" spans="2:39" x14ac:dyDescent="0.15">
      <c r="B82">
        <v>78</v>
      </c>
      <c r="D82">
        <v>2560.0130206199997</v>
      </c>
      <c r="E82">
        <v>2</v>
      </c>
      <c r="F82">
        <v>1280.0065103099998</v>
      </c>
      <c r="H82">
        <v>78</v>
      </c>
      <c r="J82">
        <v>2648.64196674</v>
      </c>
      <c r="K82">
        <v>1</v>
      </c>
      <c r="L82">
        <v>2648.64196674</v>
      </c>
      <c r="N82">
        <v>78</v>
      </c>
      <c r="P82">
        <v>1542.12300306</v>
      </c>
      <c r="Q82">
        <v>2</v>
      </c>
      <c r="R82">
        <v>771.06150152999999</v>
      </c>
      <c r="T82">
        <v>83</v>
      </c>
      <c r="V82" s="27">
        <v>11</v>
      </c>
      <c r="W82">
        <v>2729.2137359399999</v>
      </c>
      <c r="X82">
        <v>2</v>
      </c>
      <c r="Y82">
        <v>1364.6068679699999</v>
      </c>
      <c r="AA82">
        <v>78</v>
      </c>
      <c r="AC82" s="27">
        <v>6</v>
      </c>
      <c r="AD82">
        <v>2733.1390272599997</v>
      </c>
      <c r="AE82">
        <v>2</v>
      </c>
      <c r="AF82">
        <v>1366.5695136299998</v>
      </c>
      <c r="AH82">
        <v>78</v>
      </c>
      <c r="AJ82" s="27">
        <v>23</v>
      </c>
      <c r="AK82">
        <v>1083.69029574</v>
      </c>
      <c r="AL82">
        <v>2</v>
      </c>
      <c r="AM82">
        <v>541.84514787000001</v>
      </c>
    </row>
    <row r="83" spans="2:39" x14ac:dyDescent="0.15">
      <c r="B83">
        <v>79</v>
      </c>
      <c r="C83" s="17" t="s">
        <v>4</v>
      </c>
      <c r="D83">
        <v>2247.5391721199999</v>
      </c>
      <c r="E83">
        <v>2</v>
      </c>
      <c r="F83">
        <v>1123.7695860599999</v>
      </c>
      <c r="H83">
        <v>79</v>
      </c>
      <c r="J83">
        <v>2647.7122924800001</v>
      </c>
      <c r="K83">
        <v>2</v>
      </c>
      <c r="L83">
        <v>1323.85614624</v>
      </c>
      <c r="N83">
        <v>79</v>
      </c>
      <c r="P83">
        <v>1946.32471188</v>
      </c>
      <c r="Q83">
        <v>2</v>
      </c>
      <c r="R83">
        <v>973.16235594</v>
      </c>
      <c r="T83">
        <v>84</v>
      </c>
      <c r="V83" s="27">
        <v>12</v>
      </c>
      <c r="W83">
        <v>2028.7558296</v>
      </c>
      <c r="X83">
        <v>2</v>
      </c>
      <c r="Y83">
        <v>1014.3779148</v>
      </c>
      <c r="AA83">
        <v>79</v>
      </c>
      <c r="AC83" s="27">
        <v>7</v>
      </c>
      <c r="AD83">
        <v>3124.8417821399999</v>
      </c>
      <c r="AE83">
        <v>2</v>
      </c>
      <c r="AF83">
        <v>1562.4208910699999</v>
      </c>
      <c r="AH83">
        <v>79</v>
      </c>
      <c r="AJ83" s="27">
        <v>24</v>
      </c>
      <c r="AK83">
        <v>2501.6501365199997</v>
      </c>
      <c r="AL83">
        <v>2</v>
      </c>
      <c r="AM83">
        <v>1250.8250682599999</v>
      </c>
    </row>
    <row r="84" spans="2:39" x14ac:dyDescent="0.15">
      <c r="B84">
        <v>80</v>
      </c>
      <c r="D84">
        <v>2334.6186611399999</v>
      </c>
      <c r="E84">
        <v>3</v>
      </c>
      <c r="F84">
        <v>778.20622037999999</v>
      </c>
      <c r="H84">
        <v>80</v>
      </c>
      <c r="J84">
        <v>1894.05635904</v>
      </c>
      <c r="K84">
        <v>2</v>
      </c>
      <c r="L84">
        <v>947.02817951999998</v>
      </c>
      <c r="N84">
        <v>80</v>
      </c>
      <c r="P84">
        <v>1591.1891445599999</v>
      </c>
      <c r="Q84">
        <v>1</v>
      </c>
      <c r="R84">
        <v>1591.1891445599999</v>
      </c>
      <c r="T84">
        <v>85</v>
      </c>
      <c r="V84" s="27">
        <v>13</v>
      </c>
      <c r="W84">
        <v>2379.34632276</v>
      </c>
      <c r="X84">
        <v>1</v>
      </c>
      <c r="Y84">
        <v>2379.34632276</v>
      </c>
      <c r="AA84">
        <v>80</v>
      </c>
      <c r="AC84" s="27">
        <v>8</v>
      </c>
      <c r="AD84">
        <v>3530.4896509199998</v>
      </c>
      <c r="AE84">
        <v>2</v>
      </c>
      <c r="AF84">
        <v>1765.2448254599999</v>
      </c>
      <c r="AH84">
        <v>80</v>
      </c>
      <c r="AJ84" s="27">
        <v>25</v>
      </c>
      <c r="AK84">
        <v>2660.6244349799999</v>
      </c>
      <c r="AL84">
        <v>4</v>
      </c>
      <c r="AM84">
        <v>665.15610874499998</v>
      </c>
    </row>
    <row r="85" spans="2:39" x14ac:dyDescent="0.15">
      <c r="B85">
        <v>81</v>
      </c>
      <c r="D85">
        <v>2633.7671785799998</v>
      </c>
      <c r="E85">
        <v>3</v>
      </c>
      <c r="F85">
        <v>877.92239285999995</v>
      </c>
      <c r="H85">
        <v>81</v>
      </c>
      <c r="J85">
        <v>2821.0448934000001</v>
      </c>
      <c r="K85">
        <v>3</v>
      </c>
      <c r="L85">
        <v>940.34829780000007</v>
      </c>
      <c r="N85">
        <v>81</v>
      </c>
      <c r="P85">
        <v>1357.2211224599998</v>
      </c>
      <c r="Q85">
        <v>1</v>
      </c>
      <c r="R85">
        <v>1357.2211224599998</v>
      </c>
      <c r="T85">
        <v>86</v>
      </c>
      <c r="V85" s="27">
        <v>14</v>
      </c>
      <c r="W85">
        <v>2008.81948158</v>
      </c>
      <c r="X85">
        <v>2</v>
      </c>
      <c r="Y85">
        <v>1004.40974079</v>
      </c>
      <c r="AA85">
        <v>81</v>
      </c>
      <c r="AC85" s="27">
        <v>9</v>
      </c>
      <c r="AD85">
        <v>4385.4800786999995</v>
      </c>
      <c r="AE85">
        <v>1</v>
      </c>
      <c r="AF85">
        <v>4385.4800786999995</v>
      </c>
      <c r="AH85">
        <v>81</v>
      </c>
      <c r="AJ85" s="27">
        <v>26</v>
      </c>
      <c r="AK85">
        <v>2210.1456074399998</v>
      </c>
      <c r="AL85">
        <v>1</v>
      </c>
      <c r="AM85">
        <v>2210.1456074399998</v>
      </c>
    </row>
    <row r="86" spans="2:39" x14ac:dyDescent="0.15">
      <c r="B86">
        <v>82</v>
      </c>
      <c r="D86">
        <v>1783.4251221</v>
      </c>
      <c r="E86">
        <v>2</v>
      </c>
      <c r="F86">
        <v>891.71256104999998</v>
      </c>
      <c r="H86">
        <v>82</v>
      </c>
      <c r="J86">
        <v>2019.04589844</v>
      </c>
      <c r="K86">
        <v>3</v>
      </c>
      <c r="L86">
        <v>673.01529947999995</v>
      </c>
      <c r="N86">
        <v>82</v>
      </c>
      <c r="P86">
        <v>1026.15378876</v>
      </c>
      <c r="Q86">
        <v>1</v>
      </c>
      <c r="R86">
        <v>1026.15378876</v>
      </c>
      <c r="T86">
        <v>87</v>
      </c>
      <c r="V86" s="27">
        <v>15</v>
      </c>
      <c r="W86">
        <v>2309.7240504000001</v>
      </c>
      <c r="X86">
        <v>1</v>
      </c>
      <c r="Y86">
        <v>2309.7240504000001</v>
      </c>
      <c r="AA86">
        <v>82</v>
      </c>
      <c r="AC86" s="27">
        <v>10</v>
      </c>
      <c r="AD86">
        <v>3480.7004294399999</v>
      </c>
      <c r="AE86">
        <v>3</v>
      </c>
      <c r="AF86">
        <v>1160.23347648</v>
      </c>
      <c r="AH86">
        <v>82</v>
      </c>
      <c r="AJ86" s="27">
        <v>27</v>
      </c>
      <c r="AK86">
        <v>1656.78282846</v>
      </c>
      <c r="AL86">
        <v>1</v>
      </c>
      <c r="AM86">
        <v>1656.78282846</v>
      </c>
    </row>
    <row r="87" spans="2:39" x14ac:dyDescent="0.15">
      <c r="B87">
        <v>83</v>
      </c>
      <c r="D87">
        <v>2868.8714692199997</v>
      </c>
      <c r="E87">
        <v>3</v>
      </c>
      <c r="F87">
        <v>956.29048973999988</v>
      </c>
      <c r="H87">
        <v>83</v>
      </c>
      <c r="J87">
        <v>1898.49813606</v>
      </c>
      <c r="K87">
        <v>2</v>
      </c>
      <c r="L87">
        <v>949.24906802999999</v>
      </c>
      <c r="N87">
        <v>83</v>
      </c>
      <c r="P87">
        <v>2249.3985206399998</v>
      </c>
      <c r="Q87">
        <v>3</v>
      </c>
      <c r="R87">
        <v>749.79950687999997</v>
      </c>
      <c r="T87">
        <v>88</v>
      </c>
      <c r="V87" s="27">
        <v>16</v>
      </c>
      <c r="W87">
        <v>2105.1957131999998</v>
      </c>
      <c r="X87">
        <v>2</v>
      </c>
      <c r="Y87">
        <v>1052.5978565999999</v>
      </c>
      <c r="AA87">
        <v>83</v>
      </c>
      <c r="AC87" s="27">
        <v>11</v>
      </c>
      <c r="AD87">
        <v>3734.1916109999997</v>
      </c>
      <c r="AE87">
        <v>3</v>
      </c>
      <c r="AF87">
        <v>1244.7305369999999</v>
      </c>
      <c r="AH87">
        <v>83</v>
      </c>
      <c r="AJ87" s="27">
        <v>28</v>
      </c>
      <c r="AK87">
        <v>2022.4547040599998</v>
      </c>
      <c r="AL87">
        <v>1</v>
      </c>
      <c r="AM87">
        <v>2022.4547040599998</v>
      </c>
    </row>
    <row r="88" spans="2:39" x14ac:dyDescent="0.15">
      <c r="B88">
        <v>84</v>
      </c>
      <c r="D88">
        <v>2325.8384042399998</v>
      </c>
      <c r="E88">
        <v>3</v>
      </c>
      <c r="F88">
        <v>775.2794680799999</v>
      </c>
      <c r="H88">
        <v>84</v>
      </c>
      <c r="J88">
        <v>1766.8975796999998</v>
      </c>
      <c r="K88">
        <v>1</v>
      </c>
      <c r="L88">
        <v>1766.8975796999998</v>
      </c>
      <c r="N88">
        <v>84</v>
      </c>
      <c r="P88">
        <v>1472.5007306999998</v>
      </c>
      <c r="Q88">
        <v>1</v>
      </c>
      <c r="R88">
        <v>1472.5007306999998</v>
      </c>
      <c r="T88">
        <v>89</v>
      </c>
      <c r="V88" s="27">
        <v>17</v>
      </c>
      <c r="W88">
        <v>1540.4702488199998</v>
      </c>
      <c r="X88">
        <v>2</v>
      </c>
      <c r="Y88">
        <v>770.23512440999991</v>
      </c>
      <c r="AA88">
        <v>84</v>
      </c>
      <c r="AC88" s="27">
        <v>12</v>
      </c>
      <c r="AD88">
        <v>3099.7405771199997</v>
      </c>
      <c r="AE88">
        <v>1</v>
      </c>
      <c r="AF88">
        <v>3099.7405771199997</v>
      </c>
      <c r="AH88">
        <v>84</v>
      </c>
      <c r="AJ88" s="27">
        <v>29</v>
      </c>
      <c r="AK88">
        <v>3008.8390939199999</v>
      </c>
      <c r="AL88">
        <v>2</v>
      </c>
      <c r="AM88">
        <v>1504.4195469599999</v>
      </c>
    </row>
    <row r="89" spans="2:39" x14ac:dyDescent="0.15">
      <c r="B89">
        <v>85</v>
      </c>
      <c r="D89">
        <v>3096.2284743599998</v>
      </c>
      <c r="E89">
        <v>3</v>
      </c>
      <c r="F89">
        <v>1032.0761581199999</v>
      </c>
      <c r="H89">
        <v>85</v>
      </c>
      <c r="J89">
        <v>2508.4677477599998</v>
      </c>
      <c r="K89">
        <v>1</v>
      </c>
      <c r="L89">
        <v>2508.4677477599998</v>
      </c>
      <c r="N89">
        <v>85</v>
      </c>
      <c r="P89">
        <v>1620.4222351799999</v>
      </c>
      <c r="Q89">
        <v>1</v>
      </c>
      <c r="R89">
        <v>1620.4222351799999</v>
      </c>
      <c r="T89">
        <v>90</v>
      </c>
      <c r="V89" s="27">
        <v>18</v>
      </c>
      <c r="W89">
        <v>1796.23396746</v>
      </c>
      <c r="X89">
        <v>1</v>
      </c>
      <c r="Y89">
        <v>1796.23396746</v>
      </c>
      <c r="AA89">
        <v>85</v>
      </c>
      <c r="AC89" s="27">
        <v>13</v>
      </c>
      <c r="AD89">
        <v>5089.7599792199999</v>
      </c>
      <c r="AE89">
        <v>2</v>
      </c>
      <c r="AF89">
        <v>2544.8799896099999</v>
      </c>
      <c r="AH89">
        <v>85</v>
      </c>
      <c r="AJ89" s="27">
        <v>30</v>
      </c>
      <c r="AK89">
        <v>1377.88055046</v>
      </c>
      <c r="AL89">
        <v>2</v>
      </c>
      <c r="AM89">
        <v>688.94027523</v>
      </c>
    </row>
    <row r="90" spans="2:39" x14ac:dyDescent="0.15">
      <c r="B90">
        <v>86</v>
      </c>
      <c r="D90">
        <v>3819.2051572199998</v>
      </c>
      <c r="E90">
        <v>2</v>
      </c>
      <c r="F90">
        <v>1909.6025786099999</v>
      </c>
      <c r="H90">
        <v>86</v>
      </c>
      <c r="J90">
        <v>1417.03016652</v>
      </c>
      <c r="K90">
        <v>1</v>
      </c>
      <c r="L90">
        <v>1417.03016652</v>
      </c>
      <c r="N90">
        <v>86</v>
      </c>
      <c r="P90">
        <v>2203.3279961999997</v>
      </c>
      <c r="Q90">
        <v>1</v>
      </c>
      <c r="R90">
        <v>2203.3279961999997</v>
      </c>
      <c r="T90">
        <v>91</v>
      </c>
      <c r="V90" s="27">
        <v>19</v>
      </c>
      <c r="W90">
        <v>1932.1730037</v>
      </c>
      <c r="X90">
        <v>2</v>
      </c>
      <c r="Y90">
        <v>966.08650184999999</v>
      </c>
      <c r="AA90">
        <v>86</v>
      </c>
      <c r="AB90" s="17" t="s">
        <v>25</v>
      </c>
      <c r="AC90" s="27">
        <v>1</v>
      </c>
      <c r="AD90">
        <v>2704.0092337799997</v>
      </c>
      <c r="AE90">
        <v>2</v>
      </c>
      <c r="AF90">
        <v>1352.0046168899999</v>
      </c>
      <c r="AH90">
        <v>86</v>
      </c>
      <c r="AI90" s="17" t="s">
        <v>29</v>
      </c>
      <c r="AJ90" s="27">
        <v>1</v>
      </c>
      <c r="AK90">
        <v>1979.89628238</v>
      </c>
      <c r="AL90">
        <v>2</v>
      </c>
      <c r="AM90">
        <v>989.94814119</v>
      </c>
    </row>
    <row r="91" spans="2:39" x14ac:dyDescent="0.15">
      <c r="B91">
        <v>87</v>
      </c>
      <c r="D91">
        <v>2582.11860858</v>
      </c>
      <c r="E91">
        <v>2</v>
      </c>
      <c r="F91">
        <v>1291.05930429</v>
      </c>
      <c r="H91">
        <v>87</v>
      </c>
      <c r="J91">
        <v>2798.4228197399998</v>
      </c>
      <c r="K91">
        <v>3</v>
      </c>
      <c r="L91">
        <v>932.80760657999997</v>
      </c>
      <c r="N91">
        <v>87</v>
      </c>
      <c r="P91">
        <v>1750.7832258599999</v>
      </c>
      <c r="Q91">
        <v>1</v>
      </c>
      <c r="R91">
        <v>1750.7832258599999</v>
      </c>
      <c r="T91">
        <v>92</v>
      </c>
      <c r="V91" s="27">
        <v>20</v>
      </c>
      <c r="W91">
        <v>2713.9257592199997</v>
      </c>
      <c r="X91">
        <v>2</v>
      </c>
      <c r="Y91">
        <v>1356.9628796099998</v>
      </c>
      <c r="AA91">
        <v>87</v>
      </c>
      <c r="AC91" s="27">
        <v>2</v>
      </c>
      <c r="AD91">
        <v>3144.6748330199998</v>
      </c>
      <c r="AE91">
        <v>2</v>
      </c>
      <c r="AF91">
        <v>1572.3374165099999</v>
      </c>
      <c r="AH91">
        <v>87</v>
      </c>
      <c r="AJ91" s="27">
        <v>2</v>
      </c>
      <c r="AK91">
        <v>1992.1886420399999</v>
      </c>
      <c r="AL91">
        <v>2</v>
      </c>
      <c r="AM91">
        <v>996.09432101999994</v>
      </c>
    </row>
    <row r="92" spans="2:39" x14ac:dyDescent="0.15">
      <c r="B92">
        <v>88</v>
      </c>
      <c r="D92">
        <v>3438.3486020400001</v>
      </c>
      <c r="E92">
        <v>2</v>
      </c>
      <c r="F92">
        <v>1719.17430102</v>
      </c>
      <c r="H92">
        <v>88</v>
      </c>
      <c r="J92">
        <v>2164.6948658399997</v>
      </c>
      <c r="K92">
        <v>1</v>
      </c>
      <c r="L92">
        <v>2164.6948658399997</v>
      </c>
      <c r="N92">
        <v>88</v>
      </c>
      <c r="P92">
        <v>2304.6624905399999</v>
      </c>
      <c r="Q92">
        <v>3</v>
      </c>
      <c r="R92">
        <v>768.22083018000001</v>
      </c>
      <c r="T92">
        <v>94</v>
      </c>
      <c r="V92" s="27">
        <v>22</v>
      </c>
      <c r="W92">
        <v>1842.3044918999999</v>
      </c>
      <c r="X92">
        <v>1</v>
      </c>
      <c r="Y92">
        <v>1842.3044918999999</v>
      </c>
      <c r="AA92">
        <v>88</v>
      </c>
      <c r="AC92" s="27">
        <v>3</v>
      </c>
      <c r="AD92">
        <v>2194.5477393000001</v>
      </c>
      <c r="AE92">
        <v>2</v>
      </c>
      <c r="AF92">
        <v>1097.2738696500001</v>
      </c>
      <c r="AH92">
        <v>88</v>
      </c>
      <c r="AJ92" s="27">
        <v>3</v>
      </c>
      <c r="AK92">
        <v>1700.89070724</v>
      </c>
      <c r="AL92">
        <v>1</v>
      </c>
      <c r="AM92">
        <v>1700.89070724</v>
      </c>
    </row>
    <row r="93" spans="2:39" x14ac:dyDescent="0.15">
      <c r="B93">
        <v>89</v>
      </c>
      <c r="D93">
        <v>4503.8586011400002</v>
      </c>
      <c r="E93">
        <v>2</v>
      </c>
      <c r="F93">
        <v>2251.9293005700001</v>
      </c>
      <c r="H93">
        <v>89</v>
      </c>
      <c r="J93">
        <v>2369.53309446</v>
      </c>
      <c r="K93">
        <v>3</v>
      </c>
      <c r="L93">
        <v>789.84436482000001</v>
      </c>
      <c r="N93">
        <v>89</v>
      </c>
      <c r="P93">
        <v>2489.0478854399998</v>
      </c>
      <c r="Q93">
        <v>1</v>
      </c>
      <c r="R93">
        <v>2489.0478854399998</v>
      </c>
      <c r="T93">
        <v>95</v>
      </c>
      <c r="V93" s="27">
        <v>23</v>
      </c>
      <c r="W93">
        <v>2637.2792813399997</v>
      </c>
      <c r="X93">
        <v>2</v>
      </c>
      <c r="Y93">
        <v>1318.6396406699998</v>
      </c>
      <c r="AA93">
        <v>89</v>
      </c>
      <c r="AC93" s="27">
        <v>4</v>
      </c>
      <c r="AD93">
        <v>3185.6837975999997</v>
      </c>
      <c r="AE93">
        <v>3</v>
      </c>
      <c r="AF93">
        <v>1061.8945991999999</v>
      </c>
      <c r="AH93">
        <v>89</v>
      </c>
      <c r="AJ93" s="27">
        <v>4</v>
      </c>
      <c r="AK93">
        <v>2249.9150063399998</v>
      </c>
      <c r="AL93">
        <v>3</v>
      </c>
      <c r="AM93">
        <v>749.97166877999996</v>
      </c>
    </row>
    <row r="94" spans="2:39" x14ac:dyDescent="0.15">
      <c r="B94">
        <v>90</v>
      </c>
      <c r="D94">
        <v>3827.0557398599999</v>
      </c>
      <c r="E94">
        <v>5</v>
      </c>
      <c r="F94">
        <v>765.41114797199998</v>
      </c>
      <c r="H94">
        <v>90</v>
      </c>
      <c r="J94">
        <v>2634.9034471199998</v>
      </c>
      <c r="K94">
        <v>2</v>
      </c>
      <c r="L94">
        <v>1317.4517235599999</v>
      </c>
      <c r="N94">
        <v>90</v>
      </c>
      <c r="O94" s="17" t="s">
        <v>14</v>
      </c>
      <c r="P94">
        <v>1558.2373568999999</v>
      </c>
      <c r="Q94">
        <v>4</v>
      </c>
      <c r="R94">
        <v>389.55933922499997</v>
      </c>
      <c r="T94">
        <v>96</v>
      </c>
      <c r="V94" s="27">
        <v>24</v>
      </c>
      <c r="W94">
        <v>1740.0403233</v>
      </c>
      <c r="X94">
        <v>2</v>
      </c>
      <c r="Y94">
        <v>870.02016164999998</v>
      </c>
      <c r="AA94">
        <v>90</v>
      </c>
      <c r="AC94" s="27">
        <v>5</v>
      </c>
      <c r="AD94">
        <v>2708.03782224</v>
      </c>
      <c r="AE94">
        <v>2</v>
      </c>
      <c r="AF94">
        <v>1354.01891112</v>
      </c>
      <c r="AH94">
        <v>90</v>
      </c>
      <c r="AJ94" s="27">
        <v>5</v>
      </c>
      <c r="AK94">
        <v>2213.0379273599997</v>
      </c>
      <c r="AL94">
        <v>3</v>
      </c>
      <c r="AM94">
        <v>737.67930911999986</v>
      </c>
    </row>
    <row r="95" spans="2:39" x14ac:dyDescent="0.15">
      <c r="B95">
        <v>91</v>
      </c>
      <c r="D95">
        <v>1704.2995128599998</v>
      </c>
      <c r="E95">
        <v>3</v>
      </c>
      <c r="F95">
        <v>568.0998376199999</v>
      </c>
      <c r="H95">
        <v>91</v>
      </c>
      <c r="J95">
        <v>1752.4359800999998</v>
      </c>
      <c r="K95">
        <v>1</v>
      </c>
      <c r="L95">
        <v>1752.4359800999998</v>
      </c>
      <c r="N95">
        <v>91</v>
      </c>
      <c r="P95">
        <v>1519.9141179599999</v>
      </c>
      <c r="Q95">
        <v>2</v>
      </c>
      <c r="R95">
        <v>759.95705897999994</v>
      </c>
      <c r="T95">
        <v>97</v>
      </c>
      <c r="V95" s="27">
        <v>25</v>
      </c>
      <c r="W95">
        <v>2160.6662773799999</v>
      </c>
      <c r="X95">
        <v>2</v>
      </c>
      <c r="Y95">
        <v>1080.3331386899999</v>
      </c>
      <c r="AA95">
        <v>91</v>
      </c>
      <c r="AC95" s="27">
        <v>6</v>
      </c>
      <c r="AD95">
        <v>2329.3505070000001</v>
      </c>
      <c r="AE95">
        <v>4</v>
      </c>
      <c r="AF95">
        <v>582.33762675000003</v>
      </c>
      <c r="AH95">
        <v>91</v>
      </c>
      <c r="AJ95" s="27">
        <v>6</v>
      </c>
      <c r="AK95">
        <v>2397.6299165400001</v>
      </c>
      <c r="AL95">
        <v>2</v>
      </c>
      <c r="AM95">
        <v>1198.81495827</v>
      </c>
    </row>
    <row r="96" spans="2:39" x14ac:dyDescent="0.15">
      <c r="B96">
        <v>92</v>
      </c>
      <c r="D96">
        <v>3550.8391874999998</v>
      </c>
      <c r="E96">
        <v>1</v>
      </c>
      <c r="F96">
        <v>3550.8391874999998</v>
      </c>
      <c r="H96">
        <v>92</v>
      </c>
      <c r="J96">
        <v>2386.5771225599997</v>
      </c>
      <c r="K96">
        <v>1</v>
      </c>
      <c r="L96">
        <v>2386.5771225599997</v>
      </c>
      <c r="N96">
        <v>92</v>
      </c>
      <c r="P96">
        <v>2284.6228453799999</v>
      </c>
      <c r="Q96">
        <v>1</v>
      </c>
      <c r="R96">
        <v>2284.6228453799999</v>
      </c>
      <c r="T96">
        <v>98</v>
      </c>
      <c r="V96" s="27">
        <v>26</v>
      </c>
      <c r="W96">
        <v>2338.8538438800001</v>
      </c>
      <c r="X96">
        <v>1</v>
      </c>
      <c r="Y96">
        <v>2338.8538438800001</v>
      </c>
      <c r="AA96">
        <v>92</v>
      </c>
      <c r="AC96" s="27">
        <v>7</v>
      </c>
      <c r="AD96">
        <v>3641.53407642</v>
      </c>
      <c r="AE96">
        <v>1</v>
      </c>
      <c r="AF96">
        <v>3641.53407642</v>
      </c>
      <c r="AH96">
        <v>92</v>
      </c>
      <c r="AJ96" s="27">
        <v>7</v>
      </c>
      <c r="AK96">
        <v>2285.1393310799999</v>
      </c>
      <c r="AL96">
        <v>4</v>
      </c>
      <c r="AM96">
        <v>571.28483276999998</v>
      </c>
    </row>
    <row r="97" spans="2:39" x14ac:dyDescent="0.15">
      <c r="B97">
        <v>93</v>
      </c>
      <c r="D97">
        <v>2367.5704488000001</v>
      </c>
      <c r="E97">
        <v>3</v>
      </c>
      <c r="F97">
        <v>789.19014960000004</v>
      </c>
      <c r="H97">
        <v>93</v>
      </c>
      <c r="J97">
        <v>3220.7015280599999</v>
      </c>
      <c r="K97">
        <v>1</v>
      </c>
      <c r="L97">
        <v>3220.7015280599999</v>
      </c>
      <c r="N97">
        <v>93</v>
      </c>
      <c r="P97">
        <v>1860.48478854</v>
      </c>
      <c r="Q97">
        <v>3</v>
      </c>
      <c r="R97">
        <v>620.16159617999995</v>
      </c>
      <c r="T97">
        <v>99</v>
      </c>
      <c r="U97" s="17" t="s">
        <v>20</v>
      </c>
      <c r="V97" s="27">
        <v>1</v>
      </c>
      <c r="W97">
        <v>2490.3907482599998</v>
      </c>
      <c r="X97">
        <v>5</v>
      </c>
      <c r="Y97">
        <v>498.07814965199998</v>
      </c>
      <c r="AA97">
        <v>93</v>
      </c>
      <c r="AC97" s="27">
        <v>8</v>
      </c>
      <c r="AD97">
        <v>1965.95116848</v>
      </c>
      <c r="AE97">
        <v>1</v>
      </c>
      <c r="AF97">
        <v>1965.95116848</v>
      </c>
      <c r="AH97">
        <v>93</v>
      </c>
      <c r="AJ97" s="27">
        <v>8</v>
      </c>
      <c r="AK97">
        <v>2604.6373850999998</v>
      </c>
      <c r="AL97">
        <v>3</v>
      </c>
      <c r="AM97">
        <v>868.21246169999995</v>
      </c>
    </row>
    <row r="98" spans="2:39" x14ac:dyDescent="0.15">
      <c r="B98">
        <v>94</v>
      </c>
      <c r="D98">
        <v>2945.8278385199997</v>
      </c>
      <c r="E98">
        <v>1</v>
      </c>
      <c r="F98">
        <v>2945.8278385199997</v>
      </c>
      <c r="H98">
        <v>94</v>
      </c>
      <c r="J98">
        <v>2105.9187931799997</v>
      </c>
      <c r="K98">
        <v>2</v>
      </c>
      <c r="L98">
        <v>1052.9593965899999</v>
      </c>
      <c r="N98">
        <v>94</v>
      </c>
      <c r="P98">
        <v>1911.92676426</v>
      </c>
      <c r="Q98">
        <v>3</v>
      </c>
      <c r="R98">
        <v>637.30892142000005</v>
      </c>
      <c r="T98">
        <v>100</v>
      </c>
      <c r="V98" s="27">
        <v>2</v>
      </c>
      <c r="W98">
        <v>2972.9949863399997</v>
      </c>
      <c r="X98">
        <v>1</v>
      </c>
      <c r="Y98">
        <v>2972.9949863399997</v>
      </c>
      <c r="AA98">
        <v>94</v>
      </c>
      <c r="AC98" s="27">
        <v>9</v>
      </c>
      <c r="AD98">
        <v>3171.1189008599999</v>
      </c>
      <c r="AE98">
        <v>2</v>
      </c>
      <c r="AF98">
        <v>1585.55945043</v>
      </c>
      <c r="AH98">
        <v>94</v>
      </c>
      <c r="AJ98" s="27">
        <v>9</v>
      </c>
      <c r="AK98">
        <v>1711.8402040799999</v>
      </c>
      <c r="AL98">
        <v>3</v>
      </c>
      <c r="AM98">
        <v>570.61340136000001</v>
      </c>
    </row>
    <row r="99" spans="2:39" x14ac:dyDescent="0.15">
      <c r="B99">
        <v>95</v>
      </c>
      <c r="D99">
        <v>1935.1686207599998</v>
      </c>
      <c r="E99">
        <v>2</v>
      </c>
      <c r="F99">
        <v>967.58431037999992</v>
      </c>
      <c r="H99">
        <v>95</v>
      </c>
      <c r="J99">
        <v>1856.0430115199999</v>
      </c>
      <c r="K99">
        <v>1</v>
      </c>
      <c r="L99">
        <v>1856.0430115199999</v>
      </c>
      <c r="N99">
        <v>95</v>
      </c>
      <c r="P99">
        <v>2235.55670388</v>
      </c>
      <c r="Q99">
        <v>3</v>
      </c>
      <c r="R99">
        <v>745.18556795999996</v>
      </c>
      <c r="T99">
        <v>101</v>
      </c>
      <c r="V99" s="27">
        <v>3</v>
      </c>
      <c r="W99">
        <v>2020.3887612599999</v>
      </c>
      <c r="X99">
        <v>1</v>
      </c>
      <c r="Y99">
        <v>2020.3887612599999</v>
      </c>
      <c r="AA99">
        <v>95</v>
      </c>
      <c r="AC99" s="27">
        <v>10</v>
      </c>
      <c r="AD99">
        <v>2415.6036188999997</v>
      </c>
      <c r="AE99">
        <v>1</v>
      </c>
      <c r="AF99">
        <v>2415.6036188999997</v>
      </c>
      <c r="AH99">
        <v>95</v>
      </c>
      <c r="AJ99" s="27">
        <v>10</v>
      </c>
      <c r="AK99">
        <v>2507.6413706399999</v>
      </c>
      <c r="AL99">
        <v>1</v>
      </c>
      <c r="AM99">
        <v>2507.6413706399999</v>
      </c>
    </row>
    <row r="100" spans="2:39" x14ac:dyDescent="0.15">
      <c r="B100">
        <v>96</v>
      </c>
      <c r="D100">
        <v>1753.36565436</v>
      </c>
      <c r="E100">
        <v>1</v>
      </c>
      <c r="F100">
        <v>1753.36565436</v>
      </c>
      <c r="H100">
        <v>96</v>
      </c>
      <c r="I100" s="17" t="s">
        <v>10</v>
      </c>
      <c r="J100">
        <v>1948.8038432399999</v>
      </c>
      <c r="K100">
        <v>2</v>
      </c>
      <c r="L100">
        <v>974.40192161999994</v>
      </c>
      <c r="N100">
        <v>96</v>
      </c>
      <c r="P100">
        <v>1450.60173702</v>
      </c>
      <c r="Q100">
        <v>2</v>
      </c>
      <c r="R100">
        <v>725.30086850999999</v>
      </c>
      <c r="T100">
        <v>102</v>
      </c>
      <c r="V100" s="27">
        <v>4</v>
      </c>
      <c r="W100">
        <v>3160.27270116</v>
      </c>
      <c r="X100">
        <v>6</v>
      </c>
      <c r="Y100">
        <v>526.71211686000004</v>
      </c>
      <c r="AA100">
        <v>96</v>
      </c>
      <c r="AC100" s="27">
        <v>11</v>
      </c>
      <c r="AD100">
        <v>4060.9204648199998</v>
      </c>
      <c r="AE100">
        <v>1</v>
      </c>
      <c r="AF100">
        <v>4060.9204648199998</v>
      </c>
      <c r="AH100">
        <v>96</v>
      </c>
      <c r="AJ100" s="27">
        <v>11</v>
      </c>
      <c r="AK100">
        <v>2604.2241965399999</v>
      </c>
      <c r="AL100">
        <v>2</v>
      </c>
      <c r="AM100">
        <v>1302.1120982699999</v>
      </c>
    </row>
    <row r="101" spans="2:39" x14ac:dyDescent="0.15">
      <c r="B101">
        <v>97</v>
      </c>
      <c r="D101">
        <v>2279.5612855199997</v>
      </c>
      <c r="E101">
        <v>3</v>
      </c>
      <c r="F101">
        <v>759.85376183999995</v>
      </c>
      <c r="H101">
        <v>97</v>
      </c>
      <c r="J101">
        <v>2167.58718576</v>
      </c>
      <c r="K101">
        <v>2</v>
      </c>
      <c r="L101">
        <v>1083.79359288</v>
      </c>
      <c r="N101">
        <v>97</v>
      </c>
      <c r="P101">
        <v>1493.88323868</v>
      </c>
      <c r="Q101">
        <v>1</v>
      </c>
      <c r="R101">
        <v>1493.88323868</v>
      </c>
      <c r="T101">
        <v>103</v>
      </c>
      <c r="V101" s="27">
        <v>5</v>
      </c>
      <c r="W101">
        <v>2700.7037252999999</v>
      </c>
      <c r="X101">
        <v>3</v>
      </c>
      <c r="Y101">
        <v>900.23457509999992</v>
      </c>
      <c r="AA101">
        <v>97</v>
      </c>
      <c r="AC101" s="27">
        <v>12</v>
      </c>
      <c r="AD101">
        <v>3176.3870549999997</v>
      </c>
      <c r="AE101">
        <v>2</v>
      </c>
      <c r="AF101">
        <v>1588.1935274999998</v>
      </c>
      <c r="AH101">
        <v>97</v>
      </c>
      <c r="AJ101" s="27">
        <v>12</v>
      </c>
      <c r="AK101">
        <v>1649.5520286599999</v>
      </c>
      <c r="AL101">
        <v>1</v>
      </c>
      <c r="AM101">
        <v>1649.5520286599999</v>
      </c>
    </row>
    <row r="102" spans="2:39" x14ac:dyDescent="0.15">
      <c r="B102">
        <v>98</v>
      </c>
      <c r="D102">
        <v>2556.0877292999999</v>
      </c>
      <c r="E102">
        <v>4</v>
      </c>
      <c r="F102">
        <v>639.02193232499997</v>
      </c>
      <c r="H102">
        <v>98</v>
      </c>
      <c r="J102">
        <v>2132.3628610199999</v>
      </c>
      <c r="K102">
        <v>2</v>
      </c>
      <c r="L102">
        <v>1066.1814305099999</v>
      </c>
      <c r="N102">
        <v>98</v>
      </c>
      <c r="P102">
        <v>2579.4328829399997</v>
      </c>
      <c r="Q102">
        <v>4</v>
      </c>
      <c r="R102">
        <v>644.85822073499992</v>
      </c>
      <c r="T102">
        <v>104</v>
      </c>
      <c r="V102" s="27">
        <v>6</v>
      </c>
      <c r="W102">
        <v>5177.4592510799994</v>
      </c>
      <c r="X102">
        <v>1</v>
      </c>
      <c r="Y102">
        <v>5177.4592510799994</v>
      </c>
      <c r="AA102">
        <v>98</v>
      </c>
      <c r="AC102" s="27">
        <v>13</v>
      </c>
      <c r="AD102">
        <v>1600.6924814399999</v>
      </c>
      <c r="AE102">
        <v>3</v>
      </c>
      <c r="AF102">
        <v>533.56416047999994</v>
      </c>
      <c r="AH102">
        <v>98</v>
      </c>
      <c r="AJ102" s="27">
        <v>13</v>
      </c>
      <c r="AK102">
        <v>3116.0615252399998</v>
      </c>
      <c r="AL102">
        <v>2</v>
      </c>
      <c r="AM102">
        <v>1558.0307626199999</v>
      </c>
    </row>
    <row r="103" spans="2:39" x14ac:dyDescent="0.15">
      <c r="B103">
        <v>99</v>
      </c>
      <c r="D103">
        <v>2076.1692168599998</v>
      </c>
      <c r="E103">
        <v>2</v>
      </c>
      <c r="F103">
        <v>1038.0846084299999</v>
      </c>
      <c r="H103">
        <v>99</v>
      </c>
      <c r="J103">
        <v>2092.5934621199999</v>
      </c>
      <c r="K103">
        <v>2</v>
      </c>
      <c r="L103">
        <v>1046.29673106</v>
      </c>
      <c r="N103">
        <v>99</v>
      </c>
      <c r="P103">
        <v>1927.21474098</v>
      </c>
      <c r="Q103">
        <v>2</v>
      </c>
      <c r="R103">
        <v>963.60737048999999</v>
      </c>
      <c r="T103">
        <v>105</v>
      </c>
      <c r="V103" s="27">
        <v>7</v>
      </c>
      <c r="W103">
        <v>3695.2485892199998</v>
      </c>
      <c r="X103">
        <v>1</v>
      </c>
      <c r="Y103">
        <v>3695.2485892199998</v>
      </c>
      <c r="AA103">
        <v>99</v>
      </c>
      <c r="AC103" s="27">
        <v>14</v>
      </c>
      <c r="AD103">
        <v>3063.89646954</v>
      </c>
      <c r="AE103">
        <v>4</v>
      </c>
      <c r="AF103">
        <v>765.974117385</v>
      </c>
      <c r="AH103">
        <v>99</v>
      </c>
      <c r="AJ103" s="27">
        <v>14</v>
      </c>
      <c r="AK103">
        <v>2100.23745048</v>
      </c>
      <c r="AL103">
        <v>2</v>
      </c>
      <c r="AM103">
        <v>1050.11872524</v>
      </c>
    </row>
    <row r="104" spans="2:39" x14ac:dyDescent="0.15">
      <c r="B104">
        <v>100</v>
      </c>
      <c r="D104">
        <v>1943.4323919599999</v>
      </c>
      <c r="E104">
        <v>3</v>
      </c>
      <c r="F104">
        <v>647.81079732000001</v>
      </c>
      <c r="H104">
        <v>100</v>
      </c>
      <c r="J104">
        <v>2488.3248054599999</v>
      </c>
      <c r="K104">
        <v>3</v>
      </c>
      <c r="L104">
        <v>829.44160181999996</v>
      </c>
      <c r="N104">
        <v>100</v>
      </c>
      <c r="P104">
        <v>1312.4934608399999</v>
      </c>
      <c r="Q104">
        <v>3</v>
      </c>
      <c r="R104">
        <v>437.49782027999998</v>
      </c>
      <c r="T104">
        <v>106</v>
      </c>
      <c r="V104" s="27">
        <v>8</v>
      </c>
      <c r="W104">
        <v>2487.6017254799999</v>
      </c>
      <c r="X104">
        <v>2</v>
      </c>
      <c r="Y104">
        <v>1243.80086274</v>
      </c>
      <c r="AA104">
        <v>100</v>
      </c>
      <c r="AC104" s="27">
        <v>15</v>
      </c>
      <c r="AD104">
        <v>1775.9877280199998</v>
      </c>
      <c r="AE104">
        <v>2</v>
      </c>
      <c r="AF104">
        <v>887.99386400999992</v>
      </c>
      <c r="AH104">
        <v>100</v>
      </c>
      <c r="AJ104" s="27">
        <v>15</v>
      </c>
      <c r="AK104">
        <v>2351.9725806599999</v>
      </c>
      <c r="AL104">
        <v>4</v>
      </c>
      <c r="AM104">
        <v>587.99314516499999</v>
      </c>
    </row>
    <row r="105" spans="2:39" x14ac:dyDescent="0.15">
      <c r="B105">
        <v>101</v>
      </c>
      <c r="D105">
        <v>1906.0388272799999</v>
      </c>
      <c r="E105">
        <v>1</v>
      </c>
      <c r="F105">
        <v>1906.0388272799999</v>
      </c>
      <c r="H105">
        <v>101</v>
      </c>
      <c r="J105">
        <v>1832.6978578799999</v>
      </c>
      <c r="K105">
        <v>2</v>
      </c>
      <c r="L105">
        <v>916.34892893999995</v>
      </c>
      <c r="N105">
        <v>101</v>
      </c>
      <c r="P105">
        <v>1640.3585831999999</v>
      </c>
      <c r="Q105">
        <v>3</v>
      </c>
      <c r="R105">
        <v>546.7861944</v>
      </c>
      <c r="T105">
        <v>107</v>
      </c>
      <c r="V105" s="27">
        <v>9</v>
      </c>
      <c r="W105">
        <v>3548.3600561399999</v>
      </c>
      <c r="X105">
        <v>3</v>
      </c>
      <c r="Y105">
        <v>1182.7866853799999</v>
      </c>
      <c r="AA105">
        <v>101</v>
      </c>
      <c r="AC105" s="27">
        <v>16</v>
      </c>
      <c r="AD105">
        <v>2267.5788172799998</v>
      </c>
      <c r="AE105">
        <v>2</v>
      </c>
      <c r="AF105">
        <v>1133.7894086399999</v>
      </c>
      <c r="AH105">
        <v>101</v>
      </c>
      <c r="AJ105" s="27">
        <v>16</v>
      </c>
      <c r="AK105">
        <v>1702.1302729199999</v>
      </c>
      <c r="AL105">
        <v>1</v>
      </c>
      <c r="AM105">
        <v>1702.1302729199999</v>
      </c>
    </row>
    <row r="106" spans="2:39" x14ac:dyDescent="0.15">
      <c r="B106">
        <v>102</v>
      </c>
      <c r="D106">
        <v>2395.5639737399997</v>
      </c>
      <c r="E106">
        <v>1</v>
      </c>
      <c r="F106">
        <v>2395.5639737399997</v>
      </c>
      <c r="H106">
        <v>102</v>
      </c>
      <c r="J106">
        <v>2357.0341405199997</v>
      </c>
      <c r="K106">
        <v>1</v>
      </c>
      <c r="L106">
        <v>2357.0341405199997</v>
      </c>
      <c r="N106">
        <v>102</v>
      </c>
      <c r="P106">
        <v>1484.48319894</v>
      </c>
      <c r="Q106">
        <v>4</v>
      </c>
      <c r="R106">
        <v>371.12079973499999</v>
      </c>
      <c r="T106">
        <v>108</v>
      </c>
      <c r="V106" s="27">
        <v>10</v>
      </c>
      <c r="W106">
        <v>2227.3962298199999</v>
      </c>
      <c r="X106">
        <v>1</v>
      </c>
      <c r="Y106">
        <v>2227.3962298199999</v>
      </c>
      <c r="AA106">
        <v>102</v>
      </c>
      <c r="AC106" s="27">
        <v>17</v>
      </c>
      <c r="AD106">
        <v>2486.3621598</v>
      </c>
      <c r="AE106">
        <v>1</v>
      </c>
      <c r="AF106">
        <v>2486.3621598</v>
      </c>
      <c r="AH106">
        <v>102</v>
      </c>
      <c r="AJ106" s="27">
        <v>17</v>
      </c>
      <c r="AK106">
        <v>1951.48956888</v>
      </c>
      <c r="AL106">
        <v>2</v>
      </c>
      <c r="AM106">
        <v>975.74478443999999</v>
      </c>
    </row>
    <row r="107" spans="2:39" x14ac:dyDescent="0.15">
      <c r="B107">
        <v>103</v>
      </c>
      <c r="C107" s="17" t="s">
        <v>5</v>
      </c>
      <c r="D107">
        <v>2033.9206866</v>
      </c>
      <c r="E107">
        <v>2</v>
      </c>
      <c r="F107">
        <v>1016.9603433</v>
      </c>
      <c r="H107">
        <v>103</v>
      </c>
      <c r="J107">
        <v>2085.5692565999998</v>
      </c>
      <c r="K107">
        <v>3</v>
      </c>
      <c r="L107">
        <v>695.18975219999993</v>
      </c>
      <c r="N107">
        <v>103</v>
      </c>
      <c r="P107">
        <v>2250.1216006199998</v>
      </c>
      <c r="Q107">
        <v>4</v>
      </c>
      <c r="R107">
        <v>562.53040015499994</v>
      </c>
      <c r="T107">
        <v>109</v>
      </c>
      <c r="V107" s="27">
        <v>11</v>
      </c>
      <c r="W107">
        <v>4578.5424333599994</v>
      </c>
      <c r="X107">
        <v>4</v>
      </c>
      <c r="Y107">
        <v>1144.6356083399999</v>
      </c>
      <c r="AA107">
        <v>103</v>
      </c>
      <c r="AC107" s="27">
        <v>18</v>
      </c>
      <c r="AD107">
        <v>3094.0592344199999</v>
      </c>
      <c r="AE107">
        <v>2</v>
      </c>
      <c r="AF107">
        <v>1547.02961721</v>
      </c>
      <c r="AH107">
        <v>103</v>
      </c>
      <c r="AJ107" s="27">
        <v>18</v>
      </c>
      <c r="AK107">
        <v>2984.2543745999997</v>
      </c>
      <c r="AL107">
        <v>2</v>
      </c>
      <c r="AM107">
        <v>1492.1271872999998</v>
      </c>
    </row>
    <row r="108" spans="2:39" x14ac:dyDescent="0.15">
      <c r="B108">
        <v>104</v>
      </c>
      <c r="D108">
        <v>2750.1830553599998</v>
      </c>
      <c r="E108">
        <v>5</v>
      </c>
      <c r="F108">
        <v>550.03661107199991</v>
      </c>
      <c r="H108">
        <v>104</v>
      </c>
      <c r="J108">
        <v>3215.9498596199996</v>
      </c>
      <c r="K108">
        <v>1</v>
      </c>
      <c r="L108">
        <v>3215.9498596199996</v>
      </c>
      <c r="N108">
        <v>104</v>
      </c>
      <c r="P108">
        <v>1216.8403091999999</v>
      </c>
      <c r="Q108">
        <v>2</v>
      </c>
      <c r="R108">
        <v>608.42015459999993</v>
      </c>
      <c r="T108">
        <v>110</v>
      </c>
      <c r="V108" s="27">
        <v>12</v>
      </c>
      <c r="W108">
        <v>3489.3773891999999</v>
      </c>
      <c r="X108">
        <v>2</v>
      </c>
      <c r="Y108">
        <v>1744.6886946</v>
      </c>
      <c r="AA108">
        <v>104</v>
      </c>
      <c r="AC108" s="27">
        <v>19</v>
      </c>
      <c r="AD108">
        <v>1880.8343251199999</v>
      </c>
      <c r="AE108">
        <v>2</v>
      </c>
      <c r="AF108">
        <v>940.41716255999995</v>
      </c>
      <c r="AH108">
        <v>104</v>
      </c>
      <c r="AJ108" s="27">
        <v>19</v>
      </c>
      <c r="AK108">
        <v>1879.28486802</v>
      </c>
      <c r="AL108">
        <v>2</v>
      </c>
      <c r="AM108">
        <v>939.64243400999999</v>
      </c>
    </row>
    <row r="109" spans="2:39" x14ac:dyDescent="0.15">
      <c r="B109">
        <v>105</v>
      </c>
      <c r="D109">
        <v>2235.3501096</v>
      </c>
      <c r="E109">
        <v>1</v>
      </c>
      <c r="F109">
        <v>2235.3501096</v>
      </c>
      <c r="H109">
        <v>105</v>
      </c>
      <c r="J109">
        <v>2377.3836771000001</v>
      </c>
      <c r="K109">
        <v>1</v>
      </c>
      <c r="L109">
        <v>2377.3836771000001</v>
      </c>
      <c r="N109">
        <v>105</v>
      </c>
      <c r="P109">
        <v>2322.53289576</v>
      </c>
      <c r="Q109">
        <v>1</v>
      </c>
      <c r="R109">
        <v>2322.53289576</v>
      </c>
      <c r="T109">
        <v>111</v>
      </c>
      <c r="V109" s="27">
        <v>13</v>
      </c>
      <c r="W109">
        <v>3040.2414244799998</v>
      </c>
      <c r="X109">
        <v>2</v>
      </c>
      <c r="Y109">
        <v>1520.1207122399999</v>
      </c>
      <c r="AH109">
        <v>105</v>
      </c>
      <c r="AJ109" s="27">
        <v>20</v>
      </c>
      <c r="AK109">
        <v>1639.0157203799999</v>
      </c>
      <c r="AL109">
        <v>1</v>
      </c>
      <c r="AM109">
        <v>1639.0157203799999</v>
      </c>
    </row>
    <row r="110" spans="2:39" x14ac:dyDescent="0.15">
      <c r="B110">
        <v>106</v>
      </c>
      <c r="D110">
        <v>2831.99439024</v>
      </c>
      <c r="E110">
        <v>4</v>
      </c>
      <c r="F110">
        <v>707.99859756000001</v>
      </c>
      <c r="H110">
        <v>106</v>
      </c>
      <c r="J110">
        <v>1816.9966926</v>
      </c>
      <c r="K110">
        <v>2</v>
      </c>
      <c r="L110">
        <v>908.49834629999998</v>
      </c>
      <c r="N110">
        <v>106</v>
      </c>
      <c r="P110">
        <v>1684.0532734199999</v>
      </c>
      <c r="Q110">
        <v>2</v>
      </c>
      <c r="R110">
        <v>842.02663670999993</v>
      </c>
      <c r="T110">
        <v>112</v>
      </c>
      <c r="V110" s="27">
        <v>14</v>
      </c>
      <c r="W110">
        <v>2531.9161985400001</v>
      </c>
      <c r="X110">
        <v>2</v>
      </c>
      <c r="Y110">
        <v>1265.95809927</v>
      </c>
      <c r="AD110">
        <v>2751.6500733963467</v>
      </c>
      <c r="AE110">
        <v>2.0961538461538463</v>
      </c>
      <c r="AF110">
        <v>1655.0960556907214</v>
      </c>
      <c r="AH110">
        <v>106</v>
      </c>
      <c r="AJ110" s="27">
        <v>21</v>
      </c>
      <c r="AK110">
        <v>2314.5790159799999</v>
      </c>
      <c r="AL110">
        <v>1</v>
      </c>
      <c r="AM110">
        <v>2314.5790159799999</v>
      </c>
    </row>
    <row r="111" spans="2:39" x14ac:dyDescent="0.15">
      <c r="B111">
        <v>107</v>
      </c>
      <c r="D111">
        <v>1376.6409847800001</v>
      </c>
      <c r="E111">
        <v>1</v>
      </c>
      <c r="F111">
        <v>1376.6409847800001</v>
      </c>
      <c r="H111">
        <v>107</v>
      </c>
      <c r="J111">
        <v>3037.2458074199999</v>
      </c>
      <c r="K111">
        <v>1</v>
      </c>
      <c r="L111">
        <v>3037.2458074199999</v>
      </c>
      <c r="N111">
        <v>107</v>
      </c>
      <c r="P111">
        <v>1480.3513133399999</v>
      </c>
      <c r="Q111">
        <v>3</v>
      </c>
      <c r="R111">
        <v>493.45043777999996</v>
      </c>
      <c r="AH111">
        <v>107</v>
      </c>
      <c r="AJ111" s="27">
        <v>22</v>
      </c>
      <c r="AK111">
        <v>2557.9470778199998</v>
      </c>
      <c r="AL111">
        <v>1</v>
      </c>
      <c r="AM111">
        <v>2557.9470778199998</v>
      </c>
    </row>
    <row r="112" spans="2:39" x14ac:dyDescent="0.15">
      <c r="B112">
        <v>108</v>
      </c>
      <c r="D112">
        <v>1766.7942825599998</v>
      </c>
      <c r="E112">
        <v>2</v>
      </c>
      <c r="F112">
        <v>883.39714127999991</v>
      </c>
      <c r="H112">
        <v>108</v>
      </c>
      <c r="J112">
        <v>1962.2324714399999</v>
      </c>
      <c r="K112">
        <v>3</v>
      </c>
      <c r="L112">
        <v>654.07749047999994</v>
      </c>
      <c r="N112">
        <v>108</v>
      </c>
      <c r="P112">
        <v>1491.3008101799999</v>
      </c>
      <c r="Q112">
        <v>1</v>
      </c>
      <c r="R112">
        <v>1491.3008101799999</v>
      </c>
      <c r="W112">
        <v>2374.3695445149051</v>
      </c>
      <c r="X112">
        <v>1.9811320754716981</v>
      </c>
      <c r="Y112">
        <v>1518.1177547086979</v>
      </c>
      <c r="AH112">
        <v>108</v>
      </c>
      <c r="AJ112" s="27">
        <v>23</v>
      </c>
      <c r="AK112">
        <v>2719.4005076399999</v>
      </c>
      <c r="AL112">
        <v>1</v>
      </c>
      <c r="AM112">
        <v>2719.4005076399999</v>
      </c>
    </row>
    <row r="113" spans="2:39" x14ac:dyDescent="0.15">
      <c r="B113">
        <v>109</v>
      </c>
      <c r="D113">
        <v>2552.57562654</v>
      </c>
      <c r="E113">
        <v>2</v>
      </c>
      <c r="F113">
        <v>1276.28781327</v>
      </c>
      <c r="H113">
        <v>109</v>
      </c>
      <c r="J113">
        <v>2475.82585152</v>
      </c>
      <c r="K113">
        <v>2</v>
      </c>
      <c r="L113">
        <v>1237.91292576</v>
      </c>
      <c r="N113">
        <v>109</v>
      </c>
      <c r="P113">
        <v>1624.5541207799999</v>
      </c>
      <c r="Q113">
        <v>4</v>
      </c>
      <c r="R113">
        <v>406.13853019499999</v>
      </c>
      <c r="AH113">
        <v>109</v>
      </c>
      <c r="AJ113" s="27">
        <v>24</v>
      </c>
      <c r="AK113">
        <v>1942.8126091199999</v>
      </c>
      <c r="AL113">
        <v>1</v>
      </c>
      <c r="AM113">
        <v>1942.8126091199999</v>
      </c>
    </row>
    <row r="114" spans="2:39" x14ac:dyDescent="0.15">
      <c r="B114">
        <v>110</v>
      </c>
      <c r="D114">
        <v>1696.24233594</v>
      </c>
      <c r="E114">
        <v>3</v>
      </c>
      <c r="F114">
        <v>565.41411198000003</v>
      </c>
      <c r="H114">
        <v>110</v>
      </c>
      <c r="J114">
        <v>2233.3874639400001</v>
      </c>
      <c r="K114">
        <v>1</v>
      </c>
      <c r="L114">
        <v>2233.3874639400001</v>
      </c>
      <c r="N114">
        <v>110</v>
      </c>
      <c r="P114">
        <v>1455.35340546</v>
      </c>
      <c r="Q114">
        <v>2</v>
      </c>
      <c r="R114">
        <v>727.67670272999999</v>
      </c>
      <c r="AH114">
        <v>110</v>
      </c>
      <c r="AI114" s="17" t="s">
        <v>30</v>
      </c>
      <c r="AJ114" s="27">
        <v>1</v>
      </c>
      <c r="AK114">
        <v>1793.9614303799999</v>
      </c>
      <c r="AL114">
        <v>1</v>
      </c>
      <c r="AM114">
        <v>1793.9614303799999</v>
      </c>
    </row>
    <row r="115" spans="2:39" x14ac:dyDescent="0.15">
      <c r="B115">
        <v>111</v>
      </c>
      <c r="D115">
        <v>879.88503851999997</v>
      </c>
      <c r="E115">
        <v>2</v>
      </c>
      <c r="F115">
        <v>439.94251925999998</v>
      </c>
      <c r="H115">
        <v>111</v>
      </c>
      <c r="J115">
        <v>1320.55063776</v>
      </c>
      <c r="K115">
        <v>1</v>
      </c>
      <c r="L115">
        <v>1320.55063776</v>
      </c>
      <c r="N115">
        <v>111</v>
      </c>
      <c r="P115">
        <v>1195.45780122</v>
      </c>
      <c r="Q115">
        <v>1</v>
      </c>
      <c r="R115">
        <v>1195.45780122</v>
      </c>
      <c r="AH115">
        <v>111</v>
      </c>
      <c r="AJ115" s="27">
        <v>2</v>
      </c>
      <c r="AK115">
        <v>2491.3204225199997</v>
      </c>
      <c r="AL115">
        <v>1</v>
      </c>
      <c r="AM115">
        <v>2491.3204225199997</v>
      </c>
    </row>
    <row r="116" spans="2:39" x14ac:dyDescent="0.15">
      <c r="B116">
        <v>112</v>
      </c>
      <c r="D116">
        <v>2668.1651262</v>
      </c>
      <c r="E116">
        <v>4</v>
      </c>
      <c r="F116">
        <v>667.04128155000001</v>
      </c>
      <c r="H116">
        <v>112</v>
      </c>
      <c r="J116">
        <v>2846.4559898399998</v>
      </c>
      <c r="K116">
        <v>4</v>
      </c>
      <c r="L116">
        <v>711.61399745999995</v>
      </c>
      <c r="N116">
        <v>112</v>
      </c>
      <c r="P116">
        <v>1581.1693219799999</v>
      </c>
      <c r="Q116">
        <v>2</v>
      </c>
      <c r="R116">
        <v>790.58466098999997</v>
      </c>
      <c r="AH116">
        <v>112</v>
      </c>
      <c r="AJ116" s="27">
        <v>3</v>
      </c>
      <c r="AK116">
        <v>1753.57224864</v>
      </c>
      <c r="AL116">
        <v>2</v>
      </c>
      <c r="AM116">
        <v>876.78612432</v>
      </c>
    </row>
    <row r="117" spans="2:39" x14ac:dyDescent="0.15">
      <c r="B117">
        <v>113</v>
      </c>
      <c r="D117">
        <v>1822.3681438799999</v>
      </c>
      <c r="E117">
        <v>1</v>
      </c>
      <c r="F117">
        <v>1822.3681438799999</v>
      </c>
      <c r="H117">
        <v>113</v>
      </c>
      <c r="J117">
        <v>2329.8669927000001</v>
      </c>
      <c r="K117">
        <v>2</v>
      </c>
      <c r="L117">
        <v>1164.93349635</v>
      </c>
      <c r="N117">
        <v>113</v>
      </c>
      <c r="P117">
        <v>1553.4856884599999</v>
      </c>
      <c r="Q117">
        <v>1</v>
      </c>
      <c r="R117">
        <v>1553.4856884599999</v>
      </c>
      <c r="AH117">
        <v>113</v>
      </c>
      <c r="AJ117" s="27">
        <v>4</v>
      </c>
      <c r="AK117">
        <v>3084.9690860999999</v>
      </c>
      <c r="AL117">
        <v>3</v>
      </c>
      <c r="AM117">
        <v>1028.3230286999999</v>
      </c>
    </row>
    <row r="118" spans="2:39" x14ac:dyDescent="0.15">
      <c r="B118">
        <v>114</v>
      </c>
      <c r="D118">
        <v>2651.4309895199999</v>
      </c>
      <c r="E118">
        <v>2</v>
      </c>
      <c r="F118">
        <v>1325.71549476</v>
      </c>
      <c r="H118">
        <v>114</v>
      </c>
      <c r="J118">
        <v>2025.5536182599999</v>
      </c>
      <c r="K118">
        <v>2</v>
      </c>
      <c r="L118">
        <v>1012.7768091299999</v>
      </c>
      <c r="N118">
        <v>114</v>
      </c>
      <c r="P118">
        <v>1667.31913674</v>
      </c>
      <c r="Q118">
        <v>3</v>
      </c>
      <c r="R118">
        <v>555.77304558000003</v>
      </c>
      <c r="AH118">
        <v>114</v>
      </c>
      <c r="AJ118" s="27">
        <v>5</v>
      </c>
      <c r="AK118">
        <v>2019.7689784199999</v>
      </c>
      <c r="AL118">
        <v>2</v>
      </c>
      <c r="AM118">
        <v>1009.88448921</v>
      </c>
    </row>
    <row r="119" spans="2:39" x14ac:dyDescent="0.15">
      <c r="B119">
        <v>115</v>
      </c>
      <c r="D119">
        <v>2299.3943363999997</v>
      </c>
      <c r="E119">
        <v>2</v>
      </c>
      <c r="F119">
        <v>1149.6971681999999</v>
      </c>
      <c r="H119">
        <v>115</v>
      </c>
      <c r="J119">
        <v>2452.2741035999998</v>
      </c>
      <c r="K119">
        <v>2</v>
      </c>
      <c r="L119">
        <v>1226.1370517999999</v>
      </c>
      <c r="N119">
        <v>115</v>
      </c>
      <c r="P119">
        <v>1279.0251874799999</v>
      </c>
      <c r="Q119">
        <v>3</v>
      </c>
      <c r="R119">
        <v>426.34172915999994</v>
      </c>
      <c r="AH119">
        <v>115</v>
      </c>
      <c r="AJ119" s="27">
        <v>6</v>
      </c>
      <c r="AK119">
        <v>1288.2186329399999</v>
      </c>
      <c r="AL119">
        <v>2</v>
      </c>
      <c r="AM119">
        <v>644.10931646999995</v>
      </c>
    </row>
    <row r="120" spans="2:39" x14ac:dyDescent="0.15">
      <c r="B120">
        <v>116</v>
      </c>
      <c r="D120">
        <v>1633.74756624</v>
      </c>
      <c r="E120">
        <v>1</v>
      </c>
      <c r="F120">
        <v>1633.74756624</v>
      </c>
      <c r="H120">
        <v>116</v>
      </c>
      <c r="J120">
        <v>2287.6184624399998</v>
      </c>
      <c r="K120">
        <v>1</v>
      </c>
      <c r="L120">
        <v>2287.6184624399998</v>
      </c>
      <c r="N120">
        <v>116</v>
      </c>
      <c r="P120">
        <v>2045.1800748599999</v>
      </c>
      <c r="Q120">
        <v>4</v>
      </c>
      <c r="R120">
        <v>511.29501871499997</v>
      </c>
      <c r="AH120">
        <v>116</v>
      </c>
      <c r="AJ120" s="27">
        <v>7</v>
      </c>
      <c r="AK120">
        <v>1898.18824464</v>
      </c>
      <c r="AL120">
        <v>1</v>
      </c>
      <c r="AM120">
        <v>1898.18824464</v>
      </c>
    </row>
    <row r="121" spans="2:39" x14ac:dyDescent="0.15">
      <c r="B121">
        <v>117</v>
      </c>
      <c r="D121">
        <v>1720.00067814</v>
      </c>
      <c r="E121">
        <v>1</v>
      </c>
      <c r="F121">
        <v>1720.00067814</v>
      </c>
      <c r="H121">
        <v>117</v>
      </c>
      <c r="J121">
        <v>2365.0913174399998</v>
      </c>
      <c r="K121">
        <v>3</v>
      </c>
      <c r="L121">
        <v>788.36377247999997</v>
      </c>
      <c r="N121">
        <v>117</v>
      </c>
      <c r="P121">
        <v>2055.3031945799999</v>
      </c>
      <c r="Q121">
        <v>1</v>
      </c>
      <c r="R121">
        <v>2055.3031945799999</v>
      </c>
      <c r="AH121">
        <v>117</v>
      </c>
      <c r="AJ121" s="27">
        <v>8</v>
      </c>
      <c r="AK121">
        <v>1685.49943338</v>
      </c>
      <c r="AL121">
        <v>1</v>
      </c>
      <c r="AM121">
        <v>1685.49943338</v>
      </c>
    </row>
    <row r="122" spans="2:39" x14ac:dyDescent="0.15">
      <c r="B122">
        <v>118</v>
      </c>
      <c r="D122">
        <v>2036.7097093799998</v>
      </c>
      <c r="E122">
        <v>4</v>
      </c>
      <c r="F122">
        <v>509.17742734499996</v>
      </c>
      <c r="H122">
        <v>118</v>
      </c>
      <c r="J122">
        <v>2103.7495532399998</v>
      </c>
      <c r="K122">
        <v>2</v>
      </c>
      <c r="L122">
        <v>1051.8747766199999</v>
      </c>
      <c r="N122">
        <v>118</v>
      </c>
      <c r="P122">
        <v>1788.7965733799999</v>
      </c>
      <c r="Q122">
        <v>1</v>
      </c>
      <c r="R122">
        <v>1788.7965733799999</v>
      </c>
      <c r="AH122">
        <v>118</v>
      </c>
      <c r="AJ122" s="27">
        <v>9</v>
      </c>
      <c r="AK122">
        <v>2509.8106105799998</v>
      </c>
      <c r="AL122">
        <v>4</v>
      </c>
      <c r="AM122">
        <v>627.45265264499994</v>
      </c>
    </row>
    <row r="123" spans="2:39" x14ac:dyDescent="0.15">
      <c r="B123">
        <v>119</v>
      </c>
      <c r="D123">
        <v>2595.1340482199998</v>
      </c>
      <c r="E123">
        <v>2</v>
      </c>
      <c r="F123">
        <v>1297.5670241099999</v>
      </c>
      <c r="H123">
        <v>119</v>
      </c>
      <c r="J123">
        <v>3214.2971053799997</v>
      </c>
      <c r="K123">
        <v>1</v>
      </c>
      <c r="L123">
        <v>3214.2971053799997</v>
      </c>
      <c r="N123">
        <v>119</v>
      </c>
      <c r="P123">
        <v>1835.38358352</v>
      </c>
      <c r="Q123">
        <v>2</v>
      </c>
      <c r="R123">
        <v>917.69179176</v>
      </c>
      <c r="AH123">
        <v>119</v>
      </c>
      <c r="AJ123" s="27">
        <v>10</v>
      </c>
      <c r="AK123">
        <v>1522.18665504</v>
      </c>
      <c r="AL123">
        <v>2</v>
      </c>
      <c r="AM123">
        <v>761.09332752</v>
      </c>
    </row>
    <row r="124" spans="2:39" x14ac:dyDescent="0.15">
      <c r="B124">
        <v>120</v>
      </c>
      <c r="D124">
        <v>1583.6484533399998</v>
      </c>
      <c r="E124">
        <v>1</v>
      </c>
      <c r="F124">
        <v>1583.6484533399998</v>
      </c>
      <c r="H124">
        <v>120</v>
      </c>
      <c r="J124">
        <v>2230.3918468799998</v>
      </c>
      <c r="K124">
        <v>3</v>
      </c>
      <c r="L124">
        <v>743.46394895999993</v>
      </c>
      <c r="N124">
        <v>120</v>
      </c>
      <c r="P124">
        <v>1425.91372056</v>
      </c>
      <c r="Q124">
        <v>1</v>
      </c>
      <c r="R124">
        <v>1425.91372056</v>
      </c>
      <c r="AH124">
        <v>120</v>
      </c>
      <c r="AJ124" s="27">
        <v>11</v>
      </c>
      <c r="AK124">
        <v>1832.8011550199999</v>
      </c>
      <c r="AL124">
        <v>2</v>
      </c>
      <c r="AM124">
        <v>916.40057750999995</v>
      </c>
    </row>
    <row r="125" spans="2:39" x14ac:dyDescent="0.15">
      <c r="B125">
        <v>121</v>
      </c>
      <c r="D125">
        <v>2284.20965682</v>
      </c>
      <c r="E125">
        <v>6</v>
      </c>
      <c r="F125">
        <v>380.70160946999999</v>
      </c>
      <c r="H125">
        <v>121</v>
      </c>
      <c r="J125">
        <v>1813.1746984199999</v>
      </c>
      <c r="K125">
        <v>3</v>
      </c>
      <c r="L125">
        <v>604.39156614000001</v>
      </c>
      <c r="N125">
        <v>121</v>
      </c>
      <c r="P125">
        <v>1948.1840603999999</v>
      </c>
      <c r="Q125">
        <v>2</v>
      </c>
      <c r="R125">
        <v>974.09203019999995</v>
      </c>
      <c r="AH125">
        <v>121</v>
      </c>
      <c r="AJ125" s="27">
        <v>12</v>
      </c>
      <c r="AK125">
        <v>1249.9986911399999</v>
      </c>
      <c r="AL125">
        <v>4</v>
      </c>
      <c r="AM125">
        <v>312.49967278499997</v>
      </c>
    </row>
    <row r="126" spans="2:39" x14ac:dyDescent="0.15">
      <c r="B126">
        <v>122</v>
      </c>
      <c r="D126">
        <v>1970.80613406</v>
      </c>
      <c r="E126">
        <v>2</v>
      </c>
      <c r="F126">
        <v>985.40306702999999</v>
      </c>
      <c r="H126">
        <v>122</v>
      </c>
      <c r="J126">
        <v>2780.7590087999997</v>
      </c>
      <c r="K126">
        <v>3</v>
      </c>
      <c r="L126">
        <v>926.91966959999991</v>
      </c>
      <c r="N126">
        <v>122</v>
      </c>
      <c r="P126">
        <v>1703.2665414599999</v>
      </c>
      <c r="Q126">
        <v>2</v>
      </c>
      <c r="R126">
        <v>851.63327072999994</v>
      </c>
      <c r="AH126">
        <v>122</v>
      </c>
      <c r="AJ126" s="27">
        <v>13</v>
      </c>
      <c r="AK126">
        <v>1640.6684746199999</v>
      </c>
      <c r="AL126">
        <v>2</v>
      </c>
      <c r="AM126">
        <v>820.33423730999993</v>
      </c>
    </row>
    <row r="127" spans="2:39" x14ac:dyDescent="0.15">
      <c r="B127">
        <v>123</v>
      </c>
      <c r="D127">
        <v>1477.1491019999999</v>
      </c>
      <c r="E127">
        <v>2</v>
      </c>
      <c r="F127">
        <v>738.57455099999993</v>
      </c>
      <c r="H127">
        <v>123</v>
      </c>
      <c r="J127">
        <v>2291.1305652000001</v>
      </c>
      <c r="K127">
        <v>2</v>
      </c>
      <c r="L127">
        <v>1145.5652826</v>
      </c>
      <c r="N127">
        <v>123</v>
      </c>
      <c r="P127">
        <v>1818.9593382599999</v>
      </c>
      <c r="Q127">
        <v>2</v>
      </c>
      <c r="R127">
        <v>909.47966912999993</v>
      </c>
      <c r="AH127">
        <v>123</v>
      </c>
      <c r="AJ127" s="27">
        <v>14</v>
      </c>
      <c r="AK127">
        <v>2149.51018626</v>
      </c>
      <c r="AL127">
        <v>1</v>
      </c>
      <c r="AM127">
        <v>2149.51018626</v>
      </c>
    </row>
    <row r="128" spans="2:39" x14ac:dyDescent="0.15">
      <c r="B128">
        <v>124</v>
      </c>
      <c r="D128">
        <v>1414.6543322999999</v>
      </c>
      <c r="E128">
        <v>3</v>
      </c>
      <c r="F128">
        <v>471.55144409999997</v>
      </c>
      <c r="H128">
        <v>124</v>
      </c>
      <c r="J128">
        <v>1638.8091261</v>
      </c>
      <c r="K128">
        <v>4</v>
      </c>
      <c r="L128">
        <v>409.70228152499999</v>
      </c>
      <c r="N128">
        <v>124</v>
      </c>
      <c r="P128">
        <v>1885.8958849799999</v>
      </c>
      <c r="Q128">
        <v>1</v>
      </c>
      <c r="R128">
        <v>1885.8958849799999</v>
      </c>
      <c r="AH128">
        <v>124</v>
      </c>
      <c r="AJ128" s="27">
        <v>15</v>
      </c>
      <c r="AK128">
        <v>1051.7714794799999</v>
      </c>
      <c r="AL128">
        <v>2</v>
      </c>
      <c r="AM128">
        <v>525.88573973999996</v>
      </c>
    </row>
    <row r="129" spans="2:39" x14ac:dyDescent="0.15">
      <c r="B129">
        <v>125</v>
      </c>
      <c r="D129">
        <v>2202.1917276599997</v>
      </c>
      <c r="E129">
        <v>3</v>
      </c>
      <c r="F129">
        <v>734.06390921999991</v>
      </c>
      <c r="N129">
        <v>125</v>
      </c>
      <c r="O129" s="17" t="s">
        <v>15</v>
      </c>
      <c r="P129">
        <v>2424.0739843799997</v>
      </c>
      <c r="Q129">
        <v>3</v>
      </c>
      <c r="R129">
        <v>808.02466145999995</v>
      </c>
      <c r="AH129">
        <v>125</v>
      </c>
      <c r="AJ129" s="27">
        <v>16</v>
      </c>
      <c r="AK129">
        <v>1805.5307100599998</v>
      </c>
      <c r="AL129">
        <v>3</v>
      </c>
      <c r="AM129">
        <v>601.8435700199999</v>
      </c>
    </row>
    <row r="130" spans="2:39" x14ac:dyDescent="0.15">
      <c r="B130">
        <v>126</v>
      </c>
      <c r="D130">
        <v>1422.1950235199999</v>
      </c>
      <c r="E130">
        <v>3</v>
      </c>
      <c r="F130">
        <v>474.06500783999996</v>
      </c>
      <c r="J130">
        <v>2369.6938714601597</v>
      </c>
      <c r="K130">
        <v>2.2096774193548385</v>
      </c>
      <c r="L130">
        <v>1360.2180723863228</v>
      </c>
      <c r="N130">
        <v>126</v>
      </c>
      <c r="P130">
        <v>3346.1042560199999</v>
      </c>
      <c r="Q130">
        <v>2</v>
      </c>
      <c r="R130">
        <v>1673.0521280099999</v>
      </c>
      <c r="AH130">
        <v>126</v>
      </c>
      <c r="AJ130" s="27">
        <v>17</v>
      </c>
      <c r="AK130">
        <v>1805.2208186399998</v>
      </c>
      <c r="AL130">
        <v>1</v>
      </c>
      <c r="AM130">
        <v>1805.2208186399998</v>
      </c>
    </row>
    <row r="131" spans="2:39" x14ac:dyDescent="0.15">
      <c r="B131">
        <v>127</v>
      </c>
      <c r="D131">
        <v>2043.11413206</v>
      </c>
      <c r="E131">
        <v>3</v>
      </c>
      <c r="F131">
        <v>681.03804402000003</v>
      </c>
      <c r="N131">
        <v>127</v>
      </c>
      <c r="P131">
        <v>1623.3145551</v>
      </c>
      <c r="Q131">
        <v>3</v>
      </c>
      <c r="R131">
        <v>541.10485170000004</v>
      </c>
      <c r="AH131">
        <v>127</v>
      </c>
      <c r="AJ131" s="27">
        <v>18</v>
      </c>
      <c r="AK131">
        <v>1927.31803812</v>
      </c>
      <c r="AL131">
        <v>2</v>
      </c>
      <c r="AM131">
        <v>963.65901905999999</v>
      </c>
    </row>
    <row r="132" spans="2:39" x14ac:dyDescent="0.15">
      <c r="B132">
        <v>128</v>
      </c>
      <c r="D132">
        <v>1522.0833579</v>
      </c>
      <c r="E132">
        <v>3</v>
      </c>
      <c r="F132">
        <v>507.36111929999998</v>
      </c>
      <c r="N132">
        <v>128</v>
      </c>
      <c r="P132">
        <v>1622.0749894199998</v>
      </c>
      <c r="Q132">
        <v>1</v>
      </c>
      <c r="R132">
        <v>1622.0749894199998</v>
      </c>
      <c r="AH132">
        <v>128</v>
      </c>
      <c r="AJ132" s="27">
        <v>19</v>
      </c>
      <c r="AK132">
        <v>2149.8200776799999</v>
      </c>
      <c r="AL132">
        <v>1</v>
      </c>
      <c r="AM132">
        <v>2149.8200776799999</v>
      </c>
    </row>
    <row r="133" spans="2:39" x14ac:dyDescent="0.15">
      <c r="B133">
        <v>129</v>
      </c>
      <c r="D133">
        <v>2522.3095645200001</v>
      </c>
      <c r="E133">
        <v>1</v>
      </c>
      <c r="F133">
        <v>2522.3095645200001</v>
      </c>
      <c r="N133">
        <v>129</v>
      </c>
      <c r="P133">
        <v>2459.2983091199999</v>
      </c>
      <c r="Q133">
        <v>1</v>
      </c>
      <c r="R133">
        <v>2459.2983091199999</v>
      </c>
      <c r="AH133">
        <v>129</v>
      </c>
      <c r="AJ133" s="27">
        <v>20</v>
      </c>
      <c r="AK133">
        <v>956.01503070000001</v>
      </c>
      <c r="AL133">
        <v>2</v>
      </c>
      <c r="AM133">
        <v>478.00751535000001</v>
      </c>
    </row>
    <row r="134" spans="2:39" x14ac:dyDescent="0.15">
      <c r="B134">
        <v>130</v>
      </c>
      <c r="D134">
        <v>2281.4206340400001</v>
      </c>
      <c r="E134">
        <v>2</v>
      </c>
      <c r="F134">
        <v>1140.71031702</v>
      </c>
      <c r="N134">
        <v>130</v>
      </c>
      <c r="P134">
        <v>1584.88801902</v>
      </c>
      <c r="Q134">
        <v>3</v>
      </c>
      <c r="R134">
        <v>528.29600633999996</v>
      </c>
      <c r="AH134">
        <v>130</v>
      </c>
      <c r="AJ134" s="27">
        <v>21</v>
      </c>
      <c r="AK134">
        <v>2114.3891586599998</v>
      </c>
      <c r="AL134">
        <v>1</v>
      </c>
      <c r="AM134">
        <v>2114.3891586599998</v>
      </c>
    </row>
    <row r="135" spans="2:39" x14ac:dyDescent="0.15">
      <c r="B135">
        <v>131</v>
      </c>
      <c r="D135">
        <v>1720.10397528</v>
      </c>
      <c r="E135">
        <v>1</v>
      </c>
      <c r="F135">
        <v>1720.10397528</v>
      </c>
      <c r="N135">
        <v>131</v>
      </c>
      <c r="P135">
        <v>2270.6777314799997</v>
      </c>
      <c r="Q135">
        <v>3</v>
      </c>
      <c r="R135">
        <v>756.89257715999986</v>
      </c>
      <c r="AH135">
        <v>131</v>
      </c>
      <c r="AJ135" s="27">
        <v>22</v>
      </c>
      <c r="AK135">
        <v>2073.1735997999999</v>
      </c>
      <c r="AL135">
        <v>3</v>
      </c>
      <c r="AM135">
        <v>691.05786660000001</v>
      </c>
    </row>
    <row r="136" spans="2:39" x14ac:dyDescent="0.15">
      <c r="B136">
        <v>132</v>
      </c>
      <c r="D136">
        <v>1232.43817734</v>
      </c>
      <c r="E136">
        <v>1</v>
      </c>
      <c r="F136">
        <v>1232.43817734</v>
      </c>
      <c r="N136">
        <v>132</v>
      </c>
      <c r="P136">
        <v>1601.3122642799999</v>
      </c>
      <c r="Q136">
        <v>2</v>
      </c>
      <c r="R136">
        <v>800.65613213999995</v>
      </c>
      <c r="AH136">
        <v>132</v>
      </c>
      <c r="AJ136" s="27">
        <v>23</v>
      </c>
      <c r="AK136">
        <v>2012.0216929199999</v>
      </c>
      <c r="AL136">
        <v>3</v>
      </c>
      <c r="AM136">
        <v>670.67389763999995</v>
      </c>
    </row>
    <row r="137" spans="2:39" x14ac:dyDescent="0.15">
      <c r="B137">
        <v>133</v>
      </c>
      <c r="D137">
        <v>2271.1942171800001</v>
      </c>
      <c r="E137">
        <v>3</v>
      </c>
      <c r="F137">
        <v>757.06473906000008</v>
      </c>
      <c r="N137">
        <v>133</v>
      </c>
      <c r="P137">
        <v>2097.5517248400001</v>
      </c>
      <c r="Q137">
        <v>3</v>
      </c>
      <c r="R137">
        <v>699.18390828000008</v>
      </c>
      <c r="AH137">
        <v>133</v>
      </c>
      <c r="AJ137" s="27">
        <v>24</v>
      </c>
      <c r="AK137">
        <v>2177.81360262</v>
      </c>
      <c r="AL137">
        <v>1</v>
      </c>
      <c r="AM137">
        <v>2177.81360262</v>
      </c>
    </row>
    <row r="138" spans="2:39" x14ac:dyDescent="0.15">
      <c r="N138">
        <v>134</v>
      </c>
      <c r="P138">
        <v>2212.4181445199997</v>
      </c>
      <c r="Q138">
        <v>2</v>
      </c>
      <c r="R138">
        <v>1106.2090722599999</v>
      </c>
      <c r="AH138">
        <v>134</v>
      </c>
      <c r="AJ138" s="27">
        <v>25</v>
      </c>
      <c r="AK138">
        <v>2545.9646095799999</v>
      </c>
      <c r="AL138">
        <v>2</v>
      </c>
      <c r="AM138">
        <v>1272.9823047899999</v>
      </c>
    </row>
    <row r="139" spans="2:39" x14ac:dyDescent="0.15">
      <c r="D139">
        <v>2298.4809722147361</v>
      </c>
      <c r="E139">
        <v>2.3458646616541352</v>
      </c>
      <c r="F139">
        <v>1198.4633984923987</v>
      </c>
      <c r="N139">
        <v>135</v>
      </c>
      <c r="P139">
        <v>1655.6465599199998</v>
      </c>
      <c r="Q139">
        <v>1</v>
      </c>
      <c r="R139">
        <v>1655.6465599199998</v>
      </c>
      <c r="AH139">
        <v>135</v>
      </c>
      <c r="AJ139" s="27">
        <v>26</v>
      </c>
      <c r="AK139">
        <v>1710.18744984</v>
      </c>
      <c r="AL139">
        <v>1</v>
      </c>
      <c r="AM139">
        <v>1710.18744984</v>
      </c>
    </row>
    <row r="140" spans="2:39" x14ac:dyDescent="0.15">
      <c r="N140">
        <v>136</v>
      </c>
      <c r="P140">
        <v>1832.1813721799999</v>
      </c>
      <c r="Q140">
        <v>3</v>
      </c>
      <c r="R140">
        <v>610.72712405999994</v>
      </c>
      <c r="AH140">
        <v>136</v>
      </c>
      <c r="AJ140" s="27">
        <v>27</v>
      </c>
      <c r="AK140">
        <v>2345.8780493999998</v>
      </c>
      <c r="AL140">
        <v>2</v>
      </c>
      <c r="AM140">
        <v>1172.9390246999999</v>
      </c>
    </row>
    <row r="141" spans="2:39" x14ac:dyDescent="0.15">
      <c r="N141">
        <v>137</v>
      </c>
      <c r="P141">
        <v>1759.8733741799999</v>
      </c>
      <c r="Q141">
        <v>2</v>
      </c>
      <c r="R141">
        <v>879.93668708999996</v>
      </c>
      <c r="AH141">
        <v>137</v>
      </c>
      <c r="AJ141" s="27">
        <v>28</v>
      </c>
      <c r="AK141">
        <v>3065.0327380799999</v>
      </c>
      <c r="AL141">
        <v>2</v>
      </c>
      <c r="AM141">
        <v>1532.51636904</v>
      </c>
    </row>
    <row r="142" spans="2:39" x14ac:dyDescent="0.15">
      <c r="N142">
        <v>138</v>
      </c>
      <c r="P142">
        <v>2225.43358416</v>
      </c>
      <c r="Q142">
        <v>2</v>
      </c>
      <c r="R142">
        <v>1112.71679208</v>
      </c>
      <c r="AH142">
        <v>138</v>
      </c>
      <c r="AJ142" s="27">
        <v>29</v>
      </c>
      <c r="AK142">
        <v>2048.0723947799997</v>
      </c>
      <c r="AL142">
        <v>3</v>
      </c>
      <c r="AM142">
        <v>682.69079825999995</v>
      </c>
    </row>
    <row r="143" spans="2:39" x14ac:dyDescent="0.15">
      <c r="N143">
        <v>139</v>
      </c>
      <c r="P143">
        <v>3142.9187816399999</v>
      </c>
      <c r="Q143">
        <v>1</v>
      </c>
      <c r="R143">
        <v>3142.9187816399999</v>
      </c>
    </row>
    <row r="144" spans="2:39" x14ac:dyDescent="0.15">
      <c r="N144">
        <v>140</v>
      </c>
      <c r="P144">
        <v>2396.5969451400001</v>
      </c>
      <c r="Q144">
        <v>3</v>
      </c>
      <c r="R144">
        <v>798.86564838000004</v>
      </c>
      <c r="AK144">
        <v>2023.57375641</v>
      </c>
      <c r="AL144">
        <v>1.8913043478260869</v>
      </c>
      <c r="AM144">
        <v>1294.3213980300002</v>
      </c>
    </row>
    <row r="145" spans="14:18" x14ac:dyDescent="0.15">
      <c r="N145">
        <v>141</v>
      </c>
      <c r="P145">
        <v>2385.6474482999997</v>
      </c>
      <c r="Q145">
        <v>3</v>
      </c>
      <c r="R145">
        <v>795.21581609999987</v>
      </c>
    </row>
    <row r="146" spans="14:18" x14ac:dyDescent="0.15">
      <c r="N146">
        <v>142</v>
      </c>
      <c r="P146">
        <v>1800.6757444799998</v>
      </c>
      <c r="Q146">
        <v>1</v>
      </c>
      <c r="R146">
        <v>1800.6757444799998</v>
      </c>
    </row>
    <row r="147" spans="14:18" x14ac:dyDescent="0.15">
      <c r="N147">
        <v>143</v>
      </c>
      <c r="P147">
        <v>1699.96103298</v>
      </c>
      <c r="Q147">
        <v>2</v>
      </c>
      <c r="R147">
        <v>849.98051649000001</v>
      </c>
    </row>
    <row r="148" spans="14:18" x14ac:dyDescent="0.15">
      <c r="N148">
        <v>144</v>
      </c>
      <c r="P148">
        <v>2874.8627033399998</v>
      </c>
      <c r="Q148">
        <v>2</v>
      </c>
      <c r="R148">
        <v>1437.4313516699999</v>
      </c>
    </row>
    <row r="149" spans="14:18" x14ac:dyDescent="0.15">
      <c r="N149">
        <v>145</v>
      </c>
      <c r="P149">
        <v>2113.1495929799999</v>
      </c>
      <c r="Q149">
        <v>2</v>
      </c>
      <c r="R149">
        <v>1056.5747964899999</v>
      </c>
    </row>
    <row r="150" spans="14:18" x14ac:dyDescent="0.15">
      <c r="N150">
        <v>146</v>
      </c>
      <c r="P150">
        <v>1766.7942825599998</v>
      </c>
      <c r="Q150">
        <v>2</v>
      </c>
      <c r="R150">
        <v>883.39714127999991</v>
      </c>
    </row>
    <row r="151" spans="14:18" x14ac:dyDescent="0.15">
      <c r="N151">
        <v>147</v>
      </c>
      <c r="P151">
        <v>1154.9653223400001</v>
      </c>
      <c r="Q151">
        <v>2</v>
      </c>
      <c r="R151">
        <v>577.48266117000003</v>
      </c>
    </row>
    <row r="152" spans="14:18" x14ac:dyDescent="0.15">
      <c r="N152">
        <v>148</v>
      </c>
      <c r="P152">
        <v>1975.24791108</v>
      </c>
      <c r="Q152">
        <v>1</v>
      </c>
      <c r="R152">
        <v>1975.24791108</v>
      </c>
    </row>
    <row r="153" spans="14:18" x14ac:dyDescent="0.15">
      <c r="N153">
        <v>149</v>
      </c>
      <c r="P153">
        <v>2041.2547835399998</v>
      </c>
      <c r="Q153">
        <v>1</v>
      </c>
      <c r="R153">
        <v>2041.2547835399998</v>
      </c>
    </row>
    <row r="154" spans="14:18" x14ac:dyDescent="0.15">
      <c r="N154">
        <v>150</v>
      </c>
      <c r="P154">
        <v>1209.81610368</v>
      </c>
      <c r="Q154">
        <v>3</v>
      </c>
      <c r="R154">
        <v>403.27203456000001</v>
      </c>
    </row>
    <row r="155" spans="14:18" x14ac:dyDescent="0.15">
      <c r="N155">
        <v>151</v>
      </c>
      <c r="P155">
        <v>2512.7029305000001</v>
      </c>
      <c r="Q155">
        <v>3</v>
      </c>
      <c r="R155">
        <v>837.56764350000003</v>
      </c>
    </row>
    <row r="156" spans="14:18" x14ac:dyDescent="0.15">
      <c r="N156">
        <v>152</v>
      </c>
      <c r="P156">
        <v>2488.2215083199999</v>
      </c>
      <c r="Q156">
        <v>2</v>
      </c>
      <c r="R156">
        <v>1244.1107541599999</v>
      </c>
    </row>
    <row r="157" spans="14:18" x14ac:dyDescent="0.15">
      <c r="N157">
        <v>153</v>
      </c>
      <c r="P157">
        <v>2277.9085312799998</v>
      </c>
      <c r="Q157">
        <v>2</v>
      </c>
      <c r="R157">
        <v>1138.9542656399999</v>
      </c>
    </row>
    <row r="159" spans="14:18" x14ac:dyDescent="0.15">
      <c r="P159">
        <v>1886.5690042517651</v>
      </c>
      <c r="Q159">
        <v>2.2352941176470589</v>
      </c>
      <c r="R159">
        <v>1116.1479419209254</v>
      </c>
    </row>
  </sheetData>
  <phoneticPr fontId="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19640-0CFD-490F-AF17-AC840B346ED4}">
  <dimension ref="B3:AJ251"/>
  <sheetViews>
    <sheetView zoomScale="70" zoomScaleNormal="70" workbookViewId="0">
      <selection activeCell="A6" sqref="A2:XFD6"/>
    </sheetView>
  </sheetViews>
  <sheetFormatPr defaultRowHeight="13.5" x14ac:dyDescent="0.15"/>
  <cols>
    <col min="3" max="3" width="9" style="17"/>
    <col min="9" max="9" width="9" style="17"/>
    <col min="15" max="15" width="9" style="17"/>
    <col min="21" max="21" width="9" style="17"/>
    <col min="27" max="27" width="9" style="17"/>
    <col min="33" max="33" width="9" style="17"/>
  </cols>
  <sheetData>
    <row r="3" spans="2:36" x14ac:dyDescent="0.15">
      <c r="B3" t="s">
        <v>437</v>
      </c>
      <c r="H3" t="s">
        <v>438</v>
      </c>
      <c r="N3" t="s">
        <v>439</v>
      </c>
      <c r="T3" t="s">
        <v>440</v>
      </c>
      <c r="Z3" t="s">
        <v>441</v>
      </c>
      <c r="AF3" t="s">
        <v>442</v>
      </c>
    </row>
    <row r="4" spans="2:36" ht="15.75" x14ac:dyDescent="0.15">
      <c r="B4" t="s">
        <v>432</v>
      </c>
      <c r="C4" s="17" t="s">
        <v>433</v>
      </c>
      <c r="D4" t="s">
        <v>434</v>
      </c>
      <c r="E4" t="s">
        <v>435</v>
      </c>
      <c r="F4" t="s">
        <v>436</v>
      </c>
      <c r="H4" t="s">
        <v>432</v>
      </c>
      <c r="I4" s="17" t="s">
        <v>433</v>
      </c>
      <c r="J4" t="s">
        <v>434</v>
      </c>
      <c r="K4" t="s">
        <v>435</v>
      </c>
      <c r="L4" t="s">
        <v>436</v>
      </c>
      <c r="N4" t="s">
        <v>432</v>
      </c>
      <c r="O4" s="17" t="s">
        <v>433</v>
      </c>
      <c r="P4" t="s">
        <v>434</v>
      </c>
      <c r="Q4" t="s">
        <v>435</v>
      </c>
      <c r="R4" t="s">
        <v>436</v>
      </c>
      <c r="T4" t="s">
        <v>432</v>
      </c>
      <c r="U4" s="17" t="s">
        <v>433</v>
      </c>
      <c r="V4" t="s">
        <v>434</v>
      </c>
      <c r="W4" t="s">
        <v>435</v>
      </c>
      <c r="X4" t="s">
        <v>436</v>
      </c>
      <c r="Z4" t="s">
        <v>432</v>
      </c>
      <c r="AA4" s="17" t="s">
        <v>433</v>
      </c>
      <c r="AB4" t="s">
        <v>434</v>
      </c>
      <c r="AC4" t="s">
        <v>435</v>
      </c>
      <c r="AD4" t="s">
        <v>436</v>
      </c>
      <c r="AF4" t="s">
        <v>432</v>
      </c>
      <c r="AG4" s="17" t="s">
        <v>433</v>
      </c>
      <c r="AH4" t="s">
        <v>434</v>
      </c>
      <c r="AI4" t="s">
        <v>435</v>
      </c>
      <c r="AJ4" t="s">
        <v>436</v>
      </c>
    </row>
    <row r="5" spans="2:36" x14ac:dyDescent="0.15">
      <c r="B5">
        <v>1</v>
      </c>
      <c r="C5" s="17" t="s">
        <v>31</v>
      </c>
      <c r="D5">
        <v>2053.9603317599999</v>
      </c>
      <c r="E5">
        <v>1</v>
      </c>
      <c r="F5">
        <v>2053.9603317599999</v>
      </c>
      <c r="H5">
        <v>1</v>
      </c>
      <c r="I5" s="17" t="s">
        <v>36</v>
      </c>
      <c r="J5">
        <v>1264.2536964599999</v>
      </c>
      <c r="K5">
        <v>1</v>
      </c>
      <c r="L5">
        <v>1264.2536964599999</v>
      </c>
      <c r="N5">
        <v>1</v>
      </c>
      <c r="O5" s="17" t="s">
        <v>41</v>
      </c>
      <c r="P5">
        <v>926.67864293999992</v>
      </c>
      <c r="Q5">
        <v>1</v>
      </c>
      <c r="R5">
        <v>926.67864293999992</v>
      </c>
      <c r="T5">
        <v>1</v>
      </c>
      <c r="U5" s="17" t="s">
        <v>46</v>
      </c>
      <c r="V5">
        <v>1997.9732818799998</v>
      </c>
      <c r="W5">
        <v>2</v>
      </c>
      <c r="X5">
        <v>998.98664093999992</v>
      </c>
      <c r="Z5">
        <v>1</v>
      </c>
      <c r="AA5" s="17" t="s">
        <v>51</v>
      </c>
      <c r="AB5">
        <v>943.10288819999994</v>
      </c>
      <c r="AC5">
        <v>1</v>
      </c>
      <c r="AD5">
        <v>943.10288819999994</v>
      </c>
      <c r="AF5">
        <v>1</v>
      </c>
      <c r="AG5" s="17" t="s">
        <v>56</v>
      </c>
      <c r="AH5">
        <v>720.08436294000001</v>
      </c>
      <c r="AI5">
        <v>1</v>
      </c>
      <c r="AJ5">
        <v>720.08436294000001</v>
      </c>
    </row>
    <row r="6" spans="2:36" x14ac:dyDescent="0.15">
      <c r="B6">
        <v>2</v>
      </c>
      <c r="D6">
        <v>920.99730023999996</v>
      </c>
      <c r="E6">
        <v>1</v>
      </c>
      <c r="F6">
        <v>920.99730023999996</v>
      </c>
      <c r="H6">
        <v>2</v>
      </c>
      <c r="J6">
        <v>1389.1399387199999</v>
      </c>
      <c r="K6">
        <v>1</v>
      </c>
      <c r="L6">
        <v>1389.1399387199999</v>
      </c>
      <c r="N6">
        <v>2</v>
      </c>
      <c r="P6">
        <v>1045.67694822</v>
      </c>
      <c r="Q6">
        <v>1</v>
      </c>
      <c r="R6">
        <v>1045.67694822</v>
      </c>
      <c r="T6">
        <v>2</v>
      </c>
      <c r="V6">
        <v>1898.18824464</v>
      </c>
      <c r="W6">
        <v>1</v>
      </c>
      <c r="X6">
        <v>1898.18824464</v>
      </c>
      <c r="Z6">
        <v>2</v>
      </c>
      <c r="AB6">
        <v>614.20479444</v>
      </c>
      <c r="AC6">
        <v>1</v>
      </c>
      <c r="AD6">
        <v>614.20479444</v>
      </c>
      <c r="AF6">
        <v>2</v>
      </c>
      <c r="AH6">
        <v>954.56887073999997</v>
      </c>
      <c r="AI6">
        <v>2</v>
      </c>
      <c r="AJ6">
        <v>477.28443536999998</v>
      </c>
    </row>
    <row r="7" spans="2:36" x14ac:dyDescent="0.15">
      <c r="B7">
        <v>3</v>
      </c>
      <c r="D7">
        <v>1617.5299152599998</v>
      </c>
      <c r="E7">
        <v>3</v>
      </c>
      <c r="F7">
        <v>539.1766384199999</v>
      </c>
      <c r="H7">
        <v>3</v>
      </c>
      <c r="J7">
        <v>1282.12410168</v>
      </c>
      <c r="K7">
        <v>3</v>
      </c>
      <c r="L7">
        <v>427.37470056000001</v>
      </c>
      <c r="N7">
        <v>3</v>
      </c>
      <c r="P7">
        <v>906.12251207999998</v>
      </c>
      <c r="Q7">
        <v>1</v>
      </c>
      <c r="R7">
        <v>906.12251207999998</v>
      </c>
      <c r="T7">
        <v>3</v>
      </c>
      <c r="V7">
        <v>1457.1094568399999</v>
      </c>
      <c r="W7">
        <v>1</v>
      </c>
      <c r="X7">
        <v>1457.1094568399999</v>
      </c>
      <c r="Z7">
        <v>3</v>
      </c>
      <c r="AB7">
        <v>858.08934197999997</v>
      </c>
      <c r="AC7">
        <v>2</v>
      </c>
      <c r="AD7">
        <v>429.04467098999999</v>
      </c>
      <c r="AF7">
        <v>3</v>
      </c>
      <c r="AH7">
        <v>843.31785095999999</v>
      </c>
      <c r="AI7">
        <v>1</v>
      </c>
      <c r="AJ7">
        <v>843.31785095999999</v>
      </c>
    </row>
    <row r="8" spans="2:36" x14ac:dyDescent="0.15">
      <c r="B8">
        <v>4</v>
      </c>
      <c r="D8">
        <v>1036.27690848</v>
      </c>
      <c r="E8">
        <v>2</v>
      </c>
      <c r="F8">
        <v>518.13845423999999</v>
      </c>
      <c r="H8">
        <v>4</v>
      </c>
      <c r="J8">
        <v>1217.76998346</v>
      </c>
      <c r="K8">
        <v>1</v>
      </c>
      <c r="L8">
        <v>1217.76998346</v>
      </c>
      <c r="N8">
        <v>4</v>
      </c>
      <c r="P8">
        <v>1339.45401438</v>
      </c>
      <c r="Q8">
        <v>1</v>
      </c>
      <c r="R8">
        <v>1339.45401438</v>
      </c>
      <c r="T8">
        <v>4</v>
      </c>
      <c r="V8">
        <v>1435.41705744</v>
      </c>
      <c r="W8">
        <v>1</v>
      </c>
      <c r="X8">
        <v>1435.41705744</v>
      </c>
      <c r="Z8">
        <v>4</v>
      </c>
      <c r="AB8">
        <v>816.35729742000001</v>
      </c>
      <c r="AC8">
        <v>1</v>
      </c>
      <c r="AD8">
        <v>816.35729742000001</v>
      </c>
      <c r="AF8">
        <v>4</v>
      </c>
      <c r="AH8">
        <v>707.79200328000002</v>
      </c>
      <c r="AI8">
        <v>1</v>
      </c>
      <c r="AJ8">
        <v>707.79200328000002</v>
      </c>
    </row>
    <row r="9" spans="2:36" x14ac:dyDescent="0.15">
      <c r="B9">
        <v>5</v>
      </c>
      <c r="D9">
        <v>1076.9759816399999</v>
      </c>
      <c r="E9">
        <v>2</v>
      </c>
      <c r="F9">
        <v>538.48799081999994</v>
      </c>
      <c r="H9">
        <v>5</v>
      </c>
      <c r="J9">
        <v>946.30509954000001</v>
      </c>
      <c r="K9">
        <v>1</v>
      </c>
      <c r="L9">
        <v>946.30509954000001</v>
      </c>
      <c r="N9">
        <v>5</v>
      </c>
      <c r="P9">
        <v>1085.8595356799999</v>
      </c>
      <c r="Q9">
        <v>1</v>
      </c>
      <c r="R9">
        <v>1085.8595356799999</v>
      </c>
      <c r="T9">
        <v>5</v>
      </c>
      <c r="V9">
        <v>2806.1701052399999</v>
      </c>
      <c r="W9">
        <v>1</v>
      </c>
      <c r="X9">
        <v>2806.1701052399999</v>
      </c>
      <c r="Z9">
        <v>5</v>
      </c>
      <c r="AB9">
        <v>771.00985295999999</v>
      </c>
      <c r="AC9">
        <v>2</v>
      </c>
      <c r="AD9">
        <v>385.50492647999999</v>
      </c>
      <c r="AF9">
        <v>5</v>
      </c>
      <c r="AH9">
        <v>757.89111617999993</v>
      </c>
      <c r="AI9">
        <v>2</v>
      </c>
      <c r="AJ9">
        <v>378.94555808999996</v>
      </c>
    </row>
    <row r="10" spans="2:36" x14ac:dyDescent="0.15">
      <c r="B10">
        <v>6</v>
      </c>
      <c r="D10">
        <v>2095.6923763199998</v>
      </c>
      <c r="E10">
        <v>4</v>
      </c>
      <c r="F10">
        <v>523.92309407999994</v>
      </c>
      <c r="H10">
        <v>6</v>
      </c>
      <c r="J10">
        <v>1166.32800774</v>
      </c>
      <c r="K10">
        <v>1</v>
      </c>
      <c r="L10">
        <v>1166.32800774</v>
      </c>
      <c r="N10">
        <v>6</v>
      </c>
      <c r="P10">
        <v>882.36416987999996</v>
      </c>
      <c r="Q10">
        <v>2</v>
      </c>
      <c r="R10">
        <v>441.18208493999998</v>
      </c>
      <c r="T10">
        <v>6</v>
      </c>
      <c r="V10">
        <v>1560.20000256</v>
      </c>
      <c r="W10">
        <v>3</v>
      </c>
      <c r="X10">
        <v>520.06666752000001</v>
      </c>
      <c r="Z10">
        <v>6</v>
      </c>
      <c r="AB10">
        <v>1062.9275705999999</v>
      </c>
      <c r="AC10">
        <v>2</v>
      </c>
      <c r="AD10">
        <v>531.46378529999993</v>
      </c>
      <c r="AF10">
        <v>6</v>
      </c>
      <c r="AH10">
        <v>930.08744855999998</v>
      </c>
      <c r="AI10">
        <v>2</v>
      </c>
      <c r="AJ10">
        <v>465.04372427999999</v>
      </c>
    </row>
    <row r="11" spans="2:36" x14ac:dyDescent="0.15">
      <c r="B11">
        <v>7</v>
      </c>
      <c r="D11">
        <v>1901.0805645599999</v>
      </c>
      <c r="E11">
        <v>3</v>
      </c>
      <c r="F11">
        <v>633.69352151999999</v>
      </c>
      <c r="H11">
        <v>7</v>
      </c>
      <c r="J11">
        <v>1324.99241478</v>
      </c>
      <c r="K11">
        <v>1</v>
      </c>
      <c r="L11">
        <v>1324.99241478</v>
      </c>
      <c r="N11">
        <v>7</v>
      </c>
      <c r="P11">
        <v>800.75942927999995</v>
      </c>
      <c r="Q11">
        <v>1</v>
      </c>
      <c r="R11">
        <v>800.75942927999995</v>
      </c>
      <c r="T11">
        <v>7</v>
      </c>
      <c r="V11">
        <v>989.79319548000001</v>
      </c>
      <c r="W11">
        <v>1</v>
      </c>
      <c r="X11">
        <v>989.79319548000001</v>
      </c>
      <c r="Z11">
        <v>7</v>
      </c>
      <c r="AB11">
        <v>1267.04271924</v>
      </c>
      <c r="AC11">
        <v>2</v>
      </c>
      <c r="AD11">
        <v>633.52135962</v>
      </c>
      <c r="AF11">
        <v>7</v>
      </c>
      <c r="AH11">
        <v>791.77257809999992</v>
      </c>
      <c r="AI11">
        <v>1</v>
      </c>
      <c r="AJ11">
        <v>791.77257809999992</v>
      </c>
    </row>
    <row r="12" spans="2:36" x14ac:dyDescent="0.15">
      <c r="B12">
        <v>8</v>
      </c>
      <c r="D12">
        <v>1802.63839014</v>
      </c>
      <c r="E12">
        <v>3</v>
      </c>
      <c r="F12">
        <v>600.87946337999995</v>
      </c>
      <c r="H12">
        <v>8</v>
      </c>
      <c r="J12">
        <v>1170.45989334</v>
      </c>
      <c r="K12">
        <v>2</v>
      </c>
      <c r="L12">
        <v>585.22994667</v>
      </c>
      <c r="N12">
        <v>8</v>
      </c>
      <c r="P12">
        <v>1276.7526504</v>
      </c>
      <c r="Q12">
        <v>1</v>
      </c>
      <c r="R12">
        <v>1276.7526504</v>
      </c>
      <c r="T12">
        <v>8</v>
      </c>
      <c r="V12">
        <v>1434.90057174</v>
      </c>
      <c r="W12">
        <v>1</v>
      </c>
      <c r="X12">
        <v>1434.90057174</v>
      </c>
      <c r="Z12">
        <v>8</v>
      </c>
      <c r="AB12">
        <v>1058.5890907200001</v>
      </c>
      <c r="AC12">
        <v>3</v>
      </c>
      <c r="AD12">
        <v>352.86303024</v>
      </c>
      <c r="AF12">
        <v>8</v>
      </c>
      <c r="AH12">
        <v>1047.7428910199999</v>
      </c>
      <c r="AI12">
        <v>1</v>
      </c>
      <c r="AJ12">
        <v>1047.7428910199999</v>
      </c>
    </row>
    <row r="13" spans="2:36" x14ac:dyDescent="0.15">
      <c r="B13">
        <v>9</v>
      </c>
      <c r="D13">
        <v>1222.2117604799998</v>
      </c>
      <c r="E13">
        <v>3</v>
      </c>
      <c r="F13">
        <v>407.40392015999993</v>
      </c>
      <c r="H13">
        <v>9</v>
      </c>
      <c r="J13">
        <v>1218.69965772</v>
      </c>
      <c r="K13">
        <v>3</v>
      </c>
      <c r="L13">
        <v>406.23321923999998</v>
      </c>
      <c r="N13">
        <v>9</v>
      </c>
      <c r="P13">
        <v>891.55761533999998</v>
      </c>
      <c r="Q13">
        <v>1</v>
      </c>
      <c r="R13">
        <v>891.55761533999998</v>
      </c>
      <c r="T13">
        <v>9</v>
      </c>
      <c r="V13">
        <v>1489.5447588</v>
      </c>
      <c r="W13">
        <v>2</v>
      </c>
      <c r="X13">
        <v>744.77237939999998</v>
      </c>
      <c r="Z13">
        <v>9</v>
      </c>
      <c r="AB13">
        <v>922.95994589999998</v>
      </c>
      <c r="AC13">
        <v>2</v>
      </c>
      <c r="AD13">
        <v>461.47997294999999</v>
      </c>
      <c r="AF13">
        <v>9</v>
      </c>
      <c r="AH13">
        <v>1320.86052918</v>
      </c>
      <c r="AI13">
        <v>1</v>
      </c>
      <c r="AJ13">
        <v>1320.86052918</v>
      </c>
    </row>
    <row r="14" spans="2:36" x14ac:dyDescent="0.15">
      <c r="B14">
        <v>10</v>
      </c>
      <c r="D14">
        <v>1270.6581191400001</v>
      </c>
      <c r="E14">
        <v>2</v>
      </c>
      <c r="F14">
        <v>635.32905957000003</v>
      </c>
      <c r="H14">
        <v>10</v>
      </c>
      <c r="J14">
        <v>1242.45799992</v>
      </c>
      <c r="K14">
        <v>2</v>
      </c>
      <c r="L14">
        <v>621.22899996000001</v>
      </c>
      <c r="N14">
        <v>10</v>
      </c>
      <c r="P14">
        <v>797.04073224000001</v>
      </c>
      <c r="Q14">
        <v>1</v>
      </c>
      <c r="R14">
        <v>797.04073224000001</v>
      </c>
      <c r="T14">
        <v>10</v>
      </c>
      <c r="V14">
        <v>1220.2491148199999</v>
      </c>
      <c r="W14">
        <v>1</v>
      </c>
      <c r="X14">
        <v>1220.2491148199999</v>
      </c>
      <c r="Z14">
        <v>10</v>
      </c>
      <c r="AB14">
        <v>635.7938967</v>
      </c>
      <c r="AC14">
        <v>1</v>
      </c>
      <c r="AD14">
        <v>635.7938967</v>
      </c>
      <c r="AF14">
        <v>10</v>
      </c>
      <c r="AH14">
        <v>863.46079325999995</v>
      </c>
      <c r="AI14">
        <v>4</v>
      </c>
      <c r="AJ14">
        <v>215.86519831499999</v>
      </c>
    </row>
    <row r="15" spans="2:36" x14ac:dyDescent="0.15">
      <c r="B15">
        <v>11</v>
      </c>
      <c r="D15">
        <v>2057.4724345199998</v>
      </c>
      <c r="E15">
        <v>2</v>
      </c>
      <c r="F15">
        <v>1028.7362172599999</v>
      </c>
      <c r="H15">
        <v>11</v>
      </c>
      <c r="J15">
        <v>1301.543964</v>
      </c>
      <c r="K15">
        <v>1</v>
      </c>
      <c r="L15">
        <v>1301.543964</v>
      </c>
      <c r="N15">
        <v>11</v>
      </c>
      <c r="P15">
        <v>946.40839668000001</v>
      </c>
      <c r="Q15">
        <v>1</v>
      </c>
      <c r="R15">
        <v>946.40839668000001</v>
      </c>
      <c r="T15">
        <v>11</v>
      </c>
      <c r="V15">
        <v>1737.3545976599999</v>
      </c>
      <c r="W15">
        <v>1</v>
      </c>
      <c r="X15">
        <v>1737.3545976599999</v>
      </c>
      <c r="Z15">
        <v>11</v>
      </c>
      <c r="AB15">
        <v>959.42383631999996</v>
      </c>
      <c r="AC15">
        <v>1</v>
      </c>
      <c r="AD15">
        <v>959.42383631999996</v>
      </c>
      <c r="AF15">
        <v>11</v>
      </c>
      <c r="AH15">
        <v>901.57743791999997</v>
      </c>
      <c r="AI15">
        <v>1</v>
      </c>
      <c r="AJ15">
        <v>901.57743791999997</v>
      </c>
    </row>
    <row r="16" spans="2:36" x14ac:dyDescent="0.15">
      <c r="B16">
        <v>12</v>
      </c>
      <c r="D16">
        <v>1531.68999192</v>
      </c>
      <c r="E16">
        <v>1</v>
      </c>
      <c r="F16">
        <v>1531.68999192</v>
      </c>
      <c r="H16">
        <v>12</v>
      </c>
      <c r="J16">
        <v>1216.3238234999999</v>
      </c>
      <c r="K16">
        <v>1</v>
      </c>
      <c r="L16">
        <v>1216.3238234999999</v>
      </c>
      <c r="N16">
        <v>12</v>
      </c>
      <c r="P16">
        <v>1493.98653582</v>
      </c>
      <c r="Q16">
        <v>2</v>
      </c>
      <c r="R16">
        <v>746.99326790999999</v>
      </c>
      <c r="T16">
        <v>12</v>
      </c>
      <c r="V16">
        <v>1872.3639596399998</v>
      </c>
      <c r="W16">
        <v>1</v>
      </c>
      <c r="X16">
        <v>1872.3639596399998</v>
      </c>
      <c r="Z16">
        <v>12</v>
      </c>
      <c r="AB16">
        <v>1108.17171792</v>
      </c>
      <c r="AC16">
        <v>1</v>
      </c>
      <c r="AD16">
        <v>1108.17171792</v>
      </c>
      <c r="AF16">
        <v>12</v>
      </c>
      <c r="AH16">
        <v>751.07350494000002</v>
      </c>
      <c r="AI16">
        <v>1</v>
      </c>
      <c r="AJ16">
        <v>751.07350494000002</v>
      </c>
    </row>
    <row r="17" spans="2:36" x14ac:dyDescent="0.15">
      <c r="B17">
        <v>13</v>
      </c>
      <c r="D17">
        <v>598.50362915999995</v>
      </c>
      <c r="E17">
        <v>1</v>
      </c>
      <c r="F17">
        <v>598.50362915999995</v>
      </c>
      <c r="H17">
        <v>13</v>
      </c>
      <c r="J17">
        <v>1265.5965592799998</v>
      </c>
      <c r="K17">
        <v>3</v>
      </c>
      <c r="L17">
        <v>421.86551975999993</v>
      </c>
      <c r="N17">
        <v>13</v>
      </c>
      <c r="P17">
        <v>596.12779493999994</v>
      </c>
      <c r="Q17">
        <v>2</v>
      </c>
      <c r="R17">
        <v>298.06389746999997</v>
      </c>
      <c r="T17">
        <v>13</v>
      </c>
      <c r="V17">
        <v>1231.6118002199999</v>
      </c>
      <c r="W17">
        <v>3</v>
      </c>
      <c r="X17">
        <v>410.53726673999995</v>
      </c>
      <c r="Z17">
        <v>13</v>
      </c>
      <c r="AB17">
        <v>832.57494839999993</v>
      </c>
      <c r="AC17">
        <v>1</v>
      </c>
      <c r="AD17">
        <v>832.57494839999993</v>
      </c>
      <c r="AF17">
        <v>13</v>
      </c>
      <c r="AH17">
        <v>911.18407193999997</v>
      </c>
      <c r="AI17">
        <v>1</v>
      </c>
      <c r="AJ17">
        <v>911.18407193999997</v>
      </c>
    </row>
    <row r="18" spans="2:36" x14ac:dyDescent="0.15">
      <c r="B18">
        <v>14</v>
      </c>
      <c r="D18">
        <v>931.43031137999992</v>
      </c>
      <c r="E18">
        <v>1</v>
      </c>
      <c r="F18">
        <v>931.43031137999992</v>
      </c>
      <c r="H18">
        <v>14</v>
      </c>
      <c r="J18">
        <v>1083.17381004</v>
      </c>
      <c r="K18">
        <v>1</v>
      </c>
      <c r="L18">
        <v>1083.17381004</v>
      </c>
      <c r="N18">
        <v>14</v>
      </c>
      <c r="P18">
        <v>893.21036957999991</v>
      </c>
      <c r="Q18">
        <v>1</v>
      </c>
      <c r="R18">
        <v>893.21036957999991</v>
      </c>
      <c r="T18">
        <v>14</v>
      </c>
      <c r="V18">
        <v>1552.24612278</v>
      </c>
      <c r="W18">
        <v>3</v>
      </c>
      <c r="X18">
        <v>517.41537426000002</v>
      </c>
      <c r="Z18">
        <v>14</v>
      </c>
      <c r="AB18">
        <v>1281.60761598</v>
      </c>
      <c r="AC18">
        <v>3</v>
      </c>
      <c r="AD18">
        <v>427.20253866000002</v>
      </c>
      <c r="AF18">
        <v>14</v>
      </c>
      <c r="AH18">
        <v>1071.6045303599999</v>
      </c>
      <c r="AI18">
        <v>1</v>
      </c>
      <c r="AJ18">
        <v>1071.6045303599999</v>
      </c>
    </row>
    <row r="19" spans="2:36" x14ac:dyDescent="0.15">
      <c r="B19">
        <v>15</v>
      </c>
      <c r="D19">
        <v>1185.64457292</v>
      </c>
      <c r="E19">
        <v>1</v>
      </c>
      <c r="F19">
        <v>1185.64457292</v>
      </c>
      <c r="H19">
        <v>15</v>
      </c>
      <c r="J19">
        <v>1589.7429846</v>
      </c>
      <c r="K19">
        <v>2</v>
      </c>
      <c r="L19">
        <v>794.8714923</v>
      </c>
      <c r="N19">
        <v>15</v>
      </c>
      <c r="P19">
        <v>985.55801273999998</v>
      </c>
      <c r="Q19">
        <v>1</v>
      </c>
      <c r="R19">
        <v>985.55801273999998</v>
      </c>
      <c r="T19">
        <v>15</v>
      </c>
      <c r="V19">
        <v>1029.3560000999998</v>
      </c>
      <c r="W19">
        <v>1</v>
      </c>
      <c r="X19">
        <v>1029.3560000999998</v>
      </c>
      <c r="Z19">
        <v>15</v>
      </c>
      <c r="AB19">
        <v>1190.18964708</v>
      </c>
      <c r="AC19">
        <v>1</v>
      </c>
      <c r="AD19">
        <v>1190.18964708</v>
      </c>
      <c r="AF19">
        <v>15</v>
      </c>
      <c r="AH19">
        <v>1436.7599202599999</v>
      </c>
      <c r="AI19">
        <v>2</v>
      </c>
      <c r="AJ19">
        <v>718.37996012999997</v>
      </c>
    </row>
    <row r="20" spans="2:36" x14ac:dyDescent="0.15">
      <c r="B20">
        <v>16</v>
      </c>
      <c r="D20">
        <v>870.48499877999996</v>
      </c>
      <c r="E20">
        <v>1</v>
      </c>
      <c r="F20">
        <v>870.48499877999996</v>
      </c>
      <c r="H20">
        <v>16</v>
      </c>
      <c r="J20">
        <v>1424.1576691799999</v>
      </c>
      <c r="K20">
        <v>3</v>
      </c>
      <c r="L20">
        <v>474.71922305999993</v>
      </c>
      <c r="N20">
        <v>16</v>
      </c>
      <c r="P20">
        <v>1367.1376479</v>
      </c>
      <c r="Q20">
        <v>2</v>
      </c>
      <c r="R20">
        <v>683.56882395000002</v>
      </c>
      <c r="T20">
        <v>16</v>
      </c>
      <c r="V20">
        <v>883.81032984000001</v>
      </c>
      <c r="W20">
        <v>1</v>
      </c>
      <c r="X20">
        <v>883.81032984000001</v>
      </c>
      <c r="Z20">
        <v>16</v>
      </c>
      <c r="AB20">
        <v>698.80515209999999</v>
      </c>
      <c r="AC20">
        <v>1</v>
      </c>
      <c r="AD20">
        <v>698.80515209999999</v>
      </c>
      <c r="AF20">
        <v>16</v>
      </c>
      <c r="AH20">
        <v>892.90047815999992</v>
      </c>
      <c r="AI20">
        <v>3</v>
      </c>
      <c r="AJ20">
        <v>297.63349271999999</v>
      </c>
    </row>
    <row r="21" spans="2:36" x14ac:dyDescent="0.15">
      <c r="B21">
        <v>17</v>
      </c>
      <c r="D21">
        <v>1008.4899778199999</v>
      </c>
      <c r="E21">
        <v>2</v>
      </c>
      <c r="F21">
        <v>504.24498890999996</v>
      </c>
      <c r="H21">
        <v>17</v>
      </c>
      <c r="J21">
        <v>1445.6434743</v>
      </c>
      <c r="K21">
        <v>3</v>
      </c>
      <c r="L21">
        <v>481.88115809999999</v>
      </c>
      <c r="N21">
        <v>17</v>
      </c>
      <c r="P21">
        <v>1194.73472124</v>
      </c>
      <c r="Q21">
        <v>1</v>
      </c>
      <c r="R21">
        <v>1194.73472124</v>
      </c>
      <c r="T21">
        <v>17</v>
      </c>
      <c r="V21">
        <v>1536.33836322</v>
      </c>
      <c r="W21">
        <v>2</v>
      </c>
      <c r="X21">
        <v>768.16918161000001</v>
      </c>
      <c r="Z21">
        <v>17</v>
      </c>
      <c r="AB21">
        <v>1092.57384978</v>
      </c>
      <c r="AC21">
        <v>1</v>
      </c>
      <c r="AD21">
        <v>1092.57384978</v>
      </c>
      <c r="AF21">
        <v>17</v>
      </c>
      <c r="AH21">
        <v>1003.4284179599999</v>
      </c>
      <c r="AI21">
        <v>2</v>
      </c>
      <c r="AJ21">
        <v>501.71420897999997</v>
      </c>
    </row>
    <row r="22" spans="2:36" x14ac:dyDescent="0.15">
      <c r="B22">
        <v>18</v>
      </c>
      <c r="D22">
        <v>1332.8429974199998</v>
      </c>
      <c r="E22">
        <v>1</v>
      </c>
      <c r="F22">
        <v>1332.8429974199998</v>
      </c>
      <c r="H22">
        <v>18</v>
      </c>
      <c r="J22">
        <v>1292.04062712</v>
      </c>
      <c r="K22">
        <v>1</v>
      </c>
      <c r="L22">
        <v>1292.04062712</v>
      </c>
      <c r="N22">
        <v>18</v>
      </c>
      <c r="P22">
        <v>287.68253490000001</v>
      </c>
      <c r="Q22">
        <v>1</v>
      </c>
      <c r="R22">
        <v>287.68253490000001</v>
      </c>
      <c r="T22">
        <v>18</v>
      </c>
      <c r="V22">
        <v>1572.2857679399999</v>
      </c>
      <c r="W22">
        <v>1</v>
      </c>
      <c r="X22">
        <v>1572.2857679399999</v>
      </c>
      <c r="Z22">
        <v>18</v>
      </c>
      <c r="AB22">
        <v>1186.8841385999999</v>
      </c>
      <c r="AC22">
        <v>3</v>
      </c>
      <c r="AD22">
        <v>395.62804619999997</v>
      </c>
      <c r="AF22">
        <v>18</v>
      </c>
      <c r="AH22">
        <v>1189.56986424</v>
      </c>
      <c r="AI22">
        <v>2</v>
      </c>
      <c r="AJ22">
        <v>594.78493212000001</v>
      </c>
    </row>
    <row r="23" spans="2:36" x14ac:dyDescent="0.15">
      <c r="B23">
        <v>19</v>
      </c>
      <c r="D23">
        <v>1650.1718114999999</v>
      </c>
      <c r="E23">
        <v>1</v>
      </c>
      <c r="F23">
        <v>1650.1718114999999</v>
      </c>
      <c r="H23">
        <v>19</v>
      </c>
      <c r="J23">
        <v>1172.0093504399999</v>
      </c>
      <c r="K23">
        <v>2</v>
      </c>
      <c r="L23">
        <v>586.00467521999997</v>
      </c>
      <c r="N23">
        <v>19</v>
      </c>
      <c r="P23">
        <v>802.41218351999999</v>
      </c>
      <c r="Q23">
        <v>1</v>
      </c>
      <c r="R23">
        <v>802.41218351999999</v>
      </c>
      <c r="T23">
        <v>19</v>
      </c>
      <c r="V23">
        <v>1120.6706718599999</v>
      </c>
      <c r="W23">
        <v>2</v>
      </c>
      <c r="X23">
        <v>560.33533592999993</v>
      </c>
      <c r="Z23">
        <v>19</v>
      </c>
      <c r="AB23">
        <v>1295.55272988</v>
      </c>
      <c r="AC23">
        <v>1</v>
      </c>
      <c r="AD23">
        <v>1295.55272988</v>
      </c>
      <c r="AF23">
        <v>19</v>
      </c>
      <c r="AH23">
        <v>812.01881753999999</v>
      </c>
      <c r="AI23">
        <v>2</v>
      </c>
      <c r="AJ23">
        <v>406.00940876999999</v>
      </c>
    </row>
    <row r="24" spans="2:36" x14ac:dyDescent="0.15">
      <c r="B24">
        <v>20</v>
      </c>
      <c r="D24">
        <v>1658.9520683999999</v>
      </c>
      <c r="E24">
        <v>2</v>
      </c>
      <c r="F24">
        <v>829.47603419999996</v>
      </c>
      <c r="H24">
        <v>20</v>
      </c>
      <c r="J24">
        <v>1259.2954337399999</v>
      </c>
      <c r="K24">
        <v>1</v>
      </c>
      <c r="L24">
        <v>1259.2954337399999</v>
      </c>
      <c r="N24">
        <v>20</v>
      </c>
      <c r="P24">
        <v>864.28717037999991</v>
      </c>
      <c r="Q24">
        <v>1</v>
      </c>
      <c r="R24">
        <v>864.28717037999991</v>
      </c>
      <c r="T24">
        <v>20</v>
      </c>
      <c r="V24">
        <v>1271.38119912</v>
      </c>
      <c r="W24">
        <v>2</v>
      </c>
      <c r="X24">
        <v>635.69059956000001</v>
      </c>
      <c r="Z24">
        <v>20</v>
      </c>
      <c r="AB24">
        <v>744.2558937</v>
      </c>
      <c r="AC24">
        <v>1</v>
      </c>
      <c r="AD24">
        <v>744.2558937</v>
      </c>
      <c r="AF24">
        <v>20</v>
      </c>
      <c r="AH24">
        <v>1144.0158254999999</v>
      </c>
      <c r="AI24">
        <v>4</v>
      </c>
      <c r="AJ24">
        <v>286.00395637499997</v>
      </c>
    </row>
    <row r="25" spans="2:36" x14ac:dyDescent="0.15">
      <c r="B25">
        <v>21</v>
      </c>
      <c r="D25">
        <v>1242.76789134</v>
      </c>
      <c r="E25">
        <v>1</v>
      </c>
      <c r="F25">
        <v>1242.76789134</v>
      </c>
      <c r="H25">
        <v>21</v>
      </c>
      <c r="J25">
        <v>1247.72615406</v>
      </c>
      <c r="K25">
        <v>1</v>
      </c>
      <c r="L25">
        <v>1247.72615406</v>
      </c>
      <c r="N25">
        <v>21</v>
      </c>
      <c r="P25">
        <v>1282.4339931</v>
      </c>
      <c r="Q25">
        <v>2</v>
      </c>
      <c r="R25">
        <v>641.21699654999998</v>
      </c>
      <c r="T25">
        <v>21</v>
      </c>
      <c r="V25">
        <v>1052.5978565999999</v>
      </c>
      <c r="W25">
        <v>1</v>
      </c>
      <c r="X25">
        <v>1052.5978565999999</v>
      </c>
      <c r="Z25">
        <v>21</v>
      </c>
      <c r="AB25">
        <v>622.05537707999997</v>
      </c>
      <c r="AC25">
        <v>1</v>
      </c>
      <c r="AD25">
        <v>622.05537707999997</v>
      </c>
      <c r="AF25">
        <v>21</v>
      </c>
      <c r="AH25">
        <v>942.99959105999994</v>
      </c>
      <c r="AI25">
        <v>1</v>
      </c>
      <c r="AJ25">
        <v>942.99959105999994</v>
      </c>
    </row>
    <row r="26" spans="2:36" x14ac:dyDescent="0.15">
      <c r="B26">
        <v>22</v>
      </c>
      <c r="D26">
        <v>1487.68541028</v>
      </c>
      <c r="E26">
        <v>1</v>
      </c>
      <c r="F26">
        <v>1487.68541028</v>
      </c>
      <c r="H26">
        <v>22</v>
      </c>
      <c r="J26">
        <v>1414.2411437399999</v>
      </c>
      <c r="K26">
        <v>1</v>
      </c>
      <c r="L26">
        <v>1414.2411437399999</v>
      </c>
      <c r="N26">
        <v>22</v>
      </c>
      <c r="P26">
        <v>1148.0444139599999</v>
      </c>
      <c r="Q26">
        <v>2</v>
      </c>
      <c r="R26">
        <v>574.02220697999996</v>
      </c>
      <c r="T26">
        <v>22</v>
      </c>
      <c r="V26">
        <v>1585.40450472</v>
      </c>
      <c r="W26">
        <v>1</v>
      </c>
      <c r="X26">
        <v>1585.40450472</v>
      </c>
      <c r="Z26">
        <v>22</v>
      </c>
      <c r="AB26">
        <v>1243.1810799</v>
      </c>
      <c r="AC26">
        <v>1</v>
      </c>
      <c r="AD26">
        <v>1243.1810799</v>
      </c>
      <c r="AF26">
        <v>22</v>
      </c>
      <c r="AH26">
        <v>1252.78771392</v>
      </c>
      <c r="AI26">
        <v>1</v>
      </c>
      <c r="AJ26">
        <v>1252.78771392</v>
      </c>
    </row>
    <row r="27" spans="2:36" x14ac:dyDescent="0.15">
      <c r="B27">
        <v>23</v>
      </c>
      <c r="D27">
        <v>1424.9840463</v>
      </c>
      <c r="E27">
        <v>1</v>
      </c>
      <c r="F27">
        <v>1424.9840463</v>
      </c>
      <c r="H27">
        <v>23</v>
      </c>
      <c r="J27">
        <v>1238.42941146</v>
      </c>
      <c r="K27">
        <v>1</v>
      </c>
      <c r="L27">
        <v>1238.42941146</v>
      </c>
      <c r="N27">
        <v>23</v>
      </c>
      <c r="P27">
        <v>803.96164061999991</v>
      </c>
      <c r="Q27">
        <v>2</v>
      </c>
      <c r="R27">
        <v>401.98082030999996</v>
      </c>
      <c r="T27">
        <v>23</v>
      </c>
      <c r="V27">
        <v>1091.0243926799999</v>
      </c>
      <c r="W27">
        <v>1</v>
      </c>
      <c r="X27">
        <v>1091.0243926799999</v>
      </c>
      <c r="Z27">
        <v>23</v>
      </c>
      <c r="AB27">
        <v>1331.5001345999999</v>
      </c>
      <c r="AC27">
        <v>2</v>
      </c>
      <c r="AD27">
        <v>665.75006729999996</v>
      </c>
      <c r="AF27">
        <v>23</v>
      </c>
      <c r="AH27">
        <v>1225.1040803999999</v>
      </c>
      <c r="AI27">
        <v>3</v>
      </c>
      <c r="AJ27">
        <v>408.3680268</v>
      </c>
    </row>
    <row r="28" spans="2:36" x14ac:dyDescent="0.15">
      <c r="B28">
        <v>24</v>
      </c>
      <c r="D28">
        <v>1544.9120258399998</v>
      </c>
      <c r="E28">
        <v>1</v>
      </c>
      <c r="F28">
        <v>1544.9120258399998</v>
      </c>
      <c r="H28">
        <v>24</v>
      </c>
      <c r="J28">
        <v>963.24583050000001</v>
      </c>
      <c r="K28">
        <v>2</v>
      </c>
      <c r="L28">
        <v>481.62291525000001</v>
      </c>
      <c r="N28">
        <v>24</v>
      </c>
      <c r="P28">
        <v>1410.3158524199998</v>
      </c>
      <c r="Q28">
        <v>2</v>
      </c>
      <c r="R28">
        <v>705.15792620999991</v>
      </c>
      <c r="T28">
        <v>24</v>
      </c>
      <c r="V28">
        <v>1198.3501211400001</v>
      </c>
      <c r="W28">
        <v>1</v>
      </c>
      <c r="X28">
        <v>1198.3501211400001</v>
      </c>
      <c r="Z28">
        <v>24</v>
      </c>
      <c r="AB28">
        <v>719.05139153999994</v>
      </c>
      <c r="AC28">
        <v>1</v>
      </c>
      <c r="AD28">
        <v>719.05139153999994</v>
      </c>
      <c r="AF28">
        <v>24</v>
      </c>
      <c r="AH28">
        <v>949.09412232</v>
      </c>
      <c r="AI28">
        <v>1</v>
      </c>
      <c r="AJ28">
        <v>949.09412232</v>
      </c>
    </row>
    <row r="29" spans="2:36" x14ac:dyDescent="0.15">
      <c r="B29">
        <v>25</v>
      </c>
      <c r="D29">
        <v>1836.20996064</v>
      </c>
      <c r="E29">
        <v>2</v>
      </c>
      <c r="F29">
        <v>918.10498031999998</v>
      </c>
      <c r="H29">
        <v>25</v>
      </c>
      <c r="J29">
        <v>1016.34056046</v>
      </c>
      <c r="K29">
        <v>1</v>
      </c>
      <c r="L29">
        <v>1016.34056046</v>
      </c>
      <c r="N29">
        <v>25</v>
      </c>
      <c r="P29">
        <v>1227.0667260599998</v>
      </c>
      <c r="Q29">
        <v>3</v>
      </c>
      <c r="R29">
        <v>409.02224201999996</v>
      </c>
      <c r="T29">
        <v>25</v>
      </c>
      <c r="V29">
        <v>1349.47383696</v>
      </c>
      <c r="W29">
        <v>1</v>
      </c>
      <c r="X29">
        <v>1349.47383696</v>
      </c>
      <c r="Z29">
        <v>25</v>
      </c>
      <c r="AB29">
        <v>1198.2468240000001</v>
      </c>
      <c r="AC29">
        <v>1</v>
      </c>
      <c r="AD29">
        <v>1198.2468240000001</v>
      </c>
      <c r="AF29">
        <v>25</v>
      </c>
      <c r="AH29">
        <v>1547.28786006</v>
      </c>
      <c r="AI29">
        <v>4</v>
      </c>
      <c r="AJ29">
        <v>386.82196501499999</v>
      </c>
    </row>
    <row r="30" spans="2:36" x14ac:dyDescent="0.15">
      <c r="B30">
        <v>26</v>
      </c>
      <c r="D30">
        <v>1152.38289384</v>
      </c>
      <c r="E30">
        <v>2</v>
      </c>
      <c r="F30">
        <v>576.19144691999998</v>
      </c>
      <c r="H30">
        <v>26</v>
      </c>
      <c r="J30">
        <v>1155.0686194800001</v>
      </c>
      <c r="K30">
        <v>2</v>
      </c>
      <c r="L30">
        <v>577.53430974000003</v>
      </c>
      <c r="N30">
        <v>26</v>
      </c>
      <c r="P30">
        <v>746.21853936000002</v>
      </c>
      <c r="Q30">
        <v>2</v>
      </c>
      <c r="R30">
        <v>373.10926968000001</v>
      </c>
      <c r="T30">
        <v>26</v>
      </c>
      <c r="V30">
        <v>1294.8296499</v>
      </c>
      <c r="W30">
        <v>1</v>
      </c>
      <c r="X30">
        <v>1294.8296499</v>
      </c>
      <c r="Z30">
        <v>26</v>
      </c>
      <c r="AB30">
        <v>1067.6792390399999</v>
      </c>
      <c r="AC30">
        <v>1</v>
      </c>
      <c r="AD30">
        <v>1067.6792390399999</v>
      </c>
      <c r="AF30">
        <v>26</v>
      </c>
      <c r="AH30">
        <v>918.10498031999998</v>
      </c>
      <c r="AI30">
        <v>1</v>
      </c>
      <c r="AJ30">
        <v>918.10498031999998</v>
      </c>
    </row>
    <row r="31" spans="2:36" x14ac:dyDescent="0.15">
      <c r="B31">
        <v>27</v>
      </c>
      <c r="D31">
        <v>1000.32950376</v>
      </c>
      <c r="E31">
        <v>1</v>
      </c>
      <c r="F31">
        <v>1000.32950376</v>
      </c>
      <c r="H31">
        <v>27</v>
      </c>
      <c r="J31">
        <v>1340.5902829199999</v>
      </c>
      <c r="K31">
        <v>2</v>
      </c>
      <c r="L31">
        <v>670.29514145999997</v>
      </c>
      <c r="N31">
        <v>27</v>
      </c>
      <c r="P31">
        <v>1033.4878856999999</v>
      </c>
      <c r="Q31">
        <v>1</v>
      </c>
      <c r="R31">
        <v>1033.4878856999999</v>
      </c>
      <c r="T31">
        <v>27</v>
      </c>
      <c r="V31">
        <v>1084.61997</v>
      </c>
      <c r="W31">
        <v>2</v>
      </c>
      <c r="X31">
        <v>542.30998499999998</v>
      </c>
      <c r="Z31">
        <v>27</v>
      </c>
      <c r="AB31">
        <v>664.7170959</v>
      </c>
      <c r="AC31">
        <v>1</v>
      </c>
      <c r="AD31">
        <v>664.7170959</v>
      </c>
      <c r="AF31">
        <v>27</v>
      </c>
      <c r="AH31">
        <v>883.60373556000002</v>
      </c>
      <c r="AI31">
        <v>1</v>
      </c>
      <c r="AJ31">
        <v>883.60373556000002</v>
      </c>
    </row>
    <row r="32" spans="2:36" x14ac:dyDescent="0.15">
      <c r="B32">
        <v>28</v>
      </c>
      <c r="D32">
        <v>1625.3804978999999</v>
      </c>
      <c r="E32">
        <v>2</v>
      </c>
      <c r="F32">
        <v>812.69024894999995</v>
      </c>
      <c r="H32">
        <v>28</v>
      </c>
      <c r="J32">
        <v>1214.46447498</v>
      </c>
      <c r="K32">
        <v>1</v>
      </c>
      <c r="L32">
        <v>1214.46447498</v>
      </c>
      <c r="N32">
        <v>28</v>
      </c>
      <c r="P32">
        <v>939.28089402000001</v>
      </c>
      <c r="Q32">
        <v>1</v>
      </c>
      <c r="R32">
        <v>939.28089402000001</v>
      </c>
      <c r="T32">
        <v>28</v>
      </c>
      <c r="V32">
        <v>1646.0399258999998</v>
      </c>
      <c r="W32">
        <v>3</v>
      </c>
      <c r="X32">
        <v>548.67997529999991</v>
      </c>
      <c r="Z32">
        <v>28</v>
      </c>
      <c r="AB32">
        <v>739.81411667999998</v>
      </c>
      <c r="AC32">
        <v>3</v>
      </c>
      <c r="AD32">
        <v>246.60470555999999</v>
      </c>
      <c r="AF32">
        <v>28</v>
      </c>
      <c r="AH32">
        <v>887.83891829999993</v>
      </c>
      <c r="AI32">
        <v>4</v>
      </c>
      <c r="AJ32">
        <v>221.95972957499998</v>
      </c>
    </row>
    <row r="33" spans="2:36" x14ac:dyDescent="0.15">
      <c r="B33">
        <v>29</v>
      </c>
      <c r="D33">
        <v>1201.3457381999999</v>
      </c>
      <c r="E33">
        <v>1</v>
      </c>
      <c r="F33">
        <v>1201.3457381999999</v>
      </c>
      <c r="H33">
        <v>29</v>
      </c>
      <c r="J33">
        <v>1391.1025843800001</v>
      </c>
      <c r="K33">
        <v>3</v>
      </c>
      <c r="L33">
        <v>463.70086146</v>
      </c>
      <c r="N33">
        <v>29</v>
      </c>
      <c r="P33">
        <v>822.86501723999993</v>
      </c>
      <c r="Q33">
        <v>1</v>
      </c>
      <c r="R33">
        <v>822.86501723999993</v>
      </c>
      <c r="T33">
        <v>29</v>
      </c>
      <c r="V33">
        <v>868.41905597999994</v>
      </c>
      <c r="W33">
        <v>2</v>
      </c>
      <c r="X33">
        <v>434.20952798999997</v>
      </c>
      <c r="Z33">
        <v>29</v>
      </c>
      <c r="AB33">
        <v>995.68113245999996</v>
      </c>
      <c r="AC33">
        <v>1</v>
      </c>
      <c r="AD33">
        <v>995.68113245999996</v>
      </c>
      <c r="AF33">
        <v>29</v>
      </c>
      <c r="AH33">
        <v>1263.9438050399999</v>
      </c>
      <c r="AI33">
        <v>3</v>
      </c>
      <c r="AJ33">
        <v>421.31460167999995</v>
      </c>
    </row>
    <row r="34" spans="2:36" x14ac:dyDescent="0.15">
      <c r="B34">
        <v>30</v>
      </c>
      <c r="D34">
        <v>1667.42243388</v>
      </c>
      <c r="E34">
        <v>1</v>
      </c>
      <c r="F34">
        <v>1667.42243388</v>
      </c>
      <c r="H34">
        <v>30</v>
      </c>
      <c r="J34">
        <v>930.70723139999996</v>
      </c>
      <c r="K34">
        <v>1</v>
      </c>
      <c r="L34">
        <v>930.70723139999996</v>
      </c>
      <c r="N34">
        <v>30</v>
      </c>
      <c r="P34">
        <v>868.31575883999994</v>
      </c>
      <c r="Q34">
        <v>1</v>
      </c>
      <c r="R34">
        <v>868.31575883999994</v>
      </c>
      <c r="T34">
        <v>30</v>
      </c>
      <c r="V34">
        <v>1380.6695732399999</v>
      </c>
      <c r="W34">
        <v>1</v>
      </c>
      <c r="X34">
        <v>1380.6695732399999</v>
      </c>
      <c r="Z34">
        <v>30</v>
      </c>
      <c r="AB34">
        <v>1104.3497237399999</v>
      </c>
      <c r="AC34">
        <v>1</v>
      </c>
      <c r="AD34">
        <v>1104.3497237399999</v>
      </c>
      <c r="AF34">
        <v>30</v>
      </c>
      <c r="AH34">
        <v>849.20578793999994</v>
      </c>
      <c r="AI34">
        <v>1</v>
      </c>
      <c r="AJ34">
        <v>849.20578793999994</v>
      </c>
    </row>
    <row r="35" spans="2:36" x14ac:dyDescent="0.15">
      <c r="B35">
        <v>31</v>
      </c>
      <c r="D35">
        <v>1587.2638532399999</v>
      </c>
      <c r="E35">
        <v>1</v>
      </c>
      <c r="F35">
        <v>1587.2638532399999</v>
      </c>
      <c r="H35">
        <v>31</v>
      </c>
      <c r="J35">
        <v>1080.6946786799999</v>
      </c>
      <c r="K35">
        <v>1</v>
      </c>
      <c r="L35">
        <v>1080.6946786799999</v>
      </c>
      <c r="N35">
        <v>31</v>
      </c>
      <c r="P35">
        <v>1207.5435665999998</v>
      </c>
      <c r="Q35">
        <v>1</v>
      </c>
      <c r="R35">
        <v>1207.5435665999998</v>
      </c>
      <c r="T35">
        <v>31</v>
      </c>
      <c r="V35">
        <v>1222.1084633399998</v>
      </c>
      <c r="W35">
        <v>2</v>
      </c>
      <c r="X35">
        <v>611.05423166999992</v>
      </c>
      <c r="Z35">
        <v>31</v>
      </c>
      <c r="AB35">
        <v>961.48977911999998</v>
      </c>
      <c r="AC35">
        <v>2</v>
      </c>
      <c r="AD35">
        <v>480.74488955999999</v>
      </c>
      <c r="AF35">
        <v>31</v>
      </c>
      <c r="AH35">
        <v>1043.8175996999998</v>
      </c>
      <c r="AI35">
        <v>1</v>
      </c>
      <c r="AJ35">
        <v>1043.8175996999998</v>
      </c>
    </row>
    <row r="36" spans="2:36" x14ac:dyDescent="0.15">
      <c r="B36">
        <v>32</v>
      </c>
      <c r="D36">
        <v>1261.87786224</v>
      </c>
      <c r="E36">
        <v>2</v>
      </c>
      <c r="F36">
        <v>630.93893112000001</v>
      </c>
      <c r="H36">
        <v>32</v>
      </c>
      <c r="J36">
        <v>1354.01891112</v>
      </c>
      <c r="K36">
        <v>1</v>
      </c>
      <c r="L36">
        <v>1354.01891112</v>
      </c>
      <c r="N36">
        <v>32</v>
      </c>
      <c r="P36">
        <v>634.65762815999994</v>
      </c>
      <c r="Q36">
        <v>1</v>
      </c>
      <c r="R36">
        <v>634.65762815999994</v>
      </c>
      <c r="T36">
        <v>32</v>
      </c>
      <c r="V36">
        <v>899.82138653999993</v>
      </c>
      <c r="W36">
        <v>1</v>
      </c>
      <c r="X36">
        <v>899.82138653999993</v>
      </c>
      <c r="Z36">
        <v>32</v>
      </c>
      <c r="AB36">
        <v>668.33249579999995</v>
      </c>
      <c r="AC36">
        <v>1</v>
      </c>
      <c r="AD36">
        <v>668.33249579999995</v>
      </c>
      <c r="AF36">
        <v>32</v>
      </c>
      <c r="AH36">
        <v>1800.9856359</v>
      </c>
      <c r="AI36">
        <v>1</v>
      </c>
      <c r="AJ36">
        <v>1800.9856359</v>
      </c>
    </row>
    <row r="37" spans="2:36" x14ac:dyDescent="0.15">
      <c r="B37">
        <v>33</v>
      </c>
      <c r="D37">
        <v>1945.70492904</v>
      </c>
      <c r="E37">
        <v>3</v>
      </c>
      <c r="F37">
        <v>648.56830967999997</v>
      </c>
      <c r="H37">
        <v>33</v>
      </c>
      <c r="J37">
        <v>1601.8287499799999</v>
      </c>
      <c r="K37">
        <v>1</v>
      </c>
      <c r="L37">
        <v>1601.8287499799999</v>
      </c>
      <c r="N37">
        <v>33</v>
      </c>
      <c r="P37">
        <v>1036.0703142</v>
      </c>
      <c r="Q37">
        <v>1</v>
      </c>
      <c r="R37">
        <v>1036.0703142</v>
      </c>
      <c r="T37">
        <v>33</v>
      </c>
      <c r="V37">
        <v>831.12878843999999</v>
      </c>
      <c r="W37">
        <v>2</v>
      </c>
      <c r="X37">
        <v>415.56439422</v>
      </c>
      <c r="Z37">
        <v>33</v>
      </c>
      <c r="AB37">
        <v>1204.03146384</v>
      </c>
      <c r="AC37">
        <v>3</v>
      </c>
      <c r="AD37">
        <v>401.34382127999999</v>
      </c>
      <c r="AF37">
        <v>33</v>
      </c>
      <c r="AH37">
        <v>1588.0902303599999</v>
      </c>
      <c r="AI37">
        <v>1</v>
      </c>
      <c r="AJ37">
        <v>1588.0902303599999</v>
      </c>
    </row>
    <row r="38" spans="2:36" x14ac:dyDescent="0.15">
      <c r="B38">
        <v>34</v>
      </c>
      <c r="D38">
        <v>1502.04371274</v>
      </c>
      <c r="E38">
        <v>3</v>
      </c>
      <c r="F38">
        <v>500.68123758000002</v>
      </c>
      <c r="H38">
        <v>34</v>
      </c>
      <c r="J38">
        <v>1055.6967708</v>
      </c>
      <c r="K38">
        <v>1</v>
      </c>
      <c r="L38">
        <v>1055.6967708</v>
      </c>
      <c r="N38">
        <v>34</v>
      </c>
      <c r="P38">
        <v>794.8714923</v>
      </c>
      <c r="Q38">
        <v>1</v>
      </c>
      <c r="R38">
        <v>794.8714923</v>
      </c>
      <c r="T38">
        <v>34</v>
      </c>
      <c r="V38">
        <v>784.02529259999994</v>
      </c>
      <c r="W38">
        <v>1</v>
      </c>
      <c r="X38">
        <v>784.02529259999994</v>
      </c>
      <c r="Z38">
        <v>34</v>
      </c>
      <c r="AB38">
        <v>723.28657427999997</v>
      </c>
      <c r="AC38">
        <v>1</v>
      </c>
      <c r="AD38">
        <v>723.28657427999997</v>
      </c>
      <c r="AF38">
        <v>34</v>
      </c>
      <c r="AH38">
        <v>1882.2804850799998</v>
      </c>
      <c r="AI38">
        <v>2</v>
      </c>
      <c r="AJ38">
        <v>941.14024253999992</v>
      </c>
    </row>
    <row r="39" spans="2:36" x14ac:dyDescent="0.15">
      <c r="B39">
        <v>35</v>
      </c>
      <c r="D39">
        <v>1786.4207391599998</v>
      </c>
      <c r="E39">
        <v>2</v>
      </c>
      <c r="F39">
        <v>893.21036957999991</v>
      </c>
      <c r="H39">
        <v>35</v>
      </c>
      <c r="J39">
        <v>1051.15169664</v>
      </c>
      <c r="K39">
        <v>1</v>
      </c>
      <c r="L39">
        <v>1051.15169664</v>
      </c>
      <c r="N39">
        <v>35</v>
      </c>
      <c r="P39">
        <v>1302.2670439799999</v>
      </c>
      <c r="Q39">
        <v>1</v>
      </c>
      <c r="R39">
        <v>1302.2670439799999</v>
      </c>
      <c r="T39">
        <v>35</v>
      </c>
      <c r="V39">
        <v>1409.7993667199999</v>
      </c>
      <c r="W39">
        <v>2</v>
      </c>
      <c r="X39">
        <v>704.89968335999993</v>
      </c>
      <c r="Z39">
        <v>35</v>
      </c>
      <c r="AB39">
        <v>996.71410385999991</v>
      </c>
      <c r="AC39">
        <v>1</v>
      </c>
      <c r="AD39">
        <v>996.71410385999991</v>
      </c>
      <c r="AF39">
        <v>35</v>
      </c>
      <c r="AH39">
        <v>975.95137871999998</v>
      </c>
      <c r="AI39">
        <v>1</v>
      </c>
      <c r="AJ39">
        <v>975.95137871999998</v>
      </c>
    </row>
    <row r="40" spans="2:36" x14ac:dyDescent="0.15">
      <c r="B40">
        <v>36</v>
      </c>
      <c r="D40">
        <v>1431.07857756</v>
      </c>
      <c r="E40">
        <v>2</v>
      </c>
      <c r="F40">
        <v>715.53928877999999</v>
      </c>
      <c r="H40">
        <v>36</v>
      </c>
      <c r="J40">
        <v>1107.3453408</v>
      </c>
      <c r="K40">
        <v>1</v>
      </c>
      <c r="L40">
        <v>1107.3453408</v>
      </c>
      <c r="N40">
        <v>36</v>
      </c>
      <c r="P40">
        <v>1104.7629122999999</v>
      </c>
      <c r="Q40">
        <v>2</v>
      </c>
      <c r="R40">
        <v>552.38145614999996</v>
      </c>
      <c r="T40">
        <v>36</v>
      </c>
      <c r="V40">
        <v>1390.5860986799998</v>
      </c>
      <c r="W40">
        <v>2</v>
      </c>
      <c r="X40">
        <v>695.29304933999992</v>
      </c>
      <c r="Z40">
        <v>36</v>
      </c>
      <c r="AB40">
        <v>694.67326649999995</v>
      </c>
      <c r="AC40">
        <v>1</v>
      </c>
      <c r="AD40">
        <v>694.67326649999995</v>
      </c>
      <c r="AF40">
        <v>36</v>
      </c>
      <c r="AH40">
        <v>1303.4033125199999</v>
      </c>
      <c r="AI40">
        <v>1</v>
      </c>
      <c r="AJ40">
        <v>1303.4033125199999</v>
      </c>
    </row>
    <row r="41" spans="2:36" x14ac:dyDescent="0.15">
      <c r="B41">
        <v>37</v>
      </c>
      <c r="D41">
        <v>1160.13017934</v>
      </c>
      <c r="E41">
        <v>1</v>
      </c>
      <c r="F41">
        <v>1160.13017934</v>
      </c>
      <c r="H41">
        <v>37</v>
      </c>
      <c r="J41">
        <v>1197.2138525999999</v>
      </c>
      <c r="K41">
        <v>1</v>
      </c>
      <c r="L41">
        <v>1197.2138525999999</v>
      </c>
      <c r="N41">
        <v>37</v>
      </c>
      <c r="P41">
        <v>1455.14681118</v>
      </c>
      <c r="Q41">
        <v>1</v>
      </c>
      <c r="R41">
        <v>1455.14681118</v>
      </c>
      <c r="T41">
        <v>37</v>
      </c>
      <c r="U41" s="17" t="s">
        <v>47</v>
      </c>
      <c r="V41">
        <v>822.24523439999996</v>
      </c>
      <c r="W41">
        <v>1</v>
      </c>
      <c r="X41">
        <v>822.24523439999996</v>
      </c>
      <c r="Z41">
        <v>37</v>
      </c>
      <c r="AB41">
        <v>917.7950889</v>
      </c>
      <c r="AC41">
        <v>1</v>
      </c>
      <c r="AD41">
        <v>917.7950889</v>
      </c>
      <c r="AF41">
        <v>37</v>
      </c>
      <c r="AH41">
        <v>1058.0726050199999</v>
      </c>
      <c r="AI41">
        <v>3</v>
      </c>
      <c r="AJ41">
        <v>352.69086833999995</v>
      </c>
    </row>
    <row r="42" spans="2:36" x14ac:dyDescent="0.15">
      <c r="B42">
        <v>38</v>
      </c>
      <c r="D42">
        <v>1922.8762611</v>
      </c>
      <c r="E42">
        <v>3</v>
      </c>
      <c r="F42">
        <v>640.95875369999999</v>
      </c>
      <c r="H42">
        <v>38</v>
      </c>
      <c r="J42">
        <v>1160.64666504</v>
      </c>
      <c r="K42">
        <v>1</v>
      </c>
      <c r="L42">
        <v>1160.64666504</v>
      </c>
      <c r="N42">
        <v>38</v>
      </c>
      <c r="P42">
        <v>1149.8004653399998</v>
      </c>
      <c r="Q42">
        <v>1</v>
      </c>
      <c r="R42">
        <v>1149.8004653399998</v>
      </c>
      <c r="T42">
        <v>38</v>
      </c>
      <c r="V42">
        <v>1085.6529413999999</v>
      </c>
      <c r="W42">
        <v>1</v>
      </c>
      <c r="X42">
        <v>1085.6529413999999</v>
      </c>
      <c r="Z42">
        <v>38</v>
      </c>
      <c r="AB42">
        <v>1117.26186624</v>
      </c>
      <c r="AC42">
        <v>2</v>
      </c>
      <c r="AD42">
        <v>558.63093312000001</v>
      </c>
      <c r="AF42">
        <v>38</v>
      </c>
      <c r="AH42">
        <v>1481.3842847399999</v>
      </c>
      <c r="AI42">
        <v>2</v>
      </c>
      <c r="AJ42">
        <v>740.69214236999994</v>
      </c>
    </row>
    <row r="43" spans="2:36" x14ac:dyDescent="0.15">
      <c r="B43">
        <v>39</v>
      </c>
      <c r="D43">
        <v>2180.7059225399998</v>
      </c>
      <c r="E43">
        <v>4</v>
      </c>
      <c r="F43">
        <v>545.17648063499996</v>
      </c>
      <c r="H43">
        <v>39</v>
      </c>
      <c r="J43">
        <v>691.05786660000001</v>
      </c>
      <c r="K43">
        <v>2</v>
      </c>
      <c r="L43">
        <v>345.52893330000001</v>
      </c>
      <c r="N43">
        <v>39</v>
      </c>
      <c r="P43">
        <v>1227.99640032</v>
      </c>
      <c r="Q43">
        <v>2</v>
      </c>
      <c r="R43">
        <v>613.99820016000001</v>
      </c>
      <c r="T43">
        <v>39</v>
      </c>
      <c r="V43">
        <v>1147.21803684</v>
      </c>
      <c r="W43">
        <v>1</v>
      </c>
      <c r="X43">
        <v>1147.21803684</v>
      </c>
      <c r="Z43">
        <v>39</v>
      </c>
      <c r="AB43">
        <v>710.78762033999999</v>
      </c>
      <c r="AC43">
        <v>1</v>
      </c>
      <c r="AD43">
        <v>710.78762033999999</v>
      </c>
      <c r="AF43">
        <v>39</v>
      </c>
      <c r="AH43">
        <v>1508.34483828</v>
      </c>
      <c r="AI43">
        <v>1</v>
      </c>
      <c r="AJ43">
        <v>1508.34483828</v>
      </c>
    </row>
    <row r="44" spans="2:36" x14ac:dyDescent="0.15">
      <c r="B44">
        <v>40</v>
      </c>
      <c r="D44">
        <v>891.76420961999997</v>
      </c>
      <c r="E44">
        <v>1</v>
      </c>
      <c r="F44">
        <v>891.76420961999997</v>
      </c>
      <c r="H44">
        <v>40</v>
      </c>
      <c r="J44">
        <v>1087.7188842</v>
      </c>
      <c r="K44">
        <v>1</v>
      </c>
      <c r="L44">
        <v>1087.7188842</v>
      </c>
      <c r="N44">
        <v>40</v>
      </c>
      <c r="P44">
        <v>628.14990834000002</v>
      </c>
      <c r="Q44">
        <v>1</v>
      </c>
      <c r="R44">
        <v>628.14990834000002</v>
      </c>
      <c r="T44">
        <v>40</v>
      </c>
      <c r="V44">
        <v>936.18197981999992</v>
      </c>
      <c r="W44">
        <v>1</v>
      </c>
      <c r="X44">
        <v>936.18197981999992</v>
      </c>
      <c r="Z44">
        <v>40</v>
      </c>
      <c r="AB44">
        <v>710.37443178000001</v>
      </c>
      <c r="AC44">
        <v>2</v>
      </c>
      <c r="AD44">
        <v>355.18721589</v>
      </c>
      <c r="AF44">
        <v>40</v>
      </c>
      <c r="AH44">
        <v>1219.73262912</v>
      </c>
      <c r="AI44">
        <v>1</v>
      </c>
      <c r="AJ44">
        <v>1219.73262912</v>
      </c>
    </row>
    <row r="45" spans="2:36" x14ac:dyDescent="0.15">
      <c r="B45">
        <v>41</v>
      </c>
      <c r="C45" s="17" t="s">
        <v>32</v>
      </c>
      <c r="D45">
        <v>1663.6004396999999</v>
      </c>
      <c r="E45">
        <v>1</v>
      </c>
      <c r="F45">
        <v>1663.6004396999999</v>
      </c>
      <c r="H45">
        <v>41</v>
      </c>
      <c r="J45">
        <v>1258.36575948</v>
      </c>
      <c r="K45">
        <v>1</v>
      </c>
      <c r="L45">
        <v>1258.36575948</v>
      </c>
      <c r="N45">
        <v>41</v>
      </c>
      <c r="P45">
        <v>1295.8626213</v>
      </c>
      <c r="Q45">
        <v>3</v>
      </c>
      <c r="R45">
        <v>431.95420710000002</v>
      </c>
      <c r="T45">
        <v>41</v>
      </c>
      <c r="V45">
        <v>738.67784813999992</v>
      </c>
      <c r="W45">
        <v>2</v>
      </c>
      <c r="X45">
        <v>369.33892406999996</v>
      </c>
      <c r="Z45">
        <v>41</v>
      </c>
      <c r="AB45">
        <v>1000.4328009</v>
      </c>
      <c r="AC45">
        <v>1</v>
      </c>
      <c r="AD45">
        <v>1000.4328009</v>
      </c>
      <c r="AF45">
        <v>41</v>
      </c>
      <c r="AH45">
        <v>1576.4176535399999</v>
      </c>
      <c r="AI45">
        <v>1</v>
      </c>
      <c r="AJ45">
        <v>1576.4176535399999</v>
      </c>
    </row>
    <row r="46" spans="2:36" x14ac:dyDescent="0.15">
      <c r="B46">
        <v>42</v>
      </c>
      <c r="D46">
        <v>747.45810503999996</v>
      </c>
      <c r="E46">
        <v>2</v>
      </c>
      <c r="F46">
        <v>373.72905251999998</v>
      </c>
      <c r="H46">
        <v>42</v>
      </c>
      <c r="J46">
        <v>1151.763111</v>
      </c>
      <c r="K46">
        <v>1</v>
      </c>
      <c r="L46">
        <v>1151.763111</v>
      </c>
      <c r="N46">
        <v>42</v>
      </c>
      <c r="P46">
        <v>1186.8841385999999</v>
      </c>
      <c r="Q46">
        <v>2</v>
      </c>
      <c r="R46">
        <v>593.44206929999996</v>
      </c>
      <c r="T46">
        <v>42</v>
      </c>
      <c r="V46">
        <v>1304.4362839200001</v>
      </c>
      <c r="W46">
        <v>4</v>
      </c>
      <c r="X46">
        <v>326.10907098000001</v>
      </c>
      <c r="Z46">
        <v>42</v>
      </c>
      <c r="AB46">
        <v>1150.52354532</v>
      </c>
      <c r="AC46">
        <v>1</v>
      </c>
      <c r="AD46">
        <v>1150.52354532</v>
      </c>
      <c r="AF46">
        <v>42</v>
      </c>
      <c r="AH46">
        <v>1469.9183022</v>
      </c>
      <c r="AI46">
        <v>1</v>
      </c>
      <c r="AJ46">
        <v>1469.9183022</v>
      </c>
    </row>
    <row r="47" spans="2:36" x14ac:dyDescent="0.15">
      <c r="B47">
        <v>43</v>
      </c>
      <c r="D47">
        <v>671.74130142000001</v>
      </c>
      <c r="E47">
        <v>1</v>
      </c>
      <c r="F47">
        <v>671.74130142000001</v>
      </c>
      <c r="H47">
        <v>43</v>
      </c>
      <c r="J47">
        <v>1134.5124886199999</v>
      </c>
      <c r="K47">
        <v>2</v>
      </c>
      <c r="L47">
        <v>567.25624430999994</v>
      </c>
      <c r="N47">
        <v>43</v>
      </c>
      <c r="P47">
        <v>1169.94340764</v>
      </c>
      <c r="Q47">
        <v>2</v>
      </c>
      <c r="R47">
        <v>584.97170382000002</v>
      </c>
      <c r="T47">
        <v>43</v>
      </c>
      <c r="V47">
        <v>1167.9807619799999</v>
      </c>
      <c r="W47">
        <v>1</v>
      </c>
      <c r="X47">
        <v>1167.9807619799999</v>
      </c>
      <c r="Z47">
        <v>43</v>
      </c>
      <c r="AB47">
        <v>1197.2138525999999</v>
      </c>
      <c r="AC47">
        <v>2</v>
      </c>
      <c r="AD47">
        <v>598.60692629999994</v>
      </c>
      <c r="AF47">
        <v>43</v>
      </c>
      <c r="AH47">
        <v>1152.5894881199999</v>
      </c>
      <c r="AI47">
        <v>2</v>
      </c>
      <c r="AJ47">
        <v>576.29474405999997</v>
      </c>
    </row>
    <row r="48" spans="2:36" x14ac:dyDescent="0.15">
      <c r="B48">
        <v>44</v>
      </c>
      <c r="D48">
        <v>789.91322958000001</v>
      </c>
      <c r="E48">
        <v>1</v>
      </c>
      <c r="F48">
        <v>789.91322958000001</v>
      </c>
      <c r="H48">
        <v>44</v>
      </c>
      <c r="J48">
        <v>1381.5992475</v>
      </c>
      <c r="K48">
        <v>1</v>
      </c>
      <c r="L48">
        <v>1381.5992475</v>
      </c>
      <c r="N48">
        <v>44</v>
      </c>
      <c r="P48">
        <v>1015.2042919199999</v>
      </c>
      <c r="Q48">
        <v>2</v>
      </c>
      <c r="R48">
        <v>507.60214595999997</v>
      </c>
      <c r="T48">
        <v>44</v>
      </c>
      <c r="V48">
        <v>600.15638339999998</v>
      </c>
      <c r="W48">
        <v>1</v>
      </c>
      <c r="X48">
        <v>600.15638339999998</v>
      </c>
      <c r="Z48">
        <v>44</v>
      </c>
      <c r="AB48">
        <v>845.28049662000001</v>
      </c>
      <c r="AC48">
        <v>2</v>
      </c>
      <c r="AD48">
        <v>422.64024831</v>
      </c>
      <c r="AF48">
        <v>44</v>
      </c>
      <c r="AH48">
        <v>1057.7627135999999</v>
      </c>
      <c r="AI48">
        <v>2</v>
      </c>
      <c r="AJ48">
        <v>528.88135679999993</v>
      </c>
    </row>
    <row r="49" spans="2:36" x14ac:dyDescent="0.15">
      <c r="B49">
        <v>45</v>
      </c>
      <c r="D49">
        <v>849.61897649999992</v>
      </c>
      <c r="E49">
        <v>3</v>
      </c>
      <c r="F49">
        <v>283.20632549999999</v>
      </c>
      <c r="H49">
        <v>45</v>
      </c>
      <c r="J49">
        <v>1317.3484264199999</v>
      </c>
      <c r="K49">
        <v>3</v>
      </c>
      <c r="L49">
        <v>439.11614213999997</v>
      </c>
      <c r="N49">
        <v>45</v>
      </c>
      <c r="P49">
        <v>894.03674669999998</v>
      </c>
      <c r="Q49">
        <v>1</v>
      </c>
      <c r="R49">
        <v>894.03674669999998</v>
      </c>
      <c r="T49">
        <v>45</v>
      </c>
      <c r="V49">
        <v>749.73064211999997</v>
      </c>
      <c r="W49">
        <v>1</v>
      </c>
      <c r="X49">
        <v>749.73064211999997</v>
      </c>
      <c r="Z49">
        <v>45</v>
      </c>
      <c r="AB49">
        <v>703.14363198000001</v>
      </c>
      <c r="AC49">
        <v>2</v>
      </c>
      <c r="AD49">
        <v>351.57181599</v>
      </c>
      <c r="AF49">
        <v>45</v>
      </c>
      <c r="AH49">
        <v>2399.90245362</v>
      </c>
      <c r="AI49">
        <v>3</v>
      </c>
      <c r="AJ49">
        <v>799.96748453999999</v>
      </c>
    </row>
    <row r="50" spans="2:36" x14ac:dyDescent="0.15">
      <c r="B50">
        <v>46</v>
      </c>
      <c r="D50">
        <v>1952.3159459999999</v>
      </c>
      <c r="E50">
        <v>1</v>
      </c>
      <c r="F50">
        <v>1952.3159459999999</v>
      </c>
      <c r="H50">
        <v>46</v>
      </c>
      <c r="J50">
        <v>964.69199045999994</v>
      </c>
      <c r="K50">
        <v>1</v>
      </c>
      <c r="L50">
        <v>964.69199045999994</v>
      </c>
      <c r="N50">
        <v>46</v>
      </c>
      <c r="P50">
        <v>1040.61538836</v>
      </c>
      <c r="Q50">
        <v>1</v>
      </c>
      <c r="R50">
        <v>1040.61538836</v>
      </c>
      <c r="T50">
        <v>46</v>
      </c>
      <c r="V50">
        <v>1288.0120386599999</v>
      </c>
      <c r="W50">
        <v>2</v>
      </c>
      <c r="X50">
        <v>644.00601932999996</v>
      </c>
      <c r="Z50">
        <v>46</v>
      </c>
      <c r="AB50">
        <v>879.57514709999998</v>
      </c>
      <c r="AC50">
        <v>1</v>
      </c>
      <c r="AD50">
        <v>879.57514709999998</v>
      </c>
      <c r="AF50">
        <v>46</v>
      </c>
      <c r="AH50">
        <v>1267.55920494</v>
      </c>
      <c r="AI50">
        <v>1</v>
      </c>
      <c r="AJ50">
        <v>1267.55920494</v>
      </c>
    </row>
    <row r="51" spans="2:36" x14ac:dyDescent="0.15">
      <c r="B51">
        <v>47</v>
      </c>
      <c r="D51">
        <v>915.31595754</v>
      </c>
      <c r="E51">
        <v>1</v>
      </c>
      <c r="F51">
        <v>915.31595754</v>
      </c>
      <c r="H51">
        <v>47</v>
      </c>
      <c r="J51">
        <v>1225.6205660999999</v>
      </c>
      <c r="K51">
        <v>1</v>
      </c>
      <c r="L51">
        <v>1225.6205660999999</v>
      </c>
      <c r="N51">
        <v>47</v>
      </c>
      <c r="P51">
        <v>935.56219697999995</v>
      </c>
      <c r="Q51">
        <v>2</v>
      </c>
      <c r="R51">
        <v>467.78109848999998</v>
      </c>
      <c r="T51">
        <v>47</v>
      </c>
      <c r="V51">
        <v>1210.5391836599999</v>
      </c>
      <c r="W51">
        <v>1</v>
      </c>
      <c r="X51">
        <v>1210.5391836599999</v>
      </c>
      <c r="Z51">
        <v>47</v>
      </c>
      <c r="AB51">
        <v>631.86860537999996</v>
      </c>
      <c r="AC51">
        <v>1</v>
      </c>
      <c r="AD51">
        <v>631.86860537999996</v>
      </c>
      <c r="AF51">
        <v>47</v>
      </c>
      <c r="AH51">
        <v>1536.0284718</v>
      </c>
      <c r="AI51">
        <v>2</v>
      </c>
      <c r="AJ51">
        <v>768.01423590000002</v>
      </c>
    </row>
    <row r="52" spans="2:36" x14ac:dyDescent="0.15">
      <c r="B52">
        <v>48</v>
      </c>
      <c r="D52">
        <v>1556.06811696</v>
      </c>
      <c r="E52">
        <v>1</v>
      </c>
      <c r="F52">
        <v>1556.06811696</v>
      </c>
      <c r="H52">
        <v>48</v>
      </c>
      <c r="J52">
        <v>1244.0074570199999</v>
      </c>
      <c r="K52">
        <v>1</v>
      </c>
      <c r="L52">
        <v>1244.0074570199999</v>
      </c>
      <c r="N52">
        <v>48</v>
      </c>
      <c r="P52">
        <v>691.88424371999997</v>
      </c>
      <c r="Q52">
        <v>1</v>
      </c>
      <c r="R52">
        <v>691.88424371999997</v>
      </c>
      <c r="T52">
        <v>48</v>
      </c>
      <c r="V52">
        <v>1492.54037586</v>
      </c>
      <c r="W52">
        <v>1</v>
      </c>
      <c r="X52">
        <v>1492.54037586</v>
      </c>
      <c r="Z52">
        <v>48</v>
      </c>
      <c r="AB52">
        <v>990.10308689999999</v>
      </c>
      <c r="AC52">
        <v>2</v>
      </c>
      <c r="AD52">
        <v>495.05154345</v>
      </c>
      <c r="AF52">
        <v>48</v>
      </c>
      <c r="AH52">
        <v>1274.5834104599999</v>
      </c>
      <c r="AI52">
        <v>2</v>
      </c>
      <c r="AJ52">
        <v>637.29170522999993</v>
      </c>
    </row>
    <row r="53" spans="2:36" x14ac:dyDescent="0.15">
      <c r="B53">
        <v>49</v>
      </c>
      <c r="D53">
        <v>1938.9906149399999</v>
      </c>
      <c r="E53">
        <v>1</v>
      </c>
      <c r="F53">
        <v>1938.9906149399999</v>
      </c>
      <c r="H53">
        <v>49</v>
      </c>
      <c r="J53">
        <v>1084.82656428</v>
      </c>
      <c r="K53">
        <v>1</v>
      </c>
      <c r="L53">
        <v>1084.82656428</v>
      </c>
      <c r="N53">
        <v>49</v>
      </c>
      <c r="P53">
        <v>1006.3207378799999</v>
      </c>
      <c r="Q53">
        <v>1</v>
      </c>
      <c r="R53">
        <v>1006.3207378799999</v>
      </c>
      <c r="T53">
        <v>49</v>
      </c>
      <c r="V53">
        <v>709.23816323999995</v>
      </c>
      <c r="W53">
        <v>1</v>
      </c>
      <c r="X53">
        <v>709.23816323999995</v>
      </c>
      <c r="Z53">
        <v>49</v>
      </c>
      <c r="AB53">
        <v>1045.3670568</v>
      </c>
      <c r="AC53">
        <v>2</v>
      </c>
      <c r="AD53">
        <v>522.6835284</v>
      </c>
      <c r="AF53">
        <v>49</v>
      </c>
      <c r="AH53">
        <v>1709.1544784399998</v>
      </c>
      <c r="AI53">
        <v>2</v>
      </c>
      <c r="AJ53">
        <v>854.57723921999991</v>
      </c>
    </row>
    <row r="54" spans="2:36" x14ac:dyDescent="0.15">
      <c r="B54">
        <v>50</v>
      </c>
      <c r="D54">
        <v>986.07449843999996</v>
      </c>
      <c r="E54">
        <v>1</v>
      </c>
      <c r="F54">
        <v>986.07449843999996</v>
      </c>
      <c r="H54">
        <v>50</v>
      </c>
      <c r="I54" s="17" t="s">
        <v>37</v>
      </c>
      <c r="J54">
        <v>1515.1624495199999</v>
      </c>
      <c r="K54">
        <v>1</v>
      </c>
      <c r="L54">
        <v>1515.1624495199999</v>
      </c>
      <c r="N54">
        <v>50</v>
      </c>
      <c r="P54">
        <v>723.90635711999994</v>
      </c>
      <c r="Q54">
        <v>1</v>
      </c>
      <c r="R54">
        <v>723.90635711999994</v>
      </c>
      <c r="T54">
        <v>50</v>
      </c>
      <c r="V54">
        <v>1046.8132167599999</v>
      </c>
      <c r="W54">
        <v>1</v>
      </c>
      <c r="X54">
        <v>1046.8132167599999</v>
      </c>
      <c r="Z54">
        <v>50</v>
      </c>
      <c r="AB54">
        <v>767.70434447999992</v>
      </c>
      <c r="AC54">
        <v>1</v>
      </c>
      <c r="AD54">
        <v>767.70434447999992</v>
      </c>
      <c r="AF54">
        <v>50</v>
      </c>
      <c r="AH54">
        <v>1739.31724332</v>
      </c>
      <c r="AI54">
        <v>2</v>
      </c>
      <c r="AJ54">
        <v>869.65862165999999</v>
      </c>
    </row>
    <row r="55" spans="2:36" x14ac:dyDescent="0.15">
      <c r="B55">
        <v>51</v>
      </c>
      <c r="D55">
        <v>1808.4230299799999</v>
      </c>
      <c r="E55">
        <v>1</v>
      </c>
      <c r="F55">
        <v>1808.4230299799999</v>
      </c>
      <c r="H55">
        <v>51</v>
      </c>
      <c r="J55">
        <v>1780.4295050399999</v>
      </c>
      <c r="K55">
        <v>1</v>
      </c>
      <c r="L55">
        <v>1780.4295050399999</v>
      </c>
      <c r="N55">
        <v>51</v>
      </c>
      <c r="P55">
        <v>827.92657709999992</v>
      </c>
      <c r="Q55">
        <v>2</v>
      </c>
      <c r="R55">
        <v>413.96328854999996</v>
      </c>
      <c r="T55">
        <v>51</v>
      </c>
      <c r="V55">
        <v>1120.7739689999999</v>
      </c>
      <c r="W55">
        <v>1</v>
      </c>
      <c r="X55">
        <v>1120.7739689999999</v>
      </c>
      <c r="Z55">
        <v>51</v>
      </c>
      <c r="AB55">
        <v>1473.63699924</v>
      </c>
      <c r="AC55">
        <v>1</v>
      </c>
      <c r="AD55">
        <v>1473.63699924</v>
      </c>
      <c r="AF55">
        <v>51</v>
      </c>
      <c r="AH55">
        <v>974.09203019999995</v>
      </c>
      <c r="AI55">
        <v>1</v>
      </c>
      <c r="AJ55">
        <v>974.09203019999995</v>
      </c>
    </row>
    <row r="56" spans="2:36" x14ac:dyDescent="0.15">
      <c r="B56">
        <v>52</v>
      </c>
      <c r="D56">
        <v>1487.4788159999998</v>
      </c>
      <c r="E56">
        <v>2</v>
      </c>
      <c r="F56">
        <v>743.73940799999991</v>
      </c>
      <c r="H56">
        <v>52</v>
      </c>
      <c r="J56">
        <v>1216.1172292199999</v>
      </c>
      <c r="K56">
        <v>2</v>
      </c>
      <c r="L56">
        <v>608.05861460999995</v>
      </c>
      <c r="N56">
        <v>52</v>
      </c>
      <c r="P56">
        <v>893.31366672000001</v>
      </c>
      <c r="Q56">
        <v>1</v>
      </c>
      <c r="R56">
        <v>893.31366672000001</v>
      </c>
      <c r="T56">
        <v>52</v>
      </c>
      <c r="V56">
        <v>1399.2630584399999</v>
      </c>
      <c r="W56">
        <v>2</v>
      </c>
      <c r="X56">
        <v>699.63152921999995</v>
      </c>
      <c r="Z56">
        <v>52</v>
      </c>
      <c r="AB56">
        <v>904.05656927999996</v>
      </c>
      <c r="AC56">
        <v>2</v>
      </c>
      <c r="AD56">
        <v>452.02828463999998</v>
      </c>
      <c r="AF56">
        <v>52</v>
      </c>
      <c r="AH56">
        <v>1551.0065571</v>
      </c>
      <c r="AI56">
        <v>5</v>
      </c>
      <c r="AJ56">
        <v>310.20131142000002</v>
      </c>
    </row>
    <row r="57" spans="2:36" x14ac:dyDescent="0.15">
      <c r="B57">
        <v>53</v>
      </c>
      <c r="D57">
        <v>1221.7985719199999</v>
      </c>
      <c r="E57">
        <v>1</v>
      </c>
      <c r="F57">
        <v>1221.7985719199999</v>
      </c>
      <c r="H57">
        <v>53</v>
      </c>
      <c r="J57">
        <v>1693.9697988599999</v>
      </c>
      <c r="K57">
        <v>2</v>
      </c>
      <c r="L57">
        <v>846.98489942999993</v>
      </c>
      <c r="N57">
        <v>53</v>
      </c>
      <c r="P57">
        <v>1076.8726844999999</v>
      </c>
      <c r="Q57">
        <v>1</v>
      </c>
      <c r="R57">
        <v>1076.8726844999999</v>
      </c>
      <c r="T57">
        <v>53</v>
      </c>
      <c r="V57">
        <v>916.65882035999994</v>
      </c>
      <c r="W57">
        <v>1</v>
      </c>
      <c r="X57">
        <v>916.65882035999994</v>
      </c>
      <c r="Z57">
        <v>53</v>
      </c>
      <c r="AB57">
        <v>930.50063711999996</v>
      </c>
      <c r="AC57">
        <v>1</v>
      </c>
      <c r="AD57">
        <v>930.50063711999996</v>
      </c>
      <c r="AF57">
        <v>53</v>
      </c>
      <c r="AH57">
        <v>1574.0418193199998</v>
      </c>
      <c r="AI57">
        <v>4</v>
      </c>
      <c r="AJ57">
        <v>393.51045482999996</v>
      </c>
    </row>
    <row r="58" spans="2:36" x14ac:dyDescent="0.15">
      <c r="B58">
        <v>54</v>
      </c>
      <c r="D58">
        <v>1187.7105157199999</v>
      </c>
      <c r="E58">
        <v>2</v>
      </c>
      <c r="F58">
        <v>593.85525785999994</v>
      </c>
      <c r="H58">
        <v>54</v>
      </c>
      <c r="J58">
        <v>1498.63490712</v>
      </c>
      <c r="K58">
        <v>3</v>
      </c>
      <c r="L58">
        <v>499.54496904000001</v>
      </c>
      <c r="N58">
        <v>54</v>
      </c>
      <c r="P58">
        <v>1507.41516402</v>
      </c>
      <c r="Q58">
        <v>1</v>
      </c>
      <c r="R58">
        <v>1507.41516402</v>
      </c>
      <c r="T58">
        <v>54</v>
      </c>
      <c r="V58">
        <v>1301.9571525599999</v>
      </c>
      <c r="W58">
        <v>1</v>
      </c>
      <c r="X58">
        <v>1301.9571525599999</v>
      </c>
      <c r="Z58">
        <v>54</v>
      </c>
      <c r="AB58">
        <v>1160.0268822</v>
      </c>
      <c r="AC58">
        <v>1</v>
      </c>
      <c r="AD58">
        <v>1160.0268822</v>
      </c>
      <c r="AF58">
        <v>54</v>
      </c>
      <c r="AG58" s="17" t="s">
        <v>57</v>
      </c>
      <c r="AH58">
        <v>1029.4592972400001</v>
      </c>
      <c r="AI58">
        <v>1</v>
      </c>
      <c r="AJ58">
        <v>1029.4592972400001</v>
      </c>
    </row>
    <row r="59" spans="2:36" x14ac:dyDescent="0.15">
      <c r="B59">
        <v>55</v>
      </c>
      <c r="D59">
        <v>909.01483199999996</v>
      </c>
      <c r="E59">
        <v>1</v>
      </c>
      <c r="F59">
        <v>909.01483199999996</v>
      </c>
      <c r="H59">
        <v>55</v>
      </c>
      <c r="J59">
        <v>1320.24074634</v>
      </c>
      <c r="K59">
        <v>3</v>
      </c>
      <c r="L59">
        <v>440.08024877999998</v>
      </c>
      <c r="N59">
        <v>55</v>
      </c>
      <c r="P59">
        <v>821.41885728</v>
      </c>
      <c r="Q59">
        <v>1</v>
      </c>
      <c r="R59">
        <v>821.41885728</v>
      </c>
      <c r="T59">
        <v>55</v>
      </c>
      <c r="V59">
        <v>1429.0126347599999</v>
      </c>
      <c r="W59">
        <v>2</v>
      </c>
      <c r="X59">
        <v>714.50631737999993</v>
      </c>
      <c r="Z59">
        <v>55</v>
      </c>
      <c r="AB59">
        <v>1076.0463073799999</v>
      </c>
      <c r="AC59">
        <v>1</v>
      </c>
      <c r="AD59">
        <v>1076.0463073799999</v>
      </c>
      <c r="AF59">
        <v>55</v>
      </c>
      <c r="AH59">
        <v>1566.8110195199999</v>
      </c>
      <c r="AI59">
        <v>1</v>
      </c>
      <c r="AJ59">
        <v>1566.8110195199999</v>
      </c>
    </row>
    <row r="60" spans="2:36" x14ac:dyDescent="0.15">
      <c r="B60">
        <v>56</v>
      </c>
      <c r="D60">
        <v>1408.9729895999999</v>
      </c>
      <c r="E60">
        <v>3</v>
      </c>
      <c r="F60">
        <v>469.65766319999994</v>
      </c>
      <c r="H60">
        <v>56</v>
      </c>
      <c r="J60">
        <v>1159.3038022199999</v>
      </c>
      <c r="K60">
        <v>2</v>
      </c>
      <c r="L60">
        <v>579.65190110999993</v>
      </c>
      <c r="N60">
        <v>56</v>
      </c>
      <c r="P60">
        <v>1333.46278026</v>
      </c>
      <c r="Q60">
        <v>1</v>
      </c>
      <c r="R60">
        <v>1333.46278026</v>
      </c>
      <c r="T60">
        <v>56</v>
      </c>
      <c r="V60">
        <v>769.97688155999992</v>
      </c>
      <c r="W60">
        <v>1</v>
      </c>
      <c r="X60">
        <v>769.97688155999992</v>
      </c>
      <c r="Z60">
        <v>56</v>
      </c>
      <c r="AB60">
        <v>1239.6689771399999</v>
      </c>
      <c r="AC60">
        <v>4</v>
      </c>
      <c r="AD60">
        <v>309.91724428499998</v>
      </c>
      <c r="AF60">
        <v>56</v>
      </c>
      <c r="AH60">
        <v>2142.8991692999998</v>
      </c>
      <c r="AI60">
        <v>3</v>
      </c>
      <c r="AJ60">
        <v>714.29972309999994</v>
      </c>
    </row>
    <row r="61" spans="2:36" x14ac:dyDescent="0.15">
      <c r="B61">
        <v>57</v>
      </c>
      <c r="D61">
        <v>986.07449843999996</v>
      </c>
      <c r="E61">
        <v>2</v>
      </c>
      <c r="F61">
        <v>493.03724921999998</v>
      </c>
      <c r="H61">
        <v>57</v>
      </c>
      <c r="J61">
        <v>882.57076415999995</v>
      </c>
      <c r="K61">
        <v>1</v>
      </c>
      <c r="L61">
        <v>882.57076415999995</v>
      </c>
      <c r="N61">
        <v>57</v>
      </c>
      <c r="P61">
        <v>975.84808157999998</v>
      </c>
      <c r="Q61">
        <v>2</v>
      </c>
      <c r="R61">
        <v>487.92404078999999</v>
      </c>
      <c r="T61">
        <v>57</v>
      </c>
      <c r="V61">
        <v>1407.4235325</v>
      </c>
      <c r="W61">
        <v>2</v>
      </c>
      <c r="X61">
        <v>703.71176624999998</v>
      </c>
      <c r="Z61">
        <v>57</v>
      </c>
      <c r="AB61">
        <v>616.99381721999998</v>
      </c>
      <c r="AC61">
        <v>1</v>
      </c>
      <c r="AD61">
        <v>616.99381721999998</v>
      </c>
      <c r="AF61">
        <v>57</v>
      </c>
      <c r="AH61">
        <v>967.58431037999992</v>
      </c>
      <c r="AI61">
        <v>1</v>
      </c>
      <c r="AJ61">
        <v>967.58431037999992</v>
      </c>
    </row>
    <row r="62" spans="2:36" x14ac:dyDescent="0.15">
      <c r="B62">
        <v>58</v>
      </c>
      <c r="D62">
        <v>1338.52434012</v>
      </c>
      <c r="E62">
        <v>1</v>
      </c>
      <c r="F62">
        <v>1338.52434012</v>
      </c>
      <c r="H62">
        <v>58</v>
      </c>
      <c r="J62">
        <v>1318.2781006799999</v>
      </c>
      <c r="K62">
        <v>2</v>
      </c>
      <c r="L62">
        <v>659.13905033999993</v>
      </c>
      <c r="N62">
        <v>58</v>
      </c>
      <c r="O62" s="17" t="s">
        <v>42</v>
      </c>
      <c r="P62">
        <v>768.01423590000002</v>
      </c>
      <c r="Q62">
        <v>1</v>
      </c>
      <c r="R62">
        <v>768.01423590000002</v>
      </c>
      <c r="T62">
        <v>58</v>
      </c>
      <c r="V62">
        <v>740.95038521999993</v>
      </c>
      <c r="W62">
        <v>1</v>
      </c>
      <c r="X62">
        <v>740.95038521999993</v>
      </c>
      <c r="Z62">
        <v>58</v>
      </c>
      <c r="AB62">
        <v>1238.0162229</v>
      </c>
      <c r="AC62">
        <v>1</v>
      </c>
      <c r="AD62">
        <v>1238.0162229</v>
      </c>
      <c r="AF62">
        <v>58</v>
      </c>
      <c r="AH62">
        <v>1100.6310266999999</v>
      </c>
      <c r="AI62">
        <v>1</v>
      </c>
      <c r="AJ62">
        <v>1100.6310266999999</v>
      </c>
    </row>
    <row r="63" spans="2:36" x14ac:dyDescent="0.15">
      <c r="B63">
        <v>59</v>
      </c>
      <c r="D63">
        <v>1868.2320740399998</v>
      </c>
      <c r="E63">
        <v>1</v>
      </c>
      <c r="F63">
        <v>1868.2320740399998</v>
      </c>
      <c r="H63">
        <v>59</v>
      </c>
      <c r="J63">
        <v>1381.1860589399998</v>
      </c>
      <c r="K63">
        <v>1</v>
      </c>
      <c r="L63">
        <v>1381.1860589399998</v>
      </c>
      <c r="N63">
        <v>59</v>
      </c>
      <c r="P63">
        <v>575.67496122</v>
      </c>
      <c r="Q63">
        <v>1</v>
      </c>
      <c r="R63">
        <v>575.67496122</v>
      </c>
      <c r="T63">
        <v>59</v>
      </c>
      <c r="V63">
        <v>765.32851025999992</v>
      </c>
      <c r="W63">
        <v>1</v>
      </c>
      <c r="X63">
        <v>765.32851025999992</v>
      </c>
      <c r="Z63">
        <v>59</v>
      </c>
      <c r="AB63">
        <v>1372.50909918</v>
      </c>
      <c r="AC63">
        <v>1</v>
      </c>
      <c r="AD63">
        <v>1372.50909918</v>
      </c>
      <c r="AF63">
        <v>59</v>
      </c>
      <c r="AH63">
        <v>1047.1231081799999</v>
      </c>
      <c r="AI63">
        <v>2</v>
      </c>
      <c r="AJ63">
        <v>523.56155408999996</v>
      </c>
    </row>
    <row r="64" spans="2:36" x14ac:dyDescent="0.15">
      <c r="B64">
        <v>60</v>
      </c>
      <c r="D64">
        <v>1458.0391310999998</v>
      </c>
      <c r="E64">
        <v>1</v>
      </c>
      <c r="F64">
        <v>1458.0391310999998</v>
      </c>
      <c r="H64">
        <v>60</v>
      </c>
      <c r="J64">
        <v>1000.8459894599999</v>
      </c>
      <c r="K64">
        <v>2</v>
      </c>
      <c r="L64">
        <v>500.42299472999997</v>
      </c>
      <c r="N64">
        <v>60</v>
      </c>
      <c r="P64">
        <v>909.73791197999992</v>
      </c>
      <c r="Q64">
        <v>1</v>
      </c>
      <c r="R64">
        <v>909.73791197999992</v>
      </c>
      <c r="T64">
        <v>60</v>
      </c>
      <c r="V64">
        <v>1259.9152165799999</v>
      </c>
      <c r="W64">
        <v>1</v>
      </c>
      <c r="X64">
        <v>1259.9152165799999</v>
      </c>
      <c r="Z64">
        <v>60</v>
      </c>
      <c r="AB64">
        <v>722.66679144</v>
      </c>
      <c r="AC64">
        <v>1</v>
      </c>
      <c r="AD64">
        <v>722.66679144</v>
      </c>
      <c r="AF64">
        <v>60</v>
      </c>
      <c r="AH64">
        <v>1565.36485956</v>
      </c>
      <c r="AI64">
        <v>2</v>
      </c>
      <c r="AJ64">
        <v>782.68242978000001</v>
      </c>
    </row>
    <row r="65" spans="2:36" x14ac:dyDescent="0.15">
      <c r="B65">
        <v>61</v>
      </c>
      <c r="D65">
        <v>954.56887073999997</v>
      </c>
      <c r="E65">
        <v>2</v>
      </c>
      <c r="F65">
        <v>477.28443536999998</v>
      </c>
      <c r="H65">
        <v>61</v>
      </c>
      <c r="J65">
        <v>901.37084363999998</v>
      </c>
      <c r="K65">
        <v>2</v>
      </c>
      <c r="L65">
        <v>450.68542181999999</v>
      </c>
      <c r="N65">
        <v>61</v>
      </c>
      <c r="P65">
        <v>974.91840731999991</v>
      </c>
      <c r="Q65">
        <v>1</v>
      </c>
      <c r="R65">
        <v>974.91840731999991</v>
      </c>
      <c r="T65">
        <v>61</v>
      </c>
      <c r="V65">
        <v>652.32143910000002</v>
      </c>
      <c r="W65">
        <v>1</v>
      </c>
      <c r="X65">
        <v>652.32143910000002</v>
      </c>
      <c r="Z65">
        <v>61</v>
      </c>
      <c r="AB65">
        <v>1433.3511146399999</v>
      </c>
      <c r="AC65">
        <v>3</v>
      </c>
      <c r="AD65">
        <v>477.78370487999996</v>
      </c>
      <c r="AF65">
        <v>61</v>
      </c>
      <c r="AH65">
        <v>1471.3644621599999</v>
      </c>
      <c r="AI65">
        <v>2</v>
      </c>
      <c r="AJ65">
        <v>735.68223107999995</v>
      </c>
    </row>
    <row r="66" spans="2:36" x14ac:dyDescent="0.15">
      <c r="B66">
        <v>62</v>
      </c>
      <c r="D66">
        <v>959.52713345999996</v>
      </c>
      <c r="E66">
        <v>1</v>
      </c>
      <c r="F66">
        <v>959.52713345999996</v>
      </c>
      <c r="H66">
        <v>62</v>
      </c>
      <c r="J66">
        <v>1015.3075890599999</v>
      </c>
      <c r="K66">
        <v>1</v>
      </c>
      <c r="L66">
        <v>1015.3075890599999</v>
      </c>
      <c r="N66">
        <v>62</v>
      </c>
      <c r="P66">
        <v>1287.8054443799999</v>
      </c>
      <c r="Q66">
        <v>2</v>
      </c>
      <c r="R66">
        <v>643.90272218999996</v>
      </c>
      <c r="T66">
        <v>62</v>
      </c>
      <c r="V66">
        <v>1038.1362569999999</v>
      </c>
      <c r="W66">
        <v>2</v>
      </c>
      <c r="X66">
        <v>519.06812849999994</v>
      </c>
      <c r="Z66">
        <v>62</v>
      </c>
      <c r="AB66">
        <v>624.53450843999997</v>
      </c>
      <c r="AC66">
        <v>2</v>
      </c>
      <c r="AD66">
        <v>312.26725421999998</v>
      </c>
      <c r="AF66">
        <v>62</v>
      </c>
      <c r="AH66">
        <v>1203.1017895800001</v>
      </c>
      <c r="AI66">
        <v>1</v>
      </c>
      <c r="AJ66">
        <v>1203.1017895800001</v>
      </c>
    </row>
    <row r="67" spans="2:36" x14ac:dyDescent="0.15">
      <c r="B67">
        <v>63</v>
      </c>
      <c r="D67">
        <v>1497.0854500199998</v>
      </c>
      <c r="E67">
        <v>1</v>
      </c>
      <c r="F67">
        <v>1497.0854500199998</v>
      </c>
      <c r="H67">
        <v>63</v>
      </c>
      <c r="J67">
        <v>896.82576947999996</v>
      </c>
      <c r="K67">
        <v>1</v>
      </c>
      <c r="L67">
        <v>896.82576947999996</v>
      </c>
      <c r="N67">
        <v>63</v>
      </c>
      <c r="P67">
        <v>1353.91561398</v>
      </c>
      <c r="Q67">
        <v>1</v>
      </c>
      <c r="R67">
        <v>1353.91561398</v>
      </c>
      <c r="T67">
        <v>63</v>
      </c>
      <c r="V67">
        <v>925.64567153999997</v>
      </c>
      <c r="W67">
        <v>3</v>
      </c>
      <c r="X67">
        <v>308.54855717999999</v>
      </c>
      <c r="Z67">
        <v>63</v>
      </c>
      <c r="AB67">
        <v>613.58501160000003</v>
      </c>
      <c r="AC67">
        <v>1</v>
      </c>
      <c r="AD67">
        <v>613.58501160000003</v>
      </c>
      <c r="AF67">
        <v>63</v>
      </c>
      <c r="AH67">
        <v>1205.16773238</v>
      </c>
      <c r="AI67">
        <v>1</v>
      </c>
      <c r="AJ67">
        <v>1205.16773238</v>
      </c>
    </row>
    <row r="68" spans="2:36" x14ac:dyDescent="0.15">
      <c r="B68">
        <v>64</v>
      </c>
      <c r="D68">
        <v>1003.4284179599999</v>
      </c>
      <c r="E68">
        <v>1</v>
      </c>
      <c r="F68">
        <v>1003.4284179599999</v>
      </c>
      <c r="H68">
        <v>64</v>
      </c>
      <c r="J68">
        <v>1117.98494622</v>
      </c>
      <c r="K68">
        <v>1</v>
      </c>
      <c r="L68">
        <v>1117.98494622</v>
      </c>
      <c r="N68">
        <v>64</v>
      </c>
      <c r="P68">
        <v>1015.2042919199999</v>
      </c>
      <c r="Q68">
        <v>3</v>
      </c>
      <c r="R68">
        <v>338.40143064</v>
      </c>
      <c r="T68">
        <v>64</v>
      </c>
      <c r="V68">
        <v>741.98335662</v>
      </c>
      <c r="W68">
        <v>2</v>
      </c>
      <c r="X68">
        <v>370.99167831</v>
      </c>
      <c r="Z68">
        <v>64</v>
      </c>
      <c r="AB68">
        <v>991.03276115999995</v>
      </c>
      <c r="AC68">
        <v>2</v>
      </c>
      <c r="AD68">
        <v>495.51638057999997</v>
      </c>
      <c r="AF68">
        <v>64</v>
      </c>
      <c r="AH68">
        <v>1456.3863768599999</v>
      </c>
      <c r="AI68">
        <v>2</v>
      </c>
      <c r="AJ68">
        <v>728.19318842999996</v>
      </c>
    </row>
    <row r="69" spans="2:36" x14ac:dyDescent="0.15">
      <c r="B69">
        <v>65</v>
      </c>
      <c r="D69">
        <v>1640.8750688999999</v>
      </c>
      <c r="E69">
        <v>2</v>
      </c>
      <c r="F69">
        <v>820.43753444999993</v>
      </c>
      <c r="H69">
        <v>65</v>
      </c>
      <c r="J69">
        <v>1883.93323932</v>
      </c>
      <c r="K69">
        <v>3</v>
      </c>
      <c r="L69">
        <v>627.97774644000003</v>
      </c>
      <c r="N69">
        <v>65</v>
      </c>
      <c r="P69">
        <v>1358.97717384</v>
      </c>
      <c r="Q69">
        <v>2</v>
      </c>
      <c r="R69">
        <v>679.48858691999999</v>
      </c>
      <c r="T69">
        <v>65</v>
      </c>
      <c r="V69">
        <v>1562.4725396399999</v>
      </c>
      <c r="W69">
        <v>2</v>
      </c>
      <c r="X69">
        <v>781.23626981999996</v>
      </c>
      <c r="Z69">
        <v>65</v>
      </c>
      <c r="AB69">
        <v>1380.4629789599999</v>
      </c>
      <c r="AC69">
        <v>2</v>
      </c>
      <c r="AD69">
        <v>690.23148947999994</v>
      </c>
      <c r="AF69">
        <v>65</v>
      </c>
      <c r="AH69">
        <v>1882.3837822199998</v>
      </c>
      <c r="AI69">
        <v>1</v>
      </c>
      <c r="AJ69">
        <v>1882.3837822199998</v>
      </c>
    </row>
    <row r="70" spans="2:36" x14ac:dyDescent="0.15">
      <c r="B70">
        <v>66</v>
      </c>
      <c r="D70">
        <v>1344.30897996</v>
      </c>
      <c r="E70">
        <v>2</v>
      </c>
      <c r="F70">
        <v>672.15448997999999</v>
      </c>
      <c r="H70">
        <v>66</v>
      </c>
      <c r="J70">
        <v>1775.2646480399999</v>
      </c>
      <c r="K70">
        <v>1</v>
      </c>
      <c r="L70">
        <v>1775.2646480399999</v>
      </c>
      <c r="N70">
        <v>66</v>
      </c>
      <c r="P70">
        <v>953.74249362</v>
      </c>
      <c r="Q70">
        <v>2</v>
      </c>
      <c r="R70">
        <v>476.87124681</v>
      </c>
      <c r="T70">
        <v>66</v>
      </c>
      <c r="V70">
        <v>1654.5102913799999</v>
      </c>
      <c r="W70">
        <v>2</v>
      </c>
      <c r="X70">
        <v>827.25514568999995</v>
      </c>
      <c r="Z70">
        <v>66</v>
      </c>
      <c r="AB70">
        <v>774.21206429999995</v>
      </c>
      <c r="AC70">
        <v>2</v>
      </c>
      <c r="AD70">
        <v>387.10603214999998</v>
      </c>
      <c r="AF70">
        <v>66</v>
      </c>
      <c r="AH70">
        <v>1630.1321663399999</v>
      </c>
      <c r="AI70">
        <v>1</v>
      </c>
      <c r="AJ70">
        <v>1630.1321663399999</v>
      </c>
    </row>
    <row r="71" spans="2:36" x14ac:dyDescent="0.15">
      <c r="B71">
        <v>67</v>
      </c>
      <c r="D71">
        <v>1738.4908662</v>
      </c>
      <c r="E71">
        <v>1</v>
      </c>
      <c r="F71">
        <v>1738.4908662</v>
      </c>
      <c r="H71">
        <v>67</v>
      </c>
      <c r="J71">
        <v>1448.2259027999999</v>
      </c>
      <c r="K71">
        <v>1</v>
      </c>
      <c r="L71">
        <v>1448.2259027999999</v>
      </c>
      <c r="N71">
        <v>67</v>
      </c>
      <c r="P71">
        <v>1035.96701706</v>
      </c>
      <c r="Q71">
        <v>2</v>
      </c>
      <c r="R71">
        <v>517.98350852999999</v>
      </c>
      <c r="T71">
        <v>67</v>
      </c>
      <c r="V71">
        <v>867.38608457999999</v>
      </c>
      <c r="W71">
        <v>2</v>
      </c>
      <c r="X71">
        <v>433.69304228999999</v>
      </c>
      <c r="Z71">
        <v>67</v>
      </c>
      <c r="AB71">
        <v>1197.4204468799999</v>
      </c>
      <c r="AC71">
        <v>1</v>
      </c>
      <c r="AD71">
        <v>1197.4204468799999</v>
      </c>
      <c r="AF71">
        <v>67</v>
      </c>
      <c r="AH71">
        <v>989.27670977999992</v>
      </c>
      <c r="AI71">
        <v>1</v>
      </c>
      <c r="AJ71">
        <v>989.27670977999992</v>
      </c>
    </row>
    <row r="72" spans="2:36" x14ac:dyDescent="0.15">
      <c r="B72">
        <v>68</v>
      </c>
      <c r="D72">
        <v>1143.3960426599999</v>
      </c>
      <c r="E72">
        <v>1</v>
      </c>
      <c r="F72">
        <v>1143.3960426599999</v>
      </c>
      <c r="H72">
        <v>68</v>
      </c>
      <c r="J72">
        <v>1370.9596420799999</v>
      </c>
      <c r="K72">
        <v>3</v>
      </c>
      <c r="L72">
        <v>456.98654735999997</v>
      </c>
      <c r="N72">
        <v>68</v>
      </c>
      <c r="P72">
        <v>1497.60193572</v>
      </c>
      <c r="Q72">
        <v>2</v>
      </c>
      <c r="R72">
        <v>748.80096786000001</v>
      </c>
      <c r="T72">
        <v>68</v>
      </c>
      <c r="V72">
        <v>1090.4046098399999</v>
      </c>
      <c r="W72">
        <v>1</v>
      </c>
      <c r="X72">
        <v>1090.4046098399999</v>
      </c>
      <c r="Z72">
        <v>68</v>
      </c>
      <c r="AB72">
        <v>1466.0963080199999</v>
      </c>
      <c r="AC72">
        <v>2</v>
      </c>
      <c r="AD72">
        <v>733.04815400999996</v>
      </c>
      <c r="AF72">
        <v>68</v>
      </c>
      <c r="AH72">
        <v>1448.9489827800001</v>
      </c>
      <c r="AI72">
        <v>1</v>
      </c>
      <c r="AJ72">
        <v>1448.9489827800001</v>
      </c>
    </row>
    <row r="73" spans="2:36" x14ac:dyDescent="0.15">
      <c r="B73">
        <v>69</v>
      </c>
      <c r="D73">
        <v>1420.64556642</v>
      </c>
      <c r="E73">
        <v>1</v>
      </c>
      <c r="F73">
        <v>1420.64556642</v>
      </c>
      <c r="H73">
        <v>69</v>
      </c>
      <c r="J73">
        <v>1372.50909918</v>
      </c>
      <c r="K73">
        <v>3</v>
      </c>
      <c r="L73">
        <v>457.50303306000001</v>
      </c>
      <c r="N73">
        <v>69</v>
      </c>
      <c r="P73">
        <v>944.65234529999998</v>
      </c>
      <c r="Q73">
        <v>2</v>
      </c>
      <c r="R73">
        <v>472.32617264999999</v>
      </c>
      <c r="T73">
        <v>69</v>
      </c>
      <c r="V73">
        <v>1037.8263655799999</v>
      </c>
      <c r="W73">
        <v>1</v>
      </c>
      <c r="X73">
        <v>1037.8263655799999</v>
      </c>
      <c r="Z73">
        <v>69</v>
      </c>
      <c r="AB73">
        <v>1178.3104759799999</v>
      </c>
      <c r="AC73">
        <v>1</v>
      </c>
      <c r="AD73">
        <v>1178.3104759799999</v>
      </c>
      <c r="AF73">
        <v>69</v>
      </c>
      <c r="AH73">
        <v>578.98046969999996</v>
      </c>
      <c r="AI73">
        <v>2</v>
      </c>
      <c r="AJ73">
        <v>289.49023484999998</v>
      </c>
    </row>
    <row r="74" spans="2:36" x14ac:dyDescent="0.15">
      <c r="B74">
        <v>70</v>
      </c>
      <c r="D74">
        <v>1670.1081595199998</v>
      </c>
      <c r="E74">
        <v>1</v>
      </c>
      <c r="F74">
        <v>1670.1081595199998</v>
      </c>
      <c r="H74">
        <v>70</v>
      </c>
      <c r="J74">
        <v>1632.30140628</v>
      </c>
      <c r="K74">
        <v>1</v>
      </c>
      <c r="L74">
        <v>1632.30140628</v>
      </c>
      <c r="N74">
        <v>70</v>
      </c>
      <c r="P74">
        <v>1253.6140910399999</v>
      </c>
      <c r="Q74">
        <v>3</v>
      </c>
      <c r="R74">
        <v>417.87136368</v>
      </c>
      <c r="T74">
        <v>70</v>
      </c>
      <c r="V74">
        <v>741.36357378000002</v>
      </c>
      <c r="W74">
        <v>2</v>
      </c>
      <c r="X74">
        <v>370.68178689000001</v>
      </c>
      <c r="Z74">
        <v>70</v>
      </c>
      <c r="AA74" s="17" t="s">
        <v>52</v>
      </c>
      <c r="AB74">
        <v>813.98146320000001</v>
      </c>
      <c r="AC74">
        <v>1</v>
      </c>
      <c r="AD74">
        <v>813.98146320000001</v>
      </c>
      <c r="AF74">
        <v>70</v>
      </c>
      <c r="AH74">
        <v>493.65703206000001</v>
      </c>
      <c r="AI74">
        <v>1</v>
      </c>
      <c r="AJ74">
        <v>493.65703206000001</v>
      </c>
    </row>
    <row r="75" spans="2:36" x14ac:dyDescent="0.15">
      <c r="B75">
        <v>71</v>
      </c>
      <c r="D75">
        <v>952.08973937999997</v>
      </c>
      <c r="E75">
        <v>1</v>
      </c>
      <c r="F75">
        <v>952.08973937999997</v>
      </c>
      <c r="H75">
        <v>71</v>
      </c>
      <c r="J75">
        <v>1293.0735985199999</v>
      </c>
      <c r="K75">
        <v>1</v>
      </c>
      <c r="L75">
        <v>1293.0735985199999</v>
      </c>
      <c r="N75">
        <v>71</v>
      </c>
      <c r="P75">
        <v>1285.22301588</v>
      </c>
      <c r="Q75">
        <v>2</v>
      </c>
      <c r="R75">
        <v>642.61150794000002</v>
      </c>
      <c r="T75">
        <v>71</v>
      </c>
      <c r="V75">
        <v>1377.9838476</v>
      </c>
      <c r="W75">
        <v>3</v>
      </c>
      <c r="X75">
        <v>459.32794919999998</v>
      </c>
      <c r="Z75">
        <v>71</v>
      </c>
      <c r="AB75">
        <v>1272.00098196</v>
      </c>
      <c r="AC75">
        <v>1</v>
      </c>
      <c r="AD75">
        <v>1272.00098196</v>
      </c>
      <c r="AF75">
        <v>71</v>
      </c>
      <c r="AH75">
        <v>777.51757278000002</v>
      </c>
      <c r="AI75">
        <v>1</v>
      </c>
      <c r="AJ75">
        <v>777.51757278000002</v>
      </c>
    </row>
    <row r="76" spans="2:36" x14ac:dyDescent="0.15">
      <c r="B76">
        <v>72</v>
      </c>
      <c r="D76">
        <v>1553.8988770199999</v>
      </c>
      <c r="E76">
        <v>2</v>
      </c>
      <c r="F76">
        <v>776.94943850999994</v>
      </c>
      <c r="H76">
        <v>72</v>
      </c>
      <c r="J76">
        <v>1235.3304972599999</v>
      </c>
      <c r="K76">
        <v>1</v>
      </c>
      <c r="L76">
        <v>1235.3304972599999</v>
      </c>
      <c r="N76">
        <v>72</v>
      </c>
      <c r="P76">
        <v>614.61798299999998</v>
      </c>
      <c r="Q76">
        <v>2</v>
      </c>
      <c r="R76">
        <v>307.30899149999999</v>
      </c>
      <c r="T76">
        <v>72</v>
      </c>
      <c r="V76">
        <v>748.18118501999993</v>
      </c>
      <c r="W76">
        <v>1</v>
      </c>
      <c r="X76">
        <v>748.18118501999993</v>
      </c>
      <c r="Z76">
        <v>72</v>
      </c>
      <c r="AB76">
        <v>1115.6091119999999</v>
      </c>
      <c r="AC76">
        <v>3</v>
      </c>
      <c r="AD76">
        <v>371.86970399999996</v>
      </c>
      <c r="AF76">
        <v>72</v>
      </c>
      <c r="AH76">
        <v>1320.55063776</v>
      </c>
      <c r="AI76">
        <v>1</v>
      </c>
      <c r="AJ76">
        <v>1320.55063776</v>
      </c>
    </row>
    <row r="77" spans="2:36" x14ac:dyDescent="0.15">
      <c r="B77">
        <v>73</v>
      </c>
      <c r="D77">
        <v>1121.70364326</v>
      </c>
      <c r="E77">
        <v>2</v>
      </c>
      <c r="F77">
        <v>560.85182163000002</v>
      </c>
      <c r="H77">
        <v>73</v>
      </c>
      <c r="J77">
        <v>1241.4250285199998</v>
      </c>
      <c r="K77">
        <v>2</v>
      </c>
      <c r="L77">
        <v>620.71251425999992</v>
      </c>
      <c r="N77">
        <v>73</v>
      </c>
      <c r="P77">
        <v>1349.68043124</v>
      </c>
      <c r="Q77">
        <v>1</v>
      </c>
      <c r="R77">
        <v>1349.68043124</v>
      </c>
      <c r="T77">
        <v>73</v>
      </c>
      <c r="V77">
        <v>677.93912981999995</v>
      </c>
      <c r="W77">
        <v>1</v>
      </c>
      <c r="X77">
        <v>677.93912981999995</v>
      </c>
      <c r="Z77">
        <v>73</v>
      </c>
      <c r="AB77">
        <v>802.51548065999998</v>
      </c>
      <c r="AC77">
        <v>2</v>
      </c>
      <c r="AD77">
        <v>401.25774032999999</v>
      </c>
      <c r="AF77">
        <v>73</v>
      </c>
      <c r="AH77">
        <v>1723.6160780399998</v>
      </c>
      <c r="AI77">
        <v>3</v>
      </c>
      <c r="AJ77">
        <v>574.53869267999994</v>
      </c>
    </row>
    <row r="78" spans="2:36" x14ac:dyDescent="0.15">
      <c r="B78">
        <v>74</v>
      </c>
      <c r="D78">
        <v>1585.92099042</v>
      </c>
      <c r="E78">
        <v>2</v>
      </c>
      <c r="F78">
        <v>792.96049520999998</v>
      </c>
      <c r="H78">
        <v>74</v>
      </c>
      <c r="J78">
        <v>1294.8296499</v>
      </c>
      <c r="K78">
        <v>1</v>
      </c>
      <c r="L78">
        <v>1294.8296499</v>
      </c>
      <c r="N78">
        <v>74</v>
      </c>
      <c r="P78">
        <v>868.10916455999995</v>
      </c>
      <c r="Q78">
        <v>1</v>
      </c>
      <c r="R78">
        <v>868.10916455999995</v>
      </c>
      <c r="T78">
        <v>74</v>
      </c>
      <c r="V78">
        <v>997.12729242</v>
      </c>
      <c r="W78">
        <v>4</v>
      </c>
      <c r="X78">
        <v>249.281823105</v>
      </c>
      <c r="Z78">
        <v>74</v>
      </c>
      <c r="AB78">
        <v>1074.70344456</v>
      </c>
      <c r="AC78">
        <v>1</v>
      </c>
      <c r="AD78">
        <v>1074.70344456</v>
      </c>
      <c r="AF78">
        <v>74</v>
      </c>
      <c r="AH78">
        <v>956.22162498</v>
      </c>
      <c r="AI78">
        <v>2</v>
      </c>
      <c r="AJ78">
        <v>478.11081249</v>
      </c>
    </row>
    <row r="79" spans="2:36" x14ac:dyDescent="0.15">
      <c r="B79">
        <v>75</v>
      </c>
      <c r="D79">
        <v>1611.3320868599999</v>
      </c>
      <c r="E79">
        <v>1</v>
      </c>
      <c r="F79">
        <v>1611.3320868599999</v>
      </c>
      <c r="H79">
        <v>75</v>
      </c>
      <c r="J79">
        <v>1326.6451690199999</v>
      </c>
      <c r="K79">
        <v>2</v>
      </c>
      <c r="L79">
        <v>663.32258450999996</v>
      </c>
      <c r="N79">
        <v>75</v>
      </c>
      <c r="P79">
        <v>870.79489019999994</v>
      </c>
      <c r="Q79">
        <v>1</v>
      </c>
      <c r="R79">
        <v>870.79489019999994</v>
      </c>
      <c r="T79">
        <v>75</v>
      </c>
      <c r="V79">
        <v>994.23497249999991</v>
      </c>
      <c r="W79">
        <v>1</v>
      </c>
      <c r="X79">
        <v>994.23497249999991</v>
      </c>
      <c r="Z79">
        <v>75</v>
      </c>
      <c r="AB79">
        <v>1252.58111964</v>
      </c>
      <c r="AC79">
        <v>2</v>
      </c>
      <c r="AD79">
        <v>626.29055982</v>
      </c>
      <c r="AF79">
        <v>75</v>
      </c>
      <c r="AH79">
        <v>1405.97737254</v>
      </c>
      <c r="AI79">
        <v>4</v>
      </c>
      <c r="AJ79">
        <v>351.49434313500001</v>
      </c>
    </row>
    <row r="80" spans="2:36" x14ac:dyDescent="0.15">
      <c r="B80">
        <v>76</v>
      </c>
      <c r="D80">
        <v>1716.3852782399999</v>
      </c>
      <c r="E80">
        <v>1</v>
      </c>
      <c r="F80">
        <v>1716.3852782399999</v>
      </c>
      <c r="H80">
        <v>76</v>
      </c>
      <c r="J80">
        <v>837.73980539999991</v>
      </c>
      <c r="K80">
        <v>1</v>
      </c>
      <c r="L80">
        <v>837.73980539999991</v>
      </c>
      <c r="N80">
        <v>76</v>
      </c>
      <c r="P80">
        <v>987.72725267999999</v>
      </c>
      <c r="Q80">
        <v>1</v>
      </c>
      <c r="R80">
        <v>987.72725267999999</v>
      </c>
      <c r="T80">
        <v>76</v>
      </c>
      <c r="V80">
        <v>796.00776083999995</v>
      </c>
      <c r="W80">
        <v>1</v>
      </c>
      <c r="X80">
        <v>796.00776083999995</v>
      </c>
      <c r="Z80">
        <v>76</v>
      </c>
      <c r="AB80">
        <v>1930.2103580399998</v>
      </c>
      <c r="AC80">
        <v>1</v>
      </c>
      <c r="AD80">
        <v>1930.2103580399998</v>
      </c>
      <c r="AF80">
        <v>76</v>
      </c>
      <c r="AH80">
        <v>1609.3694412</v>
      </c>
      <c r="AI80">
        <v>1</v>
      </c>
      <c r="AJ80">
        <v>1609.3694412</v>
      </c>
    </row>
    <row r="81" spans="2:36" x14ac:dyDescent="0.15">
      <c r="B81">
        <v>77</v>
      </c>
      <c r="D81">
        <v>1362.69587088</v>
      </c>
      <c r="E81">
        <v>2</v>
      </c>
      <c r="F81">
        <v>681.34793544000001</v>
      </c>
      <c r="H81">
        <v>77</v>
      </c>
      <c r="J81">
        <v>1180.06652736</v>
      </c>
      <c r="K81">
        <v>4</v>
      </c>
      <c r="L81">
        <v>295.01663184</v>
      </c>
      <c r="N81">
        <v>77</v>
      </c>
      <c r="P81">
        <v>1107.8618265</v>
      </c>
      <c r="Q81">
        <v>1</v>
      </c>
      <c r="R81">
        <v>1107.8618265</v>
      </c>
      <c r="T81">
        <v>77</v>
      </c>
      <c r="V81">
        <v>855.61021061999998</v>
      </c>
      <c r="W81">
        <v>1</v>
      </c>
      <c r="X81">
        <v>855.61021061999998</v>
      </c>
      <c r="Z81">
        <v>77</v>
      </c>
      <c r="AB81">
        <v>1169.1170305199998</v>
      </c>
      <c r="AC81">
        <v>1</v>
      </c>
      <c r="AD81">
        <v>1169.1170305199998</v>
      </c>
      <c r="AF81">
        <v>77</v>
      </c>
      <c r="AH81">
        <v>590.54974937999998</v>
      </c>
      <c r="AI81">
        <v>1</v>
      </c>
      <c r="AJ81">
        <v>590.54974937999998</v>
      </c>
    </row>
    <row r="82" spans="2:36" x14ac:dyDescent="0.15">
      <c r="B82">
        <v>78</v>
      </c>
      <c r="D82">
        <v>1070.9847475199999</v>
      </c>
      <c r="E82">
        <v>1</v>
      </c>
      <c r="F82">
        <v>1070.9847475199999</v>
      </c>
      <c r="H82">
        <v>78</v>
      </c>
      <c r="J82">
        <v>1248.03604548</v>
      </c>
      <c r="K82">
        <v>4</v>
      </c>
      <c r="L82">
        <v>312.00901137</v>
      </c>
      <c r="N82">
        <v>78</v>
      </c>
      <c r="P82">
        <v>1672.69058802</v>
      </c>
      <c r="Q82">
        <v>2</v>
      </c>
      <c r="R82">
        <v>836.34529400999998</v>
      </c>
      <c r="T82">
        <v>78</v>
      </c>
      <c r="V82">
        <v>800.96602355999994</v>
      </c>
      <c r="W82">
        <v>1</v>
      </c>
      <c r="X82">
        <v>800.96602355999994</v>
      </c>
      <c r="Z82">
        <v>78</v>
      </c>
      <c r="AB82">
        <v>736.19871677999993</v>
      </c>
      <c r="AC82">
        <v>1</v>
      </c>
      <c r="AD82">
        <v>736.19871677999993</v>
      </c>
      <c r="AF82">
        <v>78</v>
      </c>
      <c r="AH82">
        <v>956.32492212</v>
      </c>
      <c r="AI82">
        <v>2</v>
      </c>
      <c r="AJ82">
        <v>478.16246106</v>
      </c>
    </row>
    <row r="83" spans="2:36" x14ac:dyDescent="0.15">
      <c r="B83">
        <v>79</v>
      </c>
      <c r="D83">
        <v>1218.18317202</v>
      </c>
      <c r="E83">
        <v>1</v>
      </c>
      <c r="F83">
        <v>1218.18317202</v>
      </c>
      <c r="H83">
        <v>79</v>
      </c>
      <c r="J83">
        <v>1259.0888394599999</v>
      </c>
      <c r="K83">
        <v>1</v>
      </c>
      <c r="L83">
        <v>1259.0888394599999</v>
      </c>
      <c r="N83">
        <v>79</v>
      </c>
      <c r="P83">
        <v>955.08535643999994</v>
      </c>
      <c r="Q83">
        <v>1</v>
      </c>
      <c r="R83">
        <v>955.08535643999994</v>
      </c>
      <c r="T83">
        <v>79</v>
      </c>
      <c r="V83">
        <v>719.15468867999994</v>
      </c>
      <c r="W83">
        <v>2</v>
      </c>
      <c r="X83">
        <v>359.57734433999997</v>
      </c>
      <c r="Z83">
        <v>79</v>
      </c>
      <c r="AB83">
        <v>965.828259</v>
      </c>
      <c r="AC83">
        <v>1</v>
      </c>
      <c r="AD83">
        <v>965.828259</v>
      </c>
      <c r="AF83">
        <v>79</v>
      </c>
      <c r="AH83">
        <v>616.6839258</v>
      </c>
      <c r="AI83">
        <v>3</v>
      </c>
      <c r="AJ83">
        <v>205.56130859999999</v>
      </c>
    </row>
    <row r="84" spans="2:36" x14ac:dyDescent="0.15">
      <c r="B84">
        <v>80</v>
      </c>
      <c r="D84">
        <v>1146.80484828</v>
      </c>
      <c r="E84">
        <v>1</v>
      </c>
      <c r="F84">
        <v>1146.80484828</v>
      </c>
      <c r="H84">
        <v>80</v>
      </c>
      <c r="J84">
        <v>1157.3411565599999</v>
      </c>
      <c r="K84">
        <v>2</v>
      </c>
      <c r="L84">
        <v>578.67057827999997</v>
      </c>
      <c r="N84">
        <v>80</v>
      </c>
      <c r="P84">
        <v>1450.70503416</v>
      </c>
      <c r="Q84">
        <v>1</v>
      </c>
      <c r="R84">
        <v>1450.70503416</v>
      </c>
      <c r="T84">
        <v>80</v>
      </c>
      <c r="V84">
        <v>1190.18964708</v>
      </c>
      <c r="W84">
        <v>2</v>
      </c>
      <c r="X84">
        <v>595.09482353999999</v>
      </c>
      <c r="Z84">
        <v>80</v>
      </c>
      <c r="AB84">
        <v>1178.0005845599999</v>
      </c>
      <c r="AC84">
        <v>2</v>
      </c>
      <c r="AD84">
        <v>589.00029227999994</v>
      </c>
      <c r="AF84">
        <v>80</v>
      </c>
      <c r="AH84">
        <v>1392.85863576</v>
      </c>
      <c r="AI84">
        <v>3</v>
      </c>
      <c r="AJ84">
        <v>464.28621191999997</v>
      </c>
    </row>
    <row r="85" spans="2:36" x14ac:dyDescent="0.15">
      <c r="B85">
        <v>81</v>
      </c>
      <c r="D85">
        <v>1625.1739036199999</v>
      </c>
      <c r="E85">
        <v>1</v>
      </c>
      <c r="F85">
        <v>1625.1739036199999</v>
      </c>
      <c r="H85">
        <v>81</v>
      </c>
      <c r="J85">
        <v>1542.7427858999999</v>
      </c>
      <c r="K85">
        <v>3</v>
      </c>
      <c r="L85">
        <v>514.24759529999994</v>
      </c>
      <c r="N85">
        <v>81</v>
      </c>
      <c r="P85">
        <v>1362.59257374</v>
      </c>
      <c r="Q85">
        <v>2</v>
      </c>
      <c r="R85">
        <v>681.29628687000002</v>
      </c>
      <c r="T85">
        <v>81</v>
      </c>
      <c r="V85">
        <v>1098.87497532</v>
      </c>
      <c r="W85">
        <v>2</v>
      </c>
      <c r="X85">
        <v>549.43748765999999</v>
      </c>
      <c r="Z85">
        <v>81</v>
      </c>
      <c r="AB85">
        <v>1340.17709436</v>
      </c>
      <c r="AC85">
        <v>2</v>
      </c>
      <c r="AD85">
        <v>670.08854717999998</v>
      </c>
      <c r="AF85">
        <v>81</v>
      </c>
      <c r="AH85">
        <v>489.62844359999997</v>
      </c>
      <c r="AI85">
        <v>1</v>
      </c>
      <c r="AJ85">
        <v>489.62844359999997</v>
      </c>
    </row>
    <row r="86" spans="2:36" x14ac:dyDescent="0.15">
      <c r="B86">
        <v>82</v>
      </c>
      <c r="C86" s="17" t="s">
        <v>33</v>
      </c>
      <c r="D86">
        <v>2155.1915289599997</v>
      </c>
      <c r="E86">
        <v>3</v>
      </c>
      <c r="F86">
        <v>718.39717631999986</v>
      </c>
      <c r="H86">
        <v>82</v>
      </c>
      <c r="J86">
        <v>1452.7709769599999</v>
      </c>
      <c r="K86">
        <v>1</v>
      </c>
      <c r="L86">
        <v>1452.7709769599999</v>
      </c>
      <c r="N86">
        <v>82</v>
      </c>
      <c r="P86">
        <v>1344.4122771</v>
      </c>
      <c r="Q86">
        <v>2</v>
      </c>
      <c r="R86">
        <v>672.20613854999999</v>
      </c>
      <c r="T86">
        <v>82</v>
      </c>
      <c r="V86">
        <v>1086.1694270999999</v>
      </c>
      <c r="W86">
        <v>1</v>
      </c>
      <c r="X86">
        <v>1086.1694270999999</v>
      </c>
      <c r="Z86">
        <v>82</v>
      </c>
      <c r="AB86">
        <v>1366.6211621999998</v>
      </c>
      <c r="AC86">
        <v>2</v>
      </c>
      <c r="AD86">
        <v>683.31058109999992</v>
      </c>
      <c r="AF86">
        <v>82</v>
      </c>
      <c r="AH86">
        <v>854.16405065999993</v>
      </c>
      <c r="AI86">
        <v>1</v>
      </c>
      <c r="AJ86">
        <v>854.16405065999993</v>
      </c>
    </row>
    <row r="87" spans="2:36" x14ac:dyDescent="0.15">
      <c r="B87">
        <v>83</v>
      </c>
      <c r="D87">
        <v>1129.9674144599999</v>
      </c>
      <c r="E87">
        <v>1</v>
      </c>
      <c r="F87">
        <v>1129.9674144599999</v>
      </c>
      <c r="H87">
        <v>83</v>
      </c>
      <c r="J87">
        <v>1457.8325368199999</v>
      </c>
      <c r="K87">
        <v>1</v>
      </c>
      <c r="L87">
        <v>1457.8325368199999</v>
      </c>
      <c r="N87">
        <v>83</v>
      </c>
      <c r="P87">
        <v>659.86213032000001</v>
      </c>
      <c r="Q87">
        <v>1</v>
      </c>
      <c r="R87">
        <v>659.86213032000001</v>
      </c>
      <c r="T87">
        <v>83</v>
      </c>
      <c r="V87">
        <v>883.29384413999992</v>
      </c>
      <c r="W87">
        <v>1</v>
      </c>
      <c r="X87">
        <v>883.29384413999992</v>
      </c>
      <c r="Z87">
        <v>83</v>
      </c>
      <c r="AB87">
        <v>1259.6053251599999</v>
      </c>
      <c r="AC87">
        <v>2</v>
      </c>
      <c r="AD87">
        <v>629.80266257999995</v>
      </c>
      <c r="AF87">
        <v>83</v>
      </c>
      <c r="AH87">
        <v>1438.1027830799999</v>
      </c>
      <c r="AI87">
        <v>3</v>
      </c>
      <c r="AJ87">
        <v>479.36759435999994</v>
      </c>
    </row>
    <row r="88" spans="2:36" x14ac:dyDescent="0.15">
      <c r="B88">
        <v>84</v>
      </c>
      <c r="D88">
        <v>2933.2255874399998</v>
      </c>
      <c r="E88">
        <v>2</v>
      </c>
      <c r="F88">
        <v>1466.6127937199999</v>
      </c>
      <c r="H88">
        <v>84</v>
      </c>
      <c r="J88">
        <v>858.70912481999994</v>
      </c>
      <c r="K88">
        <v>1</v>
      </c>
      <c r="L88">
        <v>858.70912481999994</v>
      </c>
      <c r="N88">
        <v>84</v>
      </c>
      <c r="P88">
        <v>881.12460419999991</v>
      </c>
      <c r="Q88">
        <v>1</v>
      </c>
      <c r="R88">
        <v>881.12460419999991</v>
      </c>
      <c r="T88">
        <v>84</v>
      </c>
      <c r="U88" s="17" t="s">
        <v>48</v>
      </c>
      <c r="V88">
        <v>1028.2197315599999</v>
      </c>
      <c r="W88">
        <v>1</v>
      </c>
      <c r="X88">
        <v>1028.2197315599999</v>
      </c>
      <c r="Z88">
        <v>84</v>
      </c>
      <c r="AB88">
        <v>829.88922275999994</v>
      </c>
      <c r="AC88">
        <v>1</v>
      </c>
      <c r="AD88">
        <v>829.88922275999994</v>
      </c>
      <c r="AF88">
        <v>84</v>
      </c>
      <c r="AH88">
        <v>825.13755431999994</v>
      </c>
      <c r="AI88">
        <v>1</v>
      </c>
      <c r="AJ88">
        <v>825.13755431999994</v>
      </c>
    </row>
    <row r="89" spans="2:36" x14ac:dyDescent="0.15">
      <c r="B89">
        <v>85</v>
      </c>
      <c r="D89">
        <v>1718.7611124599998</v>
      </c>
      <c r="E89">
        <v>2</v>
      </c>
      <c r="F89">
        <v>859.38055622999991</v>
      </c>
      <c r="H89">
        <v>85</v>
      </c>
      <c r="J89">
        <v>1409.2828810199999</v>
      </c>
      <c r="K89">
        <v>2</v>
      </c>
      <c r="L89">
        <v>704.64144050999994</v>
      </c>
      <c r="N89">
        <v>85</v>
      </c>
      <c r="P89">
        <v>941.03694539999992</v>
      </c>
      <c r="Q89">
        <v>1</v>
      </c>
      <c r="R89">
        <v>941.03694539999992</v>
      </c>
      <c r="T89">
        <v>85</v>
      </c>
      <c r="V89">
        <v>992.78881253999998</v>
      </c>
      <c r="W89">
        <v>2</v>
      </c>
      <c r="X89">
        <v>496.39440626999999</v>
      </c>
      <c r="Z89">
        <v>85</v>
      </c>
      <c r="AB89">
        <v>1629.5123834999999</v>
      </c>
      <c r="AC89">
        <v>2</v>
      </c>
      <c r="AD89">
        <v>814.75619174999997</v>
      </c>
      <c r="AF89">
        <v>85</v>
      </c>
      <c r="AH89">
        <v>766.67137307999997</v>
      </c>
      <c r="AI89">
        <v>1</v>
      </c>
      <c r="AJ89">
        <v>766.67137307999997</v>
      </c>
    </row>
    <row r="90" spans="2:36" x14ac:dyDescent="0.15">
      <c r="B90">
        <v>86</v>
      </c>
      <c r="D90">
        <v>2663.1035663399998</v>
      </c>
      <c r="E90">
        <v>4</v>
      </c>
      <c r="F90">
        <v>665.77589158499995</v>
      </c>
      <c r="H90">
        <v>86</v>
      </c>
      <c r="J90">
        <v>1329.02100324</v>
      </c>
      <c r="K90">
        <v>2</v>
      </c>
      <c r="L90">
        <v>664.51050162000001</v>
      </c>
      <c r="N90">
        <v>86</v>
      </c>
      <c r="P90">
        <v>1207.5435665999998</v>
      </c>
      <c r="Q90">
        <v>2</v>
      </c>
      <c r="R90">
        <v>603.77178329999992</v>
      </c>
      <c r="T90">
        <v>86</v>
      </c>
      <c r="V90">
        <v>821.00566872000002</v>
      </c>
      <c r="W90">
        <v>1</v>
      </c>
      <c r="X90">
        <v>821.00566872000002</v>
      </c>
      <c r="Z90">
        <v>86</v>
      </c>
      <c r="AB90">
        <v>941.55343110000001</v>
      </c>
      <c r="AC90">
        <v>2</v>
      </c>
      <c r="AD90">
        <v>470.77671555000001</v>
      </c>
      <c r="AF90">
        <v>86</v>
      </c>
      <c r="AH90">
        <v>1545.53180868</v>
      </c>
      <c r="AI90">
        <v>3</v>
      </c>
      <c r="AJ90">
        <v>515.17726956000001</v>
      </c>
    </row>
    <row r="91" spans="2:36" x14ac:dyDescent="0.15">
      <c r="B91">
        <v>87</v>
      </c>
      <c r="D91">
        <v>1904.7992615999999</v>
      </c>
      <c r="E91">
        <v>2</v>
      </c>
      <c r="F91">
        <v>952.39963079999995</v>
      </c>
      <c r="H91">
        <v>87</v>
      </c>
      <c r="J91">
        <v>1309.0846552199998</v>
      </c>
      <c r="K91">
        <v>2</v>
      </c>
      <c r="L91">
        <v>654.54232760999992</v>
      </c>
      <c r="N91">
        <v>87</v>
      </c>
      <c r="P91">
        <v>1477.2523991399999</v>
      </c>
      <c r="Q91">
        <v>1</v>
      </c>
      <c r="R91">
        <v>1477.2523991399999</v>
      </c>
      <c r="T91">
        <v>87</v>
      </c>
      <c r="V91">
        <v>805.92428627999993</v>
      </c>
      <c r="W91">
        <v>2</v>
      </c>
      <c r="X91">
        <v>402.96214313999997</v>
      </c>
      <c r="Z91">
        <v>87</v>
      </c>
      <c r="AB91">
        <v>984.42174419999992</v>
      </c>
      <c r="AC91">
        <v>1</v>
      </c>
      <c r="AD91">
        <v>984.42174419999992</v>
      </c>
      <c r="AF91">
        <v>87</v>
      </c>
      <c r="AH91">
        <v>903.02359788000001</v>
      </c>
      <c r="AI91">
        <v>2</v>
      </c>
      <c r="AJ91">
        <v>451.51179894000001</v>
      </c>
    </row>
    <row r="92" spans="2:36" x14ac:dyDescent="0.15">
      <c r="B92">
        <v>88</v>
      </c>
      <c r="D92">
        <v>1522.28995218</v>
      </c>
      <c r="E92">
        <v>3</v>
      </c>
      <c r="F92">
        <v>507.42998405999998</v>
      </c>
      <c r="H92">
        <v>88</v>
      </c>
      <c r="J92">
        <v>1288.1153357999999</v>
      </c>
      <c r="K92">
        <v>1</v>
      </c>
      <c r="L92">
        <v>1288.1153357999999</v>
      </c>
      <c r="N92">
        <v>88</v>
      </c>
      <c r="P92">
        <v>686.51279244</v>
      </c>
      <c r="Q92">
        <v>1</v>
      </c>
      <c r="R92">
        <v>686.51279244</v>
      </c>
      <c r="T92">
        <v>88</v>
      </c>
      <c r="V92">
        <v>987.83054981999999</v>
      </c>
      <c r="W92">
        <v>1</v>
      </c>
      <c r="X92">
        <v>987.83054981999999</v>
      </c>
      <c r="Z92">
        <v>88</v>
      </c>
      <c r="AB92">
        <v>1687.5653761799999</v>
      </c>
      <c r="AC92">
        <v>2</v>
      </c>
      <c r="AD92">
        <v>843.78268808999997</v>
      </c>
      <c r="AF92">
        <v>88</v>
      </c>
      <c r="AH92">
        <v>853.23437639999997</v>
      </c>
      <c r="AI92">
        <v>1</v>
      </c>
      <c r="AJ92">
        <v>853.23437639999997</v>
      </c>
    </row>
    <row r="93" spans="2:36" x14ac:dyDescent="0.15">
      <c r="B93">
        <v>89</v>
      </c>
      <c r="D93">
        <v>2264.06671452</v>
      </c>
      <c r="E93">
        <v>2</v>
      </c>
      <c r="F93">
        <v>1132.03335726</v>
      </c>
      <c r="H93">
        <v>89</v>
      </c>
      <c r="I93" s="17" t="s">
        <v>38</v>
      </c>
      <c r="J93">
        <v>1132.23995154</v>
      </c>
      <c r="K93">
        <v>1</v>
      </c>
      <c r="L93">
        <v>1132.23995154</v>
      </c>
      <c r="N93">
        <v>89</v>
      </c>
      <c r="P93">
        <v>955.29195071999993</v>
      </c>
      <c r="Q93">
        <v>2</v>
      </c>
      <c r="R93">
        <v>477.64597535999997</v>
      </c>
      <c r="T93">
        <v>89</v>
      </c>
      <c r="V93">
        <v>813.25838321999993</v>
      </c>
      <c r="W93">
        <v>1</v>
      </c>
      <c r="X93">
        <v>813.25838321999993</v>
      </c>
      <c r="Z93">
        <v>89</v>
      </c>
      <c r="AB93">
        <v>1323.6495519600001</v>
      </c>
      <c r="AC93">
        <v>1</v>
      </c>
      <c r="AD93">
        <v>1323.6495519600001</v>
      </c>
      <c r="AF93">
        <v>89</v>
      </c>
      <c r="AH93">
        <v>1464.34025664</v>
      </c>
      <c r="AI93">
        <v>3</v>
      </c>
      <c r="AJ93">
        <v>488.11341887999998</v>
      </c>
    </row>
    <row r="94" spans="2:36" x14ac:dyDescent="0.15">
      <c r="B94">
        <v>90</v>
      </c>
      <c r="D94">
        <v>2311.37680464</v>
      </c>
      <c r="E94">
        <v>4</v>
      </c>
      <c r="F94">
        <v>577.84420116000001</v>
      </c>
      <c r="H94">
        <v>90</v>
      </c>
      <c r="J94">
        <v>1137.3015114</v>
      </c>
      <c r="K94">
        <v>2</v>
      </c>
      <c r="L94">
        <v>568.65075569999999</v>
      </c>
      <c r="N94">
        <v>90</v>
      </c>
      <c r="P94">
        <v>746.94161933999999</v>
      </c>
      <c r="Q94">
        <v>1</v>
      </c>
      <c r="R94">
        <v>746.94161933999999</v>
      </c>
      <c r="T94">
        <v>90</v>
      </c>
      <c r="V94">
        <v>1088.13207276</v>
      </c>
      <c r="W94">
        <v>1</v>
      </c>
      <c r="X94">
        <v>1088.13207276</v>
      </c>
      <c r="Z94">
        <v>90</v>
      </c>
      <c r="AB94">
        <v>998.05696667999996</v>
      </c>
      <c r="AC94">
        <v>1</v>
      </c>
      <c r="AD94">
        <v>998.05696667999996</v>
      </c>
      <c r="AF94">
        <v>90</v>
      </c>
      <c r="AH94">
        <v>974.19532733999995</v>
      </c>
      <c r="AI94">
        <v>1</v>
      </c>
      <c r="AJ94">
        <v>974.19532733999995</v>
      </c>
    </row>
    <row r="95" spans="2:36" x14ac:dyDescent="0.15">
      <c r="B95">
        <v>91</v>
      </c>
      <c r="D95">
        <v>4350.7722396600002</v>
      </c>
      <c r="E95">
        <v>1</v>
      </c>
      <c r="F95">
        <v>4350.7722396600002</v>
      </c>
      <c r="H95">
        <v>91</v>
      </c>
      <c r="J95">
        <v>1875.7727652599999</v>
      </c>
      <c r="K95">
        <v>2</v>
      </c>
      <c r="L95">
        <v>937.88638262999996</v>
      </c>
      <c r="N95">
        <v>91</v>
      </c>
      <c r="P95">
        <v>628.45979976000001</v>
      </c>
      <c r="Q95">
        <v>2</v>
      </c>
      <c r="R95">
        <v>314.22989988</v>
      </c>
      <c r="T95">
        <v>91</v>
      </c>
      <c r="V95">
        <v>696.63591215999998</v>
      </c>
      <c r="W95">
        <v>3</v>
      </c>
      <c r="X95">
        <v>232.21197071999998</v>
      </c>
      <c r="Z95">
        <v>91</v>
      </c>
      <c r="AB95">
        <v>1292.1439242599999</v>
      </c>
      <c r="AC95">
        <v>2</v>
      </c>
      <c r="AD95">
        <v>646.07196212999997</v>
      </c>
      <c r="AF95">
        <v>91</v>
      </c>
      <c r="AH95">
        <v>1037.8263655799999</v>
      </c>
      <c r="AI95">
        <v>1</v>
      </c>
      <c r="AJ95">
        <v>1037.8263655799999</v>
      </c>
    </row>
    <row r="96" spans="2:36" x14ac:dyDescent="0.15">
      <c r="B96">
        <v>92</v>
      </c>
      <c r="D96">
        <v>2015.0173099799999</v>
      </c>
      <c r="E96">
        <v>1</v>
      </c>
      <c r="F96">
        <v>2015.0173099799999</v>
      </c>
      <c r="H96">
        <v>92</v>
      </c>
      <c r="J96">
        <v>1192.8753727199999</v>
      </c>
      <c r="K96">
        <v>1</v>
      </c>
      <c r="L96">
        <v>1192.8753727199999</v>
      </c>
      <c r="N96">
        <v>92</v>
      </c>
      <c r="P96">
        <v>800.86272641999994</v>
      </c>
      <c r="Q96">
        <v>1</v>
      </c>
      <c r="R96">
        <v>800.86272641999994</v>
      </c>
      <c r="T96">
        <v>92</v>
      </c>
      <c r="V96">
        <v>941.65672824000001</v>
      </c>
      <c r="W96">
        <v>1</v>
      </c>
      <c r="X96">
        <v>941.65672824000001</v>
      </c>
      <c r="Z96">
        <v>92</v>
      </c>
      <c r="AB96">
        <v>1467.1292794199999</v>
      </c>
      <c r="AC96">
        <v>3</v>
      </c>
      <c r="AD96">
        <v>489.04309313999994</v>
      </c>
      <c r="AF96">
        <v>92</v>
      </c>
      <c r="AH96">
        <v>1393.8916071599999</v>
      </c>
      <c r="AI96">
        <v>2</v>
      </c>
      <c r="AJ96">
        <v>696.94580357999996</v>
      </c>
    </row>
    <row r="97" spans="2:36" x14ac:dyDescent="0.15">
      <c r="B97">
        <v>93</v>
      </c>
      <c r="D97">
        <v>2937.66736446</v>
      </c>
      <c r="E97">
        <v>1</v>
      </c>
      <c r="F97">
        <v>2937.66736446</v>
      </c>
      <c r="H97">
        <v>93</v>
      </c>
      <c r="J97">
        <v>1814.6208583799998</v>
      </c>
      <c r="K97">
        <v>3</v>
      </c>
      <c r="L97">
        <v>604.87361945999999</v>
      </c>
      <c r="N97">
        <v>93</v>
      </c>
      <c r="P97">
        <v>1233.57444588</v>
      </c>
      <c r="Q97">
        <v>2</v>
      </c>
      <c r="R97">
        <v>616.78722293999999</v>
      </c>
      <c r="T97">
        <v>93</v>
      </c>
      <c r="V97">
        <v>677.42264411999997</v>
      </c>
      <c r="W97">
        <v>1</v>
      </c>
      <c r="X97">
        <v>677.42264411999997</v>
      </c>
      <c r="Z97">
        <v>93</v>
      </c>
      <c r="AB97">
        <v>522.6835284</v>
      </c>
      <c r="AC97">
        <v>1</v>
      </c>
      <c r="AD97">
        <v>522.6835284</v>
      </c>
      <c r="AF97">
        <v>93</v>
      </c>
      <c r="AH97">
        <v>558.21774456000003</v>
      </c>
      <c r="AI97">
        <v>1</v>
      </c>
      <c r="AJ97">
        <v>558.21774456000003</v>
      </c>
    </row>
    <row r="98" spans="2:36" x14ac:dyDescent="0.15">
      <c r="B98">
        <v>94</v>
      </c>
      <c r="D98">
        <v>2019.25249272</v>
      </c>
      <c r="E98">
        <v>1</v>
      </c>
      <c r="F98">
        <v>2019.25249272</v>
      </c>
      <c r="H98">
        <v>94</v>
      </c>
      <c r="J98">
        <v>1420.335675</v>
      </c>
      <c r="K98">
        <v>3</v>
      </c>
      <c r="L98">
        <v>473.44522499999999</v>
      </c>
      <c r="N98">
        <v>94</v>
      </c>
      <c r="P98">
        <v>912.83682618</v>
      </c>
      <c r="Q98">
        <v>2</v>
      </c>
      <c r="R98">
        <v>456.41841309</v>
      </c>
      <c r="T98">
        <v>94</v>
      </c>
      <c r="V98">
        <v>908.08515774</v>
      </c>
      <c r="W98">
        <v>1</v>
      </c>
      <c r="X98">
        <v>908.08515774</v>
      </c>
      <c r="Z98">
        <v>94</v>
      </c>
      <c r="AB98">
        <v>574.64198981999994</v>
      </c>
      <c r="AC98">
        <v>1</v>
      </c>
      <c r="AD98">
        <v>574.64198981999994</v>
      </c>
      <c r="AF98">
        <v>94</v>
      </c>
      <c r="AH98">
        <v>1107.44863794</v>
      </c>
      <c r="AI98">
        <v>2</v>
      </c>
      <c r="AJ98">
        <v>553.72431897000001</v>
      </c>
    </row>
    <row r="99" spans="2:36" x14ac:dyDescent="0.15">
      <c r="B99">
        <v>95</v>
      </c>
      <c r="D99">
        <v>1996.4238247799999</v>
      </c>
      <c r="E99">
        <v>4</v>
      </c>
      <c r="F99">
        <v>499.10595619499998</v>
      </c>
      <c r="H99">
        <v>95</v>
      </c>
      <c r="J99">
        <v>1652.54764572</v>
      </c>
      <c r="K99">
        <v>1</v>
      </c>
      <c r="L99">
        <v>1652.54764572</v>
      </c>
      <c r="N99">
        <v>95</v>
      </c>
      <c r="P99">
        <v>1029.8724858</v>
      </c>
      <c r="Q99">
        <v>1</v>
      </c>
      <c r="R99">
        <v>1029.8724858</v>
      </c>
      <c r="T99">
        <v>95</v>
      </c>
      <c r="V99">
        <v>841.66509671999995</v>
      </c>
      <c r="W99">
        <v>1</v>
      </c>
      <c r="X99">
        <v>841.66509671999995</v>
      </c>
      <c r="Z99">
        <v>95</v>
      </c>
      <c r="AB99">
        <v>884.94659837999995</v>
      </c>
      <c r="AC99">
        <v>1</v>
      </c>
      <c r="AD99">
        <v>884.94659837999995</v>
      </c>
      <c r="AF99">
        <v>95</v>
      </c>
      <c r="AH99">
        <v>808.71330905999992</v>
      </c>
      <c r="AI99">
        <v>2</v>
      </c>
      <c r="AJ99">
        <v>404.35665452999996</v>
      </c>
    </row>
    <row r="100" spans="2:36" x14ac:dyDescent="0.15">
      <c r="B100">
        <v>96</v>
      </c>
      <c r="D100">
        <v>1603.99798992</v>
      </c>
      <c r="E100">
        <v>2</v>
      </c>
      <c r="F100">
        <v>801.99899496</v>
      </c>
      <c r="H100">
        <v>96</v>
      </c>
      <c r="J100">
        <v>1261.15478226</v>
      </c>
      <c r="K100">
        <v>2</v>
      </c>
      <c r="L100">
        <v>630.57739113000002</v>
      </c>
      <c r="N100">
        <v>96</v>
      </c>
      <c r="P100">
        <v>1168.4972476799999</v>
      </c>
      <c r="Q100">
        <v>1</v>
      </c>
      <c r="R100">
        <v>1168.4972476799999</v>
      </c>
      <c r="T100">
        <v>96</v>
      </c>
      <c r="V100">
        <v>981.11623571999996</v>
      </c>
      <c r="W100">
        <v>2</v>
      </c>
      <c r="X100">
        <v>490.55811785999998</v>
      </c>
      <c r="Z100">
        <v>96</v>
      </c>
      <c r="AB100">
        <v>675.35670131999996</v>
      </c>
      <c r="AC100">
        <v>2</v>
      </c>
      <c r="AD100">
        <v>337.67835065999998</v>
      </c>
      <c r="AF100">
        <v>96</v>
      </c>
      <c r="AH100">
        <v>1375.0915276799999</v>
      </c>
      <c r="AI100">
        <v>1</v>
      </c>
      <c r="AJ100">
        <v>1375.0915276799999</v>
      </c>
    </row>
    <row r="101" spans="2:36" x14ac:dyDescent="0.15">
      <c r="B101">
        <v>97</v>
      </c>
      <c r="D101">
        <v>1892.0937133799998</v>
      </c>
      <c r="E101">
        <v>1</v>
      </c>
      <c r="F101">
        <v>1892.0937133799998</v>
      </c>
      <c r="H101">
        <v>97</v>
      </c>
      <c r="J101">
        <v>1694.2796902799998</v>
      </c>
      <c r="K101">
        <v>1</v>
      </c>
      <c r="L101">
        <v>1694.2796902799998</v>
      </c>
      <c r="N101">
        <v>97</v>
      </c>
      <c r="P101">
        <v>830.19911417999992</v>
      </c>
      <c r="Q101">
        <v>1</v>
      </c>
      <c r="R101">
        <v>830.19911417999992</v>
      </c>
      <c r="T101">
        <v>97</v>
      </c>
      <c r="V101">
        <v>838.77277679999997</v>
      </c>
      <c r="W101">
        <v>1</v>
      </c>
      <c r="X101">
        <v>838.77277679999997</v>
      </c>
      <c r="Z101">
        <v>97</v>
      </c>
      <c r="AB101">
        <v>1223.24473188</v>
      </c>
      <c r="AC101">
        <v>1</v>
      </c>
      <c r="AD101">
        <v>1223.24473188</v>
      </c>
      <c r="AF101">
        <v>97</v>
      </c>
      <c r="AH101">
        <v>1448.2259027999999</v>
      </c>
      <c r="AI101">
        <v>2</v>
      </c>
      <c r="AJ101">
        <v>724.11295139999993</v>
      </c>
    </row>
    <row r="102" spans="2:36" x14ac:dyDescent="0.15">
      <c r="B102">
        <v>98</v>
      </c>
      <c r="D102">
        <v>2595.0307510799998</v>
      </c>
      <c r="E102">
        <v>3</v>
      </c>
      <c r="F102">
        <v>865.01025035999999</v>
      </c>
      <c r="H102">
        <v>98</v>
      </c>
      <c r="J102">
        <v>1332.5331059999999</v>
      </c>
      <c r="K102">
        <v>1</v>
      </c>
      <c r="L102">
        <v>1332.5331059999999</v>
      </c>
      <c r="N102">
        <v>98</v>
      </c>
      <c r="P102">
        <v>743.01632801999995</v>
      </c>
      <c r="Q102">
        <v>1</v>
      </c>
      <c r="R102">
        <v>743.01632801999995</v>
      </c>
      <c r="T102">
        <v>98</v>
      </c>
      <c r="V102">
        <v>1138.1278885199999</v>
      </c>
      <c r="W102">
        <v>2</v>
      </c>
      <c r="X102">
        <v>569.06394425999997</v>
      </c>
      <c r="Z102">
        <v>98</v>
      </c>
      <c r="AB102">
        <v>731.96353404000001</v>
      </c>
      <c r="AC102">
        <v>1</v>
      </c>
      <c r="AD102">
        <v>731.96353404000001</v>
      </c>
      <c r="AF102">
        <v>98</v>
      </c>
      <c r="AH102">
        <v>842.28487955999992</v>
      </c>
      <c r="AI102">
        <v>1</v>
      </c>
      <c r="AJ102">
        <v>842.28487955999992</v>
      </c>
    </row>
    <row r="103" spans="2:36" x14ac:dyDescent="0.15">
      <c r="B103">
        <v>99</v>
      </c>
      <c r="D103">
        <v>450.99531323999997</v>
      </c>
      <c r="E103">
        <v>2</v>
      </c>
      <c r="F103">
        <v>225.49765661999999</v>
      </c>
      <c r="H103">
        <v>99</v>
      </c>
      <c r="J103">
        <v>1530.1405348199999</v>
      </c>
      <c r="K103">
        <v>3</v>
      </c>
      <c r="L103">
        <v>510.04684493999997</v>
      </c>
      <c r="N103">
        <v>99</v>
      </c>
      <c r="P103">
        <v>1230.3722345399999</v>
      </c>
      <c r="Q103">
        <v>2</v>
      </c>
      <c r="R103">
        <v>615.18611726999995</v>
      </c>
      <c r="T103">
        <v>99</v>
      </c>
      <c r="V103">
        <v>1326.3352775999999</v>
      </c>
      <c r="W103">
        <v>1</v>
      </c>
      <c r="X103">
        <v>1326.3352775999999</v>
      </c>
      <c r="Z103">
        <v>99</v>
      </c>
      <c r="AB103">
        <v>1248.55253118</v>
      </c>
      <c r="AC103">
        <v>3</v>
      </c>
      <c r="AD103">
        <v>416.18417705999997</v>
      </c>
      <c r="AF103">
        <v>99</v>
      </c>
      <c r="AH103">
        <v>939.4874883</v>
      </c>
      <c r="AI103">
        <v>1</v>
      </c>
      <c r="AJ103">
        <v>939.4874883</v>
      </c>
    </row>
    <row r="104" spans="2:36" x14ac:dyDescent="0.15">
      <c r="B104">
        <v>100</v>
      </c>
      <c r="D104">
        <v>1985.16443652</v>
      </c>
      <c r="E104">
        <v>2</v>
      </c>
      <c r="F104">
        <v>992.58221825999999</v>
      </c>
      <c r="H104">
        <v>100</v>
      </c>
      <c r="J104">
        <v>1059.72535926</v>
      </c>
      <c r="K104">
        <v>1</v>
      </c>
      <c r="L104">
        <v>1059.72535926</v>
      </c>
      <c r="N104">
        <v>100</v>
      </c>
      <c r="P104">
        <v>675.04680989999997</v>
      </c>
      <c r="Q104">
        <v>1</v>
      </c>
      <c r="R104">
        <v>675.04680989999997</v>
      </c>
      <c r="T104">
        <v>100</v>
      </c>
      <c r="V104">
        <v>1025.32741164</v>
      </c>
      <c r="W104">
        <v>1</v>
      </c>
      <c r="X104">
        <v>1025.32741164</v>
      </c>
      <c r="Z104">
        <v>100</v>
      </c>
      <c r="AB104">
        <v>1157.8576422599999</v>
      </c>
      <c r="AC104">
        <v>2</v>
      </c>
      <c r="AD104">
        <v>578.92882112999996</v>
      </c>
      <c r="AF104">
        <v>100</v>
      </c>
      <c r="AH104">
        <v>1466.4061994399999</v>
      </c>
      <c r="AI104">
        <v>1</v>
      </c>
      <c r="AJ104">
        <v>1466.4061994399999</v>
      </c>
    </row>
    <row r="105" spans="2:36" x14ac:dyDescent="0.15">
      <c r="B105">
        <v>101</v>
      </c>
      <c r="D105">
        <v>1390.6893958199998</v>
      </c>
      <c r="E105">
        <v>1</v>
      </c>
      <c r="F105">
        <v>1390.6893958199998</v>
      </c>
      <c r="H105">
        <v>101</v>
      </c>
      <c r="J105">
        <v>2200.7455676999998</v>
      </c>
      <c r="K105">
        <v>2</v>
      </c>
      <c r="L105">
        <v>1100.3727838499999</v>
      </c>
      <c r="N105">
        <v>101</v>
      </c>
      <c r="P105">
        <v>516.17580857999997</v>
      </c>
      <c r="Q105">
        <v>2</v>
      </c>
      <c r="R105">
        <v>258.08790428999998</v>
      </c>
      <c r="T105">
        <v>101</v>
      </c>
      <c r="V105">
        <v>905.70932352</v>
      </c>
      <c r="W105">
        <v>1</v>
      </c>
      <c r="X105">
        <v>905.70932352</v>
      </c>
      <c r="Z105">
        <v>101</v>
      </c>
      <c r="AB105">
        <v>713.57664311999997</v>
      </c>
      <c r="AC105">
        <v>1</v>
      </c>
      <c r="AD105">
        <v>713.57664311999997</v>
      </c>
      <c r="AF105">
        <v>101</v>
      </c>
      <c r="AH105">
        <v>1305.46925532</v>
      </c>
      <c r="AI105">
        <v>3</v>
      </c>
      <c r="AJ105">
        <v>435.15641843999998</v>
      </c>
    </row>
    <row r="106" spans="2:36" x14ac:dyDescent="0.15">
      <c r="B106">
        <v>102</v>
      </c>
      <c r="D106">
        <v>1354.01891112</v>
      </c>
      <c r="E106">
        <v>1</v>
      </c>
      <c r="F106">
        <v>1354.01891112</v>
      </c>
      <c r="H106">
        <v>102</v>
      </c>
      <c r="J106">
        <v>1138.7476713599999</v>
      </c>
      <c r="K106">
        <v>1</v>
      </c>
      <c r="L106">
        <v>1138.7476713599999</v>
      </c>
      <c r="N106">
        <v>102</v>
      </c>
      <c r="P106">
        <v>964.27880189999996</v>
      </c>
      <c r="Q106">
        <v>1</v>
      </c>
      <c r="R106">
        <v>964.27880189999996</v>
      </c>
      <c r="T106">
        <v>102</v>
      </c>
      <c r="V106">
        <v>969.13376747999996</v>
      </c>
      <c r="W106">
        <v>3</v>
      </c>
      <c r="X106">
        <v>323.04458915999999</v>
      </c>
      <c r="Z106">
        <v>102</v>
      </c>
      <c r="AB106">
        <v>607.18058891999999</v>
      </c>
      <c r="AC106">
        <v>1</v>
      </c>
      <c r="AD106">
        <v>607.18058891999999</v>
      </c>
      <c r="AF106">
        <v>102</v>
      </c>
      <c r="AH106">
        <v>1039.2725255400001</v>
      </c>
      <c r="AI106">
        <v>2</v>
      </c>
      <c r="AJ106">
        <v>519.63626277000003</v>
      </c>
    </row>
    <row r="107" spans="2:36" x14ac:dyDescent="0.15">
      <c r="B107">
        <v>103</v>
      </c>
      <c r="D107">
        <v>2085.7758508799998</v>
      </c>
      <c r="E107">
        <v>3</v>
      </c>
      <c r="F107">
        <v>695.25861695999993</v>
      </c>
      <c r="H107">
        <v>103</v>
      </c>
      <c r="J107">
        <v>1720.82705526</v>
      </c>
      <c r="K107">
        <v>1</v>
      </c>
      <c r="L107">
        <v>1720.82705526</v>
      </c>
      <c r="N107">
        <v>103</v>
      </c>
      <c r="P107">
        <v>668.02260437999996</v>
      </c>
      <c r="Q107">
        <v>1</v>
      </c>
      <c r="R107">
        <v>668.02260437999996</v>
      </c>
      <c r="T107">
        <v>103</v>
      </c>
      <c r="V107">
        <v>1165.1917392</v>
      </c>
      <c r="W107">
        <v>1</v>
      </c>
      <c r="X107">
        <v>1165.1917392</v>
      </c>
      <c r="Z107">
        <v>103</v>
      </c>
      <c r="AB107">
        <v>1233.26455446</v>
      </c>
      <c r="AC107">
        <v>2</v>
      </c>
      <c r="AD107">
        <v>616.63227723</v>
      </c>
      <c r="AF107">
        <v>103</v>
      </c>
      <c r="AH107">
        <v>1510.7206724999999</v>
      </c>
      <c r="AI107">
        <v>3</v>
      </c>
      <c r="AJ107">
        <v>503.57355749999994</v>
      </c>
    </row>
    <row r="108" spans="2:36" x14ac:dyDescent="0.15">
      <c r="B108">
        <v>104</v>
      </c>
      <c r="D108">
        <v>788.36377247999997</v>
      </c>
      <c r="E108">
        <v>2</v>
      </c>
      <c r="F108">
        <v>394.18188623999998</v>
      </c>
      <c r="H108">
        <v>104</v>
      </c>
      <c r="J108">
        <v>1836.41655492</v>
      </c>
      <c r="K108">
        <v>1</v>
      </c>
      <c r="L108">
        <v>1836.41655492</v>
      </c>
      <c r="N108">
        <v>104</v>
      </c>
      <c r="P108">
        <v>785.47145255999999</v>
      </c>
      <c r="Q108">
        <v>2</v>
      </c>
      <c r="R108">
        <v>392.73572627999999</v>
      </c>
      <c r="T108">
        <v>104</v>
      </c>
      <c r="V108">
        <v>797.14402938000001</v>
      </c>
      <c r="W108">
        <v>3</v>
      </c>
      <c r="X108">
        <v>265.71467646000002</v>
      </c>
      <c r="Z108">
        <v>104</v>
      </c>
      <c r="AB108">
        <v>1077.0792787799999</v>
      </c>
      <c r="AC108">
        <v>2</v>
      </c>
      <c r="AD108">
        <v>538.53963938999993</v>
      </c>
      <c r="AF108">
        <v>104</v>
      </c>
      <c r="AH108">
        <v>785.16156114</v>
      </c>
      <c r="AI108">
        <v>2</v>
      </c>
      <c r="AJ108">
        <v>392.58078057</v>
      </c>
    </row>
    <row r="109" spans="2:36" x14ac:dyDescent="0.15">
      <c r="B109">
        <v>105</v>
      </c>
      <c r="D109">
        <v>1594.59795018</v>
      </c>
      <c r="E109">
        <v>2</v>
      </c>
      <c r="F109">
        <v>797.29897509</v>
      </c>
      <c r="H109">
        <v>105</v>
      </c>
      <c r="J109">
        <v>1417.4433550799999</v>
      </c>
      <c r="K109">
        <v>2</v>
      </c>
      <c r="L109">
        <v>708.72167753999997</v>
      </c>
      <c r="N109">
        <v>105</v>
      </c>
      <c r="P109">
        <v>749.42075069999999</v>
      </c>
      <c r="Q109">
        <v>1</v>
      </c>
      <c r="R109">
        <v>749.42075069999999</v>
      </c>
      <c r="T109">
        <v>105</v>
      </c>
      <c r="V109">
        <v>630.31914827999992</v>
      </c>
      <c r="W109">
        <v>3</v>
      </c>
      <c r="X109">
        <v>210.10638275999997</v>
      </c>
      <c r="Z109">
        <v>105</v>
      </c>
      <c r="AB109">
        <v>1126.1454202800001</v>
      </c>
      <c r="AC109">
        <v>2</v>
      </c>
      <c r="AD109">
        <v>563.07271014000003</v>
      </c>
      <c r="AF109">
        <v>105</v>
      </c>
      <c r="AG109" s="17" t="s">
        <v>58</v>
      </c>
      <c r="AH109">
        <v>1440.995103</v>
      </c>
      <c r="AI109">
        <v>1</v>
      </c>
      <c r="AJ109">
        <v>1440.995103</v>
      </c>
    </row>
    <row r="110" spans="2:36" x14ac:dyDescent="0.15">
      <c r="B110">
        <v>106</v>
      </c>
      <c r="C110" s="17" t="s">
        <v>34</v>
      </c>
      <c r="D110">
        <v>1724.44245516</v>
      </c>
      <c r="E110">
        <v>1</v>
      </c>
      <c r="F110">
        <v>1724.44245516</v>
      </c>
      <c r="H110">
        <v>106</v>
      </c>
      <c r="J110">
        <v>1282.02080454</v>
      </c>
      <c r="K110">
        <v>1</v>
      </c>
      <c r="L110">
        <v>1282.02080454</v>
      </c>
      <c r="N110">
        <v>106</v>
      </c>
      <c r="P110">
        <v>524.12968835999993</v>
      </c>
      <c r="Q110">
        <v>2</v>
      </c>
      <c r="R110">
        <v>262.06484417999997</v>
      </c>
      <c r="T110">
        <v>106</v>
      </c>
      <c r="V110">
        <v>990.92946401999995</v>
      </c>
      <c r="W110">
        <v>1</v>
      </c>
      <c r="X110">
        <v>990.92946401999995</v>
      </c>
      <c r="Z110">
        <v>106</v>
      </c>
      <c r="AB110">
        <v>924.92259156</v>
      </c>
      <c r="AC110">
        <v>2</v>
      </c>
      <c r="AD110">
        <v>462.46129578</v>
      </c>
      <c r="AF110">
        <v>106</v>
      </c>
      <c r="AH110">
        <v>1207.7501608799998</v>
      </c>
      <c r="AI110">
        <v>1</v>
      </c>
      <c r="AJ110">
        <v>1207.7501608799998</v>
      </c>
    </row>
    <row r="111" spans="2:36" x14ac:dyDescent="0.15">
      <c r="B111">
        <v>107</v>
      </c>
      <c r="D111">
        <v>938.55781403999993</v>
      </c>
      <c r="E111">
        <v>1</v>
      </c>
      <c r="F111">
        <v>938.55781403999993</v>
      </c>
      <c r="H111">
        <v>107</v>
      </c>
      <c r="J111">
        <v>1722.3765123599999</v>
      </c>
      <c r="K111">
        <v>1</v>
      </c>
      <c r="L111">
        <v>1722.3765123599999</v>
      </c>
      <c r="N111">
        <v>107</v>
      </c>
      <c r="P111">
        <v>743.84270514000002</v>
      </c>
      <c r="Q111">
        <v>1</v>
      </c>
      <c r="R111">
        <v>743.84270514000002</v>
      </c>
      <c r="T111">
        <v>107</v>
      </c>
      <c r="V111">
        <v>1156.4114823</v>
      </c>
      <c r="W111">
        <v>2</v>
      </c>
      <c r="X111">
        <v>578.20574114999999</v>
      </c>
      <c r="Z111">
        <v>107</v>
      </c>
      <c r="AB111">
        <v>1488.71838168</v>
      </c>
      <c r="AC111">
        <v>1</v>
      </c>
      <c r="AD111">
        <v>1488.71838168</v>
      </c>
      <c r="AF111">
        <v>107</v>
      </c>
      <c r="AH111">
        <v>1057.6594164599999</v>
      </c>
      <c r="AI111">
        <v>1</v>
      </c>
      <c r="AJ111">
        <v>1057.6594164599999</v>
      </c>
    </row>
    <row r="112" spans="2:36" x14ac:dyDescent="0.15">
      <c r="B112">
        <v>108</v>
      </c>
      <c r="D112">
        <v>2030.0986924199999</v>
      </c>
      <c r="E112">
        <v>1</v>
      </c>
      <c r="F112">
        <v>2030.0986924199999</v>
      </c>
      <c r="H112">
        <v>108</v>
      </c>
      <c r="J112">
        <v>1177.1742074399999</v>
      </c>
      <c r="K112">
        <v>1</v>
      </c>
      <c r="L112">
        <v>1177.1742074399999</v>
      </c>
      <c r="N112">
        <v>108</v>
      </c>
      <c r="P112">
        <v>1092.3672555000001</v>
      </c>
      <c r="Q112">
        <v>1</v>
      </c>
      <c r="R112">
        <v>1092.3672555000001</v>
      </c>
      <c r="T112">
        <v>108</v>
      </c>
      <c r="V112">
        <v>679.48858691999999</v>
      </c>
      <c r="W112">
        <v>1</v>
      </c>
      <c r="X112">
        <v>679.48858691999999</v>
      </c>
      <c r="Z112">
        <v>108</v>
      </c>
      <c r="AB112">
        <v>869.24543310000001</v>
      </c>
      <c r="AC112">
        <v>1</v>
      </c>
      <c r="AD112">
        <v>869.24543310000001</v>
      </c>
      <c r="AF112">
        <v>108</v>
      </c>
      <c r="AH112">
        <v>1292.04062712</v>
      </c>
      <c r="AI112">
        <v>1</v>
      </c>
      <c r="AJ112">
        <v>1292.04062712</v>
      </c>
    </row>
    <row r="113" spans="2:36" x14ac:dyDescent="0.15">
      <c r="B113">
        <v>109</v>
      </c>
      <c r="D113">
        <v>1957.0676144399999</v>
      </c>
      <c r="E113">
        <v>2</v>
      </c>
      <c r="F113">
        <v>978.53380721999997</v>
      </c>
      <c r="H113">
        <v>109</v>
      </c>
      <c r="J113">
        <v>1530.1405348199999</v>
      </c>
      <c r="K113">
        <v>3</v>
      </c>
      <c r="L113">
        <v>510.04684493999997</v>
      </c>
      <c r="N113">
        <v>109</v>
      </c>
      <c r="P113">
        <v>474.54706116</v>
      </c>
      <c r="Q113">
        <v>1</v>
      </c>
      <c r="R113">
        <v>474.54706116</v>
      </c>
      <c r="T113">
        <v>109</v>
      </c>
      <c r="V113">
        <v>687.13257527999997</v>
      </c>
      <c r="W113">
        <v>1</v>
      </c>
      <c r="X113">
        <v>687.13257527999997</v>
      </c>
      <c r="Z113">
        <v>109</v>
      </c>
      <c r="AB113">
        <v>1351.4364826199999</v>
      </c>
      <c r="AC113">
        <v>1</v>
      </c>
      <c r="AD113">
        <v>1351.4364826199999</v>
      </c>
      <c r="AF113">
        <v>109</v>
      </c>
      <c r="AH113">
        <v>1617.94310382</v>
      </c>
      <c r="AI113">
        <v>2</v>
      </c>
      <c r="AJ113">
        <v>808.97155191000002</v>
      </c>
    </row>
    <row r="114" spans="2:36" x14ac:dyDescent="0.15">
      <c r="B114">
        <v>110</v>
      </c>
      <c r="D114">
        <v>1147.32133398</v>
      </c>
      <c r="E114">
        <v>2</v>
      </c>
      <c r="F114">
        <v>573.66066698999998</v>
      </c>
      <c r="H114">
        <v>110</v>
      </c>
      <c r="J114">
        <v>1228.51288602</v>
      </c>
      <c r="K114">
        <v>1</v>
      </c>
      <c r="L114">
        <v>1228.51288602</v>
      </c>
      <c r="N114">
        <v>110</v>
      </c>
      <c r="P114">
        <v>790.84290383999996</v>
      </c>
      <c r="Q114">
        <v>1</v>
      </c>
      <c r="R114">
        <v>790.84290383999996</v>
      </c>
      <c r="T114">
        <v>110</v>
      </c>
      <c r="V114">
        <v>1005.9075493199999</v>
      </c>
      <c r="W114">
        <v>2</v>
      </c>
      <c r="X114">
        <v>502.95377465999997</v>
      </c>
      <c r="Z114">
        <v>110</v>
      </c>
      <c r="AB114">
        <v>638.68621661999998</v>
      </c>
      <c r="AC114">
        <v>1</v>
      </c>
      <c r="AD114">
        <v>638.68621661999998</v>
      </c>
      <c r="AF114">
        <v>110</v>
      </c>
      <c r="AH114">
        <v>1476.9425077199999</v>
      </c>
      <c r="AI114">
        <v>2</v>
      </c>
      <c r="AJ114">
        <v>738.47125385999993</v>
      </c>
    </row>
    <row r="115" spans="2:36" x14ac:dyDescent="0.15">
      <c r="B115">
        <v>111</v>
      </c>
      <c r="D115">
        <v>1127.17839168</v>
      </c>
      <c r="E115">
        <v>1</v>
      </c>
      <c r="F115">
        <v>1127.17839168</v>
      </c>
      <c r="H115">
        <v>111</v>
      </c>
      <c r="J115">
        <v>1511.3404553399998</v>
      </c>
      <c r="K115">
        <v>2</v>
      </c>
      <c r="L115">
        <v>755.67022766999992</v>
      </c>
      <c r="N115">
        <v>111</v>
      </c>
      <c r="O115" s="17" t="s">
        <v>43</v>
      </c>
      <c r="P115">
        <v>2174.5080941399997</v>
      </c>
      <c r="Q115">
        <v>3</v>
      </c>
      <c r="R115">
        <v>724.83603137999989</v>
      </c>
      <c r="T115">
        <v>111</v>
      </c>
      <c r="V115">
        <v>869.96851307999998</v>
      </c>
      <c r="W115">
        <v>2</v>
      </c>
      <c r="X115">
        <v>434.98425653999999</v>
      </c>
      <c r="Z115">
        <v>111</v>
      </c>
      <c r="AB115">
        <v>1197.0072583199999</v>
      </c>
      <c r="AC115">
        <v>1</v>
      </c>
      <c r="AD115">
        <v>1197.0072583199999</v>
      </c>
      <c r="AF115">
        <v>111</v>
      </c>
      <c r="AH115">
        <v>2313.4427474399999</v>
      </c>
      <c r="AI115">
        <v>4</v>
      </c>
      <c r="AJ115">
        <v>578.36068685999999</v>
      </c>
    </row>
    <row r="116" spans="2:36" x14ac:dyDescent="0.15">
      <c r="B116">
        <v>112</v>
      </c>
      <c r="D116">
        <v>1415.99719512</v>
      </c>
      <c r="E116">
        <v>1</v>
      </c>
      <c r="F116">
        <v>1415.99719512</v>
      </c>
      <c r="H116">
        <v>112</v>
      </c>
      <c r="J116">
        <v>1179.34344738</v>
      </c>
      <c r="K116">
        <v>1</v>
      </c>
      <c r="L116">
        <v>1179.34344738</v>
      </c>
      <c r="N116">
        <v>112</v>
      </c>
      <c r="P116">
        <v>2121.2067698999999</v>
      </c>
      <c r="Q116">
        <v>1</v>
      </c>
      <c r="R116">
        <v>2121.2067698999999</v>
      </c>
      <c r="T116">
        <v>112</v>
      </c>
      <c r="V116">
        <v>1036.69009704</v>
      </c>
      <c r="W116">
        <v>1</v>
      </c>
      <c r="X116">
        <v>1036.69009704</v>
      </c>
      <c r="Z116">
        <v>112</v>
      </c>
      <c r="AB116">
        <v>869.86521593999998</v>
      </c>
      <c r="AC116">
        <v>2</v>
      </c>
      <c r="AD116">
        <v>434.93260796999999</v>
      </c>
      <c r="AF116">
        <v>112</v>
      </c>
      <c r="AH116">
        <v>1661.74109118</v>
      </c>
      <c r="AI116">
        <v>3</v>
      </c>
      <c r="AJ116">
        <v>553.91369706</v>
      </c>
    </row>
    <row r="117" spans="2:36" x14ac:dyDescent="0.15">
      <c r="B117">
        <v>113</v>
      </c>
      <c r="D117">
        <v>1072.1210160599999</v>
      </c>
      <c r="E117">
        <v>1</v>
      </c>
      <c r="F117">
        <v>1072.1210160599999</v>
      </c>
      <c r="H117">
        <v>113</v>
      </c>
      <c r="J117">
        <v>1154.1389452199999</v>
      </c>
      <c r="K117">
        <v>1</v>
      </c>
      <c r="L117">
        <v>1154.1389452199999</v>
      </c>
      <c r="N117">
        <v>113</v>
      </c>
      <c r="P117">
        <v>4377.8360903399998</v>
      </c>
      <c r="Q117">
        <v>1</v>
      </c>
      <c r="R117">
        <v>4377.8360903399998</v>
      </c>
      <c r="T117">
        <v>113</v>
      </c>
      <c r="V117">
        <v>636.10378811999999</v>
      </c>
      <c r="W117">
        <v>1</v>
      </c>
      <c r="X117">
        <v>636.10378811999999</v>
      </c>
      <c r="Z117">
        <v>113</v>
      </c>
      <c r="AB117">
        <v>749.52404783999998</v>
      </c>
      <c r="AC117">
        <v>1</v>
      </c>
      <c r="AD117">
        <v>749.52404783999998</v>
      </c>
      <c r="AF117">
        <v>113</v>
      </c>
      <c r="AH117">
        <v>989.89649262</v>
      </c>
      <c r="AI117">
        <v>1</v>
      </c>
      <c r="AJ117">
        <v>989.89649262</v>
      </c>
    </row>
    <row r="118" spans="2:36" x14ac:dyDescent="0.15">
      <c r="B118">
        <v>114</v>
      </c>
      <c r="D118">
        <v>769.46039585999995</v>
      </c>
      <c r="E118">
        <v>1</v>
      </c>
      <c r="F118">
        <v>769.46039585999995</v>
      </c>
      <c r="H118">
        <v>114</v>
      </c>
      <c r="J118">
        <v>1263.5306164799999</v>
      </c>
      <c r="K118">
        <v>1</v>
      </c>
      <c r="L118">
        <v>1263.5306164799999</v>
      </c>
      <c r="N118">
        <v>114</v>
      </c>
      <c r="P118">
        <v>2353.8319291799999</v>
      </c>
      <c r="Q118">
        <v>1</v>
      </c>
      <c r="R118">
        <v>2353.8319291799999</v>
      </c>
      <c r="T118">
        <v>114</v>
      </c>
      <c r="V118">
        <v>695.29304933999992</v>
      </c>
      <c r="W118">
        <v>1</v>
      </c>
      <c r="X118">
        <v>695.29304933999992</v>
      </c>
      <c r="Z118">
        <v>114</v>
      </c>
      <c r="AB118">
        <v>1231.1986116599999</v>
      </c>
      <c r="AC118">
        <v>2</v>
      </c>
      <c r="AD118">
        <v>615.59930582999993</v>
      </c>
      <c r="AF118">
        <v>114</v>
      </c>
      <c r="AH118">
        <v>1634.4706462199999</v>
      </c>
      <c r="AI118">
        <v>2</v>
      </c>
      <c r="AJ118">
        <v>817.23532310999997</v>
      </c>
    </row>
    <row r="119" spans="2:36" x14ac:dyDescent="0.15">
      <c r="B119">
        <v>115</v>
      </c>
      <c r="D119">
        <v>1237.29314292</v>
      </c>
      <c r="E119">
        <v>2</v>
      </c>
      <c r="F119">
        <v>618.64657146000002</v>
      </c>
      <c r="H119">
        <v>115</v>
      </c>
      <c r="J119">
        <v>1749.23376876</v>
      </c>
      <c r="K119">
        <v>1</v>
      </c>
      <c r="L119">
        <v>1749.23376876</v>
      </c>
      <c r="N119">
        <v>115</v>
      </c>
      <c r="P119">
        <v>2041.2547835399998</v>
      </c>
      <c r="Q119">
        <v>2</v>
      </c>
      <c r="R119">
        <v>1020.6273917699999</v>
      </c>
      <c r="T119">
        <v>115</v>
      </c>
      <c r="V119">
        <v>879.26525568</v>
      </c>
      <c r="W119">
        <v>1</v>
      </c>
      <c r="X119">
        <v>879.26525568</v>
      </c>
      <c r="Z119">
        <v>115</v>
      </c>
      <c r="AB119">
        <v>890.11145537999994</v>
      </c>
      <c r="AC119">
        <v>3</v>
      </c>
      <c r="AD119">
        <v>296.70381845999998</v>
      </c>
      <c r="AF119">
        <v>115</v>
      </c>
      <c r="AH119">
        <v>1248.03604548</v>
      </c>
      <c r="AI119">
        <v>3</v>
      </c>
      <c r="AJ119">
        <v>416.01201515999998</v>
      </c>
    </row>
    <row r="120" spans="2:36" x14ac:dyDescent="0.15">
      <c r="B120">
        <v>116</v>
      </c>
      <c r="D120">
        <v>1724.0292666</v>
      </c>
      <c r="E120">
        <v>3</v>
      </c>
      <c r="F120">
        <v>574.67642220000005</v>
      </c>
      <c r="H120">
        <v>116</v>
      </c>
      <c r="J120">
        <v>1134.6157857599999</v>
      </c>
      <c r="K120">
        <v>1</v>
      </c>
      <c r="L120">
        <v>1134.6157857599999</v>
      </c>
      <c r="N120">
        <v>116</v>
      </c>
      <c r="P120">
        <v>2748.8401925399999</v>
      </c>
      <c r="Q120">
        <v>1</v>
      </c>
      <c r="R120">
        <v>2748.8401925399999</v>
      </c>
      <c r="T120">
        <v>116</v>
      </c>
      <c r="V120">
        <v>1011.1757034599999</v>
      </c>
      <c r="W120">
        <v>1</v>
      </c>
      <c r="X120">
        <v>1011.1757034599999</v>
      </c>
      <c r="Z120">
        <v>116</v>
      </c>
      <c r="AB120">
        <v>1096.0859525399999</v>
      </c>
      <c r="AC120">
        <v>1</v>
      </c>
      <c r="AD120">
        <v>1096.0859525399999</v>
      </c>
      <c r="AF120">
        <v>116</v>
      </c>
      <c r="AH120">
        <v>904.15986641999996</v>
      </c>
      <c r="AI120">
        <v>1</v>
      </c>
      <c r="AJ120">
        <v>904.15986641999996</v>
      </c>
    </row>
    <row r="121" spans="2:36" x14ac:dyDescent="0.15">
      <c r="B121">
        <v>117</v>
      </c>
      <c r="D121">
        <v>1267.55920494</v>
      </c>
      <c r="E121">
        <v>3</v>
      </c>
      <c r="F121">
        <v>422.51973498000001</v>
      </c>
      <c r="H121">
        <v>117</v>
      </c>
      <c r="J121">
        <v>1339.86720294</v>
      </c>
      <c r="K121">
        <v>1</v>
      </c>
      <c r="L121">
        <v>1339.86720294</v>
      </c>
      <c r="N121">
        <v>117</v>
      </c>
      <c r="P121">
        <v>1631.8882177199998</v>
      </c>
      <c r="Q121">
        <v>3</v>
      </c>
      <c r="R121">
        <v>543.96273923999991</v>
      </c>
      <c r="T121">
        <v>117</v>
      </c>
      <c r="V121">
        <v>565.96503006</v>
      </c>
      <c r="W121">
        <v>1</v>
      </c>
      <c r="X121">
        <v>565.96503006</v>
      </c>
      <c r="Z121">
        <v>117</v>
      </c>
      <c r="AB121">
        <v>1059.72535926</v>
      </c>
      <c r="AC121">
        <v>3</v>
      </c>
      <c r="AD121">
        <v>353.24178641999998</v>
      </c>
      <c r="AF121">
        <v>117</v>
      </c>
      <c r="AH121">
        <v>1164.2620649399998</v>
      </c>
      <c r="AI121">
        <v>2</v>
      </c>
      <c r="AJ121">
        <v>582.13103246999992</v>
      </c>
    </row>
    <row r="122" spans="2:36" x14ac:dyDescent="0.15">
      <c r="B122">
        <v>118</v>
      </c>
      <c r="D122">
        <v>1527.7647006</v>
      </c>
      <c r="E122">
        <v>1</v>
      </c>
      <c r="F122">
        <v>1527.7647006</v>
      </c>
      <c r="H122">
        <v>118</v>
      </c>
      <c r="J122">
        <v>1783.4251221</v>
      </c>
      <c r="K122">
        <v>3</v>
      </c>
      <c r="L122">
        <v>594.47504070000002</v>
      </c>
      <c r="N122">
        <v>118</v>
      </c>
      <c r="P122">
        <v>2190.0026651399999</v>
      </c>
      <c r="Q122">
        <v>1</v>
      </c>
      <c r="R122">
        <v>2190.0026651399999</v>
      </c>
      <c r="T122">
        <v>118</v>
      </c>
      <c r="V122">
        <v>726.07559705999995</v>
      </c>
      <c r="W122">
        <v>1</v>
      </c>
      <c r="X122">
        <v>726.07559705999995</v>
      </c>
      <c r="Z122">
        <v>118</v>
      </c>
      <c r="AB122">
        <v>677.52594125999997</v>
      </c>
      <c r="AC122">
        <v>1</v>
      </c>
      <c r="AD122">
        <v>677.52594125999997</v>
      </c>
      <c r="AF122">
        <v>118</v>
      </c>
      <c r="AH122">
        <v>1097.94530106</v>
      </c>
      <c r="AI122">
        <v>1</v>
      </c>
      <c r="AJ122">
        <v>1097.94530106</v>
      </c>
    </row>
    <row r="123" spans="2:36" x14ac:dyDescent="0.15">
      <c r="B123">
        <v>119</v>
      </c>
      <c r="D123">
        <v>974.81511017999992</v>
      </c>
      <c r="E123">
        <v>1</v>
      </c>
      <c r="F123">
        <v>974.81511017999992</v>
      </c>
      <c r="H123">
        <v>119</v>
      </c>
      <c r="I123" s="17" t="s">
        <v>39</v>
      </c>
      <c r="J123">
        <v>1253.09760534</v>
      </c>
      <c r="K123">
        <v>1</v>
      </c>
      <c r="L123">
        <v>1253.09760534</v>
      </c>
      <c r="N123">
        <v>119</v>
      </c>
      <c r="P123">
        <v>848.48270795999997</v>
      </c>
      <c r="Q123">
        <v>2</v>
      </c>
      <c r="R123">
        <v>424.24135397999999</v>
      </c>
      <c r="T123">
        <v>119</v>
      </c>
      <c r="V123">
        <v>907.67196917999991</v>
      </c>
      <c r="W123">
        <v>1</v>
      </c>
      <c r="X123">
        <v>907.67196917999991</v>
      </c>
      <c r="Z123">
        <v>119</v>
      </c>
      <c r="AB123">
        <v>1128.10806594</v>
      </c>
      <c r="AC123">
        <v>1</v>
      </c>
      <c r="AD123">
        <v>1128.10806594</v>
      </c>
      <c r="AF123">
        <v>119</v>
      </c>
      <c r="AH123">
        <v>1696.24233594</v>
      </c>
      <c r="AI123">
        <v>3</v>
      </c>
      <c r="AJ123">
        <v>565.41411198000003</v>
      </c>
    </row>
    <row r="124" spans="2:36" x14ac:dyDescent="0.15">
      <c r="B124">
        <v>120</v>
      </c>
      <c r="D124">
        <v>1028.2197315599999</v>
      </c>
      <c r="E124">
        <v>1</v>
      </c>
      <c r="F124">
        <v>1028.2197315599999</v>
      </c>
      <c r="H124">
        <v>120</v>
      </c>
      <c r="J124">
        <v>1484.8963874999999</v>
      </c>
      <c r="K124">
        <v>2</v>
      </c>
      <c r="L124">
        <v>742.44819374999997</v>
      </c>
      <c r="N124">
        <v>120</v>
      </c>
      <c r="P124">
        <v>2171.7190713599998</v>
      </c>
      <c r="Q124">
        <v>1</v>
      </c>
      <c r="R124">
        <v>2171.7190713599998</v>
      </c>
      <c r="T124">
        <v>120</v>
      </c>
      <c r="V124">
        <v>944.44575101999999</v>
      </c>
      <c r="W124">
        <v>1</v>
      </c>
      <c r="X124">
        <v>944.44575101999999</v>
      </c>
      <c r="Z124">
        <v>120</v>
      </c>
      <c r="AB124">
        <v>723.59646569999995</v>
      </c>
      <c r="AC124">
        <v>1</v>
      </c>
      <c r="AD124">
        <v>723.59646569999995</v>
      </c>
      <c r="AF124">
        <v>120</v>
      </c>
      <c r="AH124">
        <v>842.90466240000001</v>
      </c>
      <c r="AI124">
        <v>1</v>
      </c>
      <c r="AJ124">
        <v>842.90466240000001</v>
      </c>
    </row>
    <row r="125" spans="2:36" x14ac:dyDescent="0.15">
      <c r="B125">
        <v>121</v>
      </c>
      <c r="D125">
        <v>884.63670695999997</v>
      </c>
      <c r="E125">
        <v>1</v>
      </c>
      <c r="F125">
        <v>884.63670695999997</v>
      </c>
      <c r="H125">
        <v>121</v>
      </c>
      <c r="J125">
        <v>972.43927595999992</v>
      </c>
      <c r="K125">
        <v>2</v>
      </c>
      <c r="L125">
        <v>486.21963797999996</v>
      </c>
      <c r="N125">
        <v>121</v>
      </c>
      <c r="P125">
        <v>1617.94310382</v>
      </c>
      <c r="Q125">
        <v>2</v>
      </c>
      <c r="R125">
        <v>808.97155191000002</v>
      </c>
      <c r="T125">
        <v>121</v>
      </c>
      <c r="V125">
        <v>774.83184713999992</v>
      </c>
      <c r="W125">
        <v>2</v>
      </c>
      <c r="X125">
        <v>387.41592356999996</v>
      </c>
      <c r="Z125">
        <v>121</v>
      </c>
      <c r="AB125">
        <v>875.95974719999992</v>
      </c>
      <c r="AC125">
        <v>3</v>
      </c>
      <c r="AD125">
        <v>291.98658239999997</v>
      </c>
      <c r="AF125">
        <v>121</v>
      </c>
      <c r="AH125">
        <v>453.37114745999997</v>
      </c>
      <c r="AI125">
        <v>1</v>
      </c>
      <c r="AJ125">
        <v>453.37114745999997</v>
      </c>
    </row>
    <row r="126" spans="2:36" x14ac:dyDescent="0.15">
      <c r="B126">
        <v>122</v>
      </c>
      <c r="D126">
        <v>1380.2563846799999</v>
      </c>
      <c r="E126">
        <v>1</v>
      </c>
      <c r="F126">
        <v>1380.2563846799999</v>
      </c>
      <c r="H126">
        <v>122</v>
      </c>
      <c r="J126">
        <v>1341.9331457399999</v>
      </c>
      <c r="K126">
        <v>1</v>
      </c>
      <c r="L126">
        <v>1341.9331457399999</v>
      </c>
      <c r="N126">
        <v>122</v>
      </c>
      <c r="P126">
        <v>2058.8152973399997</v>
      </c>
      <c r="Q126">
        <v>3</v>
      </c>
      <c r="R126">
        <v>686.2717657799999</v>
      </c>
      <c r="T126">
        <v>122</v>
      </c>
      <c r="V126">
        <v>780.92637839999998</v>
      </c>
      <c r="W126">
        <v>2</v>
      </c>
      <c r="X126">
        <v>390.46318919999999</v>
      </c>
      <c r="Z126">
        <v>122</v>
      </c>
      <c r="AB126">
        <v>1484.07001038</v>
      </c>
      <c r="AC126">
        <v>1</v>
      </c>
      <c r="AD126">
        <v>1484.07001038</v>
      </c>
      <c r="AF126">
        <v>122</v>
      </c>
      <c r="AH126">
        <v>1794.1680246599999</v>
      </c>
      <c r="AI126">
        <v>3</v>
      </c>
      <c r="AJ126">
        <v>598.05600821999997</v>
      </c>
    </row>
    <row r="127" spans="2:36" x14ac:dyDescent="0.15">
      <c r="B127">
        <v>123</v>
      </c>
      <c r="D127">
        <v>899.40819797999995</v>
      </c>
      <c r="E127">
        <v>1</v>
      </c>
      <c r="F127">
        <v>899.40819797999995</v>
      </c>
      <c r="H127">
        <v>123</v>
      </c>
      <c r="J127">
        <v>1043.9208968400001</v>
      </c>
      <c r="K127">
        <v>2</v>
      </c>
      <c r="L127">
        <v>521.96044842000003</v>
      </c>
      <c r="N127">
        <v>123</v>
      </c>
      <c r="P127">
        <v>995.16464675999998</v>
      </c>
      <c r="Q127">
        <v>1</v>
      </c>
      <c r="R127">
        <v>995.16464675999998</v>
      </c>
      <c r="T127">
        <v>123</v>
      </c>
      <c r="V127">
        <v>836.39694257999997</v>
      </c>
      <c r="W127">
        <v>1</v>
      </c>
      <c r="X127">
        <v>836.39694257999997</v>
      </c>
      <c r="Z127">
        <v>123</v>
      </c>
      <c r="AB127">
        <v>1283.2603702199999</v>
      </c>
      <c r="AC127">
        <v>1</v>
      </c>
      <c r="AD127">
        <v>1283.2603702199999</v>
      </c>
      <c r="AF127">
        <v>123</v>
      </c>
      <c r="AH127">
        <v>1536.64825464</v>
      </c>
      <c r="AI127">
        <v>1</v>
      </c>
      <c r="AJ127">
        <v>1536.64825464</v>
      </c>
    </row>
    <row r="128" spans="2:36" x14ac:dyDescent="0.15">
      <c r="B128">
        <v>124</v>
      </c>
      <c r="D128">
        <v>1221.3853833599999</v>
      </c>
      <c r="E128">
        <v>1</v>
      </c>
      <c r="F128">
        <v>1221.3853833599999</v>
      </c>
      <c r="H128">
        <v>124</v>
      </c>
      <c r="J128">
        <v>1180.6863102</v>
      </c>
      <c r="K128">
        <v>1</v>
      </c>
      <c r="L128">
        <v>1180.6863102</v>
      </c>
      <c r="N128">
        <v>124</v>
      </c>
      <c r="P128">
        <v>1921.73999256</v>
      </c>
      <c r="Q128">
        <v>1</v>
      </c>
      <c r="R128">
        <v>1921.73999256</v>
      </c>
      <c r="T128">
        <v>124</v>
      </c>
      <c r="V128">
        <v>615.23776583999995</v>
      </c>
      <c r="W128">
        <v>1</v>
      </c>
      <c r="X128">
        <v>615.23776583999995</v>
      </c>
      <c r="Z128">
        <v>124</v>
      </c>
      <c r="AB128">
        <v>645.29723358000001</v>
      </c>
      <c r="AC128">
        <v>1</v>
      </c>
      <c r="AD128">
        <v>645.29723358000001</v>
      </c>
      <c r="AF128">
        <v>124</v>
      </c>
      <c r="AH128">
        <v>1184.61160152</v>
      </c>
      <c r="AI128">
        <v>1</v>
      </c>
      <c r="AJ128">
        <v>1184.61160152</v>
      </c>
    </row>
    <row r="129" spans="2:36" x14ac:dyDescent="0.15">
      <c r="B129">
        <v>125</v>
      </c>
      <c r="D129">
        <v>1398.3333841799999</v>
      </c>
      <c r="E129">
        <v>1</v>
      </c>
      <c r="F129">
        <v>1398.3333841799999</v>
      </c>
      <c r="H129">
        <v>125</v>
      </c>
      <c r="J129">
        <v>1191.0160241999999</v>
      </c>
      <c r="K129">
        <v>2</v>
      </c>
      <c r="L129">
        <v>595.50801209999997</v>
      </c>
      <c r="N129">
        <v>125</v>
      </c>
      <c r="P129">
        <v>1287.4955529599999</v>
      </c>
      <c r="Q129">
        <v>3</v>
      </c>
      <c r="R129">
        <v>429.16518431999998</v>
      </c>
      <c r="T129">
        <v>125</v>
      </c>
      <c r="V129">
        <v>843.83433665999996</v>
      </c>
      <c r="W129">
        <v>1</v>
      </c>
      <c r="X129">
        <v>843.83433665999996</v>
      </c>
      <c r="Z129">
        <v>125</v>
      </c>
      <c r="AB129">
        <v>1167.0510877199999</v>
      </c>
      <c r="AC129">
        <v>1</v>
      </c>
      <c r="AD129">
        <v>1167.0510877199999</v>
      </c>
      <c r="AF129">
        <v>125</v>
      </c>
      <c r="AH129">
        <v>1096.1892496799999</v>
      </c>
      <c r="AI129">
        <v>2</v>
      </c>
      <c r="AJ129">
        <v>548.09462483999994</v>
      </c>
    </row>
    <row r="130" spans="2:36" x14ac:dyDescent="0.15">
      <c r="B130">
        <v>126</v>
      </c>
      <c r="D130">
        <v>711.09751175999997</v>
      </c>
      <c r="E130">
        <v>1</v>
      </c>
      <c r="F130">
        <v>711.09751175999997</v>
      </c>
      <c r="H130">
        <v>126</v>
      </c>
      <c r="J130">
        <v>1480.4546104799999</v>
      </c>
      <c r="K130">
        <v>1</v>
      </c>
      <c r="L130">
        <v>1480.4546104799999</v>
      </c>
      <c r="N130">
        <v>126</v>
      </c>
      <c r="P130">
        <v>1338.93752868</v>
      </c>
      <c r="Q130">
        <v>1</v>
      </c>
      <c r="R130">
        <v>1338.93752868</v>
      </c>
      <c r="T130">
        <v>126</v>
      </c>
      <c r="V130">
        <v>840.32223390000001</v>
      </c>
      <c r="W130">
        <v>1</v>
      </c>
      <c r="X130">
        <v>840.32223390000001</v>
      </c>
      <c r="Z130">
        <v>126</v>
      </c>
      <c r="AA130" s="17" t="s">
        <v>53</v>
      </c>
      <c r="AB130">
        <v>786.40112681999994</v>
      </c>
      <c r="AC130">
        <v>1</v>
      </c>
      <c r="AD130">
        <v>786.40112681999994</v>
      </c>
      <c r="AF130">
        <v>126</v>
      </c>
      <c r="AH130">
        <v>1531.79328906</v>
      </c>
      <c r="AI130">
        <v>2</v>
      </c>
      <c r="AJ130">
        <v>765.89664453</v>
      </c>
    </row>
    <row r="131" spans="2:36" x14ac:dyDescent="0.15">
      <c r="B131">
        <v>127</v>
      </c>
      <c r="D131">
        <v>1602.5518299599998</v>
      </c>
      <c r="E131">
        <v>1</v>
      </c>
      <c r="F131">
        <v>1602.5518299599998</v>
      </c>
      <c r="H131">
        <v>127</v>
      </c>
      <c r="J131">
        <v>1094.02000974</v>
      </c>
      <c r="K131">
        <v>1</v>
      </c>
      <c r="L131">
        <v>1094.02000974</v>
      </c>
      <c r="N131">
        <v>127</v>
      </c>
      <c r="P131">
        <v>2120.48368992</v>
      </c>
      <c r="Q131">
        <v>1</v>
      </c>
      <c r="R131">
        <v>2120.48368992</v>
      </c>
      <c r="T131">
        <v>127</v>
      </c>
      <c r="V131">
        <v>562.96941300000003</v>
      </c>
      <c r="W131">
        <v>1</v>
      </c>
      <c r="X131">
        <v>562.96941300000003</v>
      </c>
      <c r="Z131">
        <v>127</v>
      </c>
      <c r="AB131">
        <v>1140.0905341799998</v>
      </c>
      <c r="AC131">
        <v>1</v>
      </c>
      <c r="AD131">
        <v>1140.0905341799998</v>
      </c>
      <c r="AF131">
        <v>127</v>
      </c>
      <c r="AH131">
        <v>1628.68600638</v>
      </c>
      <c r="AI131">
        <v>2</v>
      </c>
      <c r="AJ131">
        <v>814.34300318999999</v>
      </c>
    </row>
    <row r="132" spans="2:36" x14ac:dyDescent="0.15">
      <c r="B132">
        <v>128</v>
      </c>
      <c r="D132">
        <v>1336.0452087599999</v>
      </c>
      <c r="E132">
        <v>2</v>
      </c>
      <c r="F132">
        <v>668.02260437999996</v>
      </c>
      <c r="H132">
        <v>128</v>
      </c>
      <c r="J132">
        <v>1445.54017716</v>
      </c>
      <c r="K132">
        <v>1</v>
      </c>
      <c r="L132">
        <v>1445.54017716</v>
      </c>
      <c r="N132">
        <v>128</v>
      </c>
      <c r="P132">
        <v>2313.8559359999999</v>
      </c>
      <c r="Q132">
        <v>3</v>
      </c>
      <c r="R132">
        <v>771.28531199999998</v>
      </c>
      <c r="T132">
        <v>128</v>
      </c>
      <c r="V132">
        <v>786.40112681999994</v>
      </c>
      <c r="W132">
        <v>1</v>
      </c>
      <c r="X132">
        <v>786.40112681999994</v>
      </c>
      <c r="Z132">
        <v>128</v>
      </c>
      <c r="AB132">
        <v>578.67057827999997</v>
      </c>
      <c r="AC132">
        <v>1</v>
      </c>
      <c r="AD132">
        <v>578.67057827999997</v>
      </c>
      <c r="AF132">
        <v>128</v>
      </c>
      <c r="AH132">
        <v>945.68531669999993</v>
      </c>
      <c r="AI132">
        <v>1</v>
      </c>
      <c r="AJ132">
        <v>945.68531669999993</v>
      </c>
    </row>
    <row r="133" spans="2:36" x14ac:dyDescent="0.15">
      <c r="B133">
        <v>129</v>
      </c>
      <c r="D133">
        <v>1692.6269360399999</v>
      </c>
      <c r="E133">
        <v>2</v>
      </c>
      <c r="F133">
        <v>846.31346801999996</v>
      </c>
      <c r="H133">
        <v>129</v>
      </c>
      <c r="J133">
        <v>1115.2992205799999</v>
      </c>
      <c r="K133">
        <v>1</v>
      </c>
      <c r="L133">
        <v>1115.2992205799999</v>
      </c>
      <c r="N133">
        <v>129</v>
      </c>
      <c r="P133">
        <v>1417.5466522199999</v>
      </c>
      <c r="Q133">
        <v>1</v>
      </c>
      <c r="R133">
        <v>1417.5466522199999</v>
      </c>
      <c r="T133">
        <v>129</v>
      </c>
      <c r="V133">
        <v>604.08167472000002</v>
      </c>
      <c r="W133">
        <v>1</v>
      </c>
      <c r="X133">
        <v>604.08167472000002</v>
      </c>
      <c r="Z133">
        <v>129</v>
      </c>
      <c r="AB133">
        <v>1054.1473137</v>
      </c>
      <c r="AC133">
        <v>2</v>
      </c>
      <c r="AD133">
        <v>527.07365685000002</v>
      </c>
      <c r="AF133">
        <v>129</v>
      </c>
      <c r="AH133">
        <v>1424.1576691799999</v>
      </c>
      <c r="AI133">
        <v>1</v>
      </c>
      <c r="AJ133">
        <v>1424.1576691799999</v>
      </c>
    </row>
    <row r="134" spans="2:36" x14ac:dyDescent="0.15">
      <c r="B134">
        <v>130</v>
      </c>
      <c r="D134">
        <v>1581.5825105399999</v>
      </c>
      <c r="E134">
        <v>1</v>
      </c>
      <c r="F134">
        <v>1581.5825105399999</v>
      </c>
      <c r="H134">
        <v>130</v>
      </c>
      <c r="J134">
        <v>1345.7551399199999</v>
      </c>
      <c r="K134">
        <v>1</v>
      </c>
      <c r="L134">
        <v>1345.7551399199999</v>
      </c>
      <c r="N134">
        <v>130</v>
      </c>
      <c r="P134">
        <v>2322.1197072</v>
      </c>
      <c r="Q134">
        <v>2</v>
      </c>
      <c r="R134">
        <v>1161.0598536</v>
      </c>
      <c r="T134">
        <v>130</v>
      </c>
      <c r="V134">
        <v>757.06473905999997</v>
      </c>
      <c r="W134">
        <v>1</v>
      </c>
      <c r="X134">
        <v>757.06473905999997</v>
      </c>
      <c r="Z134">
        <v>130</v>
      </c>
      <c r="AB134">
        <v>526.09233401999995</v>
      </c>
      <c r="AC134">
        <v>2</v>
      </c>
      <c r="AD134">
        <v>263.04616700999998</v>
      </c>
      <c r="AF134">
        <v>130</v>
      </c>
      <c r="AH134">
        <v>1215.9106349399999</v>
      </c>
      <c r="AI134">
        <v>1</v>
      </c>
      <c r="AJ134">
        <v>1215.9106349399999</v>
      </c>
    </row>
    <row r="135" spans="2:36" x14ac:dyDescent="0.15">
      <c r="B135">
        <v>131</v>
      </c>
      <c r="D135">
        <v>1130.1740087399999</v>
      </c>
      <c r="E135">
        <v>2</v>
      </c>
      <c r="F135">
        <v>565.08700436999993</v>
      </c>
      <c r="H135">
        <v>131</v>
      </c>
      <c r="J135">
        <v>1606.1672298599999</v>
      </c>
      <c r="K135">
        <v>1</v>
      </c>
      <c r="L135">
        <v>1606.1672298599999</v>
      </c>
      <c r="N135">
        <v>131</v>
      </c>
      <c r="P135">
        <v>1226.5502403599999</v>
      </c>
      <c r="Q135">
        <v>1</v>
      </c>
      <c r="R135">
        <v>1226.5502403599999</v>
      </c>
      <c r="T135">
        <v>131</v>
      </c>
      <c r="V135">
        <v>727.21186560000001</v>
      </c>
      <c r="W135">
        <v>1</v>
      </c>
      <c r="X135">
        <v>727.21186560000001</v>
      </c>
      <c r="Z135">
        <v>131</v>
      </c>
      <c r="AB135">
        <v>1003.5317150999999</v>
      </c>
      <c r="AC135">
        <v>1</v>
      </c>
      <c r="AD135">
        <v>1003.5317150999999</v>
      </c>
      <c r="AF135">
        <v>131</v>
      </c>
      <c r="AH135">
        <v>1101.7672952400001</v>
      </c>
      <c r="AI135">
        <v>1</v>
      </c>
      <c r="AJ135">
        <v>1101.7672952400001</v>
      </c>
    </row>
    <row r="136" spans="2:36" x14ac:dyDescent="0.15">
      <c r="B136">
        <v>132</v>
      </c>
      <c r="D136">
        <v>1435.3137603</v>
      </c>
      <c r="E136">
        <v>2</v>
      </c>
      <c r="F136">
        <v>717.65688015000001</v>
      </c>
      <c r="H136">
        <v>132</v>
      </c>
      <c r="J136">
        <v>1464.54685092</v>
      </c>
      <c r="K136">
        <v>3</v>
      </c>
      <c r="L136">
        <v>488.18228363999998</v>
      </c>
      <c r="N136">
        <v>132</v>
      </c>
      <c r="P136">
        <v>2090.63081646</v>
      </c>
      <c r="Q136">
        <v>1</v>
      </c>
      <c r="R136">
        <v>2090.63081646</v>
      </c>
      <c r="T136">
        <v>132</v>
      </c>
      <c r="V136">
        <v>784.43848115999992</v>
      </c>
      <c r="W136">
        <v>1</v>
      </c>
      <c r="X136">
        <v>784.43848115999992</v>
      </c>
      <c r="Z136">
        <v>132</v>
      </c>
      <c r="AB136">
        <v>946.82158523999999</v>
      </c>
      <c r="AC136">
        <v>3</v>
      </c>
      <c r="AD136">
        <v>315.60719508</v>
      </c>
      <c r="AF136">
        <v>132</v>
      </c>
      <c r="AH136">
        <v>793.32203519999996</v>
      </c>
      <c r="AI136">
        <v>1</v>
      </c>
      <c r="AJ136">
        <v>793.32203519999996</v>
      </c>
    </row>
    <row r="137" spans="2:36" x14ac:dyDescent="0.15">
      <c r="B137">
        <v>133</v>
      </c>
      <c r="D137">
        <v>2057.9889202199997</v>
      </c>
      <c r="E137">
        <v>5</v>
      </c>
      <c r="F137">
        <v>411.59778404399992</v>
      </c>
      <c r="H137">
        <v>133</v>
      </c>
      <c r="J137">
        <v>1217.3567948999998</v>
      </c>
      <c r="K137">
        <v>2</v>
      </c>
      <c r="L137">
        <v>608.67839744999992</v>
      </c>
      <c r="N137">
        <v>133</v>
      </c>
      <c r="P137">
        <v>945.06553385999996</v>
      </c>
      <c r="Q137">
        <v>1</v>
      </c>
      <c r="R137">
        <v>945.06553385999996</v>
      </c>
      <c r="T137">
        <v>133</v>
      </c>
      <c r="V137">
        <v>844.14422807999995</v>
      </c>
      <c r="W137">
        <v>1</v>
      </c>
      <c r="X137">
        <v>844.14422807999995</v>
      </c>
      <c r="Z137">
        <v>133</v>
      </c>
      <c r="AB137">
        <v>910.35769482000001</v>
      </c>
      <c r="AC137">
        <v>3</v>
      </c>
      <c r="AD137">
        <v>303.45256494</v>
      </c>
      <c r="AF137">
        <v>133</v>
      </c>
      <c r="AH137">
        <v>914.28298613999993</v>
      </c>
      <c r="AI137">
        <v>2</v>
      </c>
      <c r="AJ137">
        <v>457.14149306999997</v>
      </c>
    </row>
    <row r="138" spans="2:36" x14ac:dyDescent="0.15">
      <c r="B138">
        <v>134</v>
      </c>
      <c r="D138">
        <v>987.41736126000001</v>
      </c>
      <c r="E138">
        <v>1</v>
      </c>
      <c r="F138">
        <v>987.41736126000001</v>
      </c>
      <c r="H138">
        <v>134</v>
      </c>
      <c r="J138">
        <v>1402.56856692</v>
      </c>
      <c r="K138">
        <v>1</v>
      </c>
      <c r="L138">
        <v>1402.56856692</v>
      </c>
      <c r="N138">
        <v>134</v>
      </c>
      <c r="P138">
        <v>1858.5221428799998</v>
      </c>
      <c r="Q138">
        <v>1</v>
      </c>
      <c r="R138">
        <v>1858.5221428799998</v>
      </c>
      <c r="T138">
        <v>134</v>
      </c>
      <c r="V138">
        <v>701.69747201999996</v>
      </c>
      <c r="W138">
        <v>1</v>
      </c>
      <c r="X138">
        <v>701.69747201999996</v>
      </c>
      <c r="Z138">
        <v>134</v>
      </c>
      <c r="AB138">
        <v>1452.5643826799999</v>
      </c>
      <c r="AC138">
        <v>1</v>
      </c>
      <c r="AD138">
        <v>1452.5643826799999</v>
      </c>
      <c r="AF138">
        <v>134</v>
      </c>
      <c r="AH138">
        <v>1283.1570730799999</v>
      </c>
      <c r="AI138">
        <v>1</v>
      </c>
      <c r="AJ138">
        <v>1283.1570730799999</v>
      </c>
    </row>
    <row r="139" spans="2:36" x14ac:dyDescent="0.15">
      <c r="B139">
        <v>135</v>
      </c>
      <c r="D139">
        <v>1749.44036304</v>
      </c>
      <c r="E139">
        <v>1</v>
      </c>
      <c r="F139">
        <v>1749.44036304</v>
      </c>
      <c r="H139">
        <v>135</v>
      </c>
      <c r="J139">
        <v>915.83244323999998</v>
      </c>
      <c r="K139">
        <v>1</v>
      </c>
      <c r="L139">
        <v>915.83244323999998</v>
      </c>
      <c r="N139">
        <v>135</v>
      </c>
      <c r="P139">
        <v>980.18656146000001</v>
      </c>
      <c r="Q139">
        <v>2</v>
      </c>
      <c r="R139">
        <v>490.09328073</v>
      </c>
      <c r="T139">
        <v>135</v>
      </c>
      <c r="V139">
        <v>796.31765225999993</v>
      </c>
      <c r="W139">
        <v>3</v>
      </c>
      <c r="X139">
        <v>265.43921741999998</v>
      </c>
      <c r="Z139">
        <v>135</v>
      </c>
      <c r="AB139">
        <v>1298.0318612399999</v>
      </c>
      <c r="AC139">
        <v>3</v>
      </c>
      <c r="AD139">
        <v>432.67728707999999</v>
      </c>
      <c r="AF139">
        <v>135</v>
      </c>
      <c r="AH139">
        <v>751.79658491999999</v>
      </c>
      <c r="AI139">
        <v>1</v>
      </c>
      <c r="AJ139">
        <v>751.79658491999999</v>
      </c>
    </row>
    <row r="140" spans="2:36" x14ac:dyDescent="0.15">
      <c r="B140">
        <v>136</v>
      </c>
      <c r="D140">
        <v>1277.06254182</v>
      </c>
      <c r="E140">
        <v>1</v>
      </c>
      <c r="F140">
        <v>1277.06254182</v>
      </c>
      <c r="H140">
        <v>136</v>
      </c>
      <c r="J140">
        <v>1254.5437652999999</v>
      </c>
      <c r="K140">
        <v>1</v>
      </c>
      <c r="L140">
        <v>1254.5437652999999</v>
      </c>
      <c r="N140">
        <v>136</v>
      </c>
      <c r="P140">
        <v>1122.11683182</v>
      </c>
      <c r="Q140">
        <v>1</v>
      </c>
      <c r="R140">
        <v>1122.11683182</v>
      </c>
      <c r="T140">
        <v>136</v>
      </c>
      <c r="V140">
        <v>586.00467521999997</v>
      </c>
      <c r="W140">
        <v>1</v>
      </c>
      <c r="X140">
        <v>586.00467521999997</v>
      </c>
      <c r="Z140">
        <v>136</v>
      </c>
      <c r="AB140">
        <v>682.79409539999995</v>
      </c>
      <c r="AC140">
        <v>1</v>
      </c>
      <c r="AD140">
        <v>682.79409539999995</v>
      </c>
      <c r="AF140">
        <v>136</v>
      </c>
      <c r="AH140">
        <v>577.12112117999993</v>
      </c>
      <c r="AI140">
        <v>1</v>
      </c>
      <c r="AJ140">
        <v>577.12112117999993</v>
      </c>
    </row>
    <row r="141" spans="2:36" x14ac:dyDescent="0.15">
      <c r="B141">
        <v>137</v>
      </c>
      <c r="D141">
        <v>921.82367735999992</v>
      </c>
      <c r="E141">
        <v>1</v>
      </c>
      <c r="F141">
        <v>921.82367735999992</v>
      </c>
      <c r="H141">
        <v>137</v>
      </c>
      <c r="J141">
        <v>1466.4061994399999</v>
      </c>
      <c r="K141">
        <v>1</v>
      </c>
      <c r="L141">
        <v>1466.4061994399999</v>
      </c>
      <c r="N141">
        <v>137</v>
      </c>
      <c r="P141">
        <v>1105.4859922799999</v>
      </c>
      <c r="Q141">
        <v>1</v>
      </c>
      <c r="R141">
        <v>1105.4859922799999</v>
      </c>
      <c r="T141">
        <v>137</v>
      </c>
      <c r="V141">
        <v>594.9915264</v>
      </c>
      <c r="W141">
        <v>2</v>
      </c>
      <c r="X141">
        <v>297.4957632</v>
      </c>
      <c r="Z141">
        <v>137</v>
      </c>
      <c r="AB141">
        <v>795.38797799999998</v>
      </c>
      <c r="AC141">
        <v>1</v>
      </c>
      <c r="AD141">
        <v>795.38797799999998</v>
      </c>
      <c r="AF141">
        <v>137</v>
      </c>
      <c r="AH141">
        <v>960.35351057999992</v>
      </c>
      <c r="AI141">
        <v>1</v>
      </c>
      <c r="AJ141">
        <v>960.35351057999992</v>
      </c>
    </row>
    <row r="142" spans="2:36" x14ac:dyDescent="0.15">
      <c r="B142">
        <v>138</v>
      </c>
      <c r="D142">
        <v>827.82327995999992</v>
      </c>
      <c r="E142">
        <v>1</v>
      </c>
      <c r="F142">
        <v>827.82327995999992</v>
      </c>
      <c r="H142">
        <v>138</v>
      </c>
      <c r="J142">
        <v>1380.8761675199999</v>
      </c>
      <c r="K142">
        <v>2</v>
      </c>
      <c r="L142">
        <v>690.43808375999993</v>
      </c>
      <c r="N142">
        <v>138</v>
      </c>
      <c r="P142">
        <v>1155.68840232</v>
      </c>
      <c r="Q142">
        <v>1</v>
      </c>
      <c r="R142">
        <v>1155.68840232</v>
      </c>
      <c r="T142">
        <v>138</v>
      </c>
      <c r="V142">
        <v>776.07141281999998</v>
      </c>
      <c r="W142">
        <v>1</v>
      </c>
      <c r="X142">
        <v>776.07141281999998</v>
      </c>
      <c r="Z142">
        <v>138</v>
      </c>
      <c r="AB142">
        <v>744.87567653999997</v>
      </c>
      <c r="AC142">
        <v>1</v>
      </c>
      <c r="AD142">
        <v>744.87567653999997</v>
      </c>
      <c r="AF142">
        <v>138</v>
      </c>
      <c r="AH142">
        <v>1630.7519491799999</v>
      </c>
      <c r="AI142">
        <v>1</v>
      </c>
      <c r="AJ142">
        <v>1630.7519491799999</v>
      </c>
    </row>
    <row r="143" spans="2:36" x14ac:dyDescent="0.15">
      <c r="B143">
        <v>139</v>
      </c>
      <c r="D143">
        <v>1336.2518030399999</v>
      </c>
      <c r="E143">
        <v>1</v>
      </c>
      <c r="F143">
        <v>1336.2518030399999</v>
      </c>
      <c r="H143">
        <v>139</v>
      </c>
      <c r="J143">
        <v>983.69866421999996</v>
      </c>
      <c r="K143">
        <v>1</v>
      </c>
      <c r="L143">
        <v>983.69866421999996</v>
      </c>
      <c r="N143">
        <v>139</v>
      </c>
      <c r="P143">
        <v>1052.9077480199999</v>
      </c>
      <c r="Q143">
        <v>2</v>
      </c>
      <c r="R143">
        <v>526.45387400999994</v>
      </c>
      <c r="T143">
        <v>139</v>
      </c>
      <c r="V143">
        <v>938.55781403999993</v>
      </c>
      <c r="W143">
        <v>1</v>
      </c>
      <c r="X143">
        <v>938.55781403999993</v>
      </c>
      <c r="Z143">
        <v>139</v>
      </c>
      <c r="AB143">
        <v>918.10498031999998</v>
      </c>
      <c r="AC143">
        <v>2</v>
      </c>
      <c r="AD143">
        <v>459.05249015999999</v>
      </c>
      <c r="AF143">
        <v>139</v>
      </c>
      <c r="AH143">
        <v>1540.1603573999998</v>
      </c>
      <c r="AI143">
        <v>1</v>
      </c>
      <c r="AJ143">
        <v>1540.1603573999998</v>
      </c>
    </row>
    <row r="144" spans="2:36" x14ac:dyDescent="0.15">
      <c r="B144">
        <v>140</v>
      </c>
      <c r="C144" s="17" t="s">
        <v>35</v>
      </c>
      <c r="D144">
        <v>1645.3168459199999</v>
      </c>
      <c r="E144">
        <v>2</v>
      </c>
      <c r="F144">
        <v>822.65842295999994</v>
      </c>
      <c r="H144">
        <v>140</v>
      </c>
      <c r="J144">
        <v>1806.35708718</v>
      </c>
      <c r="K144">
        <v>1</v>
      </c>
      <c r="L144">
        <v>1806.35708718</v>
      </c>
      <c r="N144">
        <v>140</v>
      </c>
      <c r="P144">
        <v>1303.7132039399999</v>
      </c>
      <c r="Q144">
        <v>1</v>
      </c>
      <c r="R144">
        <v>1303.7132039399999</v>
      </c>
      <c r="T144">
        <v>140</v>
      </c>
      <c r="V144">
        <v>1010.9691091799999</v>
      </c>
      <c r="W144">
        <v>1</v>
      </c>
      <c r="X144">
        <v>1010.9691091799999</v>
      </c>
      <c r="Z144">
        <v>140</v>
      </c>
      <c r="AB144">
        <v>2397.7332136800001</v>
      </c>
      <c r="AC144">
        <v>5</v>
      </c>
      <c r="AD144">
        <v>479.54664273600002</v>
      </c>
      <c r="AF144">
        <v>140</v>
      </c>
      <c r="AH144">
        <v>840.63212532</v>
      </c>
      <c r="AI144">
        <v>2</v>
      </c>
      <c r="AJ144">
        <v>420.31606266</v>
      </c>
    </row>
    <row r="145" spans="2:36" x14ac:dyDescent="0.15">
      <c r="B145">
        <v>141</v>
      </c>
      <c r="D145">
        <v>2607.2198135999997</v>
      </c>
      <c r="E145">
        <v>4</v>
      </c>
      <c r="F145">
        <v>651.80495339999993</v>
      </c>
      <c r="H145">
        <v>141</v>
      </c>
      <c r="J145">
        <v>1529.2108605599999</v>
      </c>
      <c r="K145">
        <v>1</v>
      </c>
      <c r="L145">
        <v>1529.2108605599999</v>
      </c>
      <c r="N145">
        <v>141</v>
      </c>
      <c r="O145" s="17" t="s">
        <v>44</v>
      </c>
      <c r="P145">
        <v>1430.56209186</v>
      </c>
      <c r="Q145">
        <v>2</v>
      </c>
      <c r="R145">
        <v>715.28104593</v>
      </c>
      <c r="T145">
        <v>141</v>
      </c>
      <c r="V145">
        <v>573.81561269999997</v>
      </c>
      <c r="W145">
        <v>1</v>
      </c>
      <c r="X145">
        <v>573.81561269999997</v>
      </c>
      <c r="Z145">
        <v>141</v>
      </c>
      <c r="AB145">
        <v>1496.2590728999999</v>
      </c>
      <c r="AC145">
        <v>1</v>
      </c>
      <c r="AD145">
        <v>1496.2590728999999</v>
      </c>
      <c r="AF145">
        <v>141</v>
      </c>
      <c r="AH145">
        <v>826.89360569999997</v>
      </c>
      <c r="AI145">
        <v>2</v>
      </c>
      <c r="AJ145">
        <v>413.44680284999998</v>
      </c>
    </row>
    <row r="146" spans="2:36" x14ac:dyDescent="0.15">
      <c r="B146">
        <v>142</v>
      </c>
      <c r="D146">
        <v>1706.5720499399999</v>
      </c>
      <c r="E146">
        <v>2</v>
      </c>
      <c r="F146">
        <v>853.28602496999997</v>
      </c>
      <c r="H146">
        <v>142</v>
      </c>
      <c r="J146">
        <v>1594.70124732</v>
      </c>
      <c r="K146">
        <v>1</v>
      </c>
      <c r="L146">
        <v>1594.70124732</v>
      </c>
      <c r="N146">
        <v>142</v>
      </c>
      <c r="P146">
        <v>880.19492993999995</v>
      </c>
      <c r="Q146">
        <v>2</v>
      </c>
      <c r="R146">
        <v>440.09746496999998</v>
      </c>
      <c r="T146">
        <v>142</v>
      </c>
      <c r="V146">
        <v>617.20041149999997</v>
      </c>
      <c r="W146">
        <v>2</v>
      </c>
      <c r="X146">
        <v>308.60020574999999</v>
      </c>
      <c r="Z146">
        <v>142</v>
      </c>
      <c r="AB146">
        <v>788.98355531999994</v>
      </c>
      <c r="AC146">
        <v>2</v>
      </c>
      <c r="AD146">
        <v>394.49177765999997</v>
      </c>
      <c r="AF146">
        <v>142</v>
      </c>
      <c r="AH146">
        <v>1422.2983206599999</v>
      </c>
      <c r="AI146">
        <v>1</v>
      </c>
      <c r="AJ146">
        <v>1422.2983206599999</v>
      </c>
    </row>
    <row r="147" spans="2:36" x14ac:dyDescent="0.15">
      <c r="B147">
        <v>143</v>
      </c>
      <c r="D147">
        <v>1283.4669644999999</v>
      </c>
      <c r="E147">
        <v>1</v>
      </c>
      <c r="F147">
        <v>1283.4669644999999</v>
      </c>
      <c r="H147">
        <v>143</v>
      </c>
      <c r="J147">
        <v>2360.64954042</v>
      </c>
      <c r="K147">
        <v>3</v>
      </c>
      <c r="L147">
        <v>786.88318014000004</v>
      </c>
      <c r="N147">
        <v>143</v>
      </c>
      <c r="P147">
        <v>947.23477379999997</v>
      </c>
      <c r="Q147">
        <v>1</v>
      </c>
      <c r="R147">
        <v>947.23477379999997</v>
      </c>
      <c r="T147">
        <v>143</v>
      </c>
      <c r="V147">
        <v>734.13277398000002</v>
      </c>
      <c r="W147">
        <v>1</v>
      </c>
      <c r="X147">
        <v>734.13277398000002</v>
      </c>
      <c r="Z147">
        <v>143</v>
      </c>
      <c r="AB147">
        <v>1448.4324970799998</v>
      </c>
      <c r="AC147">
        <v>1</v>
      </c>
      <c r="AD147">
        <v>1448.4324970799998</v>
      </c>
      <c r="AF147">
        <v>143</v>
      </c>
      <c r="AH147">
        <v>1110.7541464199999</v>
      </c>
      <c r="AI147">
        <v>1</v>
      </c>
      <c r="AJ147">
        <v>1110.7541464199999</v>
      </c>
    </row>
    <row r="148" spans="2:36" x14ac:dyDescent="0.15">
      <c r="B148">
        <v>144</v>
      </c>
      <c r="D148">
        <v>1636.1234004599999</v>
      </c>
      <c r="E148">
        <v>2</v>
      </c>
      <c r="F148">
        <v>818.06170022999993</v>
      </c>
      <c r="H148">
        <v>144</v>
      </c>
      <c r="J148">
        <v>1651.1014857599998</v>
      </c>
      <c r="K148">
        <v>2</v>
      </c>
      <c r="L148">
        <v>825.55074287999992</v>
      </c>
      <c r="N148">
        <v>144</v>
      </c>
      <c r="P148">
        <v>946.51169382</v>
      </c>
      <c r="Q148">
        <v>2</v>
      </c>
      <c r="R148">
        <v>473.25584691</v>
      </c>
      <c r="T148">
        <v>144</v>
      </c>
      <c r="V148">
        <v>692.50402655999994</v>
      </c>
      <c r="W148">
        <v>2</v>
      </c>
      <c r="X148">
        <v>346.25201327999997</v>
      </c>
      <c r="Z148">
        <v>144</v>
      </c>
      <c r="AB148">
        <v>1497.49863858</v>
      </c>
      <c r="AC148">
        <v>1</v>
      </c>
      <c r="AD148">
        <v>1497.49863858</v>
      </c>
      <c r="AF148">
        <v>144</v>
      </c>
      <c r="AH148">
        <v>749.62734497999998</v>
      </c>
      <c r="AI148">
        <v>1</v>
      </c>
      <c r="AJ148">
        <v>749.62734497999998</v>
      </c>
    </row>
    <row r="149" spans="2:36" x14ac:dyDescent="0.15">
      <c r="B149">
        <v>145</v>
      </c>
      <c r="D149">
        <v>2291.0272680600001</v>
      </c>
      <c r="E149">
        <v>2</v>
      </c>
      <c r="F149">
        <v>1145.51363403</v>
      </c>
      <c r="H149">
        <v>145</v>
      </c>
      <c r="J149">
        <v>1386.7641045</v>
      </c>
      <c r="K149">
        <v>1</v>
      </c>
      <c r="L149">
        <v>1386.7641045</v>
      </c>
      <c r="N149">
        <v>145</v>
      </c>
      <c r="P149">
        <v>1194.52812696</v>
      </c>
      <c r="Q149">
        <v>1</v>
      </c>
      <c r="R149">
        <v>1194.52812696</v>
      </c>
      <c r="T149">
        <v>145</v>
      </c>
      <c r="V149">
        <v>592.20250362000002</v>
      </c>
      <c r="W149">
        <v>1</v>
      </c>
      <c r="X149">
        <v>592.20250362000002</v>
      </c>
      <c r="Z149">
        <v>145</v>
      </c>
      <c r="AB149">
        <v>996.09432101999994</v>
      </c>
      <c r="AC149">
        <v>1</v>
      </c>
      <c r="AD149">
        <v>996.09432101999994</v>
      </c>
      <c r="AF149">
        <v>145</v>
      </c>
      <c r="AH149">
        <v>1018.81969182</v>
      </c>
      <c r="AI149">
        <v>1</v>
      </c>
      <c r="AJ149">
        <v>1018.81969182</v>
      </c>
    </row>
    <row r="150" spans="2:36" x14ac:dyDescent="0.15">
      <c r="B150">
        <v>146</v>
      </c>
      <c r="D150">
        <v>1501.6305241799998</v>
      </c>
      <c r="E150">
        <v>1</v>
      </c>
      <c r="F150">
        <v>1501.6305241799998</v>
      </c>
      <c r="H150">
        <v>146</v>
      </c>
      <c r="J150">
        <v>1621.3519094399999</v>
      </c>
      <c r="K150">
        <v>1</v>
      </c>
      <c r="L150">
        <v>1621.3519094399999</v>
      </c>
      <c r="N150">
        <v>146</v>
      </c>
      <c r="P150">
        <v>1169.94340764</v>
      </c>
      <c r="Q150">
        <v>1</v>
      </c>
      <c r="R150">
        <v>1169.94340764</v>
      </c>
      <c r="T150">
        <v>146</v>
      </c>
      <c r="U150" s="17" t="s">
        <v>49</v>
      </c>
      <c r="V150">
        <v>786.60772109999994</v>
      </c>
      <c r="W150">
        <v>1</v>
      </c>
      <c r="X150">
        <v>786.60772109999994</v>
      </c>
      <c r="Z150">
        <v>146</v>
      </c>
      <c r="AB150">
        <v>1273.2405476399999</v>
      </c>
      <c r="AC150">
        <v>1</v>
      </c>
      <c r="AD150">
        <v>1273.2405476399999</v>
      </c>
      <c r="AF150">
        <v>146</v>
      </c>
      <c r="AH150">
        <v>950.64357941999992</v>
      </c>
      <c r="AI150">
        <v>1</v>
      </c>
      <c r="AJ150">
        <v>950.64357941999992</v>
      </c>
    </row>
    <row r="151" spans="2:36" x14ac:dyDescent="0.15">
      <c r="B151">
        <v>147</v>
      </c>
      <c r="D151">
        <v>1790.4493276199998</v>
      </c>
      <c r="E151">
        <v>1</v>
      </c>
      <c r="F151">
        <v>1790.4493276199998</v>
      </c>
      <c r="H151">
        <v>147</v>
      </c>
      <c r="J151">
        <v>2073.9999769199999</v>
      </c>
      <c r="K151">
        <v>2</v>
      </c>
      <c r="L151">
        <v>1036.9999884599999</v>
      </c>
      <c r="N151">
        <v>147</v>
      </c>
      <c r="P151">
        <v>892.90047815999992</v>
      </c>
      <c r="Q151">
        <v>2</v>
      </c>
      <c r="R151">
        <v>446.45023907999996</v>
      </c>
      <c r="T151">
        <v>147</v>
      </c>
      <c r="V151">
        <v>1242.76789134</v>
      </c>
      <c r="W151">
        <v>1</v>
      </c>
      <c r="X151">
        <v>1242.76789134</v>
      </c>
      <c r="Z151">
        <v>147</v>
      </c>
      <c r="AB151">
        <v>664.51050162000001</v>
      </c>
      <c r="AC151">
        <v>2</v>
      </c>
      <c r="AD151">
        <v>332.25525081000001</v>
      </c>
      <c r="AF151">
        <v>147</v>
      </c>
      <c r="AG151" s="17" t="s">
        <v>59</v>
      </c>
      <c r="AH151">
        <v>1271.48449626</v>
      </c>
      <c r="AI151">
        <v>1</v>
      </c>
      <c r="AJ151">
        <v>1271.48449626</v>
      </c>
    </row>
    <row r="152" spans="2:36" x14ac:dyDescent="0.15">
      <c r="B152">
        <v>148</v>
      </c>
      <c r="D152">
        <v>1450.2918456</v>
      </c>
      <c r="E152">
        <v>2</v>
      </c>
      <c r="F152">
        <v>725.14592279999999</v>
      </c>
      <c r="H152">
        <v>148</v>
      </c>
      <c r="J152">
        <v>1948.2873575399999</v>
      </c>
      <c r="K152">
        <v>1</v>
      </c>
      <c r="L152">
        <v>1948.2873575399999</v>
      </c>
      <c r="N152">
        <v>148</v>
      </c>
      <c r="P152">
        <v>1229.13266886</v>
      </c>
      <c r="Q152">
        <v>1</v>
      </c>
      <c r="R152">
        <v>1229.13266886</v>
      </c>
      <c r="T152">
        <v>148</v>
      </c>
      <c r="V152">
        <v>750.55701923999993</v>
      </c>
      <c r="W152">
        <v>1</v>
      </c>
      <c r="X152">
        <v>750.55701923999993</v>
      </c>
      <c r="Z152">
        <v>148</v>
      </c>
      <c r="AB152">
        <v>1411.14222954</v>
      </c>
      <c r="AC152">
        <v>1</v>
      </c>
      <c r="AD152">
        <v>1411.14222954</v>
      </c>
      <c r="AF152">
        <v>148</v>
      </c>
      <c r="AH152">
        <v>1173.4555103999999</v>
      </c>
      <c r="AI152">
        <v>2</v>
      </c>
      <c r="AJ152">
        <v>586.72775519999993</v>
      </c>
    </row>
    <row r="153" spans="2:36" x14ac:dyDescent="0.15">
      <c r="B153">
        <v>149</v>
      </c>
      <c r="D153">
        <v>1893.74646762</v>
      </c>
      <c r="E153">
        <v>1</v>
      </c>
      <c r="F153">
        <v>1893.74646762</v>
      </c>
      <c r="H153">
        <v>149</v>
      </c>
      <c r="J153">
        <v>1761.6294255599998</v>
      </c>
      <c r="K153">
        <v>1</v>
      </c>
      <c r="L153">
        <v>1761.6294255599998</v>
      </c>
      <c r="N153">
        <v>149</v>
      </c>
      <c r="P153">
        <v>1444.81709718</v>
      </c>
      <c r="Q153">
        <v>2</v>
      </c>
      <c r="R153">
        <v>722.40854859000001</v>
      </c>
      <c r="T153">
        <v>149</v>
      </c>
      <c r="V153">
        <v>439.32273641999996</v>
      </c>
      <c r="W153">
        <v>1</v>
      </c>
      <c r="X153">
        <v>439.32273641999996</v>
      </c>
      <c r="Z153">
        <v>149</v>
      </c>
      <c r="AB153">
        <v>875.23666721999996</v>
      </c>
      <c r="AC153">
        <v>1</v>
      </c>
      <c r="AD153">
        <v>875.23666721999996</v>
      </c>
      <c r="AF153">
        <v>149</v>
      </c>
      <c r="AH153">
        <v>957.46119065999994</v>
      </c>
      <c r="AI153">
        <v>1</v>
      </c>
      <c r="AJ153">
        <v>957.46119065999994</v>
      </c>
    </row>
    <row r="154" spans="2:36" x14ac:dyDescent="0.15">
      <c r="B154">
        <v>150</v>
      </c>
      <c r="D154">
        <v>529.50113964000002</v>
      </c>
      <c r="E154">
        <v>1</v>
      </c>
      <c r="F154">
        <v>529.50113964000002</v>
      </c>
      <c r="H154">
        <v>150</v>
      </c>
      <c r="J154">
        <v>1557.1010883599999</v>
      </c>
      <c r="K154">
        <v>2</v>
      </c>
      <c r="L154">
        <v>778.55054417999997</v>
      </c>
      <c r="N154">
        <v>150</v>
      </c>
      <c r="P154">
        <v>1115.0926262999999</v>
      </c>
      <c r="Q154">
        <v>2</v>
      </c>
      <c r="R154">
        <v>557.54631314999995</v>
      </c>
      <c r="T154">
        <v>150</v>
      </c>
      <c r="V154">
        <v>1098.25519248</v>
      </c>
      <c r="W154">
        <v>1</v>
      </c>
      <c r="X154">
        <v>1098.25519248</v>
      </c>
      <c r="Z154">
        <v>150</v>
      </c>
      <c r="AB154">
        <v>783.40550975999997</v>
      </c>
      <c r="AC154">
        <v>2</v>
      </c>
      <c r="AD154">
        <v>391.70275487999999</v>
      </c>
      <c r="AF154">
        <v>150</v>
      </c>
      <c r="AH154">
        <v>1191.6358070399999</v>
      </c>
      <c r="AI154">
        <v>3</v>
      </c>
      <c r="AJ154">
        <v>397.21193567999995</v>
      </c>
    </row>
    <row r="155" spans="2:36" x14ac:dyDescent="0.15">
      <c r="B155">
        <v>151</v>
      </c>
      <c r="D155">
        <v>1510.7206724999999</v>
      </c>
      <c r="E155">
        <v>1</v>
      </c>
      <c r="F155">
        <v>1510.7206724999999</v>
      </c>
      <c r="H155">
        <v>151</v>
      </c>
      <c r="J155">
        <v>2115.5254271999997</v>
      </c>
      <c r="K155">
        <v>1</v>
      </c>
      <c r="L155">
        <v>2115.5254271999997</v>
      </c>
      <c r="N155">
        <v>151</v>
      </c>
      <c r="P155">
        <v>1087.6155870600001</v>
      </c>
      <c r="Q155">
        <v>2</v>
      </c>
      <c r="R155">
        <v>543.80779353000003</v>
      </c>
      <c r="T155">
        <v>151</v>
      </c>
      <c r="V155">
        <v>677.73253553999996</v>
      </c>
      <c r="W155">
        <v>1</v>
      </c>
      <c r="X155">
        <v>677.73253553999996</v>
      </c>
      <c r="Z155">
        <v>151</v>
      </c>
      <c r="AB155">
        <v>551.71002473999999</v>
      </c>
      <c r="AC155">
        <v>1</v>
      </c>
      <c r="AD155">
        <v>551.71002473999999</v>
      </c>
      <c r="AF155">
        <v>151</v>
      </c>
      <c r="AH155">
        <v>969.75355031999993</v>
      </c>
      <c r="AI155">
        <v>2</v>
      </c>
      <c r="AJ155">
        <v>484.87677515999997</v>
      </c>
    </row>
    <row r="156" spans="2:36" x14ac:dyDescent="0.15">
      <c r="B156">
        <v>152</v>
      </c>
      <c r="D156">
        <v>1811.72853846</v>
      </c>
      <c r="E156">
        <v>3</v>
      </c>
      <c r="F156">
        <v>603.90951282000003</v>
      </c>
      <c r="H156">
        <v>152</v>
      </c>
      <c r="I156" s="17" t="s">
        <v>40</v>
      </c>
      <c r="J156">
        <v>919.75773456000002</v>
      </c>
      <c r="K156">
        <v>2</v>
      </c>
      <c r="L156">
        <v>459.87886728000001</v>
      </c>
      <c r="N156">
        <v>152</v>
      </c>
      <c r="P156">
        <v>1193.0819669999998</v>
      </c>
      <c r="Q156">
        <v>2</v>
      </c>
      <c r="R156">
        <v>596.54098349999992</v>
      </c>
      <c r="T156">
        <v>152</v>
      </c>
      <c r="V156">
        <v>1440.16872588</v>
      </c>
      <c r="W156">
        <v>3</v>
      </c>
      <c r="X156">
        <v>480.05624196000002</v>
      </c>
      <c r="Z156">
        <v>152</v>
      </c>
      <c r="AB156">
        <v>422.27870831999996</v>
      </c>
      <c r="AC156">
        <v>1</v>
      </c>
      <c r="AD156">
        <v>422.27870831999996</v>
      </c>
      <c r="AF156">
        <v>152</v>
      </c>
      <c r="AH156">
        <v>877.19931287999998</v>
      </c>
      <c r="AI156">
        <v>1</v>
      </c>
      <c r="AJ156">
        <v>877.19931287999998</v>
      </c>
    </row>
    <row r="157" spans="2:36" x14ac:dyDescent="0.15">
      <c r="B157">
        <v>153</v>
      </c>
      <c r="D157">
        <v>2368.2935287800001</v>
      </c>
      <c r="E157">
        <v>2</v>
      </c>
      <c r="F157">
        <v>1184.14676439</v>
      </c>
      <c r="H157">
        <v>153</v>
      </c>
      <c r="J157">
        <v>1338.1111515600001</v>
      </c>
      <c r="K157">
        <v>2</v>
      </c>
      <c r="L157">
        <v>669.05557578000003</v>
      </c>
      <c r="N157">
        <v>153</v>
      </c>
      <c r="P157">
        <v>1085.0331585599999</v>
      </c>
      <c r="Q157">
        <v>1</v>
      </c>
      <c r="R157">
        <v>1085.0331585599999</v>
      </c>
      <c r="T157">
        <v>153</v>
      </c>
      <c r="V157">
        <v>754.48231055999997</v>
      </c>
      <c r="W157">
        <v>1</v>
      </c>
      <c r="X157">
        <v>754.48231055999997</v>
      </c>
      <c r="Z157">
        <v>153</v>
      </c>
      <c r="AB157">
        <v>779.17032701999995</v>
      </c>
      <c r="AC157">
        <v>1</v>
      </c>
      <c r="AD157">
        <v>779.17032701999995</v>
      </c>
      <c r="AF157">
        <v>153</v>
      </c>
      <c r="AH157">
        <v>1214.56777212</v>
      </c>
      <c r="AI157">
        <v>2</v>
      </c>
      <c r="AJ157">
        <v>607.28388605999999</v>
      </c>
    </row>
    <row r="158" spans="2:36" x14ac:dyDescent="0.15">
      <c r="B158">
        <v>154</v>
      </c>
      <c r="D158">
        <v>1869.05845116</v>
      </c>
      <c r="E158">
        <v>1</v>
      </c>
      <c r="F158">
        <v>1869.05845116</v>
      </c>
      <c r="H158">
        <v>154</v>
      </c>
      <c r="J158">
        <v>1894.26295332</v>
      </c>
      <c r="K158">
        <v>1</v>
      </c>
      <c r="L158">
        <v>1894.26295332</v>
      </c>
      <c r="N158">
        <v>154</v>
      </c>
      <c r="P158">
        <v>774.83184713999992</v>
      </c>
      <c r="Q158">
        <v>1</v>
      </c>
      <c r="R158">
        <v>774.83184713999992</v>
      </c>
      <c r="T158">
        <v>154</v>
      </c>
      <c r="V158">
        <v>964.69199045999994</v>
      </c>
      <c r="W158">
        <v>2</v>
      </c>
      <c r="X158">
        <v>482.34599522999997</v>
      </c>
      <c r="Z158">
        <v>154</v>
      </c>
      <c r="AB158">
        <v>947.13147665999998</v>
      </c>
      <c r="AC158">
        <v>1</v>
      </c>
      <c r="AD158">
        <v>947.13147665999998</v>
      </c>
      <c r="AF158">
        <v>154</v>
      </c>
      <c r="AH158">
        <v>838.77277679999997</v>
      </c>
      <c r="AI158">
        <v>2</v>
      </c>
      <c r="AJ158">
        <v>419.38638839999999</v>
      </c>
    </row>
    <row r="159" spans="2:36" x14ac:dyDescent="0.15">
      <c r="B159">
        <v>155</v>
      </c>
      <c r="D159">
        <v>2147.85743202</v>
      </c>
      <c r="E159">
        <v>1</v>
      </c>
      <c r="F159">
        <v>2147.85743202</v>
      </c>
      <c r="H159">
        <v>155</v>
      </c>
      <c r="J159">
        <v>1219.83592626</v>
      </c>
      <c r="K159">
        <v>1</v>
      </c>
      <c r="L159">
        <v>1219.83592626</v>
      </c>
      <c r="N159">
        <v>155</v>
      </c>
      <c r="P159">
        <v>790.22312099999999</v>
      </c>
      <c r="Q159">
        <v>2</v>
      </c>
      <c r="R159">
        <v>395.1115605</v>
      </c>
      <c r="T159">
        <v>155</v>
      </c>
      <c r="V159">
        <v>873.79050725999991</v>
      </c>
      <c r="W159">
        <v>1</v>
      </c>
      <c r="X159">
        <v>873.79050725999991</v>
      </c>
      <c r="Z159">
        <v>155</v>
      </c>
      <c r="AB159">
        <v>401.72257745999997</v>
      </c>
      <c r="AC159">
        <v>1</v>
      </c>
      <c r="AD159">
        <v>401.72257745999997</v>
      </c>
      <c r="AF159">
        <v>155</v>
      </c>
      <c r="AH159">
        <v>1311.25389516</v>
      </c>
      <c r="AI159">
        <v>1</v>
      </c>
      <c r="AJ159">
        <v>1311.25389516</v>
      </c>
    </row>
    <row r="160" spans="2:36" x14ac:dyDescent="0.15">
      <c r="B160">
        <v>156</v>
      </c>
      <c r="D160">
        <v>1452.1511941199999</v>
      </c>
      <c r="E160">
        <v>1</v>
      </c>
      <c r="F160">
        <v>1452.1511941199999</v>
      </c>
      <c r="H160">
        <v>156</v>
      </c>
      <c r="J160">
        <v>1896.6387875399998</v>
      </c>
      <c r="K160">
        <v>1</v>
      </c>
      <c r="L160">
        <v>1896.6387875399998</v>
      </c>
      <c r="N160">
        <v>156</v>
      </c>
      <c r="P160">
        <v>900.85435794</v>
      </c>
      <c r="Q160">
        <v>2</v>
      </c>
      <c r="R160">
        <v>450.42717897</v>
      </c>
      <c r="T160">
        <v>156</v>
      </c>
      <c r="V160">
        <v>869.45202738</v>
      </c>
      <c r="W160">
        <v>1</v>
      </c>
      <c r="X160">
        <v>869.45202738</v>
      </c>
      <c r="Z160">
        <v>156</v>
      </c>
      <c r="AB160">
        <v>482.29434665999997</v>
      </c>
      <c r="AC160">
        <v>1</v>
      </c>
      <c r="AD160">
        <v>482.29434665999997</v>
      </c>
      <c r="AF160">
        <v>156</v>
      </c>
      <c r="AH160">
        <v>1168.8071390999999</v>
      </c>
      <c r="AI160">
        <v>3</v>
      </c>
      <c r="AJ160">
        <v>389.60237969999997</v>
      </c>
    </row>
    <row r="161" spans="2:36" x14ac:dyDescent="0.15">
      <c r="B161">
        <v>157</v>
      </c>
      <c r="D161">
        <v>1075.11663312</v>
      </c>
      <c r="E161">
        <v>1</v>
      </c>
      <c r="F161">
        <v>1075.11663312</v>
      </c>
      <c r="H161">
        <v>157</v>
      </c>
      <c r="J161">
        <v>1197.0072583199999</v>
      </c>
      <c r="K161">
        <v>1</v>
      </c>
      <c r="L161">
        <v>1197.0072583199999</v>
      </c>
      <c r="N161">
        <v>157</v>
      </c>
      <c r="P161">
        <v>1402.2586755</v>
      </c>
      <c r="Q161">
        <v>2</v>
      </c>
      <c r="R161">
        <v>701.12933774999999</v>
      </c>
      <c r="T161">
        <v>157</v>
      </c>
      <c r="V161">
        <v>1225.9304575199999</v>
      </c>
      <c r="W161">
        <v>3</v>
      </c>
      <c r="X161">
        <v>408.64348583999998</v>
      </c>
      <c r="Z161">
        <v>157</v>
      </c>
      <c r="AB161">
        <v>713.06015742</v>
      </c>
      <c r="AC161">
        <v>1</v>
      </c>
      <c r="AD161">
        <v>713.06015742</v>
      </c>
      <c r="AF161">
        <v>157</v>
      </c>
      <c r="AH161">
        <v>1434.1774917599998</v>
      </c>
      <c r="AI161">
        <v>1</v>
      </c>
      <c r="AJ161">
        <v>1434.1774917599998</v>
      </c>
    </row>
    <row r="162" spans="2:36" x14ac:dyDescent="0.15">
      <c r="B162">
        <v>158</v>
      </c>
      <c r="D162">
        <v>1818.2362582799999</v>
      </c>
      <c r="E162">
        <v>1</v>
      </c>
      <c r="F162">
        <v>1818.2362582799999</v>
      </c>
      <c r="H162">
        <v>158</v>
      </c>
      <c r="J162">
        <v>1586.3341789799999</v>
      </c>
      <c r="K162">
        <v>2</v>
      </c>
      <c r="L162">
        <v>793.16708948999997</v>
      </c>
      <c r="N162">
        <v>158</v>
      </c>
      <c r="P162">
        <v>349.86741317999997</v>
      </c>
      <c r="Q162">
        <v>1</v>
      </c>
      <c r="R162">
        <v>349.86741317999997</v>
      </c>
      <c r="T162">
        <v>158</v>
      </c>
      <c r="V162">
        <v>1270.4515248599998</v>
      </c>
      <c r="W162">
        <v>1</v>
      </c>
      <c r="X162">
        <v>1270.4515248599998</v>
      </c>
      <c r="Z162">
        <v>158</v>
      </c>
      <c r="AA162" s="17" t="s">
        <v>54</v>
      </c>
      <c r="AB162">
        <v>1472.0875421399999</v>
      </c>
      <c r="AC162">
        <v>3</v>
      </c>
      <c r="AD162">
        <v>490.69584737999998</v>
      </c>
      <c r="AF162">
        <v>158</v>
      </c>
      <c r="AH162">
        <v>847.03654799999993</v>
      </c>
      <c r="AI162">
        <v>2</v>
      </c>
      <c r="AJ162">
        <v>423.51827399999996</v>
      </c>
    </row>
    <row r="163" spans="2:36" x14ac:dyDescent="0.15">
      <c r="B163">
        <v>159</v>
      </c>
      <c r="D163">
        <v>2289.1679195399997</v>
      </c>
      <c r="E163">
        <v>2</v>
      </c>
      <c r="F163">
        <v>1144.5839597699999</v>
      </c>
      <c r="H163">
        <v>159</v>
      </c>
      <c r="J163">
        <v>1712.1500954999999</v>
      </c>
      <c r="K163">
        <v>1</v>
      </c>
      <c r="L163">
        <v>1712.1500954999999</v>
      </c>
      <c r="N163">
        <v>159</v>
      </c>
      <c r="P163">
        <v>1051.3582909199999</v>
      </c>
      <c r="Q163">
        <v>1</v>
      </c>
      <c r="R163">
        <v>1051.3582909199999</v>
      </c>
      <c r="T163">
        <v>159</v>
      </c>
      <c r="V163">
        <v>1394.9245785599999</v>
      </c>
      <c r="W163">
        <v>1</v>
      </c>
      <c r="X163">
        <v>1394.9245785599999</v>
      </c>
      <c r="Z163">
        <v>159</v>
      </c>
      <c r="AB163">
        <v>659.03575319999993</v>
      </c>
      <c r="AC163">
        <v>2</v>
      </c>
      <c r="AD163">
        <v>329.51787659999997</v>
      </c>
      <c r="AF163">
        <v>159</v>
      </c>
      <c r="AH163">
        <v>1635.2970233399999</v>
      </c>
      <c r="AI163">
        <v>1</v>
      </c>
      <c r="AJ163">
        <v>1635.2970233399999</v>
      </c>
    </row>
    <row r="164" spans="2:36" x14ac:dyDescent="0.15">
      <c r="B164">
        <v>160</v>
      </c>
      <c r="D164">
        <v>1839.92865768</v>
      </c>
      <c r="E164">
        <v>1</v>
      </c>
      <c r="F164">
        <v>1839.92865768</v>
      </c>
      <c r="H164">
        <v>160</v>
      </c>
      <c r="J164">
        <v>1285.84279872</v>
      </c>
      <c r="K164">
        <v>1</v>
      </c>
      <c r="L164">
        <v>1285.84279872</v>
      </c>
      <c r="N164">
        <v>160</v>
      </c>
      <c r="P164">
        <v>776.38130423999996</v>
      </c>
      <c r="Q164">
        <v>1</v>
      </c>
      <c r="R164">
        <v>776.38130423999996</v>
      </c>
      <c r="T164">
        <v>160</v>
      </c>
      <c r="V164">
        <v>935.66549411999995</v>
      </c>
      <c r="W164">
        <v>1</v>
      </c>
      <c r="X164">
        <v>935.66549411999995</v>
      </c>
      <c r="Z164">
        <v>160</v>
      </c>
      <c r="AB164">
        <v>1498.53160998</v>
      </c>
      <c r="AC164">
        <v>1</v>
      </c>
      <c r="AD164">
        <v>1498.53160998</v>
      </c>
      <c r="AF164">
        <v>160</v>
      </c>
      <c r="AH164">
        <v>1711.01382696</v>
      </c>
      <c r="AI164">
        <v>3</v>
      </c>
      <c r="AJ164">
        <v>570.33794232000002</v>
      </c>
    </row>
    <row r="165" spans="2:36" x14ac:dyDescent="0.15">
      <c r="B165">
        <v>161</v>
      </c>
      <c r="D165">
        <v>1286.25598728</v>
      </c>
      <c r="E165">
        <v>1</v>
      </c>
      <c r="F165">
        <v>1286.25598728</v>
      </c>
      <c r="H165">
        <v>161</v>
      </c>
      <c r="J165">
        <v>1371.6827220599998</v>
      </c>
      <c r="K165">
        <v>1</v>
      </c>
      <c r="L165">
        <v>1371.6827220599998</v>
      </c>
      <c r="N165">
        <v>161</v>
      </c>
      <c r="P165">
        <v>703.86671195999998</v>
      </c>
      <c r="Q165">
        <v>2</v>
      </c>
      <c r="R165">
        <v>351.93335597999999</v>
      </c>
      <c r="T165">
        <v>161</v>
      </c>
      <c r="V165">
        <v>1073.56717602</v>
      </c>
      <c r="W165">
        <v>1</v>
      </c>
      <c r="X165">
        <v>1073.56717602</v>
      </c>
      <c r="Z165">
        <v>161</v>
      </c>
      <c r="AB165">
        <v>2048.4855833399997</v>
      </c>
      <c r="AC165">
        <v>1</v>
      </c>
      <c r="AD165">
        <v>2048.4855833399997</v>
      </c>
      <c r="AF165">
        <v>161</v>
      </c>
      <c r="AH165">
        <v>1156.30818516</v>
      </c>
      <c r="AI165">
        <v>2</v>
      </c>
      <c r="AJ165">
        <v>578.15409258</v>
      </c>
    </row>
    <row r="166" spans="2:36" x14ac:dyDescent="0.15">
      <c r="B166">
        <v>162</v>
      </c>
      <c r="D166">
        <v>2059.8482687400001</v>
      </c>
      <c r="E166">
        <v>3</v>
      </c>
      <c r="F166">
        <v>686.61608957999999</v>
      </c>
      <c r="H166">
        <v>162</v>
      </c>
      <c r="J166">
        <v>1661.5344969</v>
      </c>
      <c r="K166">
        <v>2</v>
      </c>
      <c r="L166">
        <v>830.76724845000001</v>
      </c>
      <c r="N166">
        <v>162</v>
      </c>
      <c r="P166">
        <v>1248.75912546</v>
      </c>
      <c r="Q166">
        <v>1</v>
      </c>
      <c r="R166">
        <v>1248.75912546</v>
      </c>
      <c r="T166">
        <v>162</v>
      </c>
      <c r="V166">
        <v>1235.5370915399999</v>
      </c>
      <c r="W166">
        <v>1</v>
      </c>
      <c r="X166">
        <v>1235.5370915399999</v>
      </c>
      <c r="Z166">
        <v>162</v>
      </c>
      <c r="AB166">
        <v>2285.9657081999999</v>
      </c>
      <c r="AC166">
        <v>1</v>
      </c>
      <c r="AD166">
        <v>2285.9657081999999</v>
      </c>
      <c r="AF166">
        <v>162</v>
      </c>
      <c r="AH166">
        <v>1590.8792531399999</v>
      </c>
      <c r="AI166">
        <v>3</v>
      </c>
      <c r="AJ166">
        <v>530.29308437999998</v>
      </c>
    </row>
    <row r="167" spans="2:36" x14ac:dyDescent="0.15">
      <c r="B167">
        <v>163</v>
      </c>
      <c r="D167">
        <v>2238.3457266599999</v>
      </c>
      <c r="E167">
        <v>2</v>
      </c>
      <c r="F167">
        <v>1119.1728633299999</v>
      </c>
      <c r="H167">
        <v>163</v>
      </c>
      <c r="J167">
        <v>1828.3593779999999</v>
      </c>
      <c r="K167">
        <v>1</v>
      </c>
      <c r="L167">
        <v>1828.3593779999999</v>
      </c>
      <c r="N167">
        <v>163</v>
      </c>
      <c r="P167">
        <v>1091.0243926799999</v>
      </c>
      <c r="Q167">
        <v>3</v>
      </c>
      <c r="R167">
        <v>363.67479755999994</v>
      </c>
      <c r="T167">
        <v>163</v>
      </c>
      <c r="V167">
        <v>841.56179957999996</v>
      </c>
      <c r="W167">
        <v>1</v>
      </c>
      <c r="X167">
        <v>841.56179957999996</v>
      </c>
      <c r="Z167">
        <v>163</v>
      </c>
      <c r="AB167">
        <v>2020.6986526799999</v>
      </c>
      <c r="AC167">
        <v>1</v>
      </c>
      <c r="AD167">
        <v>2020.6986526799999</v>
      </c>
      <c r="AF167">
        <v>163</v>
      </c>
      <c r="AH167">
        <v>872.55094157999997</v>
      </c>
      <c r="AI167">
        <v>1</v>
      </c>
      <c r="AJ167">
        <v>872.55094157999997</v>
      </c>
    </row>
    <row r="168" spans="2:36" x14ac:dyDescent="0.15">
      <c r="B168">
        <v>164</v>
      </c>
      <c r="D168">
        <v>1184.09511582</v>
      </c>
      <c r="E168">
        <v>1</v>
      </c>
      <c r="F168">
        <v>1184.09511582</v>
      </c>
      <c r="H168">
        <v>164</v>
      </c>
      <c r="J168">
        <v>1475.8062391799999</v>
      </c>
      <c r="K168">
        <v>1</v>
      </c>
      <c r="L168">
        <v>1475.8062391799999</v>
      </c>
      <c r="N168">
        <v>164</v>
      </c>
      <c r="P168">
        <v>1282.33069596</v>
      </c>
      <c r="Q168">
        <v>1</v>
      </c>
      <c r="R168">
        <v>1282.33069596</v>
      </c>
      <c r="T168">
        <v>164</v>
      </c>
      <c r="V168">
        <v>722.04700859999991</v>
      </c>
      <c r="W168">
        <v>1</v>
      </c>
      <c r="X168">
        <v>722.04700859999991</v>
      </c>
      <c r="Z168">
        <v>164</v>
      </c>
      <c r="AB168">
        <v>2242.3743151200001</v>
      </c>
      <c r="AC168">
        <v>1</v>
      </c>
      <c r="AD168">
        <v>2242.3743151200001</v>
      </c>
      <c r="AF168">
        <v>164</v>
      </c>
      <c r="AH168">
        <v>1652.44434858</v>
      </c>
      <c r="AI168">
        <v>3</v>
      </c>
      <c r="AJ168">
        <v>550.81478286000004</v>
      </c>
    </row>
    <row r="169" spans="2:36" x14ac:dyDescent="0.15">
      <c r="B169">
        <v>165</v>
      </c>
      <c r="D169">
        <v>1818.9593382599999</v>
      </c>
      <c r="E169">
        <v>1</v>
      </c>
      <c r="F169">
        <v>1818.9593382599999</v>
      </c>
      <c r="H169">
        <v>165</v>
      </c>
      <c r="J169">
        <v>1342.2430371599999</v>
      </c>
      <c r="K169">
        <v>3</v>
      </c>
      <c r="L169">
        <v>447.41434571999997</v>
      </c>
      <c r="N169">
        <v>165</v>
      </c>
      <c r="P169">
        <v>921.41048879999994</v>
      </c>
      <c r="Q169">
        <v>1</v>
      </c>
      <c r="R169">
        <v>921.41048879999994</v>
      </c>
      <c r="T169">
        <v>165</v>
      </c>
      <c r="V169">
        <v>1165.1917392</v>
      </c>
      <c r="W169">
        <v>2</v>
      </c>
      <c r="X169">
        <v>582.59586960000001</v>
      </c>
      <c r="Z169">
        <v>165</v>
      </c>
      <c r="AB169">
        <v>2480.9907085199998</v>
      </c>
      <c r="AC169">
        <v>2</v>
      </c>
      <c r="AD169">
        <v>1240.4953542599999</v>
      </c>
      <c r="AF169">
        <v>165</v>
      </c>
      <c r="AH169">
        <v>732.58331687999998</v>
      </c>
      <c r="AI169">
        <v>1</v>
      </c>
      <c r="AJ169">
        <v>732.58331687999998</v>
      </c>
    </row>
    <row r="170" spans="2:36" x14ac:dyDescent="0.15">
      <c r="B170">
        <v>166</v>
      </c>
      <c r="D170">
        <v>1811.3153499</v>
      </c>
      <c r="E170">
        <v>1</v>
      </c>
      <c r="F170">
        <v>1811.3153499</v>
      </c>
      <c r="H170">
        <v>166</v>
      </c>
      <c r="J170">
        <v>1215.8073377999999</v>
      </c>
      <c r="K170">
        <v>1</v>
      </c>
      <c r="L170">
        <v>1215.8073377999999</v>
      </c>
      <c r="N170">
        <v>166</v>
      </c>
      <c r="P170">
        <v>1207.6468637399998</v>
      </c>
      <c r="Q170">
        <v>1</v>
      </c>
      <c r="R170">
        <v>1207.6468637399998</v>
      </c>
      <c r="T170">
        <v>166</v>
      </c>
      <c r="V170">
        <v>965.31177329999991</v>
      </c>
      <c r="W170">
        <v>1</v>
      </c>
      <c r="X170">
        <v>965.31177329999991</v>
      </c>
      <c r="Z170">
        <v>166</v>
      </c>
      <c r="AB170">
        <v>2097.4484277000001</v>
      </c>
      <c r="AC170">
        <v>1</v>
      </c>
      <c r="AD170">
        <v>2097.4484277000001</v>
      </c>
      <c r="AF170">
        <v>166</v>
      </c>
      <c r="AH170">
        <v>1417.9598407799999</v>
      </c>
      <c r="AI170">
        <v>1</v>
      </c>
      <c r="AJ170">
        <v>1417.9598407799999</v>
      </c>
    </row>
    <row r="171" spans="2:36" x14ac:dyDescent="0.15">
      <c r="B171">
        <v>167</v>
      </c>
      <c r="D171">
        <v>1317.5550206999999</v>
      </c>
      <c r="E171">
        <v>2</v>
      </c>
      <c r="F171">
        <v>658.77751034999994</v>
      </c>
      <c r="H171">
        <v>167</v>
      </c>
      <c r="J171">
        <v>1395.0278756999999</v>
      </c>
      <c r="K171">
        <v>2</v>
      </c>
      <c r="L171">
        <v>697.51393784999993</v>
      </c>
      <c r="N171">
        <v>167</v>
      </c>
      <c r="P171">
        <v>1156.72137372</v>
      </c>
      <c r="Q171">
        <v>2</v>
      </c>
      <c r="R171">
        <v>578.36068685999999</v>
      </c>
      <c r="T171">
        <v>167</v>
      </c>
      <c r="V171">
        <v>1171.3895676</v>
      </c>
      <c r="W171">
        <v>1</v>
      </c>
      <c r="X171">
        <v>1171.3895676</v>
      </c>
      <c r="Z171">
        <v>167</v>
      </c>
      <c r="AB171">
        <v>2011.2986129399999</v>
      </c>
      <c r="AC171">
        <v>1</v>
      </c>
      <c r="AD171">
        <v>2011.2986129399999</v>
      </c>
      <c r="AF171">
        <v>167</v>
      </c>
      <c r="AH171">
        <v>1884.44972502</v>
      </c>
      <c r="AI171">
        <v>2</v>
      </c>
      <c r="AJ171">
        <v>942.22486250999998</v>
      </c>
    </row>
    <row r="172" spans="2:36" x14ac:dyDescent="0.15">
      <c r="B172">
        <v>168</v>
      </c>
      <c r="D172">
        <v>1875.7727652599999</v>
      </c>
      <c r="E172">
        <v>4</v>
      </c>
      <c r="F172">
        <v>468.94319131499998</v>
      </c>
      <c r="H172">
        <v>168</v>
      </c>
      <c r="J172">
        <v>1205.4776237999999</v>
      </c>
      <c r="K172">
        <v>1</v>
      </c>
      <c r="L172">
        <v>1205.4776237999999</v>
      </c>
      <c r="N172">
        <v>168</v>
      </c>
      <c r="P172">
        <v>721.94371145999992</v>
      </c>
      <c r="Q172">
        <v>2</v>
      </c>
      <c r="R172">
        <v>360.97185572999996</v>
      </c>
      <c r="T172">
        <v>168</v>
      </c>
      <c r="V172">
        <v>1435.00386888</v>
      </c>
      <c r="W172">
        <v>2</v>
      </c>
      <c r="X172">
        <v>717.50193444000001</v>
      </c>
      <c r="Z172">
        <v>168</v>
      </c>
      <c r="AB172">
        <v>3032.8040303999996</v>
      </c>
      <c r="AC172">
        <v>4</v>
      </c>
      <c r="AD172">
        <v>758.20100759999991</v>
      </c>
      <c r="AF172">
        <v>168</v>
      </c>
      <c r="AH172">
        <v>1486.5491417399999</v>
      </c>
      <c r="AI172">
        <v>1</v>
      </c>
      <c r="AJ172">
        <v>1486.5491417399999</v>
      </c>
    </row>
    <row r="173" spans="2:36" x14ac:dyDescent="0.15">
      <c r="B173">
        <v>169</v>
      </c>
      <c r="D173">
        <v>2302.69984488</v>
      </c>
      <c r="E173">
        <v>3</v>
      </c>
      <c r="F173">
        <v>767.56661496000004</v>
      </c>
      <c r="H173">
        <v>169</v>
      </c>
      <c r="J173">
        <v>1683.7433819999999</v>
      </c>
      <c r="K173">
        <v>1</v>
      </c>
      <c r="L173">
        <v>1683.7433819999999</v>
      </c>
      <c r="N173">
        <v>169</v>
      </c>
      <c r="P173">
        <v>653.35441049999997</v>
      </c>
      <c r="Q173">
        <v>2</v>
      </c>
      <c r="R173">
        <v>326.67720524999999</v>
      </c>
      <c r="T173">
        <v>169</v>
      </c>
      <c r="V173">
        <v>716.88215159999993</v>
      </c>
      <c r="W173">
        <v>2</v>
      </c>
      <c r="X173">
        <v>358.44107579999996</v>
      </c>
      <c r="Z173">
        <v>169</v>
      </c>
      <c r="AB173">
        <v>3045.50957862</v>
      </c>
      <c r="AC173">
        <v>4</v>
      </c>
      <c r="AD173">
        <v>761.37739465499999</v>
      </c>
      <c r="AF173">
        <v>169</v>
      </c>
      <c r="AH173">
        <v>2026.4832925199998</v>
      </c>
      <c r="AI173">
        <v>1</v>
      </c>
      <c r="AJ173">
        <v>2026.4832925199998</v>
      </c>
    </row>
    <row r="174" spans="2:36" x14ac:dyDescent="0.15">
      <c r="H174">
        <v>170</v>
      </c>
      <c r="J174">
        <v>1165.7082249</v>
      </c>
      <c r="K174">
        <v>1</v>
      </c>
      <c r="L174">
        <v>1165.7082249</v>
      </c>
      <c r="N174">
        <v>170</v>
      </c>
      <c r="P174">
        <v>977.81072724000001</v>
      </c>
      <c r="Q174">
        <v>2</v>
      </c>
      <c r="R174">
        <v>488.90536362</v>
      </c>
      <c r="T174">
        <v>170</v>
      </c>
      <c r="V174">
        <v>821.21226300000001</v>
      </c>
      <c r="W174">
        <v>1</v>
      </c>
      <c r="X174">
        <v>821.21226300000001</v>
      </c>
      <c r="Z174">
        <v>170</v>
      </c>
      <c r="AB174">
        <v>821.10896586000001</v>
      </c>
      <c r="AC174">
        <v>1</v>
      </c>
      <c r="AD174">
        <v>821.10896586000001</v>
      </c>
      <c r="AF174">
        <v>170</v>
      </c>
      <c r="AH174">
        <v>1029.3560000999998</v>
      </c>
      <c r="AI174">
        <v>1</v>
      </c>
      <c r="AJ174">
        <v>1029.3560000999998</v>
      </c>
    </row>
    <row r="175" spans="2:36" x14ac:dyDescent="0.15">
      <c r="D175">
        <v>1516.0248889551465</v>
      </c>
      <c r="E175">
        <v>1.6449704142011834</v>
      </c>
      <c r="F175">
        <v>1094.5809722953486</v>
      </c>
      <c r="H175">
        <v>171</v>
      </c>
      <c r="J175">
        <v>1339.35071724</v>
      </c>
      <c r="K175">
        <v>2</v>
      </c>
      <c r="L175">
        <v>669.67535862</v>
      </c>
      <c r="N175">
        <v>171</v>
      </c>
      <c r="P175">
        <v>802.51548065999998</v>
      </c>
      <c r="Q175">
        <v>1</v>
      </c>
      <c r="R175">
        <v>802.51548065999998</v>
      </c>
      <c r="T175">
        <v>171</v>
      </c>
      <c r="V175">
        <v>792.70225235999999</v>
      </c>
      <c r="W175">
        <v>2</v>
      </c>
      <c r="X175">
        <v>396.35112617999999</v>
      </c>
      <c r="Z175">
        <v>171</v>
      </c>
      <c r="AB175">
        <v>2520.8634045599997</v>
      </c>
      <c r="AC175">
        <v>2</v>
      </c>
      <c r="AD175">
        <v>1260.4317022799999</v>
      </c>
      <c r="AF175">
        <v>171</v>
      </c>
      <c r="AH175">
        <v>1339.14412296</v>
      </c>
      <c r="AI175">
        <v>4</v>
      </c>
      <c r="AJ175">
        <v>334.78603074</v>
      </c>
    </row>
    <row r="176" spans="2:36" x14ac:dyDescent="0.15">
      <c r="H176">
        <v>172</v>
      </c>
      <c r="J176">
        <v>1352.1595625999998</v>
      </c>
      <c r="K176">
        <v>1</v>
      </c>
      <c r="L176">
        <v>1352.1595625999998</v>
      </c>
      <c r="N176">
        <v>172</v>
      </c>
      <c r="P176">
        <v>879.16195854</v>
      </c>
      <c r="Q176">
        <v>1</v>
      </c>
      <c r="R176">
        <v>879.16195854</v>
      </c>
      <c r="T176">
        <v>172</v>
      </c>
      <c r="V176">
        <v>1231.4052059399999</v>
      </c>
      <c r="W176">
        <v>1</v>
      </c>
      <c r="X176">
        <v>1231.4052059399999</v>
      </c>
      <c r="Z176">
        <v>172</v>
      </c>
      <c r="AB176">
        <v>1136.47513428</v>
      </c>
      <c r="AC176">
        <v>1</v>
      </c>
      <c r="AD176">
        <v>1136.47513428</v>
      </c>
      <c r="AF176">
        <v>172</v>
      </c>
      <c r="AH176">
        <v>1811.93513274</v>
      </c>
      <c r="AI176">
        <v>2</v>
      </c>
      <c r="AJ176">
        <v>905.96756636999999</v>
      </c>
    </row>
    <row r="177" spans="8:36" x14ac:dyDescent="0.15">
      <c r="H177">
        <v>173</v>
      </c>
      <c r="J177">
        <v>1226.4469432199999</v>
      </c>
      <c r="K177">
        <v>1</v>
      </c>
      <c r="L177">
        <v>1226.4469432199999</v>
      </c>
      <c r="N177">
        <v>173</v>
      </c>
      <c r="P177">
        <v>1193.80504698</v>
      </c>
      <c r="Q177">
        <v>1</v>
      </c>
      <c r="R177">
        <v>1193.80504698</v>
      </c>
      <c r="T177">
        <v>173</v>
      </c>
      <c r="V177">
        <v>911.49396335999995</v>
      </c>
      <c r="W177">
        <v>1</v>
      </c>
      <c r="X177">
        <v>911.49396335999995</v>
      </c>
      <c r="Z177">
        <v>173</v>
      </c>
      <c r="AB177">
        <v>1698.8247644399999</v>
      </c>
      <c r="AC177">
        <v>3</v>
      </c>
      <c r="AD177">
        <v>566.27492147999999</v>
      </c>
      <c r="AF177">
        <v>173</v>
      </c>
      <c r="AH177">
        <v>1341.4166600399999</v>
      </c>
      <c r="AI177">
        <v>3</v>
      </c>
      <c r="AJ177">
        <v>447.13888667999998</v>
      </c>
    </row>
    <row r="178" spans="8:36" x14ac:dyDescent="0.15">
      <c r="H178">
        <v>174</v>
      </c>
      <c r="J178">
        <v>1109.1013921799999</v>
      </c>
      <c r="K178">
        <v>1</v>
      </c>
      <c r="L178">
        <v>1109.1013921799999</v>
      </c>
      <c r="N178">
        <v>174</v>
      </c>
      <c r="P178">
        <v>2069.7647941800001</v>
      </c>
      <c r="Q178">
        <v>3</v>
      </c>
      <c r="R178">
        <v>689.92159806000006</v>
      </c>
      <c r="T178">
        <v>174</v>
      </c>
      <c r="V178">
        <v>813.36168035999992</v>
      </c>
      <c r="W178">
        <v>2</v>
      </c>
      <c r="X178">
        <v>406.68084017999996</v>
      </c>
      <c r="Z178">
        <v>174</v>
      </c>
      <c r="AB178">
        <v>2182.9784596199997</v>
      </c>
      <c r="AC178">
        <v>2</v>
      </c>
      <c r="AD178">
        <v>1091.4892298099999</v>
      </c>
      <c r="AF178">
        <v>174</v>
      </c>
      <c r="AH178">
        <v>751.17680208000002</v>
      </c>
      <c r="AI178">
        <v>2</v>
      </c>
      <c r="AJ178">
        <v>375.58840104000001</v>
      </c>
    </row>
    <row r="179" spans="8:36" x14ac:dyDescent="0.15">
      <c r="H179">
        <v>175</v>
      </c>
      <c r="J179">
        <v>1265.4932621399998</v>
      </c>
      <c r="K179">
        <v>1</v>
      </c>
      <c r="L179">
        <v>1265.4932621399998</v>
      </c>
      <c r="N179">
        <v>175</v>
      </c>
      <c r="P179">
        <v>1289.7680900399998</v>
      </c>
      <c r="Q179">
        <v>2</v>
      </c>
      <c r="R179">
        <v>644.88404501999992</v>
      </c>
      <c r="T179">
        <v>175</v>
      </c>
      <c r="V179">
        <v>1161.5763393</v>
      </c>
      <c r="W179">
        <v>1</v>
      </c>
      <c r="X179">
        <v>1161.5763393</v>
      </c>
      <c r="Z179">
        <v>175</v>
      </c>
      <c r="AB179">
        <v>846.31346801999996</v>
      </c>
      <c r="AC179">
        <v>2</v>
      </c>
      <c r="AD179">
        <v>423.15673400999998</v>
      </c>
      <c r="AF179">
        <v>175</v>
      </c>
      <c r="AH179">
        <v>1152.2795967</v>
      </c>
      <c r="AI179">
        <v>1</v>
      </c>
      <c r="AJ179">
        <v>1152.2795967</v>
      </c>
    </row>
    <row r="180" spans="8:36" x14ac:dyDescent="0.15">
      <c r="H180">
        <v>176</v>
      </c>
      <c r="J180">
        <v>1119.9475918799999</v>
      </c>
      <c r="K180">
        <v>1</v>
      </c>
      <c r="L180">
        <v>1119.9475918799999</v>
      </c>
      <c r="N180">
        <v>176</v>
      </c>
      <c r="P180">
        <v>896.82576947999996</v>
      </c>
      <c r="Q180">
        <v>2</v>
      </c>
      <c r="R180">
        <v>448.41288473999998</v>
      </c>
      <c r="T180">
        <v>176</v>
      </c>
      <c r="V180">
        <v>1123.6662889199999</v>
      </c>
      <c r="W180">
        <v>1</v>
      </c>
      <c r="X180">
        <v>1123.6662889199999</v>
      </c>
      <c r="Z180">
        <v>176</v>
      </c>
      <c r="AB180">
        <v>619.05976002</v>
      </c>
      <c r="AC180">
        <v>1</v>
      </c>
      <c r="AD180">
        <v>619.05976002</v>
      </c>
      <c r="AF180">
        <v>176</v>
      </c>
      <c r="AH180">
        <v>1970.08305408</v>
      </c>
      <c r="AI180">
        <v>1</v>
      </c>
      <c r="AJ180">
        <v>1970.08305408</v>
      </c>
    </row>
    <row r="181" spans="8:36" x14ac:dyDescent="0.15">
      <c r="H181">
        <v>177</v>
      </c>
      <c r="J181">
        <v>1271.17460484</v>
      </c>
      <c r="K181">
        <v>2</v>
      </c>
      <c r="L181">
        <v>635.58730242000001</v>
      </c>
      <c r="N181">
        <v>177</v>
      </c>
      <c r="P181">
        <v>1187.6072185799999</v>
      </c>
      <c r="Q181">
        <v>3</v>
      </c>
      <c r="R181">
        <v>395.86907285999996</v>
      </c>
      <c r="T181">
        <v>177</v>
      </c>
      <c r="V181">
        <v>715.12610022000001</v>
      </c>
      <c r="W181">
        <v>2</v>
      </c>
      <c r="X181">
        <v>357.56305011000001</v>
      </c>
      <c r="Z181">
        <v>177</v>
      </c>
      <c r="AB181">
        <v>828.44306280000001</v>
      </c>
      <c r="AC181">
        <v>1</v>
      </c>
      <c r="AD181">
        <v>828.44306280000001</v>
      </c>
      <c r="AF181">
        <v>177</v>
      </c>
      <c r="AH181">
        <v>1831.35499506</v>
      </c>
      <c r="AI181">
        <v>3</v>
      </c>
      <c r="AJ181">
        <v>610.45166501999995</v>
      </c>
    </row>
    <row r="182" spans="8:36" x14ac:dyDescent="0.15">
      <c r="H182">
        <v>178</v>
      </c>
      <c r="J182">
        <v>1159.0972079399999</v>
      </c>
      <c r="K182">
        <v>2</v>
      </c>
      <c r="L182">
        <v>579.54860396999993</v>
      </c>
      <c r="N182">
        <v>178</v>
      </c>
      <c r="P182">
        <v>913.66320329999996</v>
      </c>
      <c r="Q182">
        <v>1</v>
      </c>
      <c r="R182">
        <v>913.66320329999996</v>
      </c>
      <c r="T182">
        <v>178</v>
      </c>
      <c r="V182">
        <v>986.59098413999993</v>
      </c>
      <c r="W182">
        <v>1</v>
      </c>
      <c r="X182">
        <v>986.59098413999993</v>
      </c>
      <c r="Z182">
        <v>178</v>
      </c>
      <c r="AB182">
        <v>1087.6155870600001</v>
      </c>
      <c r="AC182">
        <v>1</v>
      </c>
      <c r="AD182">
        <v>1087.6155870600001</v>
      </c>
      <c r="AF182">
        <v>178</v>
      </c>
      <c r="AH182">
        <v>2005.7205673799999</v>
      </c>
      <c r="AI182">
        <v>1</v>
      </c>
      <c r="AJ182">
        <v>2005.7205673799999</v>
      </c>
    </row>
    <row r="183" spans="8:36" x14ac:dyDescent="0.15">
      <c r="H183">
        <v>179</v>
      </c>
      <c r="J183">
        <v>963.86561333999998</v>
      </c>
      <c r="K183">
        <v>1</v>
      </c>
      <c r="L183">
        <v>963.86561333999998</v>
      </c>
      <c r="N183">
        <v>179</v>
      </c>
      <c r="P183">
        <v>1136.99161998</v>
      </c>
      <c r="Q183">
        <v>1</v>
      </c>
      <c r="R183">
        <v>1136.99161998</v>
      </c>
      <c r="T183">
        <v>179</v>
      </c>
      <c r="V183">
        <v>1277.37243324</v>
      </c>
      <c r="W183">
        <v>3</v>
      </c>
      <c r="X183">
        <v>425.79081107999997</v>
      </c>
      <c r="Z183">
        <v>179</v>
      </c>
      <c r="AB183">
        <v>1071.6045303599999</v>
      </c>
      <c r="AC183">
        <v>1</v>
      </c>
      <c r="AD183">
        <v>1071.6045303599999</v>
      </c>
      <c r="AF183">
        <v>179</v>
      </c>
      <c r="AG183" s="17" t="s">
        <v>60</v>
      </c>
      <c r="AH183">
        <v>1639.3256117999999</v>
      </c>
      <c r="AI183">
        <v>1</v>
      </c>
      <c r="AJ183">
        <v>1639.3256117999999</v>
      </c>
    </row>
    <row r="184" spans="8:36" x14ac:dyDescent="0.15">
      <c r="H184">
        <v>180</v>
      </c>
      <c r="J184">
        <v>1548.5274257399999</v>
      </c>
      <c r="K184">
        <v>1</v>
      </c>
      <c r="L184">
        <v>1548.5274257399999</v>
      </c>
      <c r="N184">
        <v>180</v>
      </c>
      <c r="P184">
        <v>698.90844923999998</v>
      </c>
      <c r="Q184">
        <v>1</v>
      </c>
      <c r="R184">
        <v>698.90844923999998</v>
      </c>
      <c r="T184">
        <v>180</v>
      </c>
      <c r="V184">
        <v>703.76341481999998</v>
      </c>
      <c r="W184">
        <v>1</v>
      </c>
      <c r="X184">
        <v>703.76341481999998</v>
      </c>
      <c r="Z184">
        <v>180</v>
      </c>
      <c r="AB184">
        <v>2067.5955542399997</v>
      </c>
      <c r="AC184">
        <v>1</v>
      </c>
      <c r="AD184">
        <v>2067.5955542399997</v>
      </c>
      <c r="AF184">
        <v>180</v>
      </c>
      <c r="AH184">
        <v>1165.7082249</v>
      </c>
      <c r="AI184">
        <v>1</v>
      </c>
      <c r="AJ184">
        <v>1165.7082249</v>
      </c>
    </row>
    <row r="185" spans="8:36" x14ac:dyDescent="0.15">
      <c r="H185">
        <v>181</v>
      </c>
      <c r="J185">
        <v>1214.87766354</v>
      </c>
      <c r="K185">
        <v>1</v>
      </c>
      <c r="L185">
        <v>1214.87766354</v>
      </c>
      <c r="N185">
        <v>181</v>
      </c>
      <c r="P185">
        <v>867.1794903</v>
      </c>
      <c r="Q185">
        <v>1</v>
      </c>
      <c r="R185">
        <v>867.1794903</v>
      </c>
      <c r="T185">
        <v>181</v>
      </c>
      <c r="V185">
        <v>1119.2245118999999</v>
      </c>
      <c r="W185">
        <v>1</v>
      </c>
      <c r="X185">
        <v>1119.2245118999999</v>
      </c>
      <c r="Z185">
        <v>181</v>
      </c>
      <c r="AB185">
        <v>1391.61907008</v>
      </c>
      <c r="AC185">
        <v>1</v>
      </c>
      <c r="AD185">
        <v>1391.61907008</v>
      </c>
      <c r="AF185">
        <v>181</v>
      </c>
      <c r="AH185">
        <v>1557.2043854999999</v>
      </c>
      <c r="AI185">
        <v>1</v>
      </c>
      <c r="AJ185">
        <v>1557.2043854999999</v>
      </c>
    </row>
    <row r="186" spans="8:36" x14ac:dyDescent="0.15">
      <c r="H186">
        <v>182</v>
      </c>
      <c r="J186">
        <v>1235.4337943999999</v>
      </c>
      <c r="K186">
        <v>1</v>
      </c>
      <c r="L186">
        <v>1235.4337943999999</v>
      </c>
      <c r="N186">
        <v>182</v>
      </c>
      <c r="P186">
        <v>1122.11683182</v>
      </c>
      <c r="Q186">
        <v>2</v>
      </c>
      <c r="R186">
        <v>561.05841591000001</v>
      </c>
      <c r="T186">
        <v>182</v>
      </c>
      <c r="V186">
        <v>634.86422243999993</v>
      </c>
      <c r="W186">
        <v>1</v>
      </c>
      <c r="X186">
        <v>634.86422243999993</v>
      </c>
      <c r="Z186">
        <v>182</v>
      </c>
      <c r="AA186" s="17" t="s">
        <v>55</v>
      </c>
      <c r="AB186">
        <v>1734.66887202</v>
      </c>
      <c r="AC186">
        <v>2</v>
      </c>
      <c r="AD186">
        <v>867.33443600999999</v>
      </c>
      <c r="AF186">
        <v>182</v>
      </c>
      <c r="AH186">
        <v>1761.3195341399999</v>
      </c>
      <c r="AI186">
        <v>4</v>
      </c>
      <c r="AJ186">
        <v>440.32988353499996</v>
      </c>
    </row>
    <row r="187" spans="8:36" x14ac:dyDescent="0.15">
      <c r="H187">
        <v>183</v>
      </c>
      <c r="J187">
        <v>1515.8855294999998</v>
      </c>
      <c r="K187">
        <v>2</v>
      </c>
      <c r="L187">
        <v>757.94276474999992</v>
      </c>
      <c r="N187">
        <v>183</v>
      </c>
      <c r="P187">
        <v>1243.80086274</v>
      </c>
      <c r="Q187">
        <v>3</v>
      </c>
      <c r="R187">
        <v>414.60028757999999</v>
      </c>
      <c r="T187">
        <v>183</v>
      </c>
      <c r="V187">
        <v>1063.4440563000001</v>
      </c>
      <c r="W187">
        <v>1</v>
      </c>
      <c r="X187">
        <v>1063.4440563000001</v>
      </c>
      <c r="Z187">
        <v>183</v>
      </c>
      <c r="AB187">
        <v>1351.0232940599999</v>
      </c>
      <c r="AC187">
        <v>3</v>
      </c>
      <c r="AD187">
        <v>450.34109801999995</v>
      </c>
      <c r="AF187">
        <v>183</v>
      </c>
      <c r="AH187">
        <v>1655.0267770799999</v>
      </c>
      <c r="AI187">
        <v>1</v>
      </c>
      <c r="AJ187">
        <v>1655.0267770799999</v>
      </c>
    </row>
    <row r="188" spans="8:36" x14ac:dyDescent="0.15">
      <c r="H188">
        <v>184</v>
      </c>
      <c r="J188">
        <v>1523.7361121399999</v>
      </c>
      <c r="K188">
        <v>1</v>
      </c>
      <c r="L188">
        <v>1523.7361121399999</v>
      </c>
      <c r="N188">
        <v>184</v>
      </c>
      <c r="P188">
        <v>754.89549911999995</v>
      </c>
      <c r="Q188">
        <v>1</v>
      </c>
      <c r="R188">
        <v>754.89549911999995</v>
      </c>
      <c r="T188">
        <v>184</v>
      </c>
      <c r="V188">
        <v>1158.6840193799999</v>
      </c>
      <c r="W188">
        <v>1</v>
      </c>
      <c r="X188">
        <v>1158.6840193799999</v>
      </c>
      <c r="Z188">
        <v>184</v>
      </c>
      <c r="AB188">
        <v>785.05826400000001</v>
      </c>
      <c r="AC188">
        <v>1</v>
      </c>
      <c r="AD188">
        <v>785.05826400000001</v>
      </c>
      <c r="AF188">
        <v>184</v>
      </c>
      <c r="AH188">
        <v>1069.02210186</v>
      </c>
      <c r="AI188">
        <v>1</v>
      </c>
      <c r="AJ188">
        <v>1069.02210186</v>
      </c>
    </row>
    <row r="189" spans="8:36" x14ac:dyDescent="0.15">
      <c r="H189">
        <v>185</v>
      </c>
      <c r="J189">
        <v>1426.84339482</v>
      </c>
      <c r="K189">
        <v>2</v>
      </c>
      <c r="L189">
        <v>713.42169740999998</v>
      </c>
      <c r="N189">
        <v>185</v>
      </c>
      <c r="P189">
        <v>953.43260219999991</v>
      </c>
      <c r="Q189">
        <v>2</v>
      </c>
      <c r="R189">
        <v>476.71630109999995</v>
      </c>
      <c r="T189">
        <v>185</v>
      </c>
      <c r="V189">
        <v>829.47603419999996</v>
      </c>
      <c r="W189">
        <v>1</v>
      </c>
      <c r="X189">
        <v>829.47603419999996</v>
      </c>
      <c r="Z189">
        <v>185</v>
      </c>
      <c r="AB189">
        <v>749.00756214</v>
      </c>
      <c r="AC189">
        <v>1</v>
      </c>
      <c r="AD189">
        <v>749.00756214</v>
      </c>
      <c r="AF189">
        <v>185</v>
      </c>
      <c r="AH189">
        <v>1736.8381119599999</v>
      </c>
      <c r="AI189">
        <v>2</v>
      </c>
      <c r="AJ189">
        <v>868.41905597999994</v>
      </c>
    </row>
    <row r="190" spans="8:36" x14ac:dyDescent="0.15">
      <c r="H190">
        <v>186</v>
      </c>
      <c r="J190">
        <v>1286.049393</v>
      </c>
      <c r="K190">
        <v>2</v>
      </c>
      <c r="L190">
        <v>643.0246965</v>
      </c>
      <c r="N190">
        <v>186</v>
      </c>
      <c r="P190">
        <v>760.47354467999992</v>
      </c>
      <c r="Q190">
        <v>1</v>
      </c>
      <c r="R190">
        <v>760.47354467999992</v>
      </c>
      <c r="T190">
        <v>186</v>
      </c>
      <c r="V190">
        <v>1298.3417526599999</v>
      </c>
      <c r="W190">
        <v>1</v>
      </c>
      <c r="X190">
        <v>1298.3417526599999</v>
      </c>
      <c r="Z190">
        <v>186</v>
      </c>
      <c r="AB190">
        <v>1291.7307357</v>
      </c>
      <c r="AC190">
        <v>1</v>
      </c>
      <c r="AD190">
        <v>1291.7307357</v>
      </c>
      <c r="AF190">
        <v>186</v>
      </c>
      <c r="AH190">
        <v>1266.11304498</v>
      </c>
      <c r="AI190">
        <v>2</v>
      </c>
      <c r="AJ190">
        <v>633.05652249000002</v>
      </c>
    </row>
    <row r="191" spans="8:36" x14ac:dyDescent="0.15">
      <c r="H191">
        <v>187</v>
      </c>
      <c r="J191">
        <v>1854.28696014</v>
      </c>
      <c r="K191">
        <v>3</v>
      </c>
      <c r="L191">
        <v>618.09565338000004</v>
      </c>
      <c r="N191">
        <v>187</v>
      </c>
      <c r="P191">
        <v>1184.50830438</v>
      </c>
      <c r="Q191">
        <v>1</v>
      </c>
      <c r="R191">
        <v>1184.50830438</v>
      </c>
      <c r="T191">
        <v>187</v>
      </c>
      <c r="V191">
        <v>525.36925403999999</v>
      </c>
      <c r="W191">
        <v>1</v>
      </c>
      <c r="X191">
        <v>525.36925403999999</v>
      </c>
      <c r="Z191">
        <v>187</v>
      </c>
      <c r="AB191">
        <v>1702.6467586199999</v>
      </c>
      <c r="AC191">
        <v>2</v>
      </c>
      <c r="AD191">
        <v>851.32337930999995</v>
      </c>
      <c r="AF191">
        <v>187</v>
      </c>
      <c r="AH191">
        <v>1693.9697988599999</v>
      </c>
      <c r="AI191">
        <v>3</v>
      </c>
      <c r="AJ191">
        <v>564.65659961999995</v>
      </c>
    </row>
    <row r="192" spans="8:36" x14ac:dyDescent="0.15">
      <c r="N192">
        <v>188</v>
      </c>
      <c r="P192">
        <v>887.42572973999995</v>
      </c>
      <c r="Q192">
        <v>1</v>
      </c>
      <c r="R192">
        <v>887.42572973999995</v>
      </c>
      <c r="T192">
        <v>188</v>
      </c>
      <c r="V192">
        <v>839.90904533999992</v>
      </c>
      <c r="W192">
        <v>2</v>
      </c>
      <c r="X192">
        <v>419.95452266999996</v>
      </c>
      <c r="Z192">
        <v>188</v>
      </c>
      <c r="AB192">
        <v>977.39753867999991</v>
      </c>
      <c r="AC192">
        <v>2</v>
      </c>
      <c r="AD192">
        <v>488.69876933999996</v>
      </c>
      <c r="AF192">
        <v>188</v>
      </c>
      <c r="AH192">
        <v>1864.41007986</v>
      </c>
      <c r="AI192">
        <v>1</v>
      </c>
      <c r="AJ192">
        <v>1864.41007986</v>
      </c>
    </row>
    <row r="193" spans="10:36" x14ac:dyDescent="0.15">
      <c r="J193">
        <v>1345.2695881228881</v>
      </c>
      <c r="K193">
        <v>1.518716577540107</v>
      </c>
      <c r="L193">
        <v>1049.4984820740644</v>
      </c>
      <c r="N193">
        <v>189</v>
      </c>
      <c r="P193">
        <v>996.19761815999993</v>
      </c>
      <c r="Q193">
        <v>3</v>
      </c>
      <c r="R193">
        <v>332.06587271999996</v>
      </c>
      <c r="T193">
        <v>189</v>
      </c>
      <c r="V193">
        <v>1059.10557642</v>
      </c>
      <c r="W193">
        <v>2</v>
      </c>
      <c r="X193">
        <v>529.55278821000002</v>
      </c>
      <c r="Z193">
        <v>189</v>
      </c>
      <c r="AB193">
        <v>1301.8538554199999</v>
      </c>
      <c r="AC193">
        <v>1</v>
      </c>
      <c r="AD193">
        <v>1301.8538554199999</v>
      </c>
      <c r="AF193">
        <v>189</v>
      </c>
      <c r="AH193">
        <v>1941.4697463</v>
      </c>
      <c r="AI193">
        <v>2</v>
      </c>
      <c r="AJ193">
        <v>970.73487315</v>
      </c>
    </row>
    <row r="194" spans="10:36" x14ac:dyDescent="0.15">
      <c r="N194">
        <v>190</v>
      </c>
      <c r="P194">
        <v>1089.06174702</v>
      </c>
      <c r="Q194">
        <v>1</v>
      </c>
      <c r="R194">
        <v>1089.06174702</v>
      </c>
      <c r="T194">
        <v>190</v>
      </c>
      <c r="V194">
        <v>1082.5540272000001</v>
      </c>
      <c r="W194">
        <v>2</v>
      </c>
      <c r="X194">
        <v>541.27701360000003</v>
      </c>
      <c r="Z194">
        <v>190</v>
      </c>
      <c r="AB194">
        <v>721.42722575999994</v>
      </c>
      <c r="AC194">
        <v>2</v>
      </c>
      <c r="AD194">
        <v>360.71361287999997</v>
      </c>
      <c r="AF194">
        <v>190</v>
      </c>
      <c r="AH194">
        <v>1092.98703834</v>
      </c>
      <c r="AI194">
        <v>1</v>
      </c>
      <c r="AJ194">
        <v>1092.98703834</v>
      </c>
    </row>
    <row r="195" spans="10:36" x14ac:dyDescent="0.15">
      <c r="N195">
        <v>191</v>
      </c>
      <c r="O195" s="17" t="s">
        <v>45</v>
      </c>
      <c r="P195">
        <v>892.90047815999992</v>
      </c>
      <c r="Q195">
        <v>2</v>
      </c>
      <c r="R195">
        <v>446.45023907999996</v>
      </c>
      <c r="T195">
        <v>191</v>
      </c>
      <c r="V195">
        <v>872.34434729999998</v>
      </c>
      <c r="W195">
        <v>1</v>
      </c>
      <c r="X195">
        <v>872.34434729999998</v>
      </c>
      <c r="Z195">
        <v>191</v>
      </c>
      <c r="AB195">
        <v>1188.0204071399999</v>
      </c>
      <c r="AC195">
        <v>3</v>
      </c>
      <c r="AD195">
        <v>396.00680237999995</v>
      </c>
      <c r="AF195">
        <v>191</v>
      </c>
      <c r="AH195">
        <v>1072.9473931800001</v>
      </c>
      <c r="AI195">
        <v>1</v>
      </c>
      <c r="AJ195">
        <v>1072.9473931800001</v>
      </c>
    </row>
    <row r="196" spans="10:36" x14ac:dyDescent="0.15">
      <c r="N196">
        <v>192</v>
      </c>
      <c r="P196">
        <v>771.42304151999997</v>
      </c>
      <c r="Q196">
        <v>1</v>
      </c>
      <c r="R196">
        <v>771.42304151999997</v>
      </c>
      <c r="T196">
        <v>192</v>
      </c>
      <c r="V196">
        <v>624.84439985999995</v>
      </c>
      <c r="W196">
        <v>2</v>
      </c>
      <c r="X196">
        <v>312.42219992999998</v>
      </c>
      <c r="Z196">
        <v>192</v>
      </c>
      <c r="AB196">
        <v>916.96871177999992</v>
      </c>
      <c r="AC196">
        <v>3</v>
      </c>
      <c r="AD196">
        <v>305.65623725999995</v>
      </c>
      <c r="AF196">
        <v>192</v>
      </c>
      <c r="AH196">
        <v>1116.1255976999998</v>
      </c>
      <c r="AI196">
        <v>1</v>
      </c>
      <c r="AJ196">
        <v>1116.1255976999998</v>
      </c>
    </row>
    <row r="197" spans="10:36" x14ac:dyDescent="0.15">
      <c r="N197">
        <v>193</v>
      </c>
      <c r="P197">
        <v>1010.4526234799999</v>
      </c>
      <c r="Q197">
        <v>1</v>
      </c>
      <c r="R197">
        <v>1010.4526234799999</v>
      </c>
      <c r="T197">
        <v>193</v>
      </c>
      <c r="V197">
        <v>972.33597881999992</v>
      </c>
      <c r="W197">
        <v>2</v>
      </c>
      <c r="X197">
        <v>486.16798940999996</v>
      </c>
      <c r="Z197">
        <v>193</v>
      </c>
      <c r="AB197">
        <v>977.50083581999991</v>
      </c>
      <c r="AC197">
        <v>1</v>
      </c>
      <c r="AD197">
        <v>977.50083581999991</v>
      </c>
      <c r="AF197">
        <v>193</v>
      </c>
      <c r="AH197">
        <v>1297.7219698199999</v>
      </c>
      <c r="AI197">
        <v>3</v>
      </c>
      <c r="AJ197">
        <v>432.57398993999999</v>
      </c>
    </row>
    <row r="198" spans="10:36" x14ac:dyDescent="0.15">
      <c r="N198">
        <v>194</v>
      </c>
      <c r="P198">
        <v>974.60851589999993</v>
      </c>
      <c r="Q198">
        <v>1</v>
      </c>
      <c r="R198">
        <v>974.60851589999993</v>
      </c>
      <c r="T198">
        <v>194</v>
      </c>
      <c r="V198">
        <v>874.20369582000001</v>
      </c>
      <c r="W198">
        <v>2</v>
      </c>
      <c r="X198">
        <v>437.10184791</v>
      </c>
      <c r="Z198">
        <v>194</v>
      </c>
      <c r="AB198">
        <v>1383.1487046</v>
      </c>
      <c r="AC198">
        <v>3</v>
      </c>
      <c r="AD198">
        <v>461.04956820000001</v>
      </c>
      <c r="AF198">
        <v>194</v>
      </c>
      <c r="AH198">
        <v>1824.4340866799998</v>
      </c>
      <c r="AI198">
        <v>3</v>
      </c>
      <c r="AJ198">
        <v>608.14469555999995</v>
      </c>
    </row>
    <row r="199" spans="10:36" x14ac:dyDescent="0.15">
      <c r="N199">
        <v>195</v>
      </c>
      <c r="P199">
        <v>1180.37641878</v>
      </c>
      <c r="Q199">
        <v>1</v>
      </c>
      <c r="R199">
        <v>1180.37641878</v>
      </c>
      <c r="T199">
        <v>195</v>
      </c>
      <c r="V199">
        <v>583.31894957999998</v>
      </c>
      <c r="W199">
        <v>1</v>
      </c>
      <c r="X199">
        <v>583.31894957999998</v>
      </c>
      <c r="Z199">
        <v>195</v>
      </c>
      <c r="AB199">
        <v>824.10458291999998</v>
      </c>
      <c r="AC199">
        <v>1</v>
      </c>
      <c r="AD199">
        <v>824.10458291999998</v>
      </c>
      <c r="AF199">
        <v>195</v>
      </c>
      <c r="AH199">
        <v>878.85206712000002</v>
      </c>
      <c r="AI199">
        <v>2</v>
      </c>
      <c r="AJ199">
        <v>439.42603356000001</v>
      </c>
    </row>
    <row r="200" spans="10:36" x14ac:dyDescent="0.15">
      <c r="N200">
        <v>196</v>
      </c>
      <c r="P200">
        <v>682.89739253999994</v>
      </c>
      <c r="Q200">
        <v>1</v>
      </c>
      <c r="R200">
        <v>682.89739253999994</v>
      </c>
      <c r="T200">
        <v>196</v>
      </c>
      <c r="V200">
        <v>1064.27043342</v>
      </c>
      <c r="W200">
        <v>1</v>
      </c>
      <c r="X200">
        <v>1064.27043342</v>
      </c>
      <c r="Z200">
        <v>196</v>
      </c>
      <c r="AB200">
        <v>1314.66270078</v>
      </c>
      <c r="AC200">
        <v>1</v>
      </c>
      <c r="AD200">
        <v>1314.66270078</v>
      </c>
      <c r="AF200">
        <v>196</v>
      </c>
      <c r="AH200">
        <v>1470.8479764599999</v>
      </c>
      <c r="AI200">
        <v>1</v>
      </c>
      <c r="AJ200">
        <v>1470.8479764599999</v>
      </c>
    </row>
    <row r="201" spans="10:36" x14ac:dyDescent="0.15">
      <c r="N201">
        <v>197</v>
      </c>
      <c r="P201">
        <v>851.37502787999995</v>
      </c>
      <c r="Q201">
        <v>1</v>
      </c>
      <c r="R201">
        <v>851.37502787999995</v>
      </c>
      <c r="T201">
        <v>197</v>
      </c>
      <c r="V201">
        <v>638.78951375999998</v>
      </c>
      <c r="W201">
        <v>1</v>
      </c>
      <c r="X201">
        <v>638.78951375999998</v>
      </c>
      <c r="Z201">
        <v>197</v>
      </c>
      <c r="AB201">
        <v>1245.5569141199999</v>
      </c>
      <c r="AC201">
        <v>2</v>
      </c>
      <c r="AD201">
        <v>622.77845705999994</v>
      </c>
      <c r="AF201">
        <v>197</v>
      </c>
      <c r="AH201">
        <v>1497.0854500199998</v>
      </c>
      <c r="AI201">
        <v>1</v>
      </c>
      <c r="AJ201">
        <v>1497.0854500199998</v>
      </c>
    </row>
    <row r="202" spans="10:36" x14ac:dyDescent="0.15">
      <c r="N202">
        <v>198</v>
      </c>
      <c r="P202">
        <v>1208.78313228</v>
      </c>
      <c r="Q202">
        <v>1</v>
      </c>
      <c r="R202">
        <v>1208.78313228</v>
      </c>
      <c r="T202">
        <v>198</v>
      </c>
      <c r="V202">
        <v>728.34813413999996</v>
      </c>
      <c r="W202">
        <v>1</v>
      </c>
      <c r="X202">
        <v>728.34813413999996</v>
      </c>
      <c r="Z202">
        <v>198</v>
      </c>
      <c r="AB202">
        <v>1759.8733741799999</v>
      </c>
      <c r="AC202">
        <v>4</v>
      </c>
      <c r="AD202">
        <v>439.96834354499998</v>
      </c>
      <c r="AF202">
        <v>198</v>
      </c>
      <c r="AH202">
        <v>1032.6615085799999</v>
      </c>
      <c r="AI202">
        <v>1</v>
      </c>
      <c r="AJ202">
        <v>1032.6615085799999</v>
      </c>
    </row>
    <row r="203" spans="10:36" x14ac:dyDescent="0.15">
      <c r="N203">
        <v>199</v>
      </c>
      <c r="P203">
        <v>1390.9992872399998</v>
      </c>
      <c r="Q203">
        <v>1</v>
      </c>
      <c r="R203">
        <v>1390.9992872399998</v>
      </c>
      <c r="T203">
        <v>199</v>
      </c>
      <c r="U203" s="17" t="s">
        <v>50</v>
      </c>
      <c r="V203">
        <v>1262.49764508</v>
      </c>
      <c r="W203">
        <v>2</v>
      </c>
      <c r="X203">
        <v>631.24882253999999</v>
      </c>
      <c r="Z203">
        <v>199</v>
      </c>
      <c r="AB203">
        <v>1561.54286538</v>
      </c>
      <c r="AC203">
        <v>1</v>
      </c>
      <c r="AD203">
        <v>1561.54286538</v>
      </c>
      <c r="AF203">
        <v>199</v>
      </c>
      <c r="AH203">
        <v>1009.83284064</v>
      </c>
      <c r="AI203">
        <v>1</v>
      </c>
      <c r="AJ203">
        <v>1009.83284064</v>
      </c>
    </row>
    <row r="204" spans="10:36" x14ac:dyDescent="0.15">
      <c r="N204">
        <v>200</v>
      </c>
      <c r="P204">
        <v>1189.9830528</v>
      </c>
      <c r="Q204">
        <v>1</v>
      </c>
      <c r="R204">
        <v>1189.9830528</v>
      </c>
      <c r="T204">
        <v>200</v>
      </c>
      <c r="V204">
        <v>653.25111335999998</v>
      </c>
      <c r="W204">
        <v>1</v>
      </c>
      <c r="X204">
        <v>653.25111335999998</v>
      </c>
      <c r="Z204">
        <v>200</v>
      </c>
      <c r="AB204">
        <v>866.04322175999994</v>
      </c>
      <c r="AC204">
        <v>1</v>
      </c>
      <c r="AD204">
        <v>866.04322175999994</v>
      </c>
      <c r="AF204">
        <v>200</v>
      </c>
      <c r="AH204">
        <v>623.60483418000001</v>
      </c>
      <c r="AI204">
        <v>2</v>
      </c>
      <c r="AJ204">
        <v>311.80241709000001</v>
      </c>
    </row>
    <row r="205" spans="10:36" x14ac:dyDescent="0.15">
      <c r="N205">
        <v>201</v>
      </c>
      <c r="P205">
        <v>470.00198699999999</v>
      </c>
      <c r="Q205">
        <v>1</v>
      </c>
      <c r="R205">
        <v>470.00198699999999</v>
      </c>
      <c r="T205">
        <v>201</v>
      </c>
      <c r="V205">
        <v>2106.0220903199997</v>
      </c>
      <c r="W205">
        <v>2</v>
      </c>
      <c r="X205">
        <v>1053.0110451599999</v>
      </c>
      <c r="Z205">
        <v>201</v>
      </c>
      <c r="AB205">
        <v>837.94639968000001</v>
      </c>
      <c r="AC205">
        <v>1</v>
      </c>
      <c r="AD205">
        <v>837.94639968000001</v>
      </c>
      <c r="AF205">
        <v>201</v>
      </c>
      <c r="AH205">
        <v>1573.4220364799999</v>
      </c>
      <c r="AI205">
        <v>2</v>
      </c>
      <c r="AJ205">
        <v>786.71101823999993</v>
      </c>
    </row>
    <row r="206" spans="10:36" x14ac:dyDescent="0.15">
      <c r="N206">
        <v>202</v>
      </c>
      <c r="P206">
        <v>1228.40958888</v>
      </c>
      <c r="Q206">
        <v>2</v>
      </c>
      <c r="R206">
        <v>614.20479444</v>
      </c>
      <c r="T206">
        <v>202</v>
      </c>
      <c r="V206">
        <v>567.82437858000003</v>
      </c>
      <c r="W206">
        <v>2</v>
      </c>
      <c r="X206">
        <v>283.91218929000001</v>
      </c>
      <c r="Z206">
        <v>202</v>
      </c>
      <c r="AB206">
        <v>682.38090683999997</v>
      </c>
      <c r="AC206">
        <v>1</v>
      </c>
      <c r="AD206">
        <v>682.38090683999997</v>
      </c>
      <c r="AF206">
        <v>202</v>
      </c>
      <c r="AH206">
        <v>380.54666376</v>
      </c>
      <c r="AI206">
        <v>1</v>
      </c>
      <c r="AJ206">
        <v>380.54666376</v>
      </c>
    </row>
    <row r="207" spans="10:36" x14ac:dyDescent="0.15">
      <c r="N207">
        <v>203</v>
      </c>
      <c r="P207">
        <v>872.86083299999996</v>
      </c>
      <c r="Q207">
        <v>2</v>
      </c>
      <c r="R207">
        <v>436.43041649999998</v>
      </c>
      <c r="T207">
        <v>203</v>
      </c>
      <c r="V207">
        <v>977.19094439999992</v>
      </c>
      <c r="W207">
        <v>1</v>
      </c>
      <c r="X207">
        <v>977.19094439999992</v>
      </c>
      <c r="Z207">
        <v>203</v>
      </c>
      <c r="AB207">
        <v>1295.24283846</v>
      </c>
      <c r="AC207">
        <v>1</v>
      </c>
      <c r="AD207">
        <v>1295.24283846</v>
      </c>
      <c r="AF207">
        <v>203</v>
      </c>
      <c r="AH207">
        <v>1716.7984667999999</v>
      </c>
      <c r="AI207">
        <v>1</v>
      </c>
      <c r="AJ207">
        <v>1716.7984667999999</v>
      </c>
    </row>
    <row r="208" spans="10:36" x14ac:dyDescent="0.15">
      <c r="N208">
        <v>204</v>
      </c>
      <c r="P208">
        <v>1471.6743535799999</v>
      </c>
      <c r="Q208">
        <v>1</v>
      </c>
      <c r="R208">
        <v>1471.6743535799999</v>
      </c>
      <c r="T208">
        <v>204</v>
      </c>
      <c r="V208">
        <v>1292.5571128199999</v>
      </c>
      <c r="W208">
        <v>2</v>
      </c>
      <c r="X208">
        <v>646.27855640999996</v>
      </c>
      <c r="Z208">
        <v>204</v>
      </c>
      <c r="AB208">
        <v>583.73213813999996</v>
      </c>
      <c r="AC208">
        <v>1</v>
      </c>
      <c r="AD208">
        <v>583.73213813999996</v>
      </c>
      <c r="AF208">
        <v>204</v>
      </c>
      <c r="AH208">
        <v>878.85206712000002</v>
      </c>
      <c r="AI208">
        <v>1</v>
      </c>
      <c r="AJ208">
        <v>878.85206712000002</v>
      </c>
    </row>
    <row r="209" spans="14:36" x14ac:dyDescent="0.15">
      <c r="N209">
        <v>205</v>
      </c>
      <c r="P209">
        <v>921.30719165999994</v>
      </c>
      <c r="Q209">
        <v>1</v>
      </c>
      <c r="R209">
        <v>921.30719165999994</v>
      </c>
      <c r="T209">
        <v>205</v>
      </c>
      <c r="V209">
        <v>1054.97369082</v>
      </c>
      <c r="W209">
        <v>1</v>
      </c>
      <c r="X209">
        <v>1054.97369082</v>
      </c>
      <c r="Z209">
        <v>205</v>
      </c>
      <c r="AB209">
        <v>1031.31864576</v>
      </c>
      <c r="AC209">
        <v>2</v>
      </c>
      <c r="AD209">
        <v>515.65932287999999</v>
      </c>
      <c r="AF209">
        <v>205</v>
      </c>
      <c r="AH209">
        <v>1590.15617316</v>
      </c>
      <c r="AI209">
        <v>2</v>
      </c>
      <c r="AJ209">
        <v>795.07808657999999</v>
      </c>
    </row>
    <row r="210" spans="14:36" x14ac:dyDescent="0.15">
      <c r="N210">
        <v>206</v>
      </c>
      <c r="P210">
        <v>1358.66728242</v>
      </c>
      <c r="Q210">
        <v>2</v>
      </c>
      <c r="R210">
        <v>679.33364121</v>
      </c>
      <c r="T210">
        <v>206</v>
      </c>
      <c r="V210">
        <v>1456.2830797199999</v>
      </c>
      <c r="W210">
        <v>1</v>
      </c>
      <c r="X210">
        <v>1456.2830797199999</v>
      </c>
      <c r="Z210">
        <v>206</v>
      </c>
      <c r="AB210">
        <v>1266.62953068</v>
      </c>
      <c r="AC210">
        <v>2</v>
      </c>
      <c r="AD210">
        <v>633.31476534000001</v>
      </c>
      <c r="AF210">
        <v>206</v>
      </c>
      <c r="AH210">
        <v>1421.16205212</v>
      </c>
      <c r="AI210">
        <v>1</v>
      </c>
      <c r="AJ210">
        <v>1421.16205212</v>
      </c>
    </row>
    <row r="211" spans="14:36" x14ac:dyDescent="0.15">
      <c r="N211">
        <v>207</v>
      </c>
      <c r="P211">
        <v>1189.9830528</v>
      </c>
      <c r="Q211">
        <v>3</v>
      </c>
      <c r="R211">
        <v>396.66101759999998</v>
      </c>
      <c r="T211">
        <v>207</v>
      </c>
      <c r="V211">
        <v>1723.5127808999998</v>
      </c>
      <c r="W211">
        <v>1</v>
      </c>
      <c r="X211">
        <v>1723.5127808999998</v>
      </c>
      <c r="Z211">
        <v>207</v>
      </c>
      <c r="AB211">
        <v>1131.72346584</v>
      </c>
      <c r="AC211">
        <v>1</v>
      </c>
      <c r="AD211">
        <v>1131.72346584</v>
      </c>
      <c r="AF211">
        <v>207</v>
      </c>
      <c r="AH211">
        <v>1745.9282602799999</v>
      </c>
      <c r="AI211">
        <v>3</v>
      </c>
      <c r="AJ211">
        <v>581.97608675999993</v>
      </c>
    </row>
    <row r="212" spans="14:36" x14ac:dyDescent="0.15">
      <c r="N212">
        <v>208</v>
      </c>
      <c r="P212">
        <v>824.41447433999997</v>
      </c>
      <c r="Q212">
        <v>1</v>
      </c>
      <c r="R212">
        <v>824.41447433999997</v>
      </c>
      <c r="T212">
        <v>208</v>
      </c>
      <c r="V212">
        <v>1988.6765392799998</v>
      </c>
      <c r="W212">
        <v>1</v>
      </c>
      <c r="X212">
        <v>1988.6765392799998</v>
      </c>
      <c r="Z212">
        <v>208</v>
      </c>
      <c r="AB212">
        <v>761.91970463999996</v>
      </c>
      <c r="AC212">
        <v>1</v>
      </c>
      <c r="AD212">
        <v>761.91970463999996</v>
      </c>
      <c r="AF212">
        <v>208</v>
      </c>
      <c r="AH212">
        <v>972.64587023999991</v>
      </c>
      <c r="AI212">
        <v>1</v>
      </c>
      <c r="AJ212">
        <v>972.64587023999991</v>
      </c>
    </row>
    <row r="213" spans="14:36" x14ac:dyDescent="0.15">
      <c r="N213">
        <v>209</v>
      </c>
      <c r="P213">
        <v>1287.8054443799999</v>
      </c>
      <c r="Q213">
        <v>1</v>
      </c>
      <c r="R213">
        <v>1287.8054443799999</v>
      </c>
      <c r="T213">
        <v>209</v>
      </c>
      <c r="V213">
        <v>1944.5686604999999</v>
      </c>
      <c r="W213">
        <v>1</v>
      </c>
      <c r="X213">
        <v>1944.5686604999999</v>
      </c>
      <c r="Z213">
        <v>209</v>
      </c>
      <c r="AB213">
        <v>1276.13286756</v>
      </c>
      <c r="AC213">
        <v>1</v>
      </c>
      <c r="AD213">
        <v>1276.13286756</v>
      </c>
      <c r="AF213">
        <v>209</v>
      </c>
      <c r="AH213">
        <v>1457.8325368199999</v>
      </c>
      <c r="AI213">
        <v>1</v>
      </c>
      <c r="AJ213">
        <v>1457.8325368199999</v>
      </c>
    </row>
    <row r="214" spans="14:36" x14ac:dyDescent="0.15">
      <c r="N214">
        <v>210</v>
      </c>
      <c r="P214">
        <v>1019.23288038</v>
      </c>
      <c r="Q214">
        <v>1</v>
      </c>
      <c r="R214">
        <v>1019.23288038</v>
      </c>
      <c r="T214">
        <v>210</v>
      </c>
      <c r="V214">
        <v>1220.5590062399999</v>
      </c>
      <c r="W214">
        <v>1</v>
      </c>
      <c r="X214">
        <v>1220.5590062399999</v>
      </c>
      <c r="Z214">
        <v>210</v>
      </c>
      <c r="AB214">
        <v>997.12729242</v>
      </c>
      <c r="AC214">
        <v>1</v>
      </c>
      <c r="AD214">
        <v>997.12729242</v>
      </c>
      <c r="AF214">
        <v>210</v>
      </c>
      <c r="AH214">
        <v>1142.36307126</v>
      </c>
      <c r="AI214">
        <v>2</v>
      </c>
      <c r="AJ214">
        <v>571.18153562999998</v>
      </c>
    </row>
    <row r="215" spans="14:36" x14ac:dyDescent="0.15">
      <c r="N215">
        <v>211</v>
      </c>
      <c r="P215">
        <v>807.68033765999996</v>
      </c>
      <c r="Q215">
        <v>1</v>
      </c>
      <c r="R215">
        <v>807.68033765999996</v>
      </c>
      <c r="T215">
        <v>211</v>
      </c>
      <c r="V215">
        <v>954.05238503999999</v>
      </c>
      <c r="W215">
        <v>1</v>
      </c>
      <c r="X215">
        <v>954.05238503999999</v>
      </c>
      <c r="Z215">
        <v>211</v>
      </c>
      <c r="AB215">
        <v>925.33578011999998</v>
      </c>
      <c r="AC215">
        <v>1</v>
      </c>
      <c r="AD215">
        <v>925.33578011999998</v>
      </c>
      <c r="AF215">
        <v>211</v>
      </c>
      <c r="AH215">
        <v>1791.58559616</v>
      </c>
      <c r="AI215">
        <v>1</v>
      </c>
      <c r="AJ215">
        <v>1791.58559616</v>
      </c>
    </row>
    <row r="216" spans="14:36" x14ac:dyDescent="0.15">
      <c r="N216">
        <v>212</v>
      </c>
      <c r="P216">
        <v>1310.01432948</v>
      </c>
      <c r="Q216">
        <v>2</v>
      </c>
      <c r="R216">
        <v>655.00716474000001</v>
      </c>
      <c r="T216">
        <v>212</v>
      </c>
      <c r="V216">
        <v>1545.42851154</v>
      </c>
      <c r="W216">
        <v>2</v>
      </c>
      <c r="X216">
        <v>772.71425577000002</v>
      </c>
      <c r="Z216">
        <v>212</v>
      </c>
      <c r="AB216">
        <v>1008.3866806799999</v>
      </c>
      <c r="AC216">
        <v>1</v>
      </c>
      <c r="AD216">
        <v>1008.3866806799999</v>
      </c>
      <c r="AF216">
        <v>212</v>
      </c>
      <c r="AH216">
        <v>1124.2860717599999</v>
      </c>
      <c r="AI216">
        <v>1</v>
      </c>
      <c r="AJ216">
        <v>1124.2860717599999</v>
      </c>
    </row>
    <row r="217" spans="14:36" x14ac:dyDescent="0.15">
      <c r="N217">
        <v>213</v>
      </c>
      <c r="P217">
        <v>980.39315574</v>
      </c>
      <c r="Q217">
        <v>2</v>
      </c>
      <c r="R217">
        <v>490.19657787</v>
      </c>
      <c r="T217">
        <v>213</v>
      </c>
      <c r="V217">
        <v>1453.1841655199999</v>
      </c>
      <c r="W217">
        <v>1</v>
      </c>
      <c r="X217">
        <v>1453.1841655199999</v>
      </c>
      <c r="Z217">
        <v>213</v>
      </c>
      <c r="AB217">
        <v>1380.5662760999999</v>
      </c>
      <c r="AC217">
        <v>1</v>
      </c>
      <c r="AD217">
        <v>1380.5662760999999</v>
      </c>
      <c r="AF217">
        <v>213</v>
      </c>
      <c r="AH217">
        <v>1265.8031535600001</v>
      </c>
      <c r="AI217">
        <v>3</v>
      </c>
      <c r="AJ217">
        <v>421.93438452000004</v>
      </c>
    </row>
    <row r="218" spans="14:36" x14ac:dyDescent="0.15">
      <c r="N218">
        <v>214</v>
      </c>
      <c r="P218">
        <v>1557.5142769199999</v>
      </c>
      <c r="Q218">
        <v>2</v>
      </c>
      <c r="R218">
        <v>778.75713845999996</v>
      </c>
      <c r="T218">
        <v>214</v>
      </c>
      <c r="V218">
        <v>1590.9825502799999</v>
      </c>
      <c r="W218">
        <v>1</v>
      </c>
      <c r="X218">
        <v>1590.9825502799999</v>
      </c>
      <c r="Z218">
        <v>214</v>
      </c>
      <c r="AB218">
        <v>1000.63939518</v>
      </c>
      <c r="AC218">
        <v>1</v>
      </c>
      <c r="AD218">
        <v>1000.63939518</v>
      </c>
      <c r="AF218">
        <v>214</v>
      </c>
      <c r="AH218">
        <v>1250.4118796999999</v>
      </c>
      <c r="AI218">
        <v>1</v>
      </c>
      <c r="AJ218">
        <v>1250.4118796999999</v>
      </c>
    </row>
    <row r="219" spans="14:36" x14ac:dyDescent="0.15">
      <c r="N219">
        <v>215</v>
      </c>
      <c r="P219">
        <v>879.16195854</v>
      </c>
      <c r="Q219">
        <v>3</v>
      </c>
      <c r="R219">
        <v>293.05398617999998</v>
      </c>
      <c r="T219">
        <v>215</v>
      </c>
      <c r="V219">
        <v>963.34912764000001</v>
      </c>
      <c r="W219">
        <v>1</v>
      </c>
      <c r="X219">
        <v>963.34912764000001</v>
      </c>
      <c r="Z219">
        <v>215</v>
      </c>
      <c r="AB219">
        <v>1054.6637994</v>
      </c>
      <c r="AC219">
        <v>1</v>
      </c>
      <c r="AD219">
        <v>1054.6637994</v>
      </c>
      <c r="AF219">
        <v>215</v>
      </c>
      <c r="AH219">
        <v>1111.78711782</v>
      </c>
      <c r="AI219">
        <v>2</v>
      </c>
      <c r="AJ219">
        <v>555.89355891000002</v>
      </c>
    </row>
    <row r="220" spans="14:36" x14ac:dyDescent="0.15">
      <c r="N220">
        <v>216</v>
      </c>
      <c r="P220">
        <v>1070.7781532399999</v>
      </c>
      <c r="Q220">
        <v>1</v>
      </c>
      <c r="R220">
        <v>1070.7781532399999</v>
      </c>
      <c r="T220">
        <v>216</v>
      </c>
      <c r="V220">
        <v>1508.03494686</v>
      </c>
      <c r="W220">
        <v>1</v>
      </c>
      <c r="X220">
        <v>1508.03494686</v>
      </c>
      <c r="Z220">
        <v>216</v>
      </c>
      <c r="AB220">
        <v>941.76002538</v>
      </c>
      <c r="AC220">
        <v>1</v>
      </c>
      <c r="AD220">
        <v>941.76002538</v>
      </c>
      <c r="AF220">
        <v>216</v>
      </c>
      <c r="AH220">
        <v>594.68163498000001</v>
      </c>
      <c r="AI220">
        <v>2</v>
      </c>
      <c r="AJ220">
        <v>297.34081749000001</v>
      </c>
    </row>
    <row r="221" spans="14:36" x14ac:dyDescent="0.15">
      <c r="N221">
        <v>217</v>
      </c>
      <c r="P221">
        <v>1105.1761008599999</v>
      </c>
      <c r="Q221">
        <v>1</v>
      </c>
      <c r="R221">
        <v>1105.1761008599999</v>
      </c>
      <c r="T221">
        <v>217</v>
      </c>
      <c r="V221">
        <v>1682.09062776</v>
      </c>
      <c r="W221">
        <v>2</v>
      </c>
      <c r="X221">
        <v>841.04531387999998</v>
      </c>
      <c r="Z221">
        <v>217</v>
      </c>
      <c r="AB221">
        <v>1811.21205276</v>
      </c>
      <c r="AC221">
        <v>1</v>
      </c>
      <c r="AD221">
        <v>1811.21205276</v>
      </c>
      <c r="AF221">
        <v>217</v>
      </c>
      <c r="AH221">
        <v>1186.8841385999999</v>
      </c>
      <c r="AI221">
        <v>2</v>
      </c>
      <c r="AJ221">
        <v>593.44206929999996</v>
      </c>
    </row>
    <row r="222" spans="14:36" x14ac:dyDescent="0.15">
      <c r="N222">
        <v>218</v>
      </c>
      <c r="P222">
        <v>914.79947183999991</v>
      </c>
      <c r="Q222">
        <v>2</v>
      </c>
      <c r="R222">
        <v>457.39973591999996</v>
      </c>
      <c r="T222">
        <v>218</v>
      </c>
      <c r="V222">
        <v>1251.65144538</v>
      </c>
      <c r="W222">
        <v>2</v>
      </c>
      <c r="X222">
        <v>625.82572269000002</v>
      </c>
      <c r="Z222">
        <v>218</v>
      </c>
      <c r="AB222">
        <v>1658.9520683999999</v>
      </c>
      <c r="AC222">
        <v>1</v>
      </c>
      <c r="AD222">
        <v>1658.9520683999999</v>
      </c>
      <c r="AF222">
        <v>218</v>
      </c>
      <c r="AH222">
        <v>513.49008293999998</v>
      </c>
      <c r="AI222">
        <v>1</v>
      </c>
      <c r="AJ222">
        <v>513.49008293999998</v>
      </c>
    </row>
    <row r="223" spans="14:36" x14ac:dyDescent="0.15">
      <c r="N223">
        <v>219</v>
      </c>
      <c r="P223">
        <v>1356.9112310399998</v>
      </c>
      <c r="Q223">
        <v>1</v>
      </c>
      <c r="R223">
        <v>1356.9112310399998</v>
      </c>
      <c r="T223">
        <v>219</v>
      </c>
      <c r="V223">
        <v>964.38209903999996</v>
      </c>
      <c r="W223">
        <v>1</v>
      </c>
      <c r="X223">
        <v>964.38209903999996</v>
      </c>
      <c r="AF223">
        <v>219</v>
      </c>
      <c r="AH223">
        <v>1152.2795967</v>
      </c>
      <c r="AI223">
        <v>1</v>
      </c>
      <c r="AJ223">
        <v>1152.2795967</v>
      </c>
    </row>
    <row r="224" spans="14:36" x14ac:dyDescent="0.15">
      <c r="N224">
        <v>220</v>
      </c>
      <c r="P224">
        <v>815.53092029999993</v>
      </c>
      <c r="Q224">
        <v>1</v>
      </c>
      <c r="R224">
        <v>815.53092029999993</v>
      </c>
      <c r="T224">
        <v>220</v>
      </c>
      <c r="V224">
        <v>1883.41675362</v>
      </c>
      <c r="W224">
        <v>2</v>
      </c>
      <c r="X224">
        <v>941.70837681</v>
      </c>
      <c r="AB224">
        <v>1106.0910860771555</v>
      </c>
      <c r="AC224">
        <v>1.5229357798165137</v>
      </c>
      <c r="AD224">
        <v>845.77636237867364</v>
      </c>
      <c r="AF224">
        <v>220</v>
      </c>
      <c r="AH224">
        <v>862.11793044000001</v>
      </c>
      <c r="AI224">
        <v>2</v>
      </c>
      <c r="AJ224">
        <v>431.05896522</v>
      </c>
    </row>
    <row r="225" spans="14:36" x14ac:dyDescent="0.15">
      <c r="N225">
        <v>221</v>
      </c>
      <c r="P225">
        <v>774.10876715999996</v>
      </c>
      <c r="Q225">
        <v>2</v>
      </c>
      <c r="R225">
        <v>387.05438357999998</v>
      </c>
      <c r="T225">
        <v>221</v>
      </c>
      <c r="V225">
        <v>1682.29722204</v>
      </c>
      <c r="W225">
        <v>2</v>
      </c>
      <c r="X225">
        <v>841.14861101999998</v>
      </c>
      <c r="AF225">
        <v>221</v>
      </c>
      <c r="AH225">
        <v>922.03027163999991</v>
      </c>
      <c r="AI225">
        <v>2</v>
      </c>
      <c r="AJ225">
        <v>461.01513581999995</v>
      </c>
    </row>
    <row r="226" spans="14:36" x14ac:dyDescent="0.15">
      <c r="N226">
        <v>222</v>
      </c>
      <c r="P226">
        <v>1003.8416065199999</v>
      </c>
      <c r="Q226">
        <v>1</v>
      </c>
      <c r="R226">
        <v>1003.8416065199999</v>
      </c>
      <c r="T226">
        <v>222</v>
      </c>
      <c r="V226">
        <v>1249.8953939999999</v>
      </c>
      <c r="W226">
        <v>1</v>
      </c>
      <c r="X226">
        <v>1249.8953939999999</v>
      </c>
      <c r="AF226">
        <v>222</v>
      </c>
      <c r="AH226">
        <v>554.39575037999998</v>
      </c>
      <c r="AI226">
        <v>1</v>
      </c>
      <c r="AJ226">
        <v>554.39575037999998</v>
      </c>
    </row>
    <row r="227" spans="14:36" x14ac:dyDescent="0.15">
      <c r="N227">
        <v>223</v>
      </c>
      <c r="P227">
        <v>1333.77267168</v>
      </c>
      <c r="Q227">
        <v>1</v>
      </c>
      <c r="R227">
        <v>1333.77267168</v>
      </c>
      <c r="T227">
        <v>223</v>
      </c>
      <c r="V227">
        <v>936.5951683799999</v>
      </c>
      <c r="W227">
        <v>1</v>
      </c>
      <c r="X227">
        <v>936.5951683799999</v>
      </c>
    </row>
    <row r="228" spans="14:36" x14ac:dyDescent="0.15">
      <c r="N228">
        <v>224</v>
      </c>
      <c r="P228">
        <v>699.11504351999997</v>
      </c>
      <c r="Q228">
        <v>1</v>
      </c>
      <c r="R228">
        <v>699.11504351999997</v>
      </c>
      <c r="T228">
        <v>224</v>
      </c>
      <c r="V228">
        <v>564.72546437999995</v>
      </c>
      <c r="W228">
        <v>1</v>
      </c>
      <c r="X228">
        <v>564.72546437999995</v>
      </c>
      <c r="AH228">
        <v>1219.9950596918923</v>
      </c>
      <c r="AI228">
        <v>1.6846846846846846</v>
      </c>
      <c r="AJ228">
        <v>871.85197977608129</v>
      </c>
    </row>
    <row r="229" spans="14:36" x14ac:dyDescent="0.15">
      <c r="N229">
        <v>225</v>
      </c>
      <c r="P229">
        <v>1150.83343674</v>
      </c>
      <c r="Q229">
        <v>1</v>
      </c>
      <c r="R229">
        <v>1150.83343674</v>
      </c>
      <c r="T229">
        <v>225</v>
      </c>
      <c r="V229">
        <v>1172.9390246999999</v>
      </c>
      <c r="W229">
        <v>1</v>
      </c>
      <c r="X229">
        <v>1172.9390246999999</v>
      </c>
    </row>
    <row r="230" spans="14:36" x14ac:dyDescent="0.15">
      <c r="N230">
        <v>226</v>
      </c>
      <c r="P230">
        <v>856.64318201999993</v>
      </c>
      <c r="Q230">
        <v>1</v>
      </c>
      <c r="R230">
        <v>856.64318201999993</v>
      </c>
      <c r="T230">
        <v>226</v>
      </c>
      <c r="V230">
        <v>1106.1057751199999</v>
      </c>
      <c r="W230">
        <v>1</v>
      </c>
      <c r="X230">
        <v>1106.1057751199999</v>
      </c>
    </row>
    <row r="231" spans="14:36" x14ac:dyDescent="0.15">
      <c r="N231">
        <v>227</v>
      </c>
      <c r="P231">
        <v>691.26446088</v>
      </c>
      <c r="Q231">
        <v>1</v>
      </c>
      <c r="R231">
        <v>691.26446088</v>
      </c>
      <c r="T231">
        <v>227</v>
      </c>
      <c r="V231">
        <v>1534.4790146999999</v>
      </c>
      <c r="W231">
        <v>3</v>
      </c>
      <c r="X231">
        <v>511.49300489999996</v>
      </c>
    </row>
    <row r="232" spans="14:36" x14ac:dyDescent="0.15">
      <c r="N232">
        <v>228</v>
      </c>
      <c r="P232">
        <v>867.28278743999999</v>
      </c>
      <c r="Q232">
        <v>1</v>
      </c>
      <c r="R232">
        <v>867.28278743999999</v>
      </c>
      <c r="T232">
        <v>228</v>
      </c>
      <c r="V232">
        <v>935.66549411999995</v>
      </c>
      <c r="W232">
        <v>1</v>
      </c>
      <c r="X232">
        <v>935.66549411999995</v>
      </c>
    </row>
    <row r="233" spans="14:36" x14ac:dyDescent="0.15">
      <c r="N233">
        <v>229</v>
      </c>
      <c r="P233">
        <v>1295.65602702</v>
      </c>
      <c r="Q233">
        <v>2</v>
      </c>
      <c r="R233">
        <v>647.82801351000001</v>
      </c>
      <c r="T233">
        <v>229</v>
      </c>
      <c r="V233">
        <v>790.84290383999996</v>
      </c>
      <c r="W233">
        <v>1</v>
      </c>
      <c r="X233">
        <v>790.84290383999996</v>
      </c>
    </row>
    <row r="234" spans="14:36" x14ac:dyDescent="0.15">
      <c r="N234">
        <v>230</v>
      </c>
      <c r="P234">
        <v>991.65254399999992</v>
      </c>
      <c r="Q234">
        <v>1</v>
      </c>
      <c r="R234">
        <v>991.65254399999992</v>
      </c>
      <c r="T234">
        <v>230</v>
      </c>
      <c r="V234">
        <v>1259.8119194399999</v>
      </c>
      <c r="W234">
        <v>1</v>
      </c>
      <c r="X234">
        <v>1259.8119194399999</v>
      </c>
    </row>
    <row r="235" spans="14:36" x14ac:dyDescent="0.15">
      <c r="N235">
        <v>231</v>
      </c>
      <c r="P235">
        <v>992.68551539999999</v>
      </c>
      <c r="Q235">
        <v>2</v>
      </c>
      <c r="R235">
        <v>496.34275769999999</v>
      </c>
      <c r="T235">
        <v>231</v>
      </c>
      <c r="V235">
        <v>1559.3736254399998</v>
      </c>
      <c r="W235">
        <v>3</v>
      </c>
      <c r="X235">
        <v>519.79120847999991</v>
      </c>
    </row>
    <row r="236" spans="14:36" x14ac:dyDescent="0.15">
      <c r="N236">
        <v>232</v>
      </c>
      <c r="P236">
        <v>829.16614277999997</v>
      </c>
      <c r="Q236">
        <v>2</v>
      </c>
      <c r="R236">
        <v>414.58307138999999</v>
      </c>
      <c r="T236">
        <v>232</v>
      </c>
      <c r="V236">
        <v>937.83473405999996</v>
      </c>
      <c r="W236">
        <v>2</v>
      </c>
      <c r="X236">
        <v>468.91736702999998</v>
      </c>
    </row>
    <row r="237" spans="14:36" x14ac:dyDescent="0.15">
      <c r="N237">
        <v>233</v>
      </c>
      <c r="P237">
        <v>725.14592279999999</v>
      </c>
      <c r="Q237">
        <v>1</v>
      </c>
      <c r="R237">
        <v>725.14592279999999</v>
      </c>
      <c r="T237">
        <v>233</v>
      </c>
      <c r="V237">
        <v>990.72286973999996</v>
      </c>
      <c r="W237">
        <v>2</v>
      </c>
      <c r="X237">
        <v>495.36143486999998</v>
      </c>
    </row>
    <row r="238" spans="14:36" x14ac:dyDescent="0.15">
      <c r="N238">
        <v>234</v>
      </c>
      <c r="P238">
        <v>569.27053853999996</v>
      </c>
      <c r="Q238">
        <v>1</v>
      </c>
      <c r="R238">
        <v>569.27053853999996</v>
      </c>
      <c r="T238">
        <v>234</v>
      </c>
      <c r="V238">
        <v>1381.0827617999998</v>
      </c>
      <c r="W238">
        <v>1</v>
      </c>
      <c r="X238">
        <v>1381.0827617999998</v>
      </c>
    </row>
    <row r="239" spans="14:36" x14ac:dyDescent="0.15">
      <c r="N239">
        <v>235</v>
      </c>
      <c r="P239">
        <v>984.93822990000001</v>
      </c>
      <c r="Q239">
        <v>2</v>
      </c>
      <c r="R239">
        <v>492.46911495000001</v>
      </c>
      <c r="T239">
        <v>235</v>
      </c>
      <c r="V239">
        <v>535.69896803999995</v>
      </c>
      <c r="W239">
        <v>1</v>
      </c>
      <c r="X239">
        <v>535.69896803999995</v>
      </c>
    </row>
    <row r="240" spans="14:36" x14ac:dyDescent="0.15">
      <c r="N240">
        <v>236</v>
      </c>
      <c r="P240">
        <v>913.86979757999995</v>
      </c>
      <c r="Q240">
        <v>1</v>
      </c>
      <c r="R240">
        <v>913.86979757999995</v>
      </c>
      <c r="T240">
        <v>236</v>
      </c>
      <c r="V240">
        <v>962.41945337999994</v>
      </c>
      <c r="W240">
        <v>1</v>
      </c>
      <c r="X240">
        <v>962.41945337999994</v>
      </c>
    </row>
    <row r="241" spans="14:24" x14ac:dyDescent="0.15">
      <c r="N241">
        <v>237</v>
      </c>
      <c r="P241">
        <v>1243.6975656</v>
      </c>
      <c r="Q241">
        <v>1</v>
      </c>
      <c r="R241">
        <v>1243.6975656</v>
      </c>
      <c r="T241">
        <v>237</v>
      </c>
      <c r="V241">
        <v>1384.9047559799999</v>
      </c>
      <c r="W241">
        <v>1</v>
      </c>
      <c r="X241">
        <v>1384.9047559799999</v>
      </c>
    </row>
    <row r="242" spans="14:24" x14ac:dyDescent="0.15">
      <c r="N242">
        <v>238</v>
      </c>
      <c r="P242">
        <v>1375.9179047999999</v>
      </c>
      <c r="Q242">
        <v>1</v>
      </c>
      <c r="R242">
        <v>1375.9179047999999</v>
      </c>
      <c r="T242">
        <v>238</v>
      </c>
      <c r="V242">
        <v>1533.9625289999999</v>
      </c>
      <c r="W242">
        <v>1</v>
      </c>
      <c r="X242">
        <v>1533.9625289999999</v>
      </c>
    </row>
    <row r="243" spans="14:24" x14ac:dyDescent="0.15">
      <c r="N243">
        <v>239</v>
      </c>
      <c r="P243">
        <v>1005.5976578999999</v>
      </c>
      <c r="Q243">
        <v>2</v>
      </c>
      <c r="R243">
        <v>502.79882894999997</v>
      </c>
      <c r="T243">
        <v>239</v>
      </c>
      <c r="V243">
        <v>821.41885728</v>
      </c>
      <c r="W243">
        <v>1</v>
      </c>
      <c r="X243">
        <v>821.41885728</v>
      </c>
    </row>
    <row r="244" spans="14:24" x14ac:dyDescent="0.15">
      <c r="N244">
        <v>240</v>
      </c>
      <c r="P244">
        <v>1410.83233812</v>
      </c>
      <c r="Q244">
        <v>1</v>
      </c>
      <c r="R244">
        <v>1410.83233812</v>
      </c>
      <c r="T244">
        <v>240</v>
      </c>
      <c r="V244">
        <v>1390.9992872399998</v>
      </c>
      <c r="W244">
        <v>2</v>
      </c>
      <c r="X244">
        <v>695.49964361999992</v>
      </c>
    </row>
    <row r="245" spans="14:24" x14ac:dyDescent="0.15">
      <c r="N245">
        <v>241</v>
      </c>
      <c r="P245">
        <v>904.77964925999993</v>
      </c>
      <c r="Q245">
        <v>2</v>
      </c>
      <c r="R245">
        <v>452.38982462999996</v>
      </c>
      <c r="T245">
        <v>241</v>
      </c>
      <c r="V245">
        <v>1392.85863576</v>
      </c>
      <c r="W245">
        <v>1</v>
      </c>
      <c r="X245">
        <v>1392.85863576</v>
      </c>
    </row>
    <row r="246" spans="14:24" x14ac:dyDescent="0.15">
      <c r="N246">
        <v>242</v>
      </c>
      <c r="P246">
        <v>1308.8780609399998</v>
      </c>
      <c r="Q246">
        <v>1</v>
      </c>
      <c r="R246">
        <v>1308.8780609399998</v>
      </c>
      <c r="T246">
        <v>242</v>
      </c>
      <c r="V246">
        <v>1358.56398528</v>
      </c>
      <c r="W246">
        <v>2</v>
      </c>
      <c r="X246">
        <v>679.28199264</v>
      </c>
    </row>
    <row r="247" spans="14:24" x14ac:dyDescent="0.15">
      <c r="T247">
        <v>243</v>
      </c>
      <c r="V247">
        <v>1046.9165138999999</v>
      </c>
      <c r="W247">
        <v>3</v>
      </c>
      <c r="X247">
        <v>348.97217129999996</v>
      </c>
    </row>
    <row r="248" spans="14:24" x14ac:dyDescent="0.15">
      <c r="P248">
        <v>1105.3523889542976</v>
      </c>
      <c r="Q248">
        <v>1.4545454545454546</v>
      </c>
      <c r="R248">
        <v>866.90886886710769</v>
      </c>
      <c r="T248">
        <v>244</v>
      </c>
      <c r="V248">
        <v>1556.6878998</v>
      </c>
      <c r="W248">
        <v>2</v>
      </c>
      <c r="X248">
        <v>778.34394989999998</v>
      </c>
    </row>
    <row r="249" spans="14:24" x14ac:dyDescent="0.15">
      <c r="T249">
        <v>255</v>
      </c>
      <c r="V249">
        <v>1133.06632866</v>
      </c>
      <c r="W249">
        <v>1</v>
      </c>
      <c r="X249">
        <v>1133.06632866</v>
      </c>
    </row>
    <row r="251" spans="14:24" x14ac:dyDescent="0.15">
      <c r="V251">
        <v>1055.1115608803268</v>
      </c>
      <c r="W251">
        <v>1.4244897959183673</v>
      </c>
      <c r="X251">
        <v>845.82596876234652</v>
      </c>
    </row>
  </sheetData>
  <phoneticPr fontId="3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FC116-1031-4BB1-A056-830CBB3BC07C}">
  <dimension ref="B2:AJ331"/>
  <sheetViews>
    <sheetView zoomScale="70" zoomScaleNormal="70" workbookViewId="0">
      <selection activeCell="D2" sqref="D2"/>
    </sheetView>
  </sheetViews>
  <sheetFormatPr defaultRowHeight="13.5" x14ac:dyDescent="0.15"/>
  <cols>
    <col min="3" max="3" width="9" style="17"/>
    <col min="9" max="9" width="9" style="17"/>
    <col min="15" max="15" width="9" style="17"/>
    <col min="21" max="21" width="9" style="17"/>
    <col min="27" max="27" width="9" style="17"/>
    <col min="33" max="33" width="9" style="17"/>
  </cols>
  <sheetData>
    <row r="2" spans="2:36" x14ac:dyDescent="0.15">
      <c r="B2" t="s">
        <v>61</v>
      </c>
      <c r="H2" t="s">
        <v>443</v>
      </c>
      <c r="N2" t="s">
        <v>444</v>
      </c>
      <c r="T2" t="s">
        <v>445</v>
      </c>
      <c r="Z2" t="s">
        <v>446</v>
      </c>
      <c r="AF2" t="s">
        <v>447</v>
      </c>
    </row>
    <row r="3" spans="2:36" ht="15.75" x14ac:dyDescent="0.15">
      <c r="B3" t="s">
        <v>432</v>
      </c>
      <c r="C3" s="17" t="s">
        <v>433</v>
      </c>
      <c r="D3" t="s">
        <v>434</v>
      </c>
      <c r="E3" t="s">
        <v>435</v>
      </c>
      <c r="F3" t="s">
        <v>436</v>
      </c>
      <c r="H3" t="s">
        <v>432</v>
      </c>
      <c r="I3" s="17" t="s">
        <v>433</v>
      </c>
      <c r="J3" t="s">
        <v>434</v>
      </c>
      <c r="K3" t="s">
        <v>435</v>
      </c>
      <c r="L3" t="s">
        <v>436</v>
      </c>
      <c r="N3" t="s">
        <v>432</v>
      </c>
      <c r="O3" s="17" t="s">
        <v>433</v>
      </c>
      <c r="P3" t="s">
        <v>434</v>
      </c>
      <c r="Q3" t="s">
        <v>435</v>
      </c>
      <c r="R3" t="s">
        <v>436</v>
      </c>
      <c r="T3" t="s">
        <v>432</v>
      </c>
      <c r="U3" s="17" t="s">
        <v>433</v>
      </c>
      <c r="V3" t="s">
        <v>434</v>
      </c>
      <c r="W3" t="s">
        <v>435</v>
      </c>
      <c r="X3" t="s">
        <v>436</v>
      </c>
      <c r="Z3" t="s">
        <v>432</v>
      </c>
      <c r="AA3" s="17" t="s">
        <v>433</v>
      </c>
      <c r="AB3" t="s">
        <v>434</v>
      </c>
      <c r="AC3" t="s">
        <v>435</v>
      </c>
      <c r="AD3" t="s">
        <v>436</v>
      </c>
      <c r="AF3" t="s">
        <v>432</v>
      </c>
      <c r="AG3" s="17" t="s">
        <v>433</v>
      </c>
      <c r="AH3" t="s">
        <v>434</v>
      </c>
      <c r="AI3" t="s">
        <v>435</v>
      </c>
      <c r="AJ3" t="s">
        <v>436</v>
      </c>
    </row>
    <row r="4" spans="2:36" x14ac:dyDescent="0.15">
      <c r="B4">
        <v>1</v>
      </c>
      <c r="C4" s="17" t="s">
        <v>82</v>
      </c>
      <c r="D4">
        <v>1869.85599856</v>
      </c>
      <c r="E4">
        <v>4</v>
      </c>
      <c r="F4">
        <v>467.46399964</v>
      </c>
      <c r="H4">
        <v>1</v>
      </c>
      <c r="I4" s="17" t="s">
        <v>77</v>
      </c>
      <c r="J4">
        <v>1070.4313787200001</v>
      </c>
      <c r="K4">
        <v>1</v>
      </c>
      <c r="L4">
        <v>1070.4313787200001</v>
      </c>
      <c r="N4">
        <v>1</v>
      </c>
      <c r="O4" t="s">
        <v>448</v>
      </c>
      <c r="P4">
        <v>1830.4285938400001</v>
      </c>
      <c r="Q4">
        <v>1</v>
      </c>
      <c r="R4">
        <v>1830.4285938400001</v>
      </c>
      <c r="T4">
        <v>1</v>
      </c>
      <c r="U4" t="s">
        <v>450</v>
      </c>
      <c r="V4">
        <v>1059.6681504200001</v>
      </c>
      <c r="W4">
        <v>1</v>
      </c>
      <c r="X4">
        <v>1059.6681504200001</v>
      </c>
      <c r="Z4">
        <v>1</v>
      </c>
      <c r="AA4" s="17" t="s">
        <v>72</v>
      </c>
      <c r="AB4">
        <v>1811.7206990999998</v>
      </c>
      <c r="AC4">
        <v>2</v>
      </c>
      <c r="AD4">
        <v>905.86034954999991</v>
      </c>
      <c r="AF4">
        <v>1</v>
      </c>
      <c r="AG4" s="17" t="s">
        <v>67</v>
      </c>
      <c r="AH4">
        <v>1708.7474654800001</v>
      </c>
      <c r="AI4">
        <v>3</v>
      </c>
      <c r="AJ4">
        <v>569.58248849333336</v>
      </c>
    </row>
    <row r="5" spans="2:36" x14ac:dyDescent="0.15">
      <c r="B5">
        <v>2</v>
      </c>
      <c r="D5">
        <v>1524.75291012</v>
      </c>
      <c r="E5">
        <v>3</v>
      </c>
      <c r="F5">
        <v>508.25097004000003</v>
      </c>
      <c r="H5">
        <v>2</v>
      </c>
      <c r="J5">
        <v>1813.8872114000001</v>
      </c>
      <c r="K5">
        <v>3</v>
      </c>
      <c r="L5">
        <v>604.62907046666669</v>
      </c>
      <c r="N5">
        <v>2</v>
      </c>
      <c r="O5"/>
      <c r="P5">
        <v>1250.34723704</v>
      </c>
      <c r="Q5">
        <v>3</v>
      </c>
      <c r="R5">
        <v>416.78241234666666</v>
      </c>
      <c r="T5">
        <v>2</v>
      </c>
      <c r="V5">
        <v>1544.0134239200002</v>
      </c>
      <c r="W5">
        <v>4</v>
      </c>
      <c r="X5">
        <v>386.00335598000004</v>
      </c>
      <c r="Z5">
        <v>2</v>
      </c>
      <c r="AB5">
        <v>2281.3603448999997</v>
      </c>
      <c r="AC5">
        <v>1</v>
      </c>
      <c r="AD5">
        <v>2281.3603448999997</v>
      </c>
      <c r="AF5">
        <v>2</v>
      </c>
      <c r="AH5">
        <v>1751.3471901200001</v>
      </c>
      <c r="AI5">
        <v>2</v>
      </c>
      <c r="AJ5">
        <v>875.67359506000003</v>
      </c>
    </row>
    <row r="6" spans="2:36" x14ac:dyDescent="0.15">
      <c r="B6">
        <v>3</v>
      </c>
      <c r="D6">
        <v>1955.9618249600001</v>
      </c>
      <c r="E6">
        <v>2</v>
      </c>
      <c r="F6">
        <v>977.98091248000003</v>
      </c>
      <c r="H6">
        <v>3</v>
      </c>
      <c r="J6">
        <v>2243.8498577</v>
      </c>
      <c r="K6">
        <v>2</v>
      </c>
      <c r="L6">
        <v>1121.92492885</v>
      </c>
      <c r="N6">
        <v>3</v>
      </c>
      <c r="P6">
        <v>1503.22645352</v>
      </c>
      <c r="Q6">
        <v>2</v>
      </c>
      <c r="R6">
        <v>751.61322675999998</v>
      </c>
      <c r="T6">
        <v>3</v>
      </c>
      <c r="V6">
        <v>1408.62334162</v>
      </c>
      <c r="W6">
        <v>2</v>
      </c>
      <c r="X6">
        <v>704.31167081000001</v>
      </c>
      <c r="Z6">
        <v>3</v>
      </c>
      <c r="AB6">
        <v>1135.4159497199998</v>
      </c>
      <c r="AC6">
        <v>1</v>
      </c>
      <c r="AD6">
        <v>1135.4159497199998</v>
      </c>
      <c r="AF6">
        <v>3</v>
      </c>
      <c r="AH6">
        <v>1042.10709372</v>
      </c>
      <c r="AI6">
        <v>2</v>
      </c>
      <c r="AJ6">
        <v>521.05354685999998</v>
      </c>
    </row>
    <row r="7" spans="2:36" x14ac:dyDescent="0.15">
      <c r="B7">
        <v>4</v>
      </c>
      <c r="D7">
        <v>1330.3350178800001</v>
      </c>
      <c r="E7">
        <v>1</v>
      </c>
      <c r="F7">
        <v>1330.3350178800001</v>
      </c>
      <c r="H7">
        <v>4</v>
      </c>
      <c r="J7">
        <v>2048.1856969200003</v>
      </c>
      <c r="K7">
        <v>2</v>
      </c>
      <c r="L7">
        <v>1024.0928484600001</v>
      </c>
      <c r="N7">
        <v>4</v>
      </c>
      <c r="P7">
        <v>1412.70203866</v>
      </c>
      <c r="Q7">
        <v>1</v>
      </c>
      <c r="R7">
        <v>1412.70203866</v>
      </c>
      <c r="T7">
        <v>4</v>
      </c>
      <c r="V7">
        <v>2065.8600507599999</v>
      </c>
      <c r="W7">
        <v>1</v>
      </c>
      <c r="X7">
        <v>2065.8600507599999</v>
      </c>
      <c r="Z7">
        <v>4</v>
      </c>
      <c r="AB7">
        <v>1215.26651922</v>
      </c>
      <c r="AC7">
        <v>1</v>
      </c>
      <c r="AD7">
        <v>1215.26651922</v>
      </c>
      <c r="AF7">
        <v>4</v>
      </c>
      <c r="AH7">
        <v>2010.00456074</v>
      </c>
      <c r="AI7">
        <v>4</v>
      </c>
      <c r="AJ7">
        <v>502.501140185</v>
      </c>
    </row>
    <row r="8" spans="2:36" x14ac:dyDescent="0.15">
      <c r="B8">
        <v>5</v>
      </c>
      <c r="D8">
        <v>1757.9184242400001</v>
      </c>
      <c r="E8">
        <v>2</v>
      </c>
      <c r="F8">
        <v>878.95921212000007</v>
      </c>
      <c r="H8">
        <v>5</v>
      </c>
      <c r="J8">
        <v>1637.59686156</v>
      </c>
      <c r="K8">
        <v>3</v>
      </c>
      <c r="L8">
        <v>545.86562051999999</v>
      </c>
      <c r="N8">
        <v>5</v>
      </c>
      <c r="P8">
        <v>1657.5371582</v>
      </c>
      <c r="Q8">
        <v>1</v>
      </c>
      <c r="R8">
        <v>1657.5371582</v>
      </c>
      <c r="T8">
        <v>5</v>
      </c>
      <c r="V8">
        <v>2496.5024799000003</v>
      </c>
      <c r="W8">
        <v>2</v>
      </c>
      <c r="X8">
        <v>1248.2512399500001</v>
      </c>
      <c r="Z8">
        <v>5</v>
      </c>
      <c r="AB8">
        <v>2037.0767507999999</v>
      </c>
      <c r="AC8">
        <v>2</v>
      </c>
      <c r="AD8">
        <v>1018.5383753999999</v>
      </c>
      <c r="AF8">
        <v>5</v>
      </c>
      <c r="AH8">
        <v>3218.3185588400002</v>
      </c>
      <c r="AI8">
        <v>5</v>
      </c>
      <c r="AJ8">
        <v>643.66371176799998</v>
      </c>
    </row>
    <row r="9" spans="2:36" x14ac:dyDescent="0.15">
      <c r="B9">
        <v>6</v>
      </c>
      <c r="D9">
        <v>1505.3790991800001</v>
      </c>
      <c r="E9">
        <v>1</v>
      </c>
      <c r="F9">
        <v>1505.3790991800001</v>
      </c>
      <c r="H9">
        <v>6</v>
      </c>
      <c r="J9">
        <v>1496.8818136800001</v>
      </c>
      <c r="K9">
        <v>1</v>
      </c>
      <c r="L9">
        <v>1496.8818136800001</v>
      </c>
      <c r="N9">
        <v>6</v>
      </c>
      <c r="P9">
        <v>1366.3635084</v>
      </c>
      <c r="Q9">
        <v>2</v>
      </c>
      <c r="R9">
        <v>683.1817542</v>
      </c>
      <c r="T9">
        <v>6</v>
      </c>
      <c r="V9">
        <v>1414.5147929</v>
      </c>
      <c r="W9">
        <v>3</v>
      </c>
      <c r="X9">
        <v>471.50493096666668</v>
      </c>
      <c r="Z9">
        <v>6</v>
      </c>
      <c r="AB9">
        <v>1097.44256778</v>
      </c>
      <c r="AC9">
        <v>3</v>
      </c>
      <c r="AD9">
        <v>365.81418925999998</v>
      </c>
      <c r="AF9">
        <v>6</v>
      </c>
      <c r="AH9">
        <v>1498.4679736400001</v>
      </c>
      <c r="AI9">
        <v>2</v>
      </c>
      <c r="AJ9">
        <v>749.23398682000004</v>
      </c>
    </row>
    <row r="10" spans="2:36" x14ac:dyDescent="0.15">
      <c r="B10">
        <v>7</v>
      </c>
      <c r="D10">
        <v>1275.61249926</v>
      </c>
      <c r="E10">
        <v>1</v>
      </c>
      <c r="F10">
        <v>1275.61249926</v>
      </c>
      <c r="H10">
        <v>7</v>
      </c>
      <c r="J10">
        <v>1175.5711246400001</v>
      </c>
      <c r="K10">
        <v>1</v>
      </c>
      <c r="L10">
        <v>1175.5711246400001</v>
      </c>
      <c r="N10">
        <v>7</v>
      </c>
      <c r="P10">
        <v>1451.44966054</v>
      </c>
      <c r="Q10">
        <v>2</v>
      </c>
      <c r="R10">
        <v>725.72483026999998</v>
      </c>
      <c r="T10">
        <v>7</v>
      </c>
      <c r="V10">
        <v>1086.6328697399999</v>
      </c>
      <c r="W10">
        <v>1</v>
      </c>
      <c r="X10">
        <v>1086.6328697399999</v>
      </c>
      <c r="Z10">
        <v>7</v>
      </c>
      <c r="AB10">
        <v>1877.1390175199999</v>
      </c>
      <c r="AC10">
        <v>2</v>
      </c>
      <c r="AD10">
        <v>938.56950875999996</v>
      </c>
      <c r="AF10">
        <v>7</v>
      </c>
      <c r="AH10">
        <v>2074.9238219600002</v>
      </c>
      <c r="AI10">
        <v>3</v>
      </c>
      <c r="AJ10">
        <v>691.64127398666676</v>
      </c>
    </row>
    <row r="11" spans="2:36" x14ac:dyDescent="0.15">
      <c r="B11">
        <v>8</v>
      </c>
      <c r="D11">
        <v>1622.75493622</v>
      </c>
      <c r="E11">
        <v>1</v>
      </c>
      <c r="F11">
        <v>1622.75493622</v>
      </c>
      <c r="H11">
        <v>8</v>
      </c>
      <c r="J11">
        <v>2158.1972198600001</v>
      </c>
      <c r="K11">
        <v>3</v>
      </c>
      <c r="L11">
        <v>719.39907328666675</v>
      </c>
      <c r="N11">
        <v>8</v>
      </c>
      <c r="P11">
        <v>1891.1558608800001</v>
      </c>
      <c r="Q11">
        <v>1</v>
      </c>
      <c r="R11">
        <v>1891.1558608800001</v>
      </c>
      <c r="T11">
        <v>8</v>
      </c>
      <c r="V11">
        <v>1745.9089274</v>
      </c>
      <c r="W11">
        <v>3</v>
      </c>
      <c r="X11">
        <v>581.96964246666664</v>
      </c>
      <c r="Z11">
        <v>8</v>
      </c>
      <c r="AB11">
        <v>1072.7184655199999</v>
      </c>
      <c r="AC11">
        <v>1</v>
      </c>
      <c r="AD11">
        <v>1072.7184655199999</v>
      </c>
      <c r="AF11">
        <v>8</v>
      </c>
      <c r="AH11">
        <v>2444.1592012199999</v>
      </c>
      <c r="AI11">
        <v>2</v>
      </c>
      <c r="AJ11">
        <v>1222.0796006099999</v>
      </c>
    </row>
    <row r="12" spans="2:36" x14ac:dyDescent="0.15">
      <c r="B12">
        <v>9</v>
      </c>
      <c r="D12">
        <v>1203.6688153600001</v>
      </c>
      <c r="E12">
        <v>3</v>
      </c>
      <c r="F12">
        <v>401.22293845333337</v>
      </c>
      <c r="H12">
        <v>9</v>
      </c>
      <c r="J12">
        <v>1172.625399</v>
      </c>
      <c r="K12">
        <v>3</v>
      </c>
      <c r="L12">
        <v>390.87513300000001</v>
      </c>
      <c r="N12">
        <v>9</v>
      </c>
      <c r="P12">
        <v>1188.2604043200001</v>
      </c>
      <c r="Q12">
        <v>2</v>
      </c>
      <c r="R12">
        <v>594.13020216000007</v>
      </c>
      <c r="T12">
        <v>9</v>
      </c>
      <c r="V12">
        <v>1815.92655992</v>
      </c>
      <c r="W12">
        <v>2</v>
      </c>
      <c r="X12">
        <v>907.96327996000002</v>
      </c>
      <c r="Z12">
        <v>9</v>
      </c>
      <c r="AB12">
        <v>2107.2269548199997</v>
      </c>
      <c r="AC12">
        <v>3</v>
      </c>
      <c r="AD12">
        <v>702.40898493999987</v>
      </c>
      <c r="AF12">
        <v>9</v>
      </c>
      <c r="AH12">
        <v>1348.3492631399999</v>
      </c>
      <c r="AI12">
        <v>1</v>
      </c>
      <c r="AJ12">
        <v>1348.3492631399999</v>
      </c>
    </row>
    <row r="13" spans="2:36" x14ac:dyDescent="0.15">
      <c r="B13">
        <v>10</v>
      </c>
      <c r="D13">
        <v>1743.3030931800001</v>
      </c>
      <c r="E13">
        <v>4</v>
      </c>
      <c r="F13">
        <v>435.82577329500003</v>
      </c>
      <c r="H13">
        <v>10</v>
      </c>
      <c r="J13">
        <v>1609.83906226</v>
      </c>
      <c r="K13">
        <v>4</v>
      </c>
      <c r="L13">
        <v>402.459765565</v>
      </c>
      <c r="N13">
        <v>10</v>
      </c>
      <c r="P13">
        <v>1360.92524568</v>
      </c>
      <c r="Q13">
        <v>2</v>
      </c>
      <c r="R13">
        <v>680.46262283999999</v>
      </c>
      <c r="T13">
        <v>10</v>
      </c>
      <c r="V13">
        <v>1194.0385584600001</v>
      </c>
      <c r="W13">
        <v>1</v>
      </c>
      <c r="X13">
        <v>1194.0385584600001</v>
      </c>
      <c r="Z13">
        <v>10</v>
      </c>
      <c r="AB13">
        <v>1078.0418368199998</v>
      </c>
      <c r="AC13">
        <v>1</v>
      </c>
      <c r="AD13">
        <v>1078.0418368199998</v>
      </c>
      <c r="AF13">
        <v>10</v>
      </c>
      <c r="AH13">
        <v>1930.5832656</v>
      </c>
      <c r="AI13">
        <v>3</v>
      </c>
      <c r="AJ13">
        <v>643.5277552</v>
      </c>
    </row>
    <row r="14" spans="2:36" x14ac:dyDescent="0.15">
      <c r="B14">
        <v>11</v>
      </c>
      <c r="D14">
        <v>1808.7888401</v>
      </c>
      <c r="E14">
        <v>2</v>
      </c>
      <c r="F14">
        <v>904.39442005000001</v>
      </c>
      <c r="H14">
        <v>11</v>
      </c>
      <c r="J14">
        <v>1605.9869595</v>
      </c>
      <c r="K14">
        <v>1</v>
      </c>
      <c r="L14">
        <v>1605.9869595</v>
      </c>
      <c r="N14">
        <v>11</v>
      </c>
      <c r="P14">
        <v>1558.8553492600001</v>
      </c>
      <c r="Q14">
        <v>3</v>
      </c>
      <c r="R14">
        <v>519.61844975333338</v>
      </c>
      <c r="T14">
        <v>11</v>
      </c>
      <c r="V14">
        <v>1656.06429538</v>
      </c>
      <c r="W14">
        <v>3</v>
      </c>
      <c r="X14">
        <v>552.02143179333336</v>
      </c>
      <c r="Z14">
        <v>11</v>
      </c>
      <c r="AB14">
        <v>2243.3869629599999</v>
      </c>
      <c r="AC14">
        <v>2</v>
      </c>
      <c r="AD14">
        <v>1121.6934814799999</v>
      </c>
      <c r="AF14">
        <v>11</v>
      </c>
      <c r="AH14">
        <v>1502.0934821200001</v>
      </c>
      <c r="AI14">
        <v>1</v>
      </c>
      <c r="AJ14">
        <v>1502.0934821200001</v>
      </c>
    </row>
    <row r="15" spans="2:36" x14ac:dyDescent="0.15">
      <c r="B15">
        <v>12</v>
      </c>
      <c r="D15">
        <v>1833.2610223400002</v>
      </c>
      <c r="E15">
        <v>5</v>
      </c>
      <c r="F15">
        <v>366.65220446800004</v>
      </c>
      <c r="H15">
        <v>12</v>
      </c>
      <c r="J15">
        <v>1440.7997293800001</v>
      </c>
      <c r="K15">
        <v>1</v>
      </c>
      <c r="L15">
        <v>1440.7997293800001</v>
      </c>
      <c r="N15">
        <v>12</v>
      </c>
      <c r="P15">
        <v>1289.3214532</v>
      </c>
      <c r="Q15">
        <v>2</v>
      </c>
      <c r="R15">
        <v>644.66072659999998</v>
      </c>
      <c r="T15">
        <v>12</v>
      </c>
      <c r="V15">
        <v>1080.62812132</v>
      </c>
      <c r="W15">
        <v>1</v>
      </c>
      <c r="X15">
        <v>1080.62812132</v>
      </c>
      <c r="Z15">
        <v>12</v>
      </c>
      <c r="AB15">
        <v>1144.2882352199999</v>
      </c>
      <c r="AC15">
        <v>1</v>
      </c>
      <c r="AD15">
        <v>1144.2882352199999</v>
      </c>
      <c r="AF15">
        <v>12</v>
      </c>
      <c r="AH15">
        <v>2553.0377527599999</v>
      </c>
      <c r="AI15">
        <v>2</v>
      </c>
      <c r="AJ15">
        <v>1276.5188763799999</v>
      </c>
    </row>
    <row r="16" spans="2:36" x14ac:dyDescent="0.15">
      <c r="B16">
        <v>13</v>
      </c>
      <c r="D16">
        <v>1603.6077195600001</v>
      </c>
      <c r="E16">
        <v>2</v>
      </c>
      <c r="F16">
        <v>801.80385978000004</v>
      </c>
      <c r="H16">
        <v>13</v>
      </c>
      <c r="J16">
        <v>1486.23188252</v>
      </c>
      <c r="K16">
        <v>2</v>
      </c>
      <c r="L16">
        <v>743.11594126</v>
      </c>
      <c r="N16">
        <v>13</v>
      </c>
      <c r="P16">
        <v>1244.90897432</v>
      </c>
      <c r="Q16">
        <v>1</v>
      </c>
      <c r="R16">
        <v>1244.90897432</v>
      </c>
      <c r="T16">
        <v>13</v>
      </c>
      <c r="V16">
        <v>1827.8227596200002</v>
      </c>
      <c r="W16">
        <v>2</v>
      </c>
      <c r="X16">
        <v>913.91137981000008</v>
      </c>
      <c r="Z16">
        <v>13</v>
      </c>
      <c r="AB16">
        <v>1838.81074416</v>
      </c>
      <c r="AC16">
        <v>3</v>
      </c>
      <c r="AD16">
        <v>612.93691472</v>
      </c>
      <c r="AF16">
        <v>13</v>
      </c>
      <c r="AH16">
        <v>3330.3694303000002</v>
      </c>
      <c r="AI16">
        <v>2</v>
      </c>
      <c r="AJ16">
        <v>1665.1847151500001</v>
      </c>
    </row>
    <row r="17" spans="2:36" x14ac:dyDescent="0.15">
      <c r="B17">
        <v>14</v>
      </c>
      <c r="D17">
        <v>1274.9327164200001</v>
      </c>
      <c r="E17">
        <v>3</v>
      </c>
      <c r="F17">
        <v>424.97757214000006</v>
      </c>
      <c r="H17">
        <v>14</v>
      </c>
      <c r="J17">
        <v>1982.5866528600002</v>
      </c>
      <c r="K17">
        <v>1</v>
      </c>
      <c r="L17">
        <v>1982.5866528600002</v>
      </c>
      <c r="N17">
        <v>14</v>
      </c>
      <c r="P17">
        <v>1713.8458367800001</v>
      </c>
      <c r="Q17">
        <v>1</v>
      </c>
      <c r="R17">
        <v>1713.8458367800001</v>
      </c>
      <c r="T17">
        <v>14</v>
      </c>
      <c r="V17">
        <v>1175.5711246400001</v>
      </c>
      <c r="W17">
        <v>1</v>
      </c>
      <c r="X17">
        <v>1175.5711246400001</v>
      </c>
      <c r="Z17">
        <v>14</v>
      </c>
      <c r="AB17">
        <v>1839.5205269999999</v>
      </c>
      <c r="AC17">
        <v>2</v>
      </c>
      <c r="AD17">
        <v>919.76026349999995</v>
      </c>
      <c r="AF17">
        <v>14</v>
      </c>
      <c r="AH17">
        <v>2022.46724614</v>
      </c>
      <c r="AI17">
        <v>1</v>
      </c>
      <c r="AJ17">
        <v>2022.46724614</v>
      </c>
    </row>
    <row r="18" spans="2:36" x14ac:dyDescent="0.15">
      <c r="B18">
        <v>15</v>
      </c>
      <c r="D18">
        <v>1821.8180112</v>
      </c>
      <c r="E18">
        <v>1</v>
      </c>
      <c r="F18">
        <v>1821.8180112</v>
      </c>
      <c r="H18">
        <v>15</v>
      </c>
      <c r="J18">
        <v>1247.7414028200001</v>
      </c>
      <c r="K18">
        <v>3</v>
      </c>
      <c r="L18">
        <v>415.91380094000004</v>
      </c>
      <c r="N18">
        <v>15</v>
      </c>
      <c r="P18">
        <v>1404.2047531600001</v>
      </c>
      <c r="Q18">
        <v>1</v>
      </c>
      <c r="R18">
        <v>1404.2047531600001</v>
      </c>
      <c r="T18">
        <v>15</v>
      </c>
      <c r="V18">
        <v>1509.4577962200001</v>
      </c>
      <c r="W18">
        <v>2</v>
      </c>
      <c r="X18">
        <v>754.72889811000005</v>
      </c>
      <c r="Z18">
        <v>15</v>
      </c>
      <c r="AB18">
        <v>2322.2911553399999</v>
      </c>
      <c r="AC18">
        <v>3</v>
      </c>
      <c r="AD18">
        <v>774.09705178000002</v>
      </c>
      <c r="AF18">
        <v>15</v>
      </c>
      <c r="AH18">
        <v>751.83982104000006</v>
      </c>
      <c r="AI18">
        <v>1</v>
      </c>
      <c r="AJ18">
        <v>751.83982104000006</v>
      </c>
    </row>
    <row r="19" spans="2:36" x14ac:dyDescent="0.15">
      <c r="B19">
        <v>16</v>
      </c>
      <c r="D19">
        <v>1619.4693191600002</v>
      </c>
      <c r="E19">
        <v>4</v>
      </c>
      <c r="F19">
        <v>404.86732979000004</v>
      </c>
      <c r="H19">
        <v>16</v>
      </c>
      <c r="J19">
        <v>1192.67899278</v>
      </c>
      <c r="K19">
        <v>1</v>
      </c>
      <c r="L19">
        <v>1192.67899278</v>
      </c>
      <c r="N19">
        <v>16</v>
      </c>
      <c r="P19">
        <v>1337.4727377000002</v>
      </c>
      <c r="Q19">
        <v>1</v>
      </c>
      <c r="R19">
        <v>1337.4727377000002</v>
      </c>
      <c r="T19">
        <v>16</v>
      </c>
      <c r="V19">
        <v>1592.0514112800001</v>
      </c>
      <c r="W19">
        <v>2</v>
      </c>
      <c r="X19">
        <v>796.02570564000007</v>
      </c>
      <c r="Z19">
        <v>16</v>
      </c>
      <c r="AB19">
        <v>2388.8924451600001</v>
      </c>
      <c r="AC19">
        <v>2</v>
      </c>
      <c r="AD19">
        <v>1194.44622258</v>
      </c>
      <c r="AF19">
        <v>16</v>
      </c>
      <c r="AH19">
        <v>1397.63351904</v>
      </c>
      <c r="AI19">
        <v>3</v>
      </c>
      <c r="AJ19">
        <v>465.87783968000002</v>
      </c>
    </row>
    <row r="20" spans="2:36" x14ac:dyDescent="0.15">
      <c r="B20">
        <v>17</v>
      </c>
      <c r="D20">
        <v>1292.26717884</v>
      </c>
      <c r="E20">
        <v>1</v>
      </c>
      <c r="F20">
        <v>1292.26717884</v>
      </c>
      <c r="H20">
        <v>17</v>
      </c>
      <c r="J20">
        <v>1304.2766756800002</v>
      </c>
      <c r="K20">
        <v>1</v>
      </c>
      <c r="L20">
        <v>1304.2766756800002</v>
      </c>
      <c r="N20">
        <v>17</v>
      </c>
      <c r="P20">
        <v>1397.5202219</v>
      </c>
      <c r="Q20">
        <v>2</v>
      </c>
      <c r="R20">
        <v>698.76011095000001</v>
      </c>
      <c r="T20">
        <v>17</v>
      </c>
      <c r="V20">
        <v>1278.5582249000001</v>
      </c>
      <c r="W20">
        <v>3</v>
      </c>
      <c r="X20">
        <v>426.18607496666669</v>
      </c>
      <c r="Z20">
        <v>17</v>
      </c>
      <c r="AB20">
        <v>1207.69550226</v>
      </c>
      <c r="AC20">
        <v>1</v>
      </c>
      <c r="AD20">
        <v>1207.69550226</v>
      </c>
      <c r="AF20">
        <v>17</v>
      </c>
      <c r="AH20">
        <v>2053.2840682199999</v>
      </c>
      <c r="AI20">
        <v>2</v>
      </c>
      <c r="AJ20">
        <v>1026.6420341099999</v>
      </c>
    </row>
    <row r="21" spans="2:36" x14ac:dyDescent="0.15">
      <c r="B21">
        <v>18</v>
      </c>
      <c r="D21">
        <v>1888.32343238</v>
      </c>
      <c r="E21">
        <v>3</v>
      </c>
      <c r="F21">
        <v>629.4411441266667</v>
      </c>
      <c r="H21">
        <v>18</v>
      </c>
      <c r="J21">
        <v>2718.22498288</v>
      </c>
      <c r="K21">
        <v>4</v>
      </c>
      <c r="L21">
        <v>679.55624571999999</v>
      </c>
      <c r="N21">
        <v>18</v>
      </c>
      <c r="P21">
        <v>1249.1009685000001</v>
      </c>
      <c r="Q21">
        <v>2</v>
      </c>
      <c r="R21">
        <v>624.55048425000007</v>
      </c>
      <c r="T21">
        <v>18</v>
      </c>
      <c r="V21">
        <v>1583.8940172</v>
      </c>
      <c r="W21">
        <v>2</v>
      </c>
      <c r="X21">
        <v>791.9470086</v>
      </c>
      <c r="Z21">
        <v>18</v>
      </c>
      <c r="AB21">
        <v>1942.6756330799999</v>
      </c>
      <c r="AC21">
        <v>1</v>
      </c>
      <c r="AD21">
        <v>1942.6756330799999</v>
      </c>
      <c r="AF21">
        <v>18</v>
      </c>
      <c r="AH21">
        <v>1100.45512082</v>
      </c>
      <c r="AI21">
        <v>2</v>
      </c>
      <c r="AJ21">
        <v>550.22756041000002</v>
      </c>
    </row>
    <row r="22" spans="2:36" x14ac:dyDescent="0.15">
      <c r="B22">
        <v>19</v>
      </c>
      <c r="D22">
        <v>1712.93945966</v>
      </c>
      <c r="E22">
        <v>2</v>
      </c>
      <c r="F22">
        <v>856.46972983000001</v>
      </c>
      <c r="H22">
        <v>19</v>
      </c>
      <c r="J22">
        <v>1342.45781186</v>
      </c>
      <c r="K22">
        <v>2</v>
      </c>
      <c r="L22">
        <v>671.22890593</v>
      </c>
      <c r="N22">
        <v>19</v>
      </c>
      <c r="P22">
        <v>1411.2291758400002</v>
      </c>
      <c r="Q22">
        <v>1</v>
      </c>
      <c r="R22">
        <v>1411.2291758400002</v>
      </c>
      <c r="T22">
        <v>19</v>
      </c>
      <c r="V22">
        <v>978.32080389999999</v>
      </c>
      <c r="W22">
        <v>1</v>
      </c>
      <c r="X22">
        <v>978.32080389999999</v>
      </c>
      <c r="Z22">
        <v>19</v>
      </c>
      <c r="AB22">
        <v>1917.0051536999999</v>
      </c>
      <c r="AC22">
        <v>2</v>
      </c>
      <c r="AD22">
        <v>958.50257684999997</v>
      </c>
      <c r="AF22">
        <v>19</v>
      </c>
      <c r="AH22">
        <v>1363.07789134</v>
      </c>
      <c r="AI22">
        <v>1</v>
      </c>
      <c r="AJ22">
        <v>1363.07789134</v>
      </c>
    </row>
    <row r="23" spans="2:36" x14ac:dyDescent="0.15">
      <c r="B23">
        <v>20</v>
      </c>
      <c r="D23">
        <v>1971.4835331400002</v>
      </c>
      <c r="E23">
        <v>2</v>
      </c>
      <c r="F23">
        <v>985.7417665700001</v>
      </c>
      <c r="H23">
        <v>20</v>
      </c>
      <c r="J23">
        <v>1998.1083610400001</v>
      </c>
      <c r="K23">
        <v>2</v>
      </c>
      <c r="L23">
        <v>999.05418052000005</v>
      </c>
      <c r="N23">
        <v>20</v>
      </c>
      <c r="P23">
        <v>1283.8831904799999</v>
      </c>
      <c r="Q23">
        <v>1</v>
      </c>
      <c r="R23">
        <v>1283.8831904799999</v>
      </c>
      <c r="T23">
        <v>20</v>
      </c>
      <c r="V23">
        <v>1093.65729242</v>
      </c>
      <c r="W23">
        <v>1</v>
      </c>
      <c r="X23">
        <v>1093.65729242</v>
      </c>
      <c r="Z23">
        <v>20</v>
      </c>
      <c r="AB23">
        <v>2022.9993911399999</v>
      </c>
      <c r="AC23">
        <v>2</v>
      </c>
      <c r="AD23">
        <v>1011.49969557</v>
      </c>
      <c r="AF23">
        <v>20</v>
      </c>
      <c r="AH23">
        <v>1935.5683397600001</v>
      </c>
      <c r="AI23">
        <v>4</v>
      </c>
      <c r="AJ23">
        <v>483.89208494000002</v>
      </c>
    </row>
    <row r="24" spans="2:36" x14ac:dyDescent="0.15">
      <c r="B24">
        <v>21</v>
      </c>
      <c r="D24">
        <v>1209.90015806</v>
      </c>
      <c r="E24">
        <v>3</v>
      </c>
      <c r="F24">
        <v>403.30005268666667</v>
      </c>
      <c r="H24">
        <v>21</v>
      </c>
      <c r="J24">
        <v>1533.7033841800001</v>
      </c>
      <c r="K24">
        <v>5</v>
      </c>
      <c r="L24">
        <v>306.74067683600003</v>
      </c>
      <c r="N24">
        <v>21</v>
      </c>
      <c r="P24">
        <v>1946.4448652000001</v>
      </c>
      <c r="Q24">
        <v>2</v>
      </c>
      <c r="R24">
        <v>973.22243260000005</v>
      </c>
      <c r="T24">
        <v>21</v>
      </c>
      <c r="V24">
        <v>1780.3512579600001</v>
      </c>
      <c r="W24">
        <v>2</v>
      </c>
      <c r="X24">
        <v>890.17562898000006</v>
      </c>
      <c r="Z24">
        <v>21</v>
      </c>
      <c r="AB24">
        <v>1311.2054997599998</v>
      </c>
      <c r="AC24">
        <v>2</v>
      </c>
      <c r="AD24">
        <v>655.60274987999992</v>
      </c>
      <c r="AF24">
        <v>21</v>
      </c>
      <c r="AH24">
        <v>2094.1843357600001</v>
      </c>
      <c r="AI24">
        <v>3</v>
      </c>
      <c r="AJ24">
        <v>698.06144525333332</v>
      </c>
    </row>
    <row r="25" spans="2:36" x14ac:dyDescent="0.15">
      <c r="B25">
        <v>22</v>
      </c>
      <c r="D25">
        <v>1563.84042342</v>
      </c>
      <c r="E25">
        <v>3</v>
      </c>
      <c r="F25">
        <v>521.28014113999996</v>
      </c>
      <c r="H25">
        <v>22</v>
      </c>
      <c r="J25">
        <v>1587.51952568</v>
      </c>
      <c r="K25">
        <v>3</v>
      </c>
      <c r="L25">
        <v>529.17317522666667</v>
      </c>
      <c r="N25">
        <v>22</v>
      </c>
      <c r="P25">
        <v>1704.5554713000001</v>
      </c>
      <c r="Q25">
        <v>4</v>
      </c>
      <c r="R25">
        <v>426.13886782500003</v>
      </c>
      <c r="T25">
        <v>22</v>
      </c>
      <c r="V25">
        <v>1016.61523722</v>
      </c>
      <c r="W25">
        <v>1</v>
      </c>
      <c r="X25">
        <v>1016.61523722</v>
      </c>
      <c r="Z25">
        <v>22</v>
      </c>
      <c r="AB25">
        <v>2535.1077101999999</v>
      </c>
      <c r="AC25">
        <v>2</v>
      </c>
      <c r="AD25">
        <v>1267.5538551</v>
      </c>
      <c r="AF25">
        <v>22</v>
      </c>
      <c r="AG25" s="17" t="s">
        <v>66</v>
      </c>
      <c r="AH25">
        <v>2645.7148132800003</v>
      </c>
      <c r="AI25">
        <v>2</v>
      </c>
      <c r="AJ25">
        <v>1322.8574066400001</v>
      </c>
    </row>
    <row r="26" spans="2:36" x14ac:dyDescent="0.15">
      <c r="B26">
        <v>23</v>
      </c>
      <c r="D26">
        <v>1570.6382518200001</v>
      </c>
      <c r="E26">
        <v>2</v>
      </c>
      <c r="F26">
        <v>785.31912591000003</v>
      </c>
      <c r="H26">
        <v>23</v>
      </c>
      <c r="J26">
        <v>1625.0208790200002</v>
      </c>
      <c r="K26">
        <v>4</v>
      </c>
      <c r="L26">
        <v>406.25521975500004</v>
      </c>
      <c r="N26">
        <v>23</v>
      </c>
      <c r="P26">
        <v>1247.5148085400001</v>
      </c>
      <c r="Q26">
        <v>1</v>
      </c>
      <c r="R26">
        <v>1247.5148085400001</v>
      </c>
      <c r="T26">
        <v>23</v>
      </c>
      <c r="V26">
        <v>1718.37772238</v>
      </c>
      <c r="W26">
        <v>2</v>
      </c>
      <c r="X26">
        <v>859.18886119000001</v>
      </c>
      <c r="Z26">
        <v>23</v>
      </c>
      <c r="AB26">
        <v>2340.3906177599997</v>
      </c>
      <c r="AC26">
        <v>2</v>
      </c>
      <c r="AD26">
        <v>1170.1953088799999</v>
      </c>
      <c r="AF26">
        <v>23</v>
      </c>
      <c r="AH26">
        <v>1455.4150604400002</v>
      </c>
      <c r="AI26">
        <v>1</v>
      </c>
      <c r="AJ26">
        <v>1455.4150604400002</v>
      </c>
    </row>
    <row r="27" spans="2:36" x14ac:dyDescent="0.15">
      <c r="B27">
        <v>24</v>
      </c>
      <c r="D27">
        <v>1316.1728753800001</v>
      </c>
      <c r="E27">
        <v>2</v>
      </c>
      <c r="F27">
        <v>658.08643769000003</v>
      </c>
      <c r="H27">
        <v>24</v>
      </c>
      <c r="J27">
        <v>1542.4272639600001</v>
      </c>
      <c r="K27">
        <v>2</v>
      </c>
      <c r="L27">
        <v>771.21363198000006</v>
      </c>
      <c r="N27">
        <v>24</v>
      </c>
      <c r="P27">
        <v>1454.84857474</v>
      </c>
      <c r="Q27">
        <v>1</v>
      </c>
      <c r="R27">
        <v>1454.84857474</v>
      </c>
      <c r="T27">
        <v>24</v>
      </c>
      <c r="V27">
        <v>1669.3200607600002</v>
      </c>
      <c r="W27">
        <v>2</v>
      </c>
      <c r="X27">
        <v>834.66003038000008</v>
      </c>
      <c r="Z27">
        <v>24</v>
      </c>
      <c r="AB27">
        <v>2064.285093</v>
      </c>
      <c r="AC27">
        <v>2</v>
      </c>
      <c r="AD27">
        <v>1032.1425465</v>
      </c>
      <c r="AF27">
        <v>24</v>
      </c>
      <c r="AH27">
        <v>2252.1205489200001</v>
      </c>
      <c r="AI27">
        <v>4</v>
      </c>
      <c r="AJ27">
        <v>563.03013723000004</v>
      </c>
    </row>
    <row r="28" spans="2:36" x14ac:dyDescent="0.15">
      <c r="B28">
        <v>25</v>
      </c>
      <c r="D28">
        <v>1771.4007839000001</v>
      </c>
      <c r="E28">
        <v>2</v>
      </c>
      <c r="F28">
        <v>885.70039195000004</v>
      </c>
      <c r="H28">
        <v>25</v>
      </c>
      <c r="J28">
        <v>1274.47952786</v>
      </c>
      <c r="K28">
        <v>2</v>
      </c>
      <c r="L28">
        <v>637.23976392999998</v>
      </c>
      <c r="N28">
        <v>25</v>
      </c>
      <c r="P28">
        <v>1296.7990644399999</v>
      </c>
      <c r="Q28">
        <v>3</v>
      </c>
      <c r="R28">
        <v>432.26635481333329</v>
      </c>
      <c r="T28">
        <v>25</v>
      </c>
      <c r="V28">
        <v>1130.7054572</v>
      </c>
      <c r="W28">
        <v>1</v>
      </c>
      <c r="X28">
        <v>1130.7054572</v>
      </c>
      <c r="Z28">
        <v>25</v>
      </c>
      <c r="AB28">
        <v>1078.9882139399999</v>
      </c>
      <c r="AC28">
        <v>3</v>
      </c>
      <c r="AD28">
        <v>359.66273797999997</v>
      </c>
      <c r="AF28">
        <v>25</v>
      </c>
      <c r="AH28">
        <v>2674.9454754000003</v>
      </c>
      <c r="AI28">
        <v>1</v>
      </c>
      <c r="AJ28">
        <v>2674.9454754000003</v>
      </c>
    </row>
    <row r="29" spans="2:36" x14ac:dyDescent="0.15">
      <c r="B29">
        <v>26</v>
      </c>
      <c r="D29">
        <v>1067.0324645200001</v>
      </c>
      <c r="E29">
        <v>2</v>
      </c>
      <c r="F29">
        <v>533.51623226000004</v>
      </c>
      <c r="H29">
        <v>26</v>
      </c>
      <c r="J29">
        <v>1677.81734626</v>
      </c>
      <c r="K29">
        <v>2</v>
      </c>
      <c r="L29">
        <v>838.90867313000001</v>
      </c>
      <c r="N29">
        <v>26</v>
      </c>
      <c r="P29">
        <v>1267.6816994600001</v>
      </c>
      <c r="Q29">
        <v>2</v>
      </c>
      <c r="R29">
        <v>633.84084973000006</v>
      </c>
      <c r="T29">
        <v>26</v>
      </c>
      <c r="V29">
        <v>1289.4347503400002</v>
      </c>
      <c r="W29">
        <v>1</v>
      </c>
      <c r="X29">
        <v>1289.4347503400002</v>
      </c>
      <c r="Z29">
        <v>26</v>
      </c>
      <c r="AB29">
        <v>2234.75127174</v>
      </c>
      <c r="AC29">
        <v>2</v>
      </c>
      <c r="AD29">
        <v>1117.37563587</v>
      </c>
      <c r="AF29">
        <v>26</v>
      </c>
      <c r="AH29">
        <v>2686.5017836800002</v>
      </c>
      <c r="AI29">
        <v>5</v>
      </c>
      <c r="AJ29">
        <v>537.30035673600003</v>
      </c>
    </row>
    <row r="30" spans="2:36" x14ac:dyDescent="0.15">
      <c r="B30">
        <v>27</v>
      </c>
      <c r="D30">
        <v>1878.5798783400001</v>
      </c>
      <c r="E30">
        <v>2</v>
      </c>
      <c r="F30">
        <v>939.28993917000003</v>
      </c>
      <c r="H30">
        <v>27</v>
      </c>
      <c r="J30">
        <v>1308.6952641400001</v>
      </c>
      <c r="K30">
        <v>3</v>
      </c>
      <c r="L30">
        <v>436.23175471333337</v>
      </c>
      <c r="N30">
        <v>27</v>
      </c>
      <c r="O30" t="s">
        <v>449</v>
      </c>
      <c r="P30">
        <v>1266.6620252</v>
      </c>
      <c r="Q30">
        <v>1</v>
      </c>
      <c r="R30">
        <v>1266.6620252</v>
      </c>
      <c r="T30">
        <v>27</v>
      </c>
      <c r="V30">
        <v>1021.0338256800001</v>
      </c>
      <c r="W30">
        <v>1</v>
      </c>
      <c r="X30">
        <v>1021.0338256800001</v>
      </c>
      <c r="Z30">
        <v>27</v>
      </c>
      <c r="AB30">
        <v>1927.8884905799998</v>
      </c>
      <c r="AC30">
        <v>3</v>
      </c>
      <c r="AD30">
        <v>642.6294968599999</v>
      </c>
      <c r="AF30">
        <v>27</v>
      </c>
      <c r="AH30">
        <v>1372.9347425200001</v>
      </c>
      <c r="AI30">
        <v>3</v>
      </c>
      <c r="AJ30">
        <v>457.64491417333335</v>
      </c>
    </row>
    <row r="31" spans="2:36" x14ac:dyDescent="0.15">
      <c r="B31">
        <v>28</v>
      </c>
      <c r="D31">
        <v>1594.6572455</v>
      </c>
      <c r="E31">
        <v>2</v>
      </c>
      <c r="F31">
        <v>797.32862275000002</v>
      </c>
      <c r="H31">
        <v>28</v>
      </c>
      <c r="J31">
        <v>1411.3424729800001</v>
      </c>
      <c r="K31">
        <v>2</v>
      </c>
      <c r="L31">
        <v>705.67123649000007</v>
      </c>
      <c r="N31">
        <v>28</v>
      </c>
      <c r="P31">
        <v>1551.9442237200001</v>
      </c>
      <c r="Q31">
        <v>1</v>
      </c>
      <c r="R31">
        <v>1551.9442237200001</v>
      </c>
      <c r="T31">
        <v>28</v>
      </c>
      <c r="V31">
        <v>1714.4123224800001</v>
      </c>
      <c r="W31">
        <v>1</v>
      </c>
      <c r="X31">
        <v>1714.4123224800001</v>
      </c>
      <c r="Z31">
        <v>28</v>
      </c>
      <c r="AB31">
        <v>921.77131487999998</v>
      </c>
      <c r="AC31">
        <v>4</v>
      </c>
      <c r="AD31">
        <v>230.44282871999999</v>
      </c>
      <c r="AF31">
        <v>28</v>
      </c>
      <c r="AH31">
        <v>3239.95831258</v>
      </c>
      <c r="AI31">
        <v>1</v>
      </c>
      <c r="AJ31">
        <v>3239.95831258</v>
      </c>
    </row>
    <row r="32" spans="2:36" x14ac:dyDescent="0.15">
      <c r="B32">
        <v>29</v>
      </c>
      <c r="D32">
        <v>1529.2847957200001</v>
      </c>
      <c r="E32">
        <v>2</v>
      </c>
      <c r="F32">
        <v>764.64239786000007</v>
      </c>
      <c r="H32">
        <v>29</v>
      </c>
      <c r="J32">
        <v>1192.4523985000001</v>
      </c>
      <c r="K32">
        <v>3</v>
      </c>
      <c r="L32">
        <v>397.48413283333338</v>
      </c>
      <c r="N32">
        <v>29</v>
      </c>
      <c r="P32">
        <v>1431.3960667600002</v>
      </c>
      <c r="Q32">
        <v>2</v>
      </c>
      <c r="R32">
        <v>715.69803338000008</v>
      </c>
      <c r="T32">
        <v>29</v>
      </c>
      <c r="V32">
        <v>1057.4022076200001</v>
      </c>
      <c r="W32">
        <v>1</v>
      </c>
      <c r="X32">
        <v>1057.4022076200001</v>
      </c>
      <c r="Z32">
        <v>29</v>
      </c>
      <c r="AB32">
        <v>1742.6351693399999</v>
      </c>
      <c r="AC32">
        <v>3</v>
      </c>
      <c r="AD32">
        <v>580.87838978000002</v>
      </c>
      <c r="AF32">
        <v>29</v>
      </c>
      <c r="AH32">
        <v>1617.42997064</v>
      </c>
      <c r="AI32">
        <v>1</v>
      </c>
      <c r="AJ32">
        <v>1617.42997064</v>
      </c>
    </row>
    <row r="33" spans="2:36" x14ac:dyDescent="0.15">
      <c r="B33">
        <v>30</v>
      </c>
      <c r="D33">
        <v>1603.1545310000001</v>
      </c>
      <c r="E33">
        <v>2</v>
      </c>
      <c r="F33">
        <v>801.57726550000007</v>
      </c>
      <c r="H33">
        <v>30</v>
      </c>
      <c r="I33" s="17" t="s">
        <v>76</v>
      </c>
      <c r="J33">
        <v>1990.8573440800001</v>
      </c>
      <c r="K33">
        <v>2</v>
      </c>
      <c r="L33">
        <v>995.42867204000004</v>
      </c>
      <c r="N33">
        <v>30</v>
      </c>
      <c r="P33">
        <v>1357.9795200400001</v>
      </c>
      <c r="Q33">
        <v>1</v>
      </c>
      <c r="R33">
        <v>1357.9795200400001</v>
      </c>
      <c r="T33">
        <v>30</v>
      </c>
      <c r="V33">
        <v>2310.5818731600002</v>
      </c>
      <c r="W33">
        <v>2</v>
      </c>
      <c r="X33">
        <v>1155.2909365800001</v>
      </c>
      <c r="Z33">
        <v>30</v>
      </c>
      <c r="AB33">
        <v>2584.9108061399997</v>
      </c>
      <c r="AC33">
        <v>3</v>
      </c>
      <c r="AD33">
        <v>861.63693537999995</v>
      </c>
      <c r="AF33">
        <v>30</v>
      </c>
      <c r="AH33">
        <v>2950.9373084399999</v>
      </c>
      <c r="AI33">
        <v>3</v>
      </c>
      <c r="AJ33">
        <v>983.64576948000001</v>
      </c>
    </row>
    <row r="34" spans="2:36" x14ac:dyDescent="0.15">
      <c r="B34">
        <v>31</v>
      </c>
      <c r="D34">
        <v>1450.0900948600001</v>
      </c>
      <c r="E34">
        <v>1</v>
      </c>
      <c r="F34">
        <v>1450.0900948600001</v>
      </c>
      <c r="H34">
        <v>31</v>
      </c>
      <c r="J34">
        <v>1112.0114291</v>
      </c>
      <c r="K34">
        <v>1</v>
      </c>
      <c r="L34">
        <v>1112.0114291</v>
      </c>
      <c r="N34">
        <v>31</v>
      </c>
      <c r="P34">
        <v>1853.31461612</v>
      </c>
      <c r="Q34">
        <v>4</v>
      </c>
      <c r="R34">
        <v>463.32865403</v>
      </c>
      <c r="T34">
        <v>31</v>
      </c>
      <c r="U34" t="s">
        <v>454</v>
      </c>
      <c r="V34">
        <v>1233.1260717600001</v>
      </c>
      <c r="W34">
        <v>1</v>
      </c>
      <c r="X34">
        <v>1233.1260717600001</v>
      </c>
      <c r="Z34">
        <v>31</v>
      </c>
      <c r="AB34">
        <v>2476.6689230399998</v>
      </c>
      <c r="AC34">
        <v>2</v>
      </c>
      <c r="AD34">
        <v>1238.3344615199999</v>
      </c>
      <c r="AF34">
        <v>31</v>
      </c>
      <c r="AH34">
        <v>1984.17281282</v>
      </c>
      <c r="AI34">
        <v>1</v>
      </c>
      <c r="AJ34">
        <v>1984.17281282</v>
      </c>
    </row>
    <row r="35" spans="2:36" x14ac:dyDescent="0.15">
      <c r="B35">
        <v>32</v>
      </c>
      <c r="D35">
        <v>1949.05069942</v>
      </c>
      <c r="E35">
        <v>3</v>
      </c>
      <c r="F35">
        <v>649.68356647333337</v>
      </c>
      <c r="H35">
        <v>32</v>
      </c>
      <c r="J35">
        <v>2197.5113274400001</v>
      </c>
      <c r="K35">
        <v>2</v>
      </c>
      <c r="L35">
        <v>1098.75566372</v>
      </c>
      <c r="N35">
        <v>32</v>
      </c>
      <c r="P35">
        <v>1627.2868218200001</v>
      </c>
      <c r="Q35">
        <v>1</v>
      </c>
      <c r="R35">
        <v>1627.2868218200001</v>
      </c>
      <c r="T35">
        <v>32</v>
      </c>
      <c r="V35">
        <v>907.73668568000005</v>
      </c>
      <c r="W35">
        <v>1</v>
      </c>
      <c r="X35">
        <v>907.73668568000005</v>
      </c>
      <c r="Z35">
        <v>32</v>
      </c>
      <c r="AB35">
        <v>1661.60162844</v>
      </c>
      <c r="AC35">
        <v>3</v>
      </c>
      <c r="AD35">
        <v>553.86720948000004</v>
      </c>
      <c r="AF35">
        <v>32</v>
      </c>
      <c r="AH35">
        <v>1845.83700488</v>
      </c>
      <c r="AI35">
        <v>2</v>
      </c>
      <c r="AJ35">
        <v>922.91850244</v>
      </c>
    </row>
    <row r="36" spans="2:36" x14ac:dyDescent="0.15">
      <c r="B36">
        <v>33</v>
      </c>
      <c r="D36">
        <v>1888.43672952</v>
      </c>
      <c r="E36">
        <v>2</v>
      </c>
      <c r="F36">
        <v>944.21836475999999</v>
      </c>
      <c r="H36">
        <v>33</v>
      </c>
      <c r="J36">
        <v>2254.0466003000001</v>
      </c>
      <c r="K36">
        <v>3</v>
      </c>
      <c r="L36">
        <v>751.34886676666667</v>
      </c>
      <c r="N36">
        <v>33</v>
      </c>
      <c r="P36">
        <v>1153.3648852000001</v>
      </c>
      <c r="Q36">
        <v>1</v>
      </c>
      <c r="R36">
        <v>1153.3648852000001</v>
      </c>
      <c r="T36">
        <v>33</v>
      </c>
      <c r="V36">
        <v>1269.9476422600001</v>
      </c>
      <c r="W36">
        <v>4</v>
      </c>
      <c r="X36">
        <v>317.48691056500002</v>
      </c>
      <c r="Z36">
        <v>33</v>
      </c>
      <c r="AB36">
        <v>1899.02398842</v>
      </c>
      <c r="AC36">
        <v>3</v>
      </c>
      <c r="AD36">
        <v>633.00799614000005</v>
      </c>
      <c r="AF36">
        <v>33</v>
      </c>
      <c r="AH36">
        <v>1300.9910586200001</v>
      </c>
      <c r="AI36">
        <v>3</v>
      </c>
      <c r="AJ36">
        <v>433.66368620666668</v>
      </c>
    </row>
    <row r="37" spans="2:36" x14ac:dyDescent="0.15">
      <c r="B37">
        <v>34</v>
      </c>
      <c r="D37">
        <v>1356.6199543600001</v>
      </c>
      <c r="E37">
        <v>3</v>
      </c>
      <c r="F37">
        <v>452.20665145333334</v>
      </c>
      <c r="H37">
        <v>34</v>
      </c>
      <c r="J37">
        <v>1886.51067814</v>
      </c>
      <c r="K37">
        <v>4</v>
      </c>
      <c r="L37">
        <v>471.627669535</v>
      </c>
      <c r="N37">
        <v>34</v>
      </c>
      <c r="P37">
        <v>1281.61724768</v>
      </c>
      <c r="Q37">
        <v>1</v>
      </c>
      <c r="R37">
        <v>1281.61724768</v>
      </c>
      <c r="T37">
        <v>34</v>
      </c>
      <c r="V37">
        <v>1371.57517684</v>
      </c>
      <c r="W37">
        <v>2</v>
      </c>
      <c r="X37">
        <v>685.78758842000002</v>
      </c>
      <c r="Z37">
        <v>34</v>
      </c>
      <c r="AB37">
        <v>1755.17466618</v>
      </c>
      <c r="AC37">
        <v>1</v>
      </c>
      <c r="AD37">
        <v>1755.17466618</v>
      </c>
      <c r="AF37">
        <v>34</v>
      </c>
      <c r="AH37">
        <v>2220.0574583000002</v>
      </c>
      <c r="AI37">
        <v>6</v>
      </c>
      <c r="AJ37">
        <v>370.00957638333335</v>
      </c>
    </row>
    <row r="38" spans="2:36" x14ac:dyDescent="0.15">
      <c r="B38">
        <v>35</v>
      </c>
      <c r="D38">
        <v>1835.8668565600001</v>
      </c>
      <c r="E38">
        <v>4</v>
      </c>
      <c r="F38">
        <v>458.96671414000002</v>
      </c>
      <c r="H38">
        <v>35</v>
      </c>
      <c r="J38">
        <v>2676.4183382199999</v>
      </c>
      <c r="K38">
        <v>3</v>
      </c>
      <c r="L38">
        <v>892.13944607333326</v>
      </c>
      <c r="N38">
        <v>35</v>
      </c>
      <c r="P38">
        <v>1599.7556168000001</v>
      </c>
      <c r="Q38">
        <v>2</v>
      </c>
      <c r="R38">
        <v>799.87780840000005</v>
      </c>
      <c r="T38">
        <v>35</v>
      </c>
      <c r="V38">
        <v>2183.00929352</v>
      </c>
      <c r="W38">
        <v>2</v>
      </c>
      <c r="X38">
        <v>1091.50464676</v>
      </c>
      <c r="Z38">
        <v>35</v>
      </c>
      <c r="AB38">
        <v>1771.1447800799999</v>
      </c>
      <c r="AC38">
        <v>1</v>
      </c>
      <c r="AD38">
        <v>1771.1447800799999</v>
      </c>
      <c r="AF38">
        <v>35</v>
      </c>
      <c r="AH38">
        <v>2469.5377605799999</v>
      </c>
      <c r="AI38">
        <v>4</v>
      </c>
      <c r="AJ38">
        <v>617.38444014499999</v>
      </c>
    </row>
    <row r="39" spans="2:36" x14ac:dyDescent="0.15">
      <c r="B39">
        <v>36</v>
      </c>
      <c r="D39">
        <v>1442.6124836200001</v>
      </c>
      <c r="E39">
        <v>4</v>
      </c>
      <c r="F39">
        <v>360.65312090500004</v>
      </c>
      <c r="H39">
        <v>36</v>
      </c>
      <c r="J39">
        <v>1318.09892676</v>
      </c>
      <c r="K39">
        <v>1</v>
      </c>
      <c r="L39">
        <v>1318.09892676</v>
      </c>
      <c r="N39">
        <v>36</v>
      </c>
      <c r="P39">
        <v>1514.6694646600001</v>
      </c>
      <c r="Q39">
        <v>3</v>
      </c>
      <c r="R39">
        <v>504.88982155333338</v>
      </c>
      <c r="T39">
        <v>36</v>
      </c>
      <c r="V39">
        <v>1444.5385350000001</v>
      </c>
      <c r="W39">
        <v>3</v>
      </c>
      <c r="X39">
        <v>481.51284500000003</v>
      </c>
      <c r="Z39">
        <v>36</v>
      </c>
      <c r="AB39">
        <v>1167.1195832399999</v>
      </c>
      <c r="AC39">
        <v>1</v>
      </c>
      <c r="AD39">
        <v>1167.1195832399999</v>
      </c>
      <c r="AF39">
        <v>36</v>
      </c>
      <c r="AH39">
        <v>2701.2304118800002</v>
      </c>
      <c r="AI39">
        <v>2</v>
      </c>
      <c r="AJ39">
        <v>1350.6152059400001</v>
      </c>
    </row>
    <row r="40" spans="2:36" x14ac:dyDescent="0.15">
      <c r="B40">
        <v>37</v>
      </c>
      <c r="D40">
        <v>1289.8879389000001</v>
      </c>
      <c r="E40">
        <v>1</v>
      </c>
      <c r="F40">
        <v>1289.8879389000001</v>
      </c>
      <c r="H40">
        <v>37</v>
      </c>
      <c r="J40">
        <v>1668.3003865000001</v>
      </c>
      <c r="K40">
        <v>3</v>
      </c>
      <c r="L40">
        <v>556.10012883333332</v>
      </c>
      <c r="N40">
        <v>37</v>
      </c>
      <c r="P40">
        <v>1550.0181723400001</v>
      </c>
      <c r="Q40">
        <v>2</v>
      </c>
      <c r="R40">
        <v>775.00908617000005</v>
      </c>
      <c r="T40">
        <v>37</v>
      </c>
      <c r="V40">
        <v>914.76110835999998</v>
      </c>
      <c r="W40">
        <v>1</v>
      </c>
      <c r="X40">
        <v>914.76110835999998</v>
      </c>
      <c r="Z40">
        <v>37</v>
      </c>
      <c r="AB40">
        <v>2007.9756543599999</v>
      </c>
      <c r="AC40">
        <v>1</v>
      </c>
      <c r="AD40">
        <v>2007.9756543599999</v>
      </c>
      <c r="AF40">
        <v>37</v>
      </c>
      <c r="AH40">
        <v>1391.96866204</v>
      </c>
      <c r="AI40">
        <v>1</v>
      </c>
      <c r="AJ40">
        <v>1391.96866204</v>
      </c>
    </row>
    <row r="41" spans="2:36" x14ac:dyDescent="0.15">
      <c r="B41">
        <v>38</v>
      </c>
      <c r="D41">
        <v>1175.0046389399999</v>
      </c>
      <c r="E41">
        <v>1</v>
      </c>
      <c r="F41">
        <v>1175.0046389399999</v>
      </c>
      <c r="H41">
        <v>38</v>
      </c>
      <c r="J41">
        <v>2028.6985888400002</v>
      </c>
      <c r="K41">
        <v>3</v>
      </c>
      <c r="L41">
        <v>676.23286294666673</v>
      </c>
      <c r="N41">
        <v>38</v>
      </c>
      <c r="P41">
        <v>1333.16744638</v>
      </c>
      <c r="Q41">
        <v>1</v>
      </c>
      <c r="R41">
        <v>1333.16744638</v>
      </c>
      <c r="T41">
        <v>38</v>
      </c>
      <c r="V41">
        <v>1007.0982774600001</v>
      </c>
      <c r="W41">
        <v>1</v>
      </c>
      <c r="X41">
        <v>1007.0982774600001</v>
      </c>
      <c r="Z41">
        <v>38</v>
      </c>
      <c r="AB41">
        <v>1166.2915032599999</v>
      </c>
      <c r="AC41">
        <v>2</v>
      </c>
      <c r="AD41">
        <v>583.14575162999995</v>
      </c>
      <c r="AF41">
        <v>38</v>
      </c>
      <c r="AH41">
        <v>2228.4414466600001</v>
      </c>
      <c r="AI41">
        <v>3</v>
      </c>
      <c r="AJ41">
        <v>742.81381555333337</v>
      </c>
    </row>
    <row r="42" spans="2:36" x14ac:dyDescent="0.15">
      <c r="B42">
        <v>39</v>
      </c>
      <c r="C42" s="17" t="s">
        <v>81</v>
      </c>
      <c r="D42">
        <v>3283.2378200600001</v>
      </c>
      <c r="E42">
        <v>2</v>
      </c>
      <c r="F42">
        <v>1641.6189100300001</v>
      </c>
      <c r="H42">
        <v>39</v>
      </c>
      <c r="J42">
        <v>1868.7230271600001</v>
      </c>
      <c r="K42">
        <v>2</v>
      </c>
      <c r="L42">
        <v>934.36151358000006</v>
      </c>
      <c r="N42">
        <v>39</v>
      </c>
      <c r="P42">
        <v>1242.3031401000001</v>
      </c>
      <c r="Q42">
        <v>1</v>
      </c>
      <c r="R42">
        <v>1242.3031401000001</v>
      </c>
      <c r="T42">
        <v>39</v>
      </c>
      <c r="V42">
        <v>1792.9272405000002</v>
      </c>
      <c r="W42">
        <v>2</v>
      </c>
      <c r="X42">
        <v>896.46362025000008</v>
      </c>
      <c r="Z42">
        <v>39</v>
      </c>
      <c r="AB42">
        <v>1201.42575384</v>
      </c>
      <c r="AC42">
        <v>5</v>
      </c>
      <c r="AD42">
        <v>240.28515076799999</v>
      </c>
      <c r="AF42">
        <v>39</v>
      </c>
      <c r="AH42">
        <v>1620.94218198</v>
      </c>
      <c r="AI42">
        <v>1</v>
      </c>
      <c r="AJ42">
        <v>1620.94218198</v>
      </c>
    </row>
    <row r="43" spans="2:36" x14ac:dyDescent="0.15">
      <c r="B43">
        <v>40</v>
      </c>
      <c r="D43">
        <v>1596.0168111800001</v>
      </c>
      <c r="E43">
        <v>3</v>
      </c>
      <c r="F43">
        <v>532.00560372666666</v>
      </c>
      <c r="H43">
        <v>40</v>
      </c>
      <c r="J43">
        <v>1951.4299393600002</v>
      </c>
      <c r="K43">
        <v>1</v>
      </c>
      <c r="L43">
        <v>1951.4299393600002</v>
      </c>
      <c r="N43">
        <v>40</v>
      </c>
      <c r="P43">
        <v>1324.21697232</v>
      </c>
      <c r="Q43">
        <v>1</v>
      </c>
      <c r="R43">
        <v>1324.21697232</v>
      </c>
      <c r="T43">
        <v>40</v>
      </c>
      <c r="V43">
        <v>1927.5242428200002</v>
      </c>
      <c r="W43">
        <v>1</v>
      </c>
      <c r="X43">
        <v>1927.5242428200002</v>
      </c>
      <c r="Z43">
        <v>40</v>
      </c>
      <c r="AB43">
        <v>999.49253585999998</v>
      </c>
      <c r="AC43">
        <v>3</v>
      </c>
      <c r="AD43">
        <v>333.16417861999997</v>
      </c>
      <c r="AF43">
        <v>40</v>
      </c>
      <c r="AH43">
        <v>2143.9217802200001</v>
      </c>
      <c r="AI43">
        <v>4</v>
      </c>
      <c r="AJ43">
        <v>535.98044505500002</v>
      </c>
    </row>
    <row r="44" spans="2:36" x14ac:dyDescent="0.15">
      <c r="B44">
        <v>41</v>
      </c>
      <c r="D44">
        <v>3499.4087631800003</v>
      </c>
      <c r="E44">
        <v>5</v>
      </c>
      <c r="F44">
        <v>699.8817526360001</v>
      </c>
      <c r="H44">
        <v>41</v>
      </c>
      <c r="J44">
        <v>2421.27317894</v>
      </c>
      <c r="K44">
        <v>2</v>
      </c>
      <c r="L44">
        <v>1210.63658947</v>
      </c>
      <c r="N44">
        <v>41</v>
      </c>
      <c r="P44">
        <v>1273.4598536000001</v>
      </c>
      <c r="Q44">
        <v>2</v>
      </c>
      <c r="R44">
        <v>636.72992680000004</v>
      </c>
      <c r="T44">
        <v>41</v>
      </c>
      <c r="V44">
        <v>1635.1043244800001</v>
      </c>
      <c r="W44">
        <v>3</v>
      </c>
      <c r="X44">
        <v>545.03477482666665</v>
      </c>
      <c r="Z44">
        <v>41</v>
      </c>
      <c r="AA44" s="17" t="s">
        <v>71</v>
      </c>
      <c r="AB44">
        <v>1005.7622842799999</v>
      </c>
      <c r="AC44">
        <v>1</v>
      </c>
      <c r="AD44">
        <v>1005.7622842799999</v>
      </c>
      <c r="AF44">
        <v>41</v>
      </c>
      <c r="AH44">
        <v>1717.4713452600001</v>
      </c>
      <c r="AI44">
        <v>2</v>
      </c>
      <c r="AJ44">
        <v>858.73567263000007</v>
      </c>
    </row>
    <row r="45" spans="2:36" x14ac:dyDescent="0.15">
      <c r="B45">
        <v>42</v>
      </c>
      <c r="D45">
        <v>1350.6152059400001</v>
      </c>
      <c r="E45">
        <v>2</v>
      </c>
      <c r="F45">
        <v>675.30760297000006</v>
      </c>
      <c r="H45">
        <v>42</v>
      </c>
      <c r="J45">
        <v>1898.6334721200001</v>
      </c>
      <c r="K45">
        <v>3</v>
      </c>
      <c r="L45">
        <v>632.87782404000006</v>
      </c>
      <c r="N45">
        <v>42</v>
      </c>
      <c r="P45">
        <v>1441.4795122200001</v>
      </c>
      <c r="Q45">
        <v>2</v>
      </c>
      <c r="R45">
        <v>720.73975611000003</v>
      </c>
      <c r="T45">
        <v>42</v>
      </c>
      <c r="V45">
        <v>1982.9265442800001</v>
      </c>
      <c r="W45">
        <v>2</v>
      </c>
      <c r="X45">
        <v>991.46327214000007</v>
      </c>
      <c r="Z45">
        <v>42</v>
      </c>
      <c r="AB45">
        <v>1851.46853814</v>
      </c>
      <c r="AC45">
        <v>2</v>
      </c>
      <c r="AD45">
        <v>925.73426906999998</v>
      </c>
      <c r="AF45">
        <v>42</v>
      </c>
      <c r="AH45">
        <v>2785.9766726000003</v>
      </c>
      <c r="AI45">
        <v>4</v>
      </c>
      <c r="AJ45">
        <v>696.49416815000006</v>
      </c>
    </row>
    <row r="46" spans="2:36" x14ac:dyDescent="0.15">
      <c r="B46">
        <v>43</v>
      </c>
      <c r="D46">
        <v>1424.9381297800001</v>
      </c>
      <c r="E46">
        <v>2</v>
      </c>
      <c r="F46">
        <v>712.46906489000003</v>
      </c>
      <c r="H46">
        <v>43</v>
      </c>
      <c r="J46">
        <v>1438.7603808600002</v>
      </c>
      <c r="K46">
        <v>2</v>
      </c>
      <c r="L46">
        <v>719.38019043000008</v>
      </c>
      <c r="N46">
        <v>43</v>
      </c>
      <c r="P46">
        <v>1538.6884583400001</v>
      </c>
      <c r="Q46">
        <v>1</v>
      </c>
      <c r="R46">
        <v>1538.6884583400001</v>
      </c>
      <c r="T46">
        <v>43</v>
      </c>
      <c r="V46">
        <v>1493.0297109200001</v>
      </c>
      <c r="W46">
        <v>3</v>
      </c>
      <c r="X46">
        <v>497.67657030666669</v>
      </c>
      <c r="Z46">
        <v>43</v>
      </c>
      <c r="AB46">
        <v>1244.6042099399999</v>
      </c>
      <c r="AC46">
        <v>1</v>
      </c>
      <c r="AD46">
        <v>1244.6042099399999</v>
      </c>
      <c r="AF46">
        <v>43</v>
      </c>
      <c r="AH46">
        <v>1462.8926716800001</v>
      </c>
      <c r="AI46">
        <v>3</v>
      </c>
      <c r="AJ46">
        <v>487.63089056000007</v>
      </c>
    </row>
    <row r="47" spans="2:36" x14ac:dyDescent="0.15">
      <c r="B47">
        <v>44</v>
      </c>
      <c r="D47">
        <v>2380.1463171200003</v>
      </c>
      <c r="E47">
        <v>3</v>
      </c>
      <c r="F47">
        <v>793.38210570666672</v>
      </c>
      <c r="H47">
        <v>44</v>
      </c>
      <c r="J47">
        <v>1883.2250610800002</v>
      </c>
      <c r="K47">
        <v>1</v>
      </c>
      <c r="L47">
        <v>1883.2250610800002</v>
      </c>
      <c r="N47">
        <v>44</v>
      </c>
      <c r="O47" t="s">
        <v>451</v>
      </c>
      <c r="P47">
        <v>1646.0941470600001</v>
      </c>
      <c r="Q47">
        <v>1</v>
      </c>
      <c r="R47">
        <v>1646.0941470600001</v>
      </c>
      <c r="T47">
        <v>44</v>
      </c>
      <c r="V47">
        <v>953.62202738000008</v>
      </c>
      <c r="W47">
        <v>1</v>
      </c>
      <c r="X47">
        <v>953.62202738000008</v>
      </c>
      <c r="Z47">
        <v>44</v>
      </c>
      <c r="AB47">
        <v>1705.13497596</v>
      </c>
      <c r="AC47">
        <v>3</v>
      </c>
      <c r="AD47">
        <v>568.37832532000004</v>
      </c>
      <c r="AF47">
        <v>44</v>
      </c>
      <c r="AH47">
        <v>1059.5548532800001</v>
      </c>
      <c r="AI47">
        <v>1</v>
      </c>
      <c r="AJ47">
        <v>1059.5548532800001</v>
      </c>
    </row>
    <row r="48" spans="2:36" x14ac:dyDescent="0.15">
      <c r="B48">
        <v>45</v>
      </c>
      <c r="D48">
        <v>1881.7521982600001</v>
      </c>
      <c r="E48">
        <v>2</v>
      </c>
      <c r="F48">
        <v>940.87609913000006</v>
      </c>
      <c r="H48">
        <v>45</v>
      </c>
      <c r="J48">
        <v>1896.7074207400001</v>
      </c>
      <c r="K48">
        <v>2</v>
      </c>
      <c r="L48">
        <v>948.35371037000004</v>
      </c>
      <c r="N48">
        <v>45</v>
      </c>
      <c r="P48">
        <v>1448.2773406200001</v>
      </c>
      <c r="Q48">
        <v>3</v>
      </c>
      <c r="R48">
        <v>482.75911354000004</v>
      </c>
      <c r="T48">
        <v>45</v>
      </c>
      <c r="V48">
        <v>2297.3261077800003</v>
      </c>
      <c r="W48">
        <v>3</v>
      </c>
      <c r="X48">
        <v>765.77536926000005</v>
      </c>
      <c r="Z48">
        <v>45</v>
      </c>
      <c r="AB48">
        <v>984.8236905</v>
      </c>
      <c r="AC48">
        <v>1</v>
      </c>
      <c r="AD48">
        <v>984.8236905</v>
      </c>
      <c r="AF48">
        <v>45</v>
      </c>
      <c r="AH48">
        <v>2275.7996511800002</v>
      </c>
      <c r="AI48">
        <v>4</v>
      </c>
      <c r="AJ48">
        <v>568.94991279500005</v>
      </c>
    </row>
    <row r="49" spans="2:36" x14ac:dyDescent="0.15">
      <c r="B49">
        <v>46</v>
      </c>
      <c r="D49">
        <v>3277.6862602000001</v>
      </c>
      <c r="E49">
        <v>5</v>
      </c>
      <c r="F49">
        <v>655.53725204</v>
      </c>
      <c r="H49">
        <v>46</v>
      </c>
      <c r="J49">
        <v>1780.8044465200001</v>
      </c>
      <c r="K49">
        <v>2</v>
      </c>
      <c r="L49">
        <v>890.40222326000003</v>
      </c>
      <c r="N49">
        <v>46</v>
      </c>
      <c r="P49">
        <v>1285.12945902</v>
      </c>
      <c r="Q49">
        <v>2</v>
      </c>
      <c r="R49">
        <v>642.56472951000001</v>
      </c>
      <c r="T49">
        <v>46</v>
      </c>
      <c r="V49">
        <v>1478.527677</v>
      </c>
      <c r="W49">
        <v>2</v>
      </c>
      <c r="X49">
        <v>739.26383850000002</v>
      </c>
      <c r="Z49">
        <v>46</v>
      </c>
      <c r="AB49">
        <v>2109.2380061999997</v>
      </c>
      <c r="AC49">
        <v>2</v>
      </c>
      <c r="AD49">
        <v>1054.6190030999999</v>
      </c>
      <c r="AF49">
        <v>46</v>
      </c>
      <c r="AH49">
        <v>1283.76989334</v>
      </c>
      <c r="AI49">
        <v>2</v>
      </c>
      <c r="AJ49">
        <v>641.88494666999998</v>
      </c>
    </row>
    <row r="50" spans="2:36" x14ac:dyDescent="0.15">
      <c r="B50">
        <v>47</v>
      </c>
      <c r="D50">
        <v>1939.53373966</v>
      </c>
      <c r="E50">
        <v>1</v>
      </c>
      <c r="F50">
        <v>1939.53373966</v>
      </c>
      <c r="H50">
        <v>47</v>
      </c>
      <c r="J50">
        <v>1969.55748176</v>
      </c>
      <c r="K50">
        <v>2</v>
      </c>
      <c r="L50">
        <v>984.77874087999999</v>
      </c>
      <c r="N50">
        <v>47</v>
      </c>
      <c r="P50">
        <v>1597.03648544</v>
      </c>
      <c r="Q50">
        <v>1</v>
      </c>
      <c r="R50">
        <v>1597.03648544</v>
      </c>
      <c r="T50">
        <v>47</v>
      </c>
      <c r="V50">
        <v>872.38797800000009</v>
      </c>
      <c r="W50">
        <v>1</v>
      </c>
      <c r="X50">
        <v>872.38797800000009</v>
      </c>
      <c r="Z50">
        <v>47</v>
      </c>
      <c r="AB50">
        <v>1707.8558101799999</v>
      </c>
      <c r="AC50">
        <v>2</v>
      </c>
      <c r="AD50">
        <v>853.92790508999997</v>
      </c>
      <c r="AF50">
        <v>47</v>
      </c>
      <c r="AH50">
        <v>1907.2440547600002</v>
      </c>
      <c r="AI50">
        <v>1</v>
      </c>
      <c r="AJ50">
        <v>1907.2440547600002</v>
      </c>
    </row>
    <row r="51" spans="2:36" x14ac:dyDescent="0.15">
      <c r="B51">
        <v>48</v>
      </c>
      <c r="D51">
        <v>2817.0200889600001</v>
      </c>
      <c r="E51">
        <v>3</v>
      </c>
      <c r="F51">
        <v>939.00669632000006</v>
      </c>
      <c r="H51">
        <v>48</v>
      </c>
      <c r="J51">
        <v>1784.0900635800001</v>
      </c>
      <c r="K51">
        <v>2</v>
      </c>
      <c r="L51">
        <v>892.04503179000005</v>
      </c>
      <c r="N51">
        <v>48</v>
      </c>
      <c r="P51">
        <v>1142.4883597600001</v>
      </c>
      <c r="Q51">
        <v>1</v>
      </c>
      <c r="R51">
        <v>1142.4883597600001</v>
      </c>
      <c r="T51">
        <v>48</v>
      </c>
      <c r="V51">
        <v>890.74211467999999</v>
      </c>
      <c r="W51">
        <v>1</v>
      </c>
      <c r="X51">
        <v>890.74211467999999</v>
      </c>
      <c r="Z51">
        <v>48</v>
      </c>
      <c r="AB51">
        <v>1056.8666487599999</v>
      </c>
      <c r="AC51">
        <v>2</v>
      </c>
      <c r="AD51">
        <v>528.43332437999993</v>
      </c>
      <c r="AF51">
        <v>48</v>
      </c>
      <c r="AH51">
        <v>1583.2142343600001</v>
      </c>
      <c r="AI51">
        <v>2</v>
      </c>
      <c r="AJ51">
        <v>791.60711718000005</v>
      </c>
    </row>
    <row r="52" spans="2:36" x14ac:dyDescent="0.15">
      <c r="B52">
        <v>49</v>
      </c>
      <c r="D52">
        <v>2281.4645081799999</v>
      </c>
      <c r="E52">
        <v>4</v>
      </c>
      <c r="F52">
        <v>570.36612704499998</v>
      </c>
      <c r="H52">
        <v>49</v>
      </c>
      <c r="J52">
        <v>2184.8220477600003</v>
      </c>
      <c r="K52">
        <v>3</v>
      </c>
      <c r="L52">
        <v>728.27401592000012</v>
      </c>
      <c r="N52">
        <v>49</v>
      </c>
      <c r="P52">
        <v>1450.99647198</v>
      </c>
      <c r="Q52">
        <v>1</v>
      </c>
      <c r="R52">
        <v>1450.99647198</v>
      </c>
      <c r="T52">
        <v>49</v>
      </c>
      <c r="V52">
        <v>1471.7298486</v>
      </c>
      <c r="W52">
        <v>3</v>
      </c>
      <c r="X52">
        <v>490.57661619999999</v>
      </c>
      <c r="Z52">
        <v>49</v>
      </c>
      <c r="AB52">
        <v>1840.46690412</v>
      </c>
      <c r="AC52">
        <v>3</v>
      </c>
      <c r="AD52">
        <v>613.48896804000003</v>
      </c>
      <c r="AF52">
        <v>49</v>
      </c>
      <c r="AH52">
        <v>2499.2216112599999</v>
      </c>
      <c r="AI52">
        <v>1</v>
      </c>
      <c r="AJ52">
        <v>2499.2216112599999</v>
      </c>
    </row>
    <row r="53" spans="2:36" x14ac:dyDescent="0.15">
      <c r="B53">
        <v>50</v>
      </c>
      <c r="D53">
        <v>2675.28536682</v>
      </c>
      <c r="E53">
        <v>2</v>
      </c>
      <c r="F53">
        <v>1337.64268341</v>
      </c>
      <c r="H53">
        <v>50</v>
      </c>
      <c r="J53">
        <v>2352.50181496</v>
      </c>
      <c r="K53">
        <v>4</v>
      </c>
      <c r="L53">
        <v>588.12545374000001</v>
      </c>
      <c r="N53">
        <v>50</v>
      </c>
      <c r="P53">
        <v>1301.2176529000001</v>
      </c>
      <c r="Q53">
        <v>1</v>
      </c>
      <c r="R53">
        <v>1301.2176529000001</v>
      </c>
      <c r="T53">
        <v>50</v>
      </c>
      <c r="V53">
        <v>1718.37772238</v>
      </c>
      <c r="W53">
        <v>6</v>
      </c>
      <c r="X53">
        <v>286.39628706333332</v>
      </c>
      <c r="Z53">
        <v>50</v>
      </c>
      <c r="AB53">
        <v>1683.9597879</v>
      </c>
      <c r="AC53">
        <v>3</v>
      </c>
      <c r="AD53">
        <v>561.31992930000001</v>
      </c>
      <c r="AF53">
        <v>50</v>
      </c>
      <c r="AH53">
        <v>1159.1430393400001</v>
      </c>
      <c r="AI53">
        <v>2</v>
      </c>
      <c r="AJ53">
        <v>579.57151967000004</v>
      </c>
    </row>
    <row r="54" spans="2:36" x14ac:dyDescent="0.15">
      <c r="B54">
        <v>51</v>
      </c>
      <c r="D54">
        <v>2970.4244165200002</v>
      </c>
      <c r="E54">
        <v>2</v>
      </c>
      <c r="F54">
        <v>1485.2122082600001</v>
      </c>
      <c r="H54">
        <v>51</v>
      </c>
      <c r="J54">
        <v>1867.81665004</v>
      </c>
      <c r="K54">
        <v>1</v>
      </c>
      <c r="L54">
        <v>1867.81665004</v>
      </c>
      <c r="N54">
        <v>51</v>
      </c>
      <c r="P54">
        <v>1506.2854763</v>
      </c>
      <c r="Q54">
        <v>1</v>
      </c>
      <c r="R54">
        <v>1506.2854763</v>
      </c>
      <c r="T54">
        <v>51</v>
      </c>
      <c r="V54">
        <v>1198.57044406</v>
      </c>
      <c r="W54">
        <v>1</v>
      </c>
      <c r="X54">
        <v>1198.57044406</v>
      </c>
      <c r="Z54">
        <v>51</v>
      </c>
      <c r="AB54">
        <v>1229.9353645799999</v>
      </c>
      <c r="AC54">
        <v>1</v>
      </c>
      <c r="AD54">
        <v>1229.9353645799999</v>
      </c>
      <c r="AF54">
        <v>51</v>
      </c>
      <c r="AH54">
        <v>1591.14503416</v>
      </c>
      <c r="AI54">
        <v>2</v>
      </c>
      <c r="AJ54">
        <v>795.57251708000001</v>
      </c>
    </row>
    <row r="55" spans="2:36" x14ac:dyDescent="0.15">
      <c r="B55">
        <v>52</v>
      </c>
      <c r="D55">
        <v>3428.8246449600001</v>
      </c>
      <c r="E55">
        <v>3</v>
      </c>
      <c r="F55">
        <v>1142.94154832</v>
      </c>
      <c r="H55">
        <v>52</v>
      </c>
      <c r="J55">
        <v>2046.82613124</v>
      </c>
      <c r="K55">
        <v>3</v>
      </c>
      <c r="L55">
        <v>682.27537708</v>
      </c>
      <c r="N55">
        <v>52</v>
      </c>
      <c r="P55">
        <v>1167.9802162600001</v>
      </c>
      <c r="Q55">
        <v>2</v>
      </c>
      <c r="R55">
        <v>583.99010813000007</v>
      </c>
      <c r="T55">
        <v>52</v>
      </c>
      <c r="V55">
        <v>1482.9462654599999</v>
      </c>
      <c r="W55">
        <v>1</v>
      </c>
      <c r="X55">
        <v>1482.9462654599999</v>
      </c>
      <c r="Z55">
        <v>52</v>
      </c>
      <c r="AB55">
        <v>2019.68707122</v>
      </c>
      <c r="AC55">
        <v>4</v>
      </c>
      <c r="AD55">
        <v>504.921767805</v>
      </c>
      <c r="AF55">
        <v>52</v>
      </c>
      <c r="AH55">
        <v>1963.55273334</v>
      </c>
      <c r="AI55">
        <v>3</v>
      </c>
      <c r="AJ55">
        <v>654.51757778000001</v>
      </c>
    </row>
    <row r="56" spans="2:36" x14ac:dyDescent="0.15">
      <c r="B56">
        <v>53</v>
      </c>
      <c r="D56">
        <v>1617.20337636</v>
      </c>
      <c r="E56">
        <v>2</v>
      </c>
      <c r="F56">
        <v>808.60168818</v>
      </c>
      <c r="H56">
        <v>53</v>
      </c>
      <c r="J56">
        <v>1616.5235935200001</v>
      </c>
      <c r="K56">
        <v>1</v>
      </c>
      <c r="L56">
        <v>1616.5235935200001</v>
      </c>
      <c r="N56">
        <v>53</v>
      </c>
      <c r="P56">
        <v>1428.3370439800001</v>
      </c>
      <c r="Q56">
        <v>1</v>
      </c>
      <c r="R56">
        <v>1428.3370439800001</v>
      </c>
      <c r="T56">
        <v>53</v>
      </c>
      <c r="V56">
        <v>1337.13284628</v>
      </c>
      <c r="W56">
        <v>2</v>
      </c>
      <c r="X56">
        <v>668.56642313999998</v>
      </c>
      <c r="Z56">
        <v>53</v>
      </c>
      <c r="AB56">
        <v>1985.14430634</v>
      </c>
      <c r="AC56">
        <v>3</v>
      </c>
      <c r="AD56">
        <v>661.71476877999999</v>
      </c>
      <c r="AF56">
        <v>53</v>
      </c>
      <c r="AH56">
        <v>1056.26923622</v>
      </c>
      <c r="AI56">
        <v>3</v>
      </c>
      <c r="AJ56">
        <v>352.08974540666668</v>
      </c>
    </row>
    <row r="57" spans="2:36" x14ac:dyDescent="0.15">
      <c r="B57">
        <v>54</v>
      </c>
      <c r="D57">
        <v>1230.4069403999999</v>
      </c>
      <c r="E57">
        <v>2</v>
      </c>
      <c r="F57">
        <v>615.20347019999997</v>
      </c>
      <c r="H57">
        <v>54</v>
      </c>
      <c r="J57">
        <v>1226.21494622</v>
      </c>
      <c r="K57">
        <v>2</v>
      </c>
      <c r="L57">
        <v>613.10747311</v>
      </c>
      <c r="N57">
        <v>54</v>
      </c>
      <c r="P57">
        <v>1334.3004177800001</v>
      </c>
      <c r="Q57">
        <v>1</v>
      </c>
      <c r="R57">
        <v>1334.3004177800001</v>
      </c>
      <c r="T57">
        <v>54</v>
      </c>
      <c r="V57">
        <v>1121.41509172</v>
      </c>
      <c r="W57">
        <v>3</v>
      </c>
      <c r="X57">
        <v>373.80503057333334</v>
      </c>
      <c r="Z57">
        <v>54</v>
      </c>
      <c r="AB57">
        <v>2237.3538088199998</v>
      </c>
      <c r="AC57">
        <v>1</v>
      </c>
      <c r="AD57">
        <v>2237.3538088199998</v>
      </c>
      <c r="AF57">
        <v>54</v>
      </c>
      <c r="AH57">
        <v>1509.2312019400001</v>
      </c>
      <c r="AI57">
        <v>1</v>
      </c>
      <c r="AJ57">
        <v>1509.2312019400001</v>
      </c>
    </row>
    <row r="58" spans="2:36" x14ac:dyDescent="0.15">
      <c r="B58">
        <v>55</v>
      </c>
      <c r="D58">
        <v>2059.1755195000001</v>
      </c>
      <c r="E58">
        <v>2</v>
      </c>
      <c r="F58">
        <v>1029.58775975</v>
      </c>
      <c r="H58">
        <v>55</v>
      </c>
      <c r="J58">
        <v>1883.6782496400001</v>
      </c>
      <c r="K58">
        <v>1</v>
      </c>
      <c r="L58">
        <v>1883.6782496400001</v>
      </c>
      <c r="N58">
        <v>55</v>
      </c>
      <c r="P58">
        <v>1809.24202866</v>
      </c>
      <c r="Q58">
        <v>2</v>
      </c>
      <c r="R58">
        <v>904.62101432999998</v>
      </c>
      <c r="T58">
        <v>55</v>
      </c>
      <c r="V58">
        <v>1325.68983514</v>
      </c>
      <c r="W58">
        <v>2</v>
      </c>
      <c r="X58">
        <v>662.84491757000001</v>
      </c>
      <c r="Z58">
        <v>55</v>
      </c>
      <c r="AB58">
        <v>1548.3912654599999</v>
      </c>
      <c r="AC58">
        <v>2</v>
      </c>
      <c r="AD58">
        <v>774.19563272999994</v>
      </c>
      <c r="AF58">
        <v>55</v>
      </c>
      <c r="AH58">
        <v>1523.39334444</v>
      </c>
      <c r="AI58">
        <v>2</v>
      </c>
      <c r="AJ58">
        <v>761.69667221999998</v>
      </c>
    </row>
    <row r="59" spans="2:36" x14ac:dyDescent="0.15">
      <c r="B59">
        <v>56</v>
      </c>
      <c r="D59">
        <v>2606.7405971200001</v>
      </c>
      <c r="E59">
        <v>1</v>
      </c>
      <c r="F59">
        <v>2606.7405971200001</v>
      </c>
      <c r="H59">
        <v>56</v>
      </c>
      <c r="J59">
        <v>2310.24198174</v>
      </c>
      <c r="K59">
        <v>3</v>
      </c>
      <c r="L59">
        <v>770.08066057999997</v>
      </c>
      <c r="N59">
        <v>56</v>
      </c>
      <c r="P59">
        <v>1534.38316702</v>
      </c>
      <c r="Q59">
        <v>3</v>
      </c>
      <c r="R59">
        <v>511.46105567333331</v>
      </c>
      <c r="T59">
        <v>56</v>
      </c>
      <c r="V59">
        <v>987.04468368000005</v>
      </c>
      <c r="W59">
        <v>1</v>
      </c>
      <c r="X59">
        <v>987.04468368000005</v>
      </c>
      <c r="Z59">
        <v>56</v>
      </c>
      <c r="AB59">
        <v>1980.41242074</v>
      </c>
      <c r="AC59">
        <v>2</v>
      </c>
      <c r="AD59">
        <v>990.20621037000001</v>
      </c>
      <c r="AF59">
        <v>56</v>
      </c>
      <c r="AH59">
        <v>1867.4767586200001</v>
      </c>
      <c r="AI59">
        <v>3</v>
      </c>
      <c r="AJ59">
        <v>622.49225287333331</v>
      </c>
    </row>
    <row r="60" spans="2:36" x14ac:dyDescent="0.15">
      <c r="B60">
        <v>57</v>
      </c>
      <c r="D60">
        <v>2403.0323394000002</v>
      </c>
      <c r="E60">
        <v>2</v>
      </c>
      <c r="F60">
        <v>1201.5161697000001</v>
      </c>
      <c r="H60">
        <v>57</v>
      </c>
      <c r="J60">
        <v>2270.13479418</v>
      </c>
      <c r="K60">
        <v>2</v>
      </c>
      <c r="L60">
        <v>1135.06739709</v>
      </c>
      <c r="N60">
        <v>57</v>
      </c>
      <c r="P60">
        <v>1732.3132706000001</v>
      </c>
      <c r="Q60">
        <v>2</v>
      </c>
      <c r="R60">
        <v>866.15663530000006</v>
      </c>
      <c r="T60">
        <v>57</v>
      </c>
      <c r="V60">
        <v>1622.4150448</v>
      </c>
      <c r="W60">
        <v>2</v>
      </c>
      <c r="X60">
        <v>811.20752240000002</v>
      </c>
      <c r="Z60">
        <v>57</v>
      </c>
      <c r="AB60">
        <v>1101.3463733999999</v>
      </c>
      <c r="AC60">
        <v>1</v>
      </c>
      <c r="AD60">
        <v>1101.3463733999999</v>
      </c>
      <c r="AF60">
        <v>57</v>
      </c>
      <c r="AG60" s="17" t="s">
        <v>65</v>
      </c>
      <c r="AH60">
        <v>1451.22306626</v>
      </c>
      <c r="AI60">
        <v>1</v>
      </c>
      <c r="AJ60">
        <v>1451.22306626</v>
      </c>
    </row>
    <row r="61" spans="2:36" x14ac:dyDescent="0.15">
      <c r="B61">
        <v>58</v>
      </c>
      <c r="D61">
        <v>2241.1307263399999</v>
      </c>
      <c r="E61">
        <v>1</v>
      </c>
      <c r="F61">
        <v>2241.1307263399999</v>
      </c>
      <c r="H61">
        <v>58</v>
      </c>
      <c r="J61">
        <v>2251.55406322</v>
      </c>
      <c r="K61">
        <v>2</v>
      </c>
      <c r="L61">
        <v>1125.77703161</v>
      </c>
      <c r="N61">
        <v>58</v>
      </c>
      <c r="P61">
        <v>1684.7284718000001</v>
      </c>
      <c r="Q61">
        <v>1</v>
      </c>
      <c r="R61">
        <v>1684.7284718000001</v>
      </c>
      <c r="T61">
        <v>58</v>
      </c>
      <c r="U61" t="s">
        <v>455</v>
      </c>
      <c r="V61">
        <v>1336.56636058</v>
      </c>
      <c r="W61">
        <v>1</v>
      </c>
      <c r="X61">
        <v>1336.56636058</v>
      </c>
      <c r="Z61">
        <v>58</v>
      </c>
      <c r="AB61">
        <v>1868.6216234399999</v>
      </c>
      <c r="AC61">
        <v>3</v>
      </c>
      <c r="AD61">
        <v>622.87387447999993</v>
      </c>
      <c r="AF61">
        <v>58</v>
      </c>
      <c r="AH61">
        <v>1234.0324488799999</v>
      </c>
      <c r="AI61">
        <v>2</v>
      </c>
      <c r="AJ61">
        <v>617.01622443999997</v>
      </c>
    </row>
    <row r="62" spans="2:36" x14ac:dyDescent="0.15">
      <c r="B62">
        <v>59</v>
      </c>
      <c r="D62">
        <v>3000.1082672000002</v>
      </c>
      <c r="E62">
        <v>2</v>
      </c>
      <c r="F62">
        <v>1500.0541336000001</v>
      </c>
      <c r="H62">
        <v>59</v>
      </c>
      <c r="J62">
        <v>2051.8112054000003</v>
      </c>
      <c r="K62">
        <v>1</v>
      </c>
      <c r="L62">
        <v>2051.8112054000003</v>
      </c>
      <c r="N62">
        <v>59</v>
      </c>
      <c r="P62">
        <v>1193.24547848</v>
      </c>
      <c r="Q62">
        <v>1</v>
      </c>
      <c r="R62">
        <v>1193.24547848</v>
      </c>
      <c r="T62">
        <v>59</v>
      </c>
      <c r="V62">
        <v>1296.00598446</v>
      </c>
      <c r="W62">
        <v>1</v>
      </c>
      <c r="X62">
        <v>1296.00598446</v>
      </c>
      <c r="Z62">
        <v>59</v>
      </c>
      <c r="AB62">
        <v>1188.76795986</v>
      </c>
      <c r="AC62">
        <v>1</v>
      </c>
      <c r="AD62">
        <v>1188.76795986</v>
      </c>
      <c r="AF62">
        <v>59</v>
      </c>
      <c r="AH62">
        <v>2826.1971573000001</v>
      </c>
      <c r="AI62">
        <v>3</v>
      </c>
      <c r="AJ62">
        <v>942.06571910000002</v>
      </c>
    </row>
    <row r="63" spans="2:36" x14ac:dyDescent="0.15">
      <c r="B63">
        <v>60</v>
      </c>
      <c r="D63">
        <v>3576.4508183800003</v>
      </c>
      <c r="E63">
        <v>3</v>
      </c>
      <c r="F63">
        <v>1192.1502727933334</v>
      </c>
      <c r="H63">
        <v>60</v>
      </c>
      <c r="I63" s="17" t="s">
        <v>75</v>
      </c>
      <c r="J63">
        <v>1749.98762444</v>
      </c>
      <c r="K63">
        <v>2</v>
      </c>
      <c r="L63">
        <v>874.99381222</v>
      </c>
      <c r="N63">
        <v>60</v>
      </c>
      <c r="P63">
        <v>1227.80110618</v>
      </c>
      <c r="Q63">
        <v>2</v>
      </c>
      <c r="R63">
        <v>613.90055309000002</v>
      </c>
      <c r="T63">
        <v>60</v>
      </c>
      <c r="V63">
        <v>1339.3987890800001</v>
      </c>
      <c r="W63">
        <v>1</v>
      </c>
      <c r="X63">
        <v>1339.3987890800001</v>
      </c>
      <c r="Z63">
        <v>60</v>
      </c>
      <c r="AB63">
        <v>1961.9580668999999</v>
      </c>
      <c r="AC63">
        <v>3</v>
      </c>
      <c r="AD63">
        <v>653.98602229999995</v>
      </c>
      <c r="AF63">
        <v>60</v>
      </c>
      <c r="AH63">
        <v>3499.0688717600001</v>
      </c>
      <c r="AI63">
        <v>5</v>
      </c>
      <c r="AJ63">
        <v>699.813774352</v>
      </c>
    </row>
    <row r="64" spans="2:36" x14ac:dyDescent="0.15">
      <c r="B64">
        <v>61</v>
      </c>
      <c r="D64">
        <v>2876.6143846</v>
      </c>
      <c r="E64">
        <v>2</v>
      </c>
      <c r="F64">
        <v>1438.3071923</v>
      </c>
      <c r="H64">
        <v>61</v>
      </c>
      <c r="J64">
        <v>1551.8309265800001</v>
      </c>
      <c r="K64">
        <v>3</v>
      </c>
      <c r="L64">
        <v>517.27697552666666</v>
      </c>
      <c r="N64">
        <v>61</v>
      </c>
      <c r="P64">
        <v>1334.0738235000001</v>
      </c>
      <c r="Q64">
        <v>1</v>
      </c>
      <c r="R64">
        <v>1334.0738235000001</v>
      </c>
      <c r="T64">
        <v>61</v>
      </c>
      <c r="V64">
        <v>951.01619316000006</v>
      </c>
      <c r="W64">
        <v>1</v>
      </c>
      <c r="X64">
        <v>951.01619316000006</v>
      </c>
      <c r="Z64">
        <v>61</v>
      </c>
      <c r="AB64">
        <v>1639.9532518199999</v>
      </c>
      <c r="AC64">
        <v>2</v>
      </c>
      <c r="AD64">
        <v>819.97662590999994</v>
      </c>
      <c r="AF64">
        <v>61</v>
      </c>
      <c r="AH64">
        <v>1484.8723168400002</v>
      </c>
      <c r="AI64">
        <v>1</v>
      </c>
      <c r="AJ64">
        <v>1484.8723168400002</v>
      </c>
    </row>
    <row r="65" spans="2:36" x14ac:dyDescent="0.15">
      <c r="B65">
        <v>62</v>
      </c>
      <c r="D65">
        <v>2847.7236139000001</v>
      </c>
      <c r="E65">
        <v>2</v>
      </c>
      <c r="F65">
        <v>1423.8618069500001</v>
      </c>
      <c r="H65">
        <v>62</v>
      </c>
      <c r="J65">
        <v>1656.5174839400001</v>
      </c>
      <c r="K65">
        <v>1</v>
      </c>
      <c r="L65">
        <v>1656.5174839400001</v>
      </c>
      <c r="N65">
        <v>62</v>
      </c>
      <c r="P65">
        <v>1318.43881818</v>
      </c>
      <c r="Q65">
        <v>1</v>
      </c>
      <c r="R65">
        <v>1318.43881818</v>
      </c>
      <c r="T65">
        <v>62</v>
      </c>
      <c r="V65">
        <v>1195.05823272</v>
      </c>
      <c r="W65">
        <v>1</v>
      </c>
      <c r="X65">
        <v>1195.05823272</v>
      </c>
      <c r="Z65">
        <v>62</v>
      </c>
      <c r="AB65">
        <v>1203.3185080799999</v>
      </c>
      <c r="AC65">
        <v>1</v>
      </c>
      <c r="AD65">
        <v>1203.3185080799999</v>
      </c>
      <c r="AF65">
        <v>62</v>
      </c>
      <c r="AH65">
        <v>1848.1029476800002</v>
      </c>
      <c r="AI65">
        <v>3</v>
      </c>
      <c r="AJ65">
        <v>616.03431589333343</v>
      </c>
    </row>
    <row r="66" spans="2:36" x14ac:dyDescent="0.15">
      <c r="B66">
        <v>63</v>
      </c>
      <c r="D66">
        <v>1283.0901105</v>
      </c>
      <c r="E66">
        <v>2</v>
      </c>
      <c r="F66">
        <v>641.54505525000002</v>
      </c>
      <c r="H66">
        <v>63</v>
      </c>
      <c r="J66">
        <v>1360.6986514</v>
      </c>
      <c r="K66">
        <v>3</v>
      </c>
      <c r="L66">
        <v>453.56621713333334</v>
      </c>
      <c r="N66">
        <v>63</v>
      </c>
      <c r="P66">
        <v>1225.6484605200001</v>
      </c>
      <c r="Q66">
        <v>1</v>
      </c>
      <c r="R66">
        <v>1225.6484605200001</v>
      </c>
      <c r="T66">
        <v>63</v>
      </c>
      <c r="V66">
        <v>2298.0058906200002</v>
      </c>
      <c r="W66">
        <v>1</v>
      </c>
      <c r="X66">
        <v>2298.0058906200002</v>
      </c>
      <c r="Z66">
        <v>63</v>
      </c>
      <c r="AB66">
        <v>1890.0334057799998</v>
      </c>
      <c r="AC66">
        <v>1</v>
      </c>
      <c r="AD66">
        <v>1890.0334057799998</v>
      </c>
      <c r="AF66">
        <v>63</v>
      </c>
      <c r="AH66">
        <v>1326.3696179800002</v>
      </c>
      <c r="AI66">
        <v>1</v>
      </c>
      <c r="AJ66">
        <v>1326.3696179800002</v>
      </c>
    </row>
    <row r="67" spans="2:36" x14ac:dyDescent="0.15">
      <c r="B67">
        <v>64</v>
      </c>
      <c r="D67">
        <v>1307.7888870199999</v>
      </c>
      <c r="E67">
        <v>1</v>
      </c>
      <c r="F67">
        <v>1307.7888870199999</v>
      </c>
      <c r="H67">
        <v>64</v>
      </c>
      <c r="J67">
        <v>1622.75493622</v>
      </c>
      <c r="K67">
        <v>2</v>
      </c>
      <c r="L67">
        <v>811.37746811</v>
      </c>
      <c r="N67">
        <v>64</v>
      </c>
      <c r="P67">
        <v>1441.93270078</v>
      </c>
      <c r="Q67">
        <v>2</v>
      </c>
      <c r="R67">
        <v>720.96635039</v>
      </c>
      <c r="T67">
        <v>64</v>
      </c>
      <c r="V67">
        <v>1676.45778058</v>
      </c>
      <c r="W67">
        <v>1</v>
      </c>
      <c r="X67">
        <v>1676.45778058</v>
      </c>
      <c r="Z67">
        <v>64</v>
      </c>
      <c r="AB67">
        <v>2242.3222886999997</v>
      </c>
      <c r="AC67">
        <v>4</v>
      </c>
      <c r="AD67">
        <v>560.58057217499993</v>
      </c>
      <c r="AF67">
        <v>64</v>
      </c>
      <c r="AH67">
        <v>2689.3342121800001</v>
      </c>
      <c r="AI67">
        <v>3</v>
      </c>
      <c r="AJ67">
        <v>896.44473739333341</v>
      </c>
    </row>
    <row r="68" spans="2:36" x14ac:dyDescent="0.15">
      <c r="B68">
        <v>65</v>
      </c>
      <c r="C68" s="17" t="s">
        <v>80</v>
      </c>
      <c r="D68">
        <v>2099.5093013400001</v>
      </c>
      <c r="E68">
        <v>1</v>
      </c>
      <c r="F68">
        <v>2099.5093013400001</v>
      </c>
      <c r="H68">
        <v>65</v>
      </c>
      <c r="J68">
        <v>1572.2244117800001</v>
      </c>
      <c r="K68">
        <v>1</v>
      </c>
      <c r="L68">
        <v>1572.2244117800001</v>
      </c>
      <c r="N68">
        <v>65</v>
      </c>
      <c r="P68">
        <v>1248.9876713600001</v>
      </c>
      <c r="Q68">
        <v>2</v>
      </c>
      <c r="R68">
        <v>624.49383568000007</v>
      </c>
      <c r="T68">
        <v>65</v>
      </c>
      <c r="V68">
        <v>1412.2488501</v>
      </c>
      <c r="W68">
        <v>1</v>
      </c>
      <c r="X68">
        <v>1412.2488501</v>
      </c>
      <c r="Z68">
        <v>65</v>
      </c>
      <c r="AB68">
        <v>2122.01409732</v>
      </c>
      <c r="AC68">
        <v>1</v>
      </c>
      <c r="AD68">
        <v>2122.01409732</v>
      </c>
      <c r="AF68">
        <v>65</v>
      </c>
      <c r="AH68">
        <v>2374.93464868</v>
      </c>
      <c r="AI68">
        <v>2</v>
      </c>
      <c r="AJ68">
        <v>1187.46732434</v>
      </c>
    </row>
    <row r="69" spans="2:36" x14ac:dyDescent="0.15">
      <c r="B69">
        <v>66</v>
      </c>
      <c r="D69">
        <v>1011.8567573400001</v>
      </c>
      <c r="E69">
        <v>2</v>
      </c>
      <c r="F69">
        <v>505.92837867000003</v>
      </c>
      <c r="H69">
        <v>66</v>
      </c>
      <c r="J69">
        <v>1568.82549758</v>
      </c>
      <c r="K69">
        <v>1</v>
      </c>
      <c r="L69">
        <v>1568.82549758</v>
      </c>
      <c r="N69">
        <v>66</v>
      </c>
      <c r="P69">
        <v>1395.2542791000001</v>
      </c>
      <c r="Q69">
        <v>3</v>
      </c>
      <c r="R69">
        <v>465.08475970000001</v>
      </c>
      <c r="T69">
        <v>66</v>
      </c>
      <c r="V69">
        <v>1955.7352306800001</v>
      </c>
      <c r="W69">
        <v>3</v>
      </c>
      <c r="X69">
        <v>651.91174355999999</v>
      </c>
      <c r="Z69">
        <v>66</v>
      </c>
      <c r="AB69">
        <v>1139.55634962</v>
      </c>
      <c r="AC69">
        <v>1</v>
      </c>
      <c r="AD69">
        <v>1139.55634962</v>
      </c>
      <c r="AF69">
        <v>66</v>
      </c>
      <c r="AH69">
        <v>1022.6199856400001</v>
      </c>
      <c r="AI69">
        <v>1</v>
      </c>
      <c r="AJ69">
        <v>1022.6199856400001</v>
      </c>
    </row>
    <row r="70" spans="2:36" x14ac:dyDescent="0.15">
      <c r="B70">
        <v>67</v>
      </c>
      <c r="D70">
        <v>1543.56023536</v>
      </c>
      <c r="E70">
        <v>2</v>
      </c>
      <c r="F70">
        <v>771.78011767999999</v>
      </c>
      <c r="H70">
        <v>67</v>
      </c>
      <c r="J70">
        <v>1368.17626264</v>
      </c>
      <c r="K70">
        <v>2</v>
      </c>
      <c r="L70">
        <v>684.08813132</v>
      </c>
      <c r="N70">
        <v>67</v>
      </c>
      <c r="P70">
        <v>1283.6565962</v>
      </c>
      <c r="Q70">
        <v>2</v>
      </c>
      <c r="R70">
        <v>641.82829809999998</v>
      </c>
      <c r="T70">
        <v>67</v>
      </c>
      <c r="V70">
        <v>2007.85191508</v>
      </c>
      <c r="W70">
        <v>2</v>
      </c>
      <c r="X70">
        <v>1003.92595754</v>
      </c>
      <c r="Z70">
        <v>67</v>
      </c>
      <c r="AB70">
        <v>1790.78210532</v>
      </c>
      <c r="AC70">
        <v>2</v>
      </c>
      <c r="AD70">
        <v>895.39105266000001</v>
      </c>
      <c r="AF70">
        <v>67</v>
      </c>
      <c r="AH70">
        <v>1289.20815606</v>
      </c>
      <c r="AI70">
        <v>1</v>
      </c>
      <c r="AJ70">
        <v>1289.20815606</v>
      </c>
    </row>
    <row r="71" spans="2:36" x14ac:dyDescent="0.15">
      <c r="B71">
        <v>68</v>
      </c>
      <c r="D71">
        <v>1944.0656252600002</v>
      </c>
      <c r="E71">
        <v>1</v>
      </c>
      <c r="F71">
        <v>1944.0656252600002</v>
      </c>
      <c r="H71">
        <v>68</v>
      </c>
      <c r="J71">
        <v>1331.58128642</v>
      </c>
      <c r="K71">
        <v>2</v>
      </c>
      <c r="L71">
        <v>665.79064320999998</v>
      </c>
      <c r="N71">
        <v>68</v>
      </c>
      <c r="P71">
        <v>1582.30785724</v>
      </c>
      <c r="Q71">
        <v>1</v>
      </c>
      <c r="R71">
        <v>1582.30785724</v>
      </c>
      <c r="T71">
        <v>68</v>
      </c>
      <c r="V71">
        <v>1548.2054181000001</v>
      </c>
      <c r="W71">
        <v>2</v>
      </c>
      <c r="X71">
        <v>774.10270905000004</v>
      </c>
      <c r="Z71">
        <v>68</v>
      </c>
      <c r="AB71">
        <v>1034.39019216</v>
      </c>
      <c r="AC71">
        <v>1</v>
      </c>
      <c r="AD71">
        <v>1034.39019216</v>
      </c>
      <c r="AF71">
        <v>68</v>
      </c>
      <c r="AH71">
        <v>1402.84518748</v>
      </c>
      <c r="AI71">
        <v>3</v>
      </c>
      <c r="AJ71">
        <v>467.61506249333337</v>
      </c>
    </row>
    <row r="72" spans="2:36" x14ac:dyDescent="0.15">
      <c r="B72">
        <v>69</v>
      </c>
      <c r="D72">
        <v>1678.8370205200001</v>
      </c>
      <c r="E72">
        <v>4</v>
      </c>
      <c r="F72">
        <v>419.70925513000003</v>
      </c>
      <c r="H72">
        <v>69</v>
      </c>
      <c r="J72">
        <v>1148.37981104</v>
      </c>
      <c r="K72">
        <v>3</v>
      </c>
      <c r="L72">
        <v>382.7932703466667</v>
      </c>
      <c r="N72">
        <v>69</v>
      </c>
      <c r="P72">
        <v>1415.5344671600001</v>
      </c>
      <c r="Q72">
        <v>1</v>
      </c>
      <c r="R72">
        <v>1415.5344671600001</v>
      </c>
      <c r="T72">
        <v>69</v>
      </c>
      <c r="V72">
        <v>1262.0168424600001</v>
      </c>
      <c r="W72">
        <v>1</v>
      </c>
      <c r="X72">
        <v>1262.0168424600001</v>
      </c>
      <c r="Z72">
        <v>69</v>
      </c>
      <c r="AB72">
        <v>1522.7207860799999</v>
      </c>
      <c r="AC72">
        <v>4</v>
      </c>
      <c r="AD72">
        <v>380.68019651999998</v>
      </c>
      <c r="AF72">
        <v>69</v>
      </c>
      <c r="AH72">
        <v>1259.8641967999999</v>
      </c>
      <c r="AI72">
        <v>1</v>
      </c>
      <c r="AJ72">
        <v>1259.8641967999999</v>
      </c>
    </row>
    <row r="73" spans="2:36" x14ac:dyDescent="0.15">
      <c r="B73">
        <v>70</v>
      </c>
      <c r="D73">
        <v>1547.0724467</v>
      </c>
      <c r="E73">
        <v>3</v>
      </c>
      <c r="F73">
        <v>515.69081556666663</v>
      </c>
      <c r="H73">
        <v>70</v>
      </c>
      <c r="J73">
        <v>1453.26241478</v>
      </c>
      <c r="K73">
        <v>2</v>
      </c>
      <c r="L73">
        <v>726.63120738999999</v>
      </c>
      <c r="N73">
        <v>70</v>
      </c>
      <c r="O73" t="s">
        <v>452</v>
      </c>
      <c r="P73">
        <v>1442.4991864800002</v>
      </c>
      <c r="Q73">
        <v>3</v>
      </c>
      <c r="R73">
        <v>480.83306216000005</v>
      </c>
      <c r="T73">
        <v>70</v>
      </c>
      <c r="V73">
        <v>2188.2209619600003</v>
      </c>
      <c r="W73">
        <v>3</v>
      </c>
      <c r="X73">
        <v>729.4069873200001</v>
      </c>
      <c r="Z73">
        <v>70</v>
      </c>
      <c r="AB73">
        <v>845.58795671999997</v>
      </c>
      <c r="AC73">
        <v>2</v>
      </c>
      <c r="AD73">
        <v>422.79397835999998</v>
      </c>
      <c r="AF73">
        <v>70</v>
      </c>
      <c r="AH73">
        <v>3307.4834080200003</v>
      </c>
      <c r="AI73">
        <v>3</v>
      </c>
      <c r="AJ73">
        <v>1102.49446934</v>
      </c>
    </row>
    <row r="74" spans="2:36" x14ac:dyDescent="0.15">
      <c r="B74">
        <v>71</v>
      </c>
      <c r="D74">
        <v>2208.1612586000001</v>
      </c>
      <c r="E74">
        <v>1</v>
      </c>
      <c r="F74">
        <v>2208.1612586000001</v>
      </c>
      <c r="H74">
        <v>71</v>
      </c>
      <c r="J74">
        <v>1839.4923650400001</v>
      </c>
      <c r="K74">
        <v>3</v>
      </c>
      <c r="L74">
        <v>613.16412167999999</v>
      </c>
      <c r="N74">
        <v>71</v>
      </c>
      <c r="P74">
        <v>1430.4896896400001</v>
      </c>
      <c r="Q74">
        <v>2</v>
      </c>
      <c r="R74">
        <v>715.24484482000003</v>
      </c>
      <c r="T74">
        <v>71</v>
      </c>
      <c r="V74">
        <v>1688.4672774200001</v>
      </c>
      <c r="W74">
        <v>1</v>
      </c>
      <c r="X74">
        <v>1688.4672774200001</v>
      </c>
      <c r="Z74">
        <v>71</v>
      </c>
      <c r="AB74">
        <v>850.91132801999993</v>
      </c>
      <c r="AC74">
        <v>1</v>
      </c>
      <c r="AD74">
        <v>850.91132801999993</v>
      </c>
      <c r="AF74">
        <v>71</v>
      </c>
      <c r="AH74">
        <v>1518.8614588400001</v>
      </c>
      <c r="AI74">
        <v>1</v>
      </c>
      <c r="AJ74">
        <v>1518.8614588400001</v>
      </c>
    </row>
    <row r="75" spans="2:36" x14ac:dyDescent="0.15">
      <c r="B75">
        <v>72</v>
      </c>
      <c r="D75">
        <v>1538.4618640600002</v>
      </c>
      <c r="E75">
        <v>2</v>
      </c>
      <c r="F75">
        <v>769.23093203000008</v>
      </c>
      <c r="H75">
        <v>72</v>
      </c>
      <c r="J75">
        <v>1202.9890325200001</v>
      </c>
      <c r="K75">
        <v>1</v>
      </c>
      <c r="L75">
        <v>1202.9890325200001</v>
      </c>
      <c r="N75">
        <v>72</v>
      </c>
      <c r="P75">
        <v>1318.8920067399999</v>
      </c>
      <c r="Q75">
        <v>1</v>
      </c>
      <c r="R75">
        <v>1318.8920067399999</v>
      </c>
      <c r="T75">
        <v>72</v>
      </c>
      <c r="V75">
        <v>1663.31531234</v>
      </c>
      <c r="W75">
        <v>1</v>
      </c>
      <c r="X75">
        <v>1663.31531234</v>
      </c>
      <c r="Z75">
        <v>72</v>
      </c>
      <c r="AB75">
        <v>1662.9028969799999</v>
      </c>
      <c r="AC75">
        <v>2</v>
      </c>
      <c r="AD75">
        <v>831.45144848999996</v>
      </c>
      <c r="AF75">
        <v>72</v>
      </c>
      <c r="AH75">
        <v>1509.3444990800001</v>
      </c>
      <c r="AI75">
        <v>1</v>
      </c>
      <c r="AJ75">
        <v>1509.3444990800001</v>
      </c>
    </row>
    <row r="76" spans="2:36" x14ac:dyDescent="0.15">
      <c r="B76">
        <v>73</v>
      </c>
      <c r="D76">
        <v>3371.2696978399999</v>
      </c>
      <c r="E76">
        <v>4</v>
      </c>
      <c r="F76">
        <v>842.81742445999998</v>
      </c>
      <c r="H76">
        <v>73</v>
      </c>
      <c r="J76">
        <v>1548.88520094</v>
      </c>
      <c r="K76">
        <v>3</v>
      </c>
      <c r="L76">
        <v>516.29506698</v>
      </c>
      <c r="N76">
        <v>73</v>
      </c>
      <c r="P76">
        <v>1700.9299628200001</v>
      </c>
      <c r="Q76">
        <v>1</v>
      </c>
      <c r="R76">
        <v>1700.9299628200001</v>
      </c>
      <c r="T76">
        <v>73</v>
      </c>
      <c r="V76">
        <v>1283.8831904799999</v>
      </c>
      <c r="W76">
        <v>1</v>
      </c>
      <c r="X76">
        <v>1283.8831904799999</v>
      </c>
      <c r="Z76">
        <v>73</v>
      </c>
      <c r="AB76">
        <v>1813.2585619199999</v>
      </c>
      <c r="AC76">
        <v>2</v>
      </c>
      <c r="AD76">
        <v>906.62928095999996</v>
      </c>
      <c r="AF76">
        <v>73</v>
      </c>
      <c r="AH76">
        <v>2645.1483275800001</v>
      </c>
      <c r="AI76">
        <v>2</v>
      </c>
      <c r="AJ76">
        <v>1322.5741637900001</v>
      </c>
    </row>
    <row r="77" spans="2:36" x14ac:dyDescent="0.15">
      <c r="B77">
        <v>74</v>
      </c>
      <c r="D77">
        <v>753.76587242000005</v>
      </c>
      <c r="E77">
        <v>1</v>
      </c>
      <c r="F77">
        <v>753.76587242000005</v>
      </c>
      <c r="H77">
        <v>74</v>
      </c>
      <c r="J77">
        <v>1475.1287628</v>
      </c>
      <c r="K77">
        <v>3</v>
      </c>
      <c r="L77">
        <v>491.70958760000002</v>
      </c>
      <c r="N77">
        <v>74</v>
      </c>
      <c r="P77">
        <v>1289.8879389000001</v>
      </c>
      <c r="Q77">
        <v>1</v>
      </c>
      <c r="R77">
        <v>1289.8879389000001</v>
      </c>
      <c r="T77">
        <v>74</v>
      </c>
      <c r="V77">
        <v>1955.6219335400001</v>
      </c>
      <c r="W77">
        <v>1</v>
      </c>
      <c r="X77">
        <v>1955.6219335400001</v>
      </c>
      <c r="Z77">
        <v>74</v>
      </c>
      <c r="AB77">
        <v>1588.1391045</v>
      </c>
      <c r="AC77">
        <v>3</v>
      </c>
      <c r="AD77">
        <v>529.37970150000001</v>
      </c>
      <c r="AF77">
        <v>74</v>
      </c>
      <c r="AH77">
        <v>1750.5541101400001</v>
      </c>
      <c r="AI77">
        <v>1</v>
      </c>
      <c r="AJ77">
        <v>1750.5541101400001</v>
      </c>
    </row>
    <row r="78" spans="2:36" x14ac:dyDescent="0.15">
      <c r="B78">
        <v>75</v>
      </c>
      <c r="D78">
        <v>3087.5736592799999</v>
      </c>
      <c r="E78">
        <v>2</v>
      </c>
      <c r="F78">
        <v>1543.78682964</v>
      </c>
      <c r="H78">
        <v>75</v>
      </c>
      <c r="J78">
        <v>1221.5697634800001</v>
      </c>
      <c r="K78">
        <v>2</v>
      </c>
      <c r="L78">
        <v>610.78488174000006</v>
      </c>
      <c r="N78">
        <v>75</v>
      </c>
      <c r="P78">
        <v>1635.1043244800001</v>
      </c>
      <c r="Q78">
        <v>2</v>
      </c>
      <c r="R78">
        <v>817.55216224000003</v>
      </c>
      <c r="T78">
        <v>75</v>
      </c>
      <c r="V78">
        <v>1663.8817980400001</v>
      </c>
      <c r="W78">
        <v>3</v>
      </c>
      <c r="X78">
        <v>554.62726601333338</v>
      </c>
      <c r="Z78">
        <v>75</v>
      </c>
      <c r="AB78">
        <v>2154.6641079599999</v>
      </c>
      <c r="AC78">
        <v>3</v>
      </c>
      <c r="AD78">
        <v>718.22136932000001</v>
      </c>
      <c r="AF78">
        <v>75</v>
      </c>
      <c r="AH78">
        <v>2892.9291727600003</v>
      </c>
      <c r="AI78">
        <v>3</v>
      </c>
      <c r="AJ78">
        <v>964.30972425333346</v>
      </c>
    </row>
    <row r="79" spans="2:36" x14ac:dyDescent="0.15">
      <c r="B79">
        <v>76</v>
      </c>
      <c r="D79">
        <v>1751.3471901200001</v>
      </c>
      <c r="E79">
        <v>2</v>
      </c>
      <c r="F79">
        <v>875.67359506000003</v>
      </c>
      <c r="H79">
        <v>76</v>
      </c>
      <c r="J79">
        <v>1364.0975656000001</v>
      </c>
      <c r="K79">
        <v>2</v>
      </c>
      <c r="L79">
        <v>682.04878280000003</v>
      </c>
      <c r="N79">
        <v>76</v>
      </c>
      <c r="P79">
        <v>1486.9116653600001</v>
      </c>
      <c r="Q79">
        <v>1</v>
      </c>
      <c r="R79">
        <v>1486.9116653600001</v>
      </c>
      <c r="T79">
        <v>76</v>
      </c>
      <c r="V79">
        <v>1047.8852478599999</v>
      </c>
      <c r="W79">
        <v>1</v>
      </c>
      <c r="X79">
        <v>1047.8852478599999</v>
      </c>
      <c r="Z79">
        <v>76</v>
      </c>
      <c r="AB79">
        <v>959.3898054</v>
      </c>
      <c r="AC79">
        <v>3</v>
      </c>
      <c r="AD79">
        <v>319.79660180000002</v>
      </c>
      <c r="AF79">
        <v>76</v>
      </c>
      <c r="AH79">
        <v>1592.9577884</v>
      </c>
      <c r="AI79">
        <v>2</v>
      </c>
      <c r="AJ79">
        <v>796.47889420000001</v>
      </c>
    </row>
    <row r="80" spans="2:36" x14ac:dyDescent="0.15">
      <c r="B80">
        <v>77</v>
      </c>
      <c r="D80">
        <v>1458.24748894</v>
      </c>
      <c r="E80">
        <v>2</v>
      </c>
      <c r="F80">
        <v>729.12374447000002</v>
      </c>
      <c r="H80">
        <v>77</v>
      </c>
      <c r="J80">
        <v>1356.7332515000001</v>
      </c>
      <c r="K80">
        <v>2</v>
      </c>
      <c r="L80">
        <v>678.36662575000003</v>
      </c>
      <c r="N80">
        <v>77</v>
      </c>
      <c r="P80">
        <v>1648.69998128</v>
      </c>
      <c r="Q80">
        <v>3</v>
      </c>
      <c r="R80">
        <v>549.56666042666666</v>
      </c>
      <c r="T80">
        <v>77</v>
      </c>
      <c r="V80">
        <v>1227.4612147600001</v>
      </c>
      <c r="W80">
        <v>1</v>
      </c>
      <c r="X80">
        <v>1227.4612147600001</v>
      </c>
      <c r="Z80">
        <v>77</v>
      </c>
      <c r="AB80">
        <v>1760.73463176</v>
      </c>
      <c r="AC80">
        <v>2</v>
      </c>
      <c r="AD80">
        <v>880.36731587999998</v>
      </c>
      <c r="AF80">
        <v>77</v>
      </c>
      <c r="AH80">
        <v>1332.3743664000001</v>
      </c>
      <c r="AI80">
        <v>1</v>
      </c>
      <c r="AJ80">
        <v>1332.3743664000001</v>
      </c>
    </row>
    <row r="81" spans="2:36" x14ac:dyDescent="0.15">
      <c r="B81">
        <v>78</v>
      </c>
      <c r="D81">
        <v>2995.4630844600001</v>
      </c>
      <c r="E81">
        <v>1</v>
      </c>
      <c r="F81">
        <v>2995.4630844600001</v>
      </c>
      <c r="H81">
        <v>78</v>
      </c>
      <c r="J81">
        <v>1118.0161775200002</v>
      </c>
      <c r="K81">
        <v>3</v>
      </c>
      <c r="L81">
        <v>372.67205917333337</v>
      </c>
      <c r="N81">
        <v>78</v>
      </c>
      <c r="P81">
        <v>1641.9021528800001</v>
      </c>
      <c r="Q81">
        <v>1</v>
      </c>
      <c r="R81">
        <v>1641.9021528800001</v>
      </c>
      <c r="T81">
        <v>78</v>
      </c>
      <c r="V81">
        <v>1693.6789458600001</v>
      </c>
      <c r="W81">
        <v>3</v>
      </c>
      <c r="X81">
        <v>564.55964862000008</v>
      </c>
      <c r="Z81">
        <v>78</v>
      </c>
      <c r="AB81">
        <v>832.57527131999996</v>
      </c>
      <c r="AC81">
        <v>1</v>
      </c>
      <c r="AD81">
        <v>832.57527131999996</v>
      </c>
      <c r="AF81">
        <v>78</v>
      </c>
      <c r="AH81">
        <v>2887.71750432</v>
      </c>
      <c r="AI81">
        <v>3</v>
      </c>
      <c r="AJ81">
        <v>962.57250144</v>
      </c>
    </row>
    <row r="82" spans="2:36" x14ac:dyDescent="0.15">
      <c r="B82">
        <v>79</v>
      </c>
      <c r="D82">
        <v>2998.9752957999999</v>
      </c>
      <c r="E82">
        <v>3</v>
      </c>
      <c r="F82">
        <v>999.6584319333333</v>
      </c>
      <c r="H82">
        <v>79</v>
      </c>
      <c r="J82">
        <v>1488.8377167400001</v>
      </c>
      <c r="K82">
        <v>1</v>
      </c>
      <c r="L82">
        <v>1488.8377167400001</v>
      </c>
      <c r="N82">
        <v>79</v>
      </c>
      <c r="P82">
        <v>1552.0575208600001</v>
      </c>
      <c r="Q82">
        <v>2</v>
      </c>
      <c r="R82">
        <v>776.02876043000003</v>
      </c>
      <c r="T82">
        <v>79</v>
      </c>
      <c r="V82">
        <v>1606.21355378</v>
      </c>
      <c r="W82">
        <v>3</v>
      </c>
      <c r="X82">
        <v>535.4045179266667</v>
      </c>
      <c r="Z82">
        <v>79</v>
      </c>
      <c r="AB82">
        <v>718.18193694000001</v>
      </c>
      <c r="AC82">
        <v>1</v>
      </c>
      <c r="AD82">
        <v>718.18193694000001</v>
      </c>
      <c r="AF82">
        <v>79</v>
      </c>
      <c r="AH82">
        <v>1936.02152832</v>
      </c>
      <c r="AI82">
        <v>2</v>
      </c>
      <c r="AJ82">
        <v>968.01076416000001</v>
      </c>
    </row>
    <row r="83" spans="2:36" x14ac:dyDescent="0.15">
      <c r="B83">
        <v>80</v>
      </c>
      <c r="D83">
        <v>3307.1435166000001</v>
      </c>
      <c r="E83">
        <v>1</v>
      </c>
      <c r="F83">
        <v>3307.1435166000001</v>
      </c>
      <c r="H83">
        <v>80</v>
      </c>
      <c r="J83">
        <v>1529.3980928600001</v>
      </c>
      <c r="K83">
        <v>1</v>
      </c>
      <c r="L83">
        <v>1529.3980928600001</v>
      </c>
      <c r="N83">
        <v>80</v>
      </c>
      <c r="P83">
        <v>1141.12879408</v>
      </c>
      <c r="Q83">
        <v>2</v>
      </c>
      <c r="R83">
        <v>570.56439704000002</v>
      </c>
      <c r="T83">
        <v>80</v>
      </c>
      <c r="V83">
        <v>1069.29840732</v>
      </c>
      <c r="W83">
        <v>2</v>
      </c>
      <c r="X83">
        <v>534.64920366000001</v>
      </c>
      <c r="Z83">
        <v>80</v>
      </c>
      <c r="AB83">
        <v>1648.35234876</v>
      </c>
      <c r="AC83">
        <v>2</v>
      </c>
      <c r="AD83">
        <v>824.17617438000002</v>
      </c>
      <c r="AF83">
        <v>80</v>
      </c>
      <c r="AH83">
        <v>604.44024190000005</v>
      </c>
      <c r="AI83">
        <v>1</v>
      </c>
      <c r="AJ83">
        <v>604.44024190000005</v>
      </c>
    </row>
    <row r="84" spans="2:36" x14ac:dyDescent="0.15">
      <c r="B84">
        <v>81</v>
      </c>
      <c r="D84">
        <v>2477.5818575200001</v>
      </c>
      <c r="E84">
        <v>3</v>
      </c>
      <c r="F84">
        <v>825.86061917333336</v>
      </c>
      <c r="H84">
        <v>81</v>
      </c>
      <c r="J84">
        <v>1721.6633394400001</v>
      </c>
      <c r="K84">
        <v>4</v>
      </c>
      <c r="L84">
        <v>430.41583486000002</v>
      </c>
      <c r="N84">
        <v>81</v>
      </c>
      <c r="P84">
        <v>1571.9978175000001</v>
      </c>
      <c r="Q84">
        <v>2</v>
      </c>
      <c r="R84">
        <v>785.99890875000006</v>
      </c>
      <c r="T84">
        <v>81</v>
      </c>
      <c r="V84">
        <v>2174.05881946</v>
      </c>
      <c r="W84">
        <v>2</v>
      </c>
      <c r="X84">
        <v>1087.02940973</v>
      </c>
      <c r="Z84">
        <v>81</v>
      </c>
      <c r="AB84">
        <v>1881.8709031199999</v>
      </c>
      <c r="AC84">
        <v>3</v>
      </c>
      <c r="AD84">
        <v>627.29030103999992</v>
      </c>
      <c r="AF84">
        <v>81</v>
      </c>
      <c r="AH84">
        <v>2166.8078025</v>
      </c>
      <c r="AI84">
        <v>3</v>
      </c>
      <c r="AJ84">
        <v>722.26926749999996</v>
      </c>
    </row>
    <row r="85" spans="2:36" x14ac:dyDescent="0.15">
      <c r="B85">
        <v>82</v>
      </c>
      <c r="D85">
        <v>2006.6056465400002</v>
      </c>
      <c r="E85">
        <v>3</v>
      </c>
      <c r="F85">
        <v>668.86854884666673</v>
      </c>
      <c r="H85">
        <v>82</v>
      </c>
      <c r="J85">
        <v>1422.5588898400001</v>
      </c>
      <c r="K85">
        <v>1</v>
      </c>
      <c r="L85">
        <v>1422.5588898400001</v>
      </c>
      <c r="N85">
        <v>82</v>
      </c>
      <c r="P85">
        <v>1855.12737036</v>
      </c>
      <c r="Q85">
        <v>2</v>
      </c>
      <c r="R85">
        <v>927.56368517999999</v>
      </c>
      <c r="T85">
        <v>82</v>
      </c>
      <c r="V85">
        <v>2199.89056738</v>
      </c>
      <c r="W85">
        <v>2</v>
      </c>
      <c r="X85">
        <v>1099.94528369</v>
      </c>
      <c r="Z85">
        <v>82</v>
      </c>
      <c r="AB85">
        <v>1876.07434326</v>
      </c>
      <c r="AC85">
        <v>3</v>
      </c>
      <c r="AD85">
        <v>625.35811441999999</v>
      </c>
      <c r="AF85">
        <v>82</v>
      </c>
      <c r="AH85">
        <v>1335.8865777400001</v>
      </c>
      <c r="AI85">
        <v>1</v>
      </c>
      <c r="AJ85">
        <v>1335.8865777400001</v>
      </c>
    </row>
    <row r="86" spans="2:36" x14ac:dyDescent="0.15">
      <c r="B86">
        <v>83</v>
      </c>
      <c r="D86">
        <v>2235.2392750600002</v>
      </c>
      <c r="E86">
        <v>2</v>
      </c>
      <c r="F86">
        <v>1117.6196375300001</v>
      </c>
      <c r="H86">
        <v>83</v>
      </c>
      <c r="J86">
        <v>1593.18438268</v>
      </c>
      <c r="K86">
        <v>3</v>
      </c>
      <c r="L86">
        <v>531.06146089333333</v>
      </c>
      <c r="N86">
        <v>83</v>
      </c>
      <c r="P86">
        <v>1426.86418116</v>
      </c>
      <c r="Q86">
        <v>2</v>
      </c>
      <c r="R86">
        <v>713.43209058000002</v>
      </c>
      <c r="T86">
        <v>83</v>
      </c>
      <c r="V86">
        <v>2299.2521591600002</v>
      </c>
      <c r="W86">
        <v>1</v>
      </c>
      <c r="X86">
        <v>2299.2521591600002</v>
      </c>
      <c r="Z86">
        <v>83</v>
      </c>
      <c r="AB86">
        <v>1705.13497596</v>
      </c>
      <c r="AC86">
        <v>1</v>
      </c>
      <c r="AD86">
        <v>1705.13497596</v>
      </c>
      <c r="AF86">
        <v>83</v>
      </c>
      <c r="AH86">
        <v>2739.1849537799999</v>
      </c>
      <c r="AI86">
        <v>3</v>
      </c>
      <c r="AJ86">
        <v>913.06165125999996</v>
      </c>
    </row>
    <row r="87" spans="2:36" x14ac:dyDescent="0.15">
      <c r="B87">
        <v>84</v>
      </c>
      <c r="D87">
        <v>3509.15231722</v>
      </c>
      <c r="E87">
        <v>2</v>
      </c>
      <c r="F87">
        <v>1754.57615861</v>
      </c>
      <c r="H87">
        <v>84</v>
      </c>
      <c r="J87">
        <v>1438.53378658</v>
      </c>
      <c r="K87">
        <v>3</v>
      </c>
      <c r="L87">
        <v>479.51126219333332</v>
      </c>
      <c r="N87">
        <v>84</v>
      </c>
      <c r="P87">
        <v>1483.3994540200001</v>
      </c>
      <c r="Q87">
        <v>1</v>
      </c>
      <c r="R87">
        <v>1483.3994540200001</v>
      </c>
      <c r="T87">
        <v>84</v>
      </c>
      <c r="V87">
        <v>1364.77734844</v>
      </c>
      <c r="W87">
        <v>2</v>
      </c>
      <c r="X87">
        <v>682.38867421999998</v>
      </c>
      <c r="Z87">
        <v>84</v>
      </c>
      <c r="AB87">
        <v>966.84252521999997</v>
      </c>
      <c r="AC87">
        <v>1</v>
      </c>
      <c r="AD87">
        <v>966.84252521999997</v>
      </c>
      <c r="AF87">
        <v>84</v>
      </c>
      <c r="AH87">
        <v>2311.1483588599999</v>
      </c>
      <c r="AI87">
        <v>3</v>
      </c>
      <c r="AJ87">
        <v>770.3827862866666</v>
      </c>
    </row>
    <row r="88" spans="2:36" x14ac:dyDescent="0.15">
      <c r="B88">
        <v>85</v>
      </c>
      <c r="D88">
        <v>2185.5018306000002</v>
      </c>
      <c r="E88">
        <v>3</v>
      </c>
      <c r="F88">
        <v>728.5006102000001</v>
      </c>
      <c r="H88">
        <v>85</v>
      </c>
      <c r="J88">
        <v>1105.1003035600002</v>
      </c>
      <c r="K88">
        <v>3</v>
      </c>
      <c r="L88">
        <v>368.36676785333339</v>
      </c>
      <c r="N88">
        <v>85</v>
      </c>
      <c r="P88">
        <v>1875.7474498400002</v>
      </c>
      <c r="Q88">
        <v>1</v>
      </c>
      <c r="R88">
        <v>1875.7474498400002</v>
      </c>
      <c r="T88">
        <v>85</v>
      </c>
      <c r="V88">
        <v>2260.95772584</v>
      </c>
      <c r="W88">
        <v>2</v>
      </c>
      <c r="X88">
        <v>1130.47886292</v>
      </c>
      <c r="Z88">
        <v>85</v>
      </c>
      <c r="AB88">
        <v>1647.76086306</v>
      </c>
      <c r="AC88">
        <v>1</v>
      </c>
      <c r="AD88">
        <v>1647.76086306</v>
      </c>
      <c r="AF88">
        <v>85</v>
      </c>
      <c r="AG88" s="17" t="s">
        <v>64</v>
      </c>
      <c r="AH88">
        <v>1058.64847616</v>
      </c>
      <c r="AI88">
        <v>3</v>
      </c>
      <c r="AJ88">
        <v>352.88282538666664</v>
      </c>
    </row>
    <row r="89" spans="2:36" x14ac:dyDescent="0.15">
      <c r="B89">
        <v>86</v>
      </c>
      <c r="D89">
        <v>2858.03365364</v>
      </c>
      <c r="E89">
        <v>4</v>
      </c>
      <c r="F89">
        <v>714.50841341</v>
      </c>
      <c r="H89">
        <v>86</v>
      </c>
      <c r="J89">
        <v>1133.76447998</v>
      </c>
      <c r="K89">
        <v>2</v>
      </c>
      <c r="L89">
        <v>566.88223999000002</v>
      </c>
      <c r="N89">
        <v>86</v>
      </c>
      <c r="P89">
        <v>1144.8675997</v>
      </c>
      <c r="Q89">
        <v>2</v>
      </c>
      <c r="R89">
        <v>572.43379985000001</v>
      </c>
      <c r="T89">
        <v>86</v>
      </c>
      <c r="V89">
        <v>1410.549393</v>
      </c>
      <c r="W89">
        <v>1</v>
      </c>
      <c r="X89">
        <v>1410.549393</v>
      </c>
      <c r="Z89">
        <v>86</v>
      </c>
      <c r="AB89">
        <v>1756.59423186</v>
      </c>
      <c r="AC89">
        <v>2</v>
      </c>
      <c r="AD89">
        <v>878.29711593000002</v>
      </c>
      <c r="AF89">
        <v>86</v>
      </c>
      <c r="AH89">
        <v>2259.5981601600001</v>
      </c>
      <c r="AI89">
        <v>3</v>
      </c>
      <c r="AJ89">
        <v>753.19938672000001</v>
      </c>
    </row>
    <row r="90" spans="2:36" x14ac:dyDescent="0.15">
      <c r="B90">
        <v>87</v>
      </c>
      <c r="D90">
        <v>2047.2793198000002</v>
      </c>
      <c r="E90">
        <v>2</v>
      </c>
      <c r="F90">
        <v>1023.6396599000001</v>
      </c>
      <c r="H90">
        <v>87</v>
      </c>
      <c r="J90">
        <v>1413.6084157800001</v>
      </c>
      <c r="K90">
        <v>2</v>
      </c>
      <c r="L90">
        <v>706.80420789000004</v>
      </c>
      <c r="N90">
        <v>87</v>
      </c>
      <c r="P90">
        <v>1254.7658255000001</v>
      </c>
      <c r="Q90">
        <v>3</v>
      </c>
      <c r="R90">
        <v>418.25527516666671</v>
      </c>
      <c r="T90">
        <v>87</v>
      </c>
      <c r="V90">
        <v>1540.1613211600002</v>
      </c>
      <c r="W90">
        <v>1</v>
      </c>
      <c r="X90">
        <v>1540.1613211600002</v>
      </c>
      <c r="Z90">
        <v>87</v>
      </c>
      <c r="AB90">
        <v>859.78361352000002</v>
      </c>
      <c r="AC90">
        <v>2</v>
      </c>
      <c r="AD90">
        <v>429.89180676000001</v>
      </c>
      <c r="AF90">
        <v>87</v>
      </c>
      <c r="AH90">
        <v>993.50262066000005</v>
      </c>
      <c r="AI90">
        <v>1</v>
      </c>
      <c r="AJ90">
        <v>993.50262066000005</v>
      </c>
    </row>
    <row r="91" spans="2:36" x14ac:dyDescent="0.15">
      <c r="B91">
        <v>88</v>
      </c>
      <c r="D91">
        <v>3145.80838924</v>
      </c>
      <c r="E91">
        <v>3</v>
      </c>
      <c r="F91">
        <v>1048.6027964133334</v>
      </c>
      <c r="H91">
        <v>88</v>
      </c>
      <c r="J91">
        <v>1107.93273206</v>
      </c>
      <c r="K91">
        <v>2</v>
      </c>
      <c r="L91">
        <v>553.96636603000002</v>
      </c>
      <c r="N91">
        <v>88</v>
      </c>
      <c r="P91">
        <v>1761.8838241400001</v>
      </c>
      <c r="Q91">
        <v>1</v>
      </c>
      <c r="R91">
        <v>1761.8838241400001</v>
      </c>
      <c r="T91">
        <v>88</v>
      </c>
      <c r="V91">
        <v>982.73939236000001</v>
      </c>
      <c r="W91">
        <v>1</v>
      </c>
      <c r="X91">
        <v>982.73939236000001</v>
      </c>
      <c r="Z91">
        <v>88</v>
      </c>
      <c r="AB91">
        <v>843.45860819999996</v>
      </c>
      <c r="AC91">
        <v>2</v>
      </c>
      <c r="AD91">
        <v>421.72930409999998</v>
      </c>
      <c r="AF91">
        <v>88</v>
      </c>
      <c r="AH91">
        <v>1807.9957601200001</v>
      </c>
      <c r="AI91">
        <v>3</v>
      </c>
      <c r="AJ91">
        <v>602.66525337333337</v>
      </c>
    </row>
    <row r="92" spans="2:36" x14ac:dyDescent="0.15">
      <c r="B92">
        <v>89</v>
      </c>
      <c r="D92">
        <v>2969.8579308200001</v>
      </c>
      <c r="E92">
        <v>2</v>
      </c>
      <c r="F92">
        <v>1484.92896541</v>
      </c>
      <c r="H92">
        <v>89</v>
      </c>
      <c r="J92">
        <v>1360.2454628400001</v>
      </c>
      <c r="K92">
        <v>2</v>
      </c>
      <c r="L92">
        <v>680.12273142000004</v>
      </c>
      <c r="N92">
        <v>89</v>
      </c>
      <c r="P92">
        <v>1602.47474816</v>
      </c>
      <c r="Q92">
        <v>1</v>
      </c>
      <c r="R92">
        <v>1602.47474816</v>
      </c>
      <c r="T92">
        <v>89</v>
      </c>
      <c r="V92">
        <v>806.56233966000002</v>
      </c>
      <c r="W92">
        <v>1</v>
      </c>
      <c r="X92">
        <v>806.56233966000002</v>
      </c>
      <c r="Z92">
        <v>89</v>
      </c>
      <c r="AB92">
        <v>1736.48371806</v>
      </c>
      <c r="AC92">
        <v>3</v>
      </c>
      <c r="AD92">
        <v>578.82790602</v>
      </c>
      <c r="AF92">
        <v>89</v>
      </c>
      <c r="AH92">
        <v>968.01076416000001</v>
      </c>
      <c r="AI92">
        <v>2</v>
      </c>
      <c r="AJ92">
        <v>484.00538208</v>
      </c>
    </row>
    <row r="93" spans="2:36" x14ac:dyDescent="0.15">
      <c r="B93">
        <v>90</v>
      </c>
      <c r="D93">
        <v>1670.45303216</v>
      </c>
      <c r="E93">
        <v>4</v>
      </c>
      <c r="F93">
        <v>417.61325804000001</v>
      </c>
      <c r="H93">
        <v>90</v>
      </c>
      <c r="J93">
        <v>1789.5283263000001</v>
      </c>
      <c r="K93">
        <v>1</v>
      </c>
      <c r="L93">
        <v>1789.5283263000001</v>
      </c>
      <c r="N93">
        <v>90</v>
      </c>
      <c r="P93">
        <v>1671.9258949800001</v>
      </c>
      <c r="Q93">
        <v>1</v>
      </c>
      <c r="R93">
        <v>1671.9258949800001</v>
      </c>
      <c r="T93">
        <v>90</v>
      </c>
      <c r="V93">
        <v>1069.63829874</v>
      </c>
      <c r="W93">
        <v>2</v>
      </c>
      <c r="X93">
        <v>534.81914936999999</v>
      </c>
      <c r="Z93">
        <v>90</v>
      </c>
      <c r="AA93" s="17" t="s">
        <v>70</v>
      </c>
      <c r="AB93">
        <v>1569.68475066</v>
      </c>
      <c r="AC93">
        <v>2</v>
      </c>
      <c r="AD93">
        <v>784.84237532999998</v>
      </c>
      <c r="AF93">
        <v>90</v>
      </c>
      <c r="AH93">
        <v>1584.00731434</v>
      </c>
      <c r="AI93">
        <v>2</v>
      </c>
      <c r="AJ93">
        <v>792.00365717</v>
      </c>
    </row>
    <row r="94" spans="2:36" x14ac:dyDescent="0.15">
      <c r="B94">
        <v>91</v>
      </c>
      <c r="D94">
        <v>2640.6164419800002</v>
      </c>
      <c r="E94">
        <v>2</v>
      </c>
      <c r="F94">
        <v>1320.3082209900001</v>
      </c>
      <c r="H94">
        <v>91</v>
      </c>
      <c r="J94">
        <v>1553.8702751000001</v>
      </c>
      <c r="K94">
        <v>2</v>
      </c>
      <c r="L94">
        <v>776.93513755000004</v>
      </c>
      <c r="N94">
        <v>91</v>
      </c>
      <c r="P94">
        <v>1468.2176372599999</v>
      </c>
      <c r="Q94">
        <v>4</v>
      </c>
      <c r="R94">
        <v>367.05440931499999</v>
      </c>
      <c r="T94">
        <v>91</v>
      </c>
      <c r="U94" t="s">
        <v>456</v>
      </c>
      <c r="V94">
        <v>1489.74409386</v>
      </c>
      <c r="W94">
        <v>2</v>
      </c>
      <c r="X94">
        <v>744.87204693000001</v>
      </c>
      <c r="Z94">
        <v>91</v>
      </c>
      <c r="AB94">
        <v>1693.4235590999999</v>
      </c>
      <c r="AC94">
        <v>2</v>
      </c>
      <c r="AD94">
        <v>846.71177954999996</v>
      </c>
      <c r="AF94">
        <v>91</v>
      </c>
      <c r="AH94">
        <v>2138.7101117800003</v>
      </c>
      <c r="AI94">
        <v>4</v>
      </c>
      <c r="AJ94">
        <v>534.67752794500007</v>
      </c>
    </row>
    <row r="95" spans="2:36" x14ac:dyDescent="0.15">
      <c r="B95">
        <v>92</v>
      </c>
      <c r="D95">
        <v>3578.1502754800003</v>
      </c>
      <c r="E95">
        <v>4</v>
      </c>
      <c r="F95">
        <v>894.53756887000009</v>
      </c>
      <c r="H95">
        <v>92</v>
      </c>
      <c r="J95">
        <v>1298.27192726</v>
      </c>
      <c r="K95">
        <v>3</v>
      </c>
      <c r="L95">
        <v>432.75730908666668</v>
      </c>
      <c r="N95">
        <v>92</v>
      </c>
      <c r="P95">
        <v>1323.65048662</v>
      </c>
      <c r="Q95">
        <v>1</v>
      </c>
      <c r="R95">
        <v>1323.65048662</v>
      </c>
      <c r="T95">
        <v>92</v>
      </c>
      <c r="V95">
        <v>1823.63076544</v>
      </c>
      <c r="W95">
        <v>2</v>
      </c>
      <c r="X95">
        <v>911.81538272</v>
      </c>
      <c r="Z95">
        <v>92</v>
      </c>
      <c r="AB95">
        <v>1174.57230306</v>
      </c>
      <c r="AC95">
        <v>1</v>
      </c>
      <c r="AD95">
        <v>1174.57230306</v>
      </c>
      <c r="AF95">
        <v>92</v>
      </c>
      <c r="AH95">
        <v>1406.92388452</v>
      </c>
      <c r="AI95">
        <v>2</v>
      </c>
      <c r="AJ95">
        <v>703.46194226</v>
      </c>
    </row>
    <row r="96" spans="2:36" x14ac:dyDescent="0.15">
      <c r="B96">
        <v>93</v>
      </c>
      <c r="D96">
        <v>2869.9298533400001</v>
      </c>
      <c r="E96">
        <v>2</v>
      </c>
      <c r="F96">
        <v>1434.9649266700001</v>
      </c>
      <c r="H96">
        <v>93</v>
      </c>
      <c r="J96">
        <v>1562.14096632</v>
      </c>
      <c r="K96">
        <v>3</v>
      </c>
      <c r="L96">
        <v>520.71365544000003</v>
      </c>
      <c r="N96">
        <v>93</v>
      </c>
      <c r="P96">
        <v>1236.1850945400001</v>
      </c>
      <c r="Q96">
        <v>1</v>
      </c>
      <c r="R96">
        <v>1236.1850945400001</v>
      </c>
      <c r="T96">
        <v>93</v>
      </c>
      <c r="V96">
        <v>1439.1002722800001</v>
      </c>
      <c r="W96">
        <v>1</v>
      </c>
      <c r="X96">
        <v>1439.1002722800001</v>
      </c>
      <c r="Z96">
        <v>93</v>
      </c>
      <c r="AB96">
        <v>2111.2490575799998</v>
      </c>
      <c r="AC96">
        <v>3</v>
      </c>
      <c r="AD96">
        <v>703.74968585999989</v>
      </c>
      <c r="AF96">
        <v>93</v>
      </c>
      <c r="AH96">
        <v>1627.2868218200001</v>
      </c>
      <c r="AI96">
        <v>2</v>
      </c>
      <c r="AJ96">
        <v>813.64341091000006</v>
      </c>
    </row>
    <row r="97" spans="2:36" x14ac:dyDescent="0.15">
      <c r="B97">
        <v>94</v>
      </c>
      <c r="D97">
        <v>2520.4081764400003</v>
      </c>
      <c r="E97">
        <v>4</v>
      </c>
      <c r="F97">
        <v>630.10204411000007</v>
      </c>
      <c r="H97">
        <v>94</v>
      </c>
      <c r="J97">
        <v>1691.18640878</v>
      </c>
      <c r="K97">
        <v>2</v>
      </c>
      <c r="L97">
        <v>845.59320438999998</v>
      </c>
      <c r="N97">
        <v>94</v>
      </c>
      <c r="P97">
        <v>2308.9957132</v>
      </c>
      <c r="Q97">
        <v>1</v>
      </c>
      <c r="R97">
        <v>2308.9957132</v>
      </c>
      <c r="T97">
        <v>94</v>
      </c>
      <c r="V97">
        <v>1551.15114374</v>
      </c>
      <c r="W97">
        <v>4</v>
      </c>
      <c r="X97">
        <v>387.78778593499999</v>
      </c>
      <c r="Z97">
        <v>94</v>
      </c>
      <c r="AB97">
        <v>1895.9482627799998</v>
      </c>
      <c r="AC97">
        <v>2</v>
      </c>
      <c r="AD97">
        <v>947.97413138999991</v>
      </c>
      <c r="AF97">
        <v>94</v>
      </c>
      <c r="AH97">
        <v>2472.0302976600001</v>
      </c>
      <c r="AI97">
        <v>2</v>
      </c>
      <c r="AJ97">
        <v>1236.01514883</v>
      </c>
    </row>
    <row r="98" spans="2:36" x14ac:dyDescent="0.15">
      <c r="B98">
        <v>95</v>
      </c>
      <c r="D98">
        <v>981.49312382000005</v>
      </c>
      <c r="E98">
        <v>1</v>
      </c>
      <c r="F98">
        <v>981.49312382000005</v>
      </c>
      <c r="H98">
        <v>95</v>
      </c>
      <c r="J98">
        <v>1238.4510373400001</v>
      </c>
      <c r="K98">
        <v>1</v>
      </c>
      <c r="L98">
        <v>1238.4510373400001</v>
      </c>
      <c r="N98">
        <v>95</v>
      </c>
      <c r="P98">
        <v>1391.4021763400001</v>
      </c>
      <c r="Q98">
        <v>1</v>
      </c>
      <c r="R98">
        <v>1391.4021763400001</v>
      </c>
      <c r="T98">
        <v>95</v>
      </c>
      <c r="V98">
        <v>1410.0962044400001</v>
      </c>
      <c r="W98">
        <v>1</v>
      </c>
      <c r="X98">
        <v>1410.0962044400001</v>
      </c>
      <c r="Z98">
        <v>95</v>
      </c>
      <c r="AB98">
        <v>1172.4429545399998</v>
      </c>
      <c r="AC98">
        <v>3</v>
      </c>
      <c r="AD98">
        <v>390.81431817999993</v>
      </c>
      <c r="AF98">
        <v>95</v>
      </c>
      <c r="AH98">
        <v>2848.4033967400001</v>
      </c>
      <c r="AI98">
        <v>6</v>
      </c>
      <c r="AJ98">
        <v>474.73389945666668</v>
      </c>
    </row>
    <row r="99" spans="2:36" x14ac:dyDescent="0.15">
      <c r="B99">
        <v>96</v>
      </c>
      <c r="C99" s="17" t="s">
        <v>79</v>
      </c>
      <c r="D99">
        <v>1995.38922968</v>
      </c>
      <c r="E99">
        <v>1</v>
      </c>
      <c r="F99">
        <v>1995.38922968</v>
      </c>
      <c r="H99">
        <v>96</v>
      </c>
      <c r="I99" s="17" t="s">
        <v>74</v>
      </c>
      <c r="J99">
        <v>1862.26509018</v>
      </c>
      <c r="K99">
        <v>3</v>
      </c>
      <c r="L99">
        <v>620.75503005999997</v>
      </c>
      <c r="N99">
        <v>96</v>
      </c>
      <c r="P99">
        <v>1380.0724623400001</v>
      </c>
      <c r="Q99">
        <v>2</v>
      </c>
      <c r="R99">
        <v>690.03623117000006</v>
      </c>
      <c r="T99">
        <v>96</v>
      </c>
      <c r="V99">
        <v>923.25839386000007</v>
      </c>
      <c r="W99">
        <v>1</v>
      </c>
      <c r="X99">
        <v>923.25839386000007</v>
      </c>
      <c r="Z99">
        <v>96</v>
      </c>
      <c r="AB99">
        <v>2503.8772652399998</v>
      </c>
      <c r="AC99">
        <v>4</v>
      </c>
      <c r="AD99">
        <v>625.96931630999995</v>
      </c>
      <c r="AF99">
        <v>96</v>
      </c>
      <c r="AH99">
        <v>2952.6367655399999</v>
      </c>
      <c r="AI99">
        <v>4</v>
      </c>
      <c r="AJ99">
        <v>738.15919138499999</v>
      </c>
    </row>
    <row r="100" spans="2:36" x14ac:dyDescent="0.15">
      <c r="B100">
        <v>97</v>
      </c>
      <c r="D100">
        <v>1456.77462612</v>
      </c>
      <c r="E100">
        <v>2</v>
      </c>
      <c r="F100">
        <v>728.38731306</v>
      </c>
      <c r="H100">
        <v>97</v>
      </c>
      <c r="J100">
        <v>1689.03376312</v>
      </c>
      <c r="K100">
        <v>4</v>
      </c>
      <c r="L100">
        <v>422.25844078</v>
      </c>
      <c r="N100">
        <v>97</v>
      </c>
      <c r="P100">
        <v>1238.5643344800001</v>
      </c>
      <c r="Q100">
        <v>2</v>
      </c>
      <c r="R100">
        <v>619.28216724000004</v>
      </c>
      <c r="T100">
        <v>97</v>
      </c>
      <c r="V100">
        <v>1073.37710436</v>
      </c>
      <c r="W100">
        <v>1</v>
      </c>
      <c r="X100">
        <v>1073.37710436</v>
      </c>
      <c r="Z100">
        <v>97</v>
      </c>
      <c r="AB100">
        <v>1673.9045309999999</v>
      </c>
      <c r="AC100">
        <v>3</v>
      </c>
      <c r="AD100">
        <v>557.96817699999997</v>
      </c>
      <c r="AF100">
        <v>97</v>
      </c>
      <c r="AH100">
        <v>1320.13827528</v>
      </c>
      <c r="AI100">
        <v>2</v>
      </c>
      <c r="AJ100">
        <v>660.06913764000001</v>
      </c>
    </row>
    <row r="101" spans="2:36" x14ac:dyDescent="0.15">
      <c r="B101">
        <v>98</v>
      </c>
      <c r="D101">
        <v>1628.8729817800001</v>
      </c>
      <c r="E101">
        <v>3</v>
      </c>
      <c r="F101">
        <v>542.95766059333334</v>
      </c>
      <c r="H101">
        <v>98</v>
      </c>
      <c r="J101">
        <v>1407.26377594</v>
      </c>
      <c r="K101">
        <v>3</v>
      </c>
      <c r="L101">
        <v>469.0879253133333</v>
      </c>
      <c r="N101">
        <v>98</v>
      </c>
      <c r="P101">
        <v>1293.8533388000001</v>
      </c>
      <c r="Q101">
        <v>1</v>
      </c>
      <c r="R101">
        <v>1293.8533388000001</v>
      </c>
      <c r="T101">
        <v>98</v>
      </c>
      <c r="V101">
        <v>1478.1877855800001</v>
      </c>
      <c r="W101">
        <v>4</v>
      </c>
      <c r="X101">
        <v>369.54694639500002</v>
      </c>
      <c r="Z101">
        <v>98</v>
      </c>
      <c r="AB101">
        <v>1791.25529388</v>
      </c>
      <c r="AC101">
        <v>2</v>
      </c>
      <c r="AD101">
        <v>895.62764693999998</v>
      </c>
      <c r="AF101">
        <v>98</v>
      </c>
      <c r="AH101">
        <v>1512.06363044</v>
      </c>
      <c r="AI101">
        <v>1</v>
      </c>
      <c r="AJ101">
        <v>1512.06363044</v>
      </c>
    </row>
    <row r="102" spans="2:36" x14ac:dyDescent="0.15">
      <c r="B102">
        <v>99</v>
      </c>
      <c r="D102">
        <v>1356.5066572200001</v>
      </c>
      <c r="E102">
        <v>3</v>
      </c>
      <c r="F102">
        <v>452.16888574000001</v>
      </c>
      <c r="H102">
        <v>99</v>
      </c>
      <c r="J102">
        <v>1307.10910418</v>
      </c>
      <c r="K102">
        <v>2</v>
      </c>
      <c r="L102">
        <v>653.55455209000002</v>
      </c>
      <c r="N102">
        <v>99</v>
      </c>
      <c r="P102">
        <v>1674.19183778</v>
      </c>
      <c r="Q102">
        <v>3</v>
      </c>
      <c r="R102">
        <v>558.06394592666663</v>
      </c>
      <c r="T102">
        <v>99</v>
      </c>
      <c r="V102">
        <v>1824.3105482800001</v>
      </c>
      <c r="W102">
        <v>2</v>
      </c>
      <c r="X102">
        <v>912.15527414000007</v>
      </c>
      <c r="Z102">
        <v>99</v>
      </c>
      <c r="AB102">
        <v>1202.9636166599998</v>
      </c>
      <c r="AC102">
        <v>1</v>
      </c>
      <c r="AD102">
        <v>1202.9636166599998</v>
      </c>
      <c r="AF102">
        <v>99</v>
      </c>
      <c r="AH102">
        <v>3151.2466519600002</v>
      </c>
      <c r="AI102">
        <v>2</v>
      </c>
      <c r="AJ102">
        <v>1575.6233259800001</v>
      </c>
    </row>
    <row r="103" spans="2:36" x14ac:dyDescent="0.15">
      <c r="B103">
        <v>100</v>
      </c>
      <c r="D103">
        <v>1522.7135616</v>
      </c>
      <c r="E103">
        <v>2</v>
      </c>
      <c r="F103">
        <v>761.35678080000002</v>
      </c>
      <c r="H103">
        <v>100</v>
      </c>
      <c r="J103">
        <v>1634.08465022</v>
      </c>
      <c r="K103">
        <v>1</v>
      </c>
      <c r="L103">
        <v>1634.08465022</v>
      </c>
      <c r="N103">
        <v>100</v>
      </c>
      <c r="P103">
        <v>1417.1206271200001</v>
      </c>
      <c r="Q103">
        <v>1</v>
      </c>
      <c r="R103">
        <v>1417.1206271200001</v>
      </c>
      <c r="T103">
        <v>100</v>
      </c>
      <c r="V103">
        <v>1317.5324410600001</v>
      </c>
      <c r="W103">
        <v>2</v>
      </c>
      <c r="X103">
        <v>658.76622053000006</v>
      </c>
      <c r="Z103">
        <v>100</v>
      </c>
      <c r="AB103">
        <v>1216.6860849</v>
      </c>
      <c r="AC103">
        <v>1</v>
      </c>
      <c r="AD103">
        <v>1216.6860849</v>
      </c>
      <c r="AF103">
        <v>100</v>
      </c>
      <c r="AH103">
        <v>1587.1796342600001</v>
      </c>
      <c r="AI103">
        <v>1</v>
      </c>
      <c r="AJ103">
        <v>1587.1796342600001</v>
      </c>
    </row>
    <row r="104" spans="2:36" x14ac:dyDescent="0.15">
      <c r="B104">
        <v>101</v>
      </c>
      <c r="D104">
        <v>1346.42321176</v>
      </c>
      <c r="E104">
        <v>2</v>
      </c>
      <c r="F104">
        <v>673.21160587999998</v>
      </c>
      <c r="H104">
        <v>101</v>
      </c>
      <c r="J104">
        <v>1851.9550504400002</v>
      </c>
      <c r="K104">
        <v>4</v>
      </c>
      <c r="L104">
        <v>462.98876261000004</v>
      </c>
      <c r="N104">
        <v>101</v>
      </c>
      <c r="P104">
        <v>1419.49986706</v>
      </c>
      <c r="Q104">
        <v>2</v>
      </c>
      <c r="R104">
        <v>709.74993353000002</v>
      </c>
      <c r="T104">
        <v>101</v>
      </c>
      <c r="V104">
        <v>2062.2345422799999</v>
      </c>
      <c r="W104">
        <v>2</v>
      </c>
      <c r="X104">
        <v>1031.11727114</v>
      </c>
      <c r="Z104">
        <v>101</v>
      </c>
      <c r="AB104">
        <v>1858.6846636799999</v>
      </c>
      <c r="AC104">
        <v>3</v>
      </c>
      <c r="AD104">
        <v>619.56155455999999</v>
      </c>
      <c r="AF104">
        <v>101</v>
      </c>
      <c r="AH104">
        <v>2195.5852760600001</v>
      </c>
      <c r="AI104">
        <v>3</v>
      </c>
      <c r="AJ104">
        <v>731.86175868666669</v>
      </c>
    </row>
    <row r="105" spans="2:36" x14ac:dyDescent="0.15">
      <c r="B105">
        <v>102</v>
      </c>
      <c r="D105">
        <v>1812.0744571600001</v>
      </c>
      <c r="E105">
        <v>2</v>
      </c>
      <c r="F105">
        <v>906.03722858000003</v>
      </c>
      <c r="H105">
        <v>102</v>
      </c>
      <c r="J105">
        <v>1430.0365010800001</v>
      </c>
      <c r="K105">
        <v>3</v>
      </c>
      <c r="L105">
        <v>476.67883369333339</v>
      </c>
      <c r="N105">
        <v>102</v>
      </c>
      <c r="P105">
        <v>2200.4570530800002</v>
      </c>
      <c r="Q105">
        <v>2</v>
      </c>
      <c r="R105">
        <v>1100.2285265400001</v>
      </c>
      <c r="T105">
        <v>102</v>
      </c>
      <c r="V105">
        <v>996.67494058</v>
      </c>
      <c r="W105">
        <v>1</v>
      </c>
      <c r="X105">
        <v>996.67494058</v>
      </c>
      <c r="Z105">
        <v>102</v>
      </c>
      <c r="AB105">
        <v>1714.0072614599999</v>
      </c>
      <c r="AC105">
        <v>1</v>
      </c>
      <c r="AD105">
        <v>1714.0072614599999</v>
      </c>
      <c r="AF105">
        <v>102</v>
      </c>
      <c r="AH105">
        <v>1799.2718803400001</v>
      </c>
      <c r="AI105">
        <v>2</v>
      </c>
      <c r="AJ105">
        <v>899.63594017000003</v>
      </c>
    </row>
    <row r="106" spans="2:36" x14ac:dyDescent="0.15">
      <c r="B106">
        <v>103</v>
      </c>
      <c r="D106">
        <v>1610.5188451000001</v>
      </c>
      <c r="E106">
        <v>1</v>
      </c>
      <c r="F106">
        <v>1610.5188451000001</v>
      </c>
      <c r="H106">
        <v>103</v>
      </c>
      <c r="J106">
        <v>2223.9095610600002</v>
      </c>
      <c r="K106">
        <v>4</v>
      </c>
      <c r="L106">
        <v>555.97739026500005</v>
      </c>
      <c r="N106">
        <v>103</v>
      </c>
      <c r="P106">
        <v>1371.68847398</v>
      </c>
      <c r="Q106">
        <v>1</v>
      </c>
      <c r="R106">
        <v>1371.68847398</v>
      </c>
      <c r="T106">
        <v>103</v>
      </c>
      <c r="V106">
        <v>1334.0738235000001</v>
      </c>
      <c r="W106">
        <v>1</v>
      </c>
      <c r="X106">
        <v>1334.0738235000001</v>
      </c>
      <c r="Z106">
        <v>103</v>
      </c>
      <c r="AB106">
        <v>1586.2463502599999</v>
      </c>
      <c r="AC106">
        <v>2</v>
      </c>
      <c r="AD106">
        <v>793.12317512999994</v>
      </c>
      <c r="AF106">
        <v>103</v>
      </c>
      <c r="AH106">
        <v>767.36152922000008</v>
      </c>
      <c r="AI106">
        <v>1</v>
      </c>
      <c r="AJ106">
        <v>767.36152922000008</v>
      </c>
    </row>
    <row r="107" spans="2:36" x14ac:dyDescent="0.15">
      <c r="B107">
        <v>104</v>
      </c>
      <c r="D107">
        <v>1478.98086556</v>
      </c>
      <c r="E107">
        <v>1</v>
      </c>
      <c r="F107">
        <v>1478.98086556</v>
      </c>
      <c r="H107">
        <v>104</v>
      </c>
      <c r="J107">
        <v>1582.5344515200002</v>
      </c>
      <c r="K107">
        <v>3</v>
      </c>
      <c r="L107">
        <v>527.5114838400001</v>
      </c>
      <c r="N107">
        <v>104</v>
      </c>
      <c r="P107">
        <v>1356.0534686600001</v>
      </c>
      <c r="Q107">
        <v>1</v>
      </c>
      <c r="R107">
        <v>1356.0534686600001</v>
      </c>
      <c r="T107">
        <v>104</v>
      </c>
      <c r="V107">
        <v>1874.95436986</v>
      </c>
      <c r="W107">
        <v>2</v>
      </c>
      <c r="X107">
        <v>937.47718493000002</v>
      </c>
      <c r="Z107">
        <v>104</v>
      </c>
      <c r="AB107">
        <v>2201.8646668199999</v>
      </c>
      <c r="AC107">
        <v>2</v>
      </c>
      <c r="AD107">
        <v>1100.93233341</v>
      </c>
      <c r="AF107">
        <v>104</v>
      </c>
      <c r="AH107">
        <v>1852.2949418600001</v>
      </c>
      <c r="AI107">
        <v>3</v>
      </c>
      <c r="AJ107">
        <v>617.4316472866667</v>
      </c>
    </row>
    <row r="108" spans="2:36" x14ac:dyDescent="0.15">
      <c r="B108">
        <v>105</v>
      </c>
      <c r="D108">
        <v>1874.6144784400001</v>
      </c>
      <c r="E108">
        <v>3</v>
      </c>
      <c r="F108">
        <v>624.87149281333336</v>
      </c>
      <c r="H108">
        <v>105</v>
      </c>
      <c r="J108">
        <v>1108.15932634</v>
      </c>
      <c r="K108">
        <v>3</v>
      </c>
      <c r="L108">
        <v>369.38644211333332</v>
      </c>
      <c r="N108">
        <v>105</v>
      </c>
      <c r="O108" t="s">
        <v>453</v>
      </c>
      <c r="P108">
        <v>1139.54263412</v>
      </c>
      <c r="Q108">
        <v>1</v>
      </c>
      <c r="R108">
        <v>1139.54263412</v>
      </c>
      <c r="T108">
        <v>105</v>
      </c>
      <c r="V108">
        <v>1351.0683945000001</v>
      </c>
      <c r="W108">
        <v>2</v>
      </c>
      <c r="X108">
        <v>675.53419725000003</v>
      </c>
      <c r="Z108">
        <v>105</v>
      </c>
      <c r="AB108">
        <v>2074.3403499000001</v>
      </c>
      <c r="AC108">
        <v>1</v>
      </c>
      <c r="AD108">
        <v>2074.3403499000001</v>
      </c>
      <c r="AF108">
        <v>105</v>
      </c>
      <c r="AH108">
        <v>1463.7990488</v>
      </c>
      <c r="AI108">
        <v>1</v>
      </c>
      <c r="AJ108">
        <v>1463.7990488</v>
      </c>
    </row>
    <row r="109" spans="2:36" x14ac:dyDescent="0.15">
      <c r="B109">
        <v>106</v>
      </c>
      <c r="D109">
        <v>1236.1850945400001</v>
      </c>
      <c r="E109">
        <v>2</v>
      </c>
      <c r="F109">
        <v>618.09254727000007</v>
      </c>
      <c r="H109">
        <v>106</v>
      </c>
      <c r="J109">
        <v>1770.8342982000001</v>
      </c>
      <c r="K109">
        <v>3</v>
      </c>
      <c r="L109">
        <v>590.27809940000009</v>
      </c>
      <c r="N109">
        <v>106</v>
      </c>
      <c r="P109">
        <v>1527.9252300400001</v>
      </c>
      <c r="Q109">
        <v>1</v>
      </c>
      <c r="R109">
        <v>1527.9252300400001</v>
      </c>
      <c r="T109">
        <v>106</v>
      </c>
      <c r="V109">
        <v>1016.04875152</v>
      </c>
      <c r="W109">
        <v>3</v>
      </c>
      <c r="X109">
        <v>338.68291717333335</v>
      </c>
      <c r="Z109">
        <v>106</v>
      </c>
      <c r="AB109">
        <v>1796.69696232</v>
      </c>
      <c r="AC109">
        <v>1</v>
      </c>
      <c r="AD109">
        <v>1796.69696232</v>
      </c>
      <c r="AF109">
        <v>106</v>
      </c>
      <c r="AH109">
        <v>2598.3566087600002</v>
      </c>
      <c r="AI109">
        <v>2</v>
      </c>
      <c r="AJ109">
        <v>1299.1783043800001</v>
      </c>
    </row>
    <row r="110" spans="2:36" x14ac:dyDescent="0.15">
      <c r="B110">
        <v>107</v>
      </c>
      <c r="D110">
        <v>1265.6423509400001</v>
      </c>
      <c r="E110">
        <v>2</v>
      </c>
      <c r="F110">
        <v>632.82117547000007</v>
      </c>
      <c r="H110">
        <v>107</v>
      </c>
      <c r="J110">
        <v>1274.25293358</v>
      </c>
      <c r="K110">
        <v>2</v>
      </c>
      <c r="L110">
        <v>637.12646678999999</v>
      </c>
      <c r="N110">
        <v>107</v>
      </c>
      <c r="P110">
        <v>1446.1246949600002</v>
      </c>
      <c r="Q110">
        <v>2</v>
      </c>
      <c r="R110">
        <v>723.06234748000008</v>
      </c>
      <c r="T110">
        <v>107</v>
      </c>
      <c r="V110">
        <v>726.46126168000001</v>
      </c>
      <c r="W110">
        <v>3</v>
      </c>
      <c r="X110">
        <v>242.15375389333335</v>
      </c>
      <c r="Z110">
        <v>107</v>
      </c>
      <c r="AB110">
        <v>2263.6157739</v>
      </c>
      <c r="AC110">
        <v>3</v>
      </c>
      <c r="AD110">
        <v>754.53859130000001</v>
      </c>
      <c r="AF110">
        <v>107</v>
      </c>
      <c r="AH110">
        <v>1148.1532167600001</v>
      </c>
      <c r="AI110">
        <v>2</v>
      </c>
      <c r="AJ110">
        <v>574.07660838000004</v>
      </c>
    </row>
    <row r="111" spans="2:36" x14ac:dyDescent="0.15">
      <c r="B111">
        <v>108</v>
      </c>
      <c r="D111">
        <v>1319.7983838600001</v>
      </c>
      <c r="E111">
        <v>2</v>
      </c>
      <c r="F111">
        <v>659.89919193000003</v>
      </c>
      <c r="H111">
        <v>108</v>
      </c>
      <c r="J111">
        <v>1516.5955160400001</v>
      </c>
      <c r="K111">
        <v>1</v>
      </c>
      <c r="L111">
        <v>1516.5955160400001</v>
      </c>
      <c r="N111">
        <v>108</v>
      </c>
      <c r="P111">
        <v>1448.95712346</v>
      </c>
      <c r="Q111">
        <v>1</v>
      </c>
      <c r="R111">
        <v>1448.95712346</v>
      </c>
      <c r="T111">
        <v>108</v>
      </c>
      <c r="V111">
        <v>1362.51140564</v>
      </c>
      <c r="W111">
        <v>2</v>
      </c>
      <c r="X111">
        <v>681.25570282000001</v>
      </c>
      <c r="Z111">
        <v>108</v>
      </c>
      <c r="AB111">
        <v>1446.6557250599999</v>
      </c>
      <c r="AC111">
        <v>1</v>
      </c>
      <c r="AD111">
        <v>1446.6557250599999</v>
      </c>
      <c r="AF111">
        <v>108</v>
      </c>
      <c r="AH111">
        <v>2208.0479614599999</v>
      </c>
      <c r="AI111">
        <v>6</v>
      </c>
      <c r="AJ111">
        <v>368.00799357666665</v>
      </c>
    </row>
    <row r="112" spans="2:36" x14ac:dyDescent="0.15">
      <c r="B112">
        <v>109</v>
      </c>
      <c r="D112">
        <v>2016.2359034400001</v>
      </c>
      <c r="E112">
        <v>2</v>
      </c>
      <c r="F112">
        <v>1008.1179517200001</v>
      </c>
      <c r="H112">
        <v>109</v>
      </c>
      <c r="J112">
        <v>1336.56636058</v>
      </c>
      <c r="K112">
        <v>1</v>
      </c>
      <c r="L112">
        <v>1336.56636058</v>
      </c>
      <c r="N112">
        <v>109</v>
      </c>
      <c r="P112">
        <v>1630.6857360200001</v>
      </c>
      <c r="Q112">
        <v>2</v>
      </c>
      <c r="R112">
        <v>815.34286801000007</v>
      </c>
      <c r="T112">
        <v>109</v>
      </c>
      <c r="V112">
        <v>1219.3038206799999</v>
      </c>
      <c r="W112">
        <v>3</v>
      </c>
      <c r="X112">
        <v>406.4346068933333</v>
      </c>
      <c r="Z112">
        <v>109</v>
      </c>
      <c r="AB112">
        <v>2033.8827280199998</v>
      </c>
      <c r="AC112">
        <v>2</v>
      </c>
      <c r="AD112">
        <v>1016.9413640099999</v>
      </c>
      <c r="AF112">
        <v>109</v>
      </c>
      <c r="AH112">
        <v>1495.06905944</v>
      </c>
      <c r="AI112">
        <v>2</v>
      </c>
      <c r="AJ112">
        <v>747.53452972000002</v>
      </c>
    </row>
    <row r="113" spans="2:36" x14ac:dyDescent="0.15">
      <c r="B113">
        <v>110</v>
      </c>
      <c r="D113">
        <v>1258.3913339800001</v>
      </c>
      <c r="E113">
        <v>2</v>
      </c>
      <c r="F113">
        <v>629.19566699000006</v>
      </c>
      <c r="H113">
        <v>110</v>
      </c>
      <c r="J113">
        <v>1820.9116340800001</v>
      </c>
      <c r="K113">
        <v>3</v>
      </c>
      <c r="L113">
        <v>606.97054469333341</v>
      </c>
      <c r="N113">
        <v>110</v>
      </c>
      <c r="P113">
        <v>1425.8445069000002</v>
      </c>
      <c r="Q113">
        <v>2</v>
      </c>
      <c r="R113">
        <v>712.92225345000008</v>
      </c>
      <c r="T113">
        <v>110</v>
      </c>
      <c r="V113">
        <v>801.46396836000008</v>
      </c>
      <c r="W113">
        <v>1</v>
      </c>
      <c r="X113">
        <v>801.46396836000008</v>
      </c>
      <c r="Z113">
        <v>110</v>
      </c>
      <c r="AB113">
        <v>940.46226300000001</v>
      </c>
      <c r="AC113">
        <v>1</v>
      </c>
      <c r="AD113">
        <v>940.46226300000001</v>
      </c>
      <c r="AF113">
        <v>110</v>
      </c>
      <c r="AH113">
        <v>1866.11719294</v>
      </c>
      <c r="AI113">
        <v>2</v>
      </c>
      <c r="AJ113">
        <v>933.05859647</v>
      </c>
    </row>
    <row r="114" spans="2:36" x14ac:dyDescent="0.15">
      <c r="B114">
        <v>111</v>
      </c>
      <c r="D114">
        <v>1226.21494622</v>
      </c>
      <c r="E114">
        <v>3</v>
      </c>
      <c r="F114">
        <v>408.73831540666669</v>
      </c>
      <c r="H114">
        <v>111</v>
      </c>
      <c r="J114">
        <v>1398.8797875800001</v>
      </c>
      <c r="K114">
        <v>3</v>
      </c>
      <c r="L114">
        <v>466.29326252666669</v>
      </c>
      <c r="N114">
        <v>111</v>
      </c>
      <c r="P114">
        <v>1458.36078608</v>
      </c>
      <c r="Q114">
        <v>3</v>
      </c>
      <c r="R114">
        <v>486.12026202666669</v>
      </c>
      <c r="T114">
        <v>111</v>
      </c>
      <c r="V114">
        <v>1617.7698620600002</v>
      </c>
      <c r="W114">
        <v>3</v>
      </c>
      <c r="X114">
        <v>539.25662068666668</v>
      </c>
      <c r="Z114">
        <v>111</v>
      </c>
      <c r="AB114">
        <v>1942.6756330799999</v>
      </c>
      <c r="AC114">
        <v>3</v>
      </c>
      <c r="AD114">
        <v>647.55854435999993</v>
      </c>
      <c r="AF114">
        <v>111</v>
      </c>
      <c r="AH114">
        <v>2290.41498224</v>
      </c>
      <c r="AI114">
        <v>4</v>
      </c>
      <c r="AJ114">
        <v>572.60374555999999</v>
      </c>
    </row>
    <row r="115" spans="2:36" x14ac:dyDescent="0.15">
      <c r="B115">
        <v>112</v>
      </c>
      <c r="D115">
        <v>1917.32750022</v>
      </c>
      <c r="E115">
        <v>5</v>
      </c>
      <c r="F115">
        <v>383.46550004400001</v>
      </c>
      <c r="H115">
        <v>112</v>
      </c>
      <c r="J115">
        <v>1248.9876713600001</v>
      </c>
      <c r="K115">
        <v>2</v>
      </c>
      <c r="L115">
        <v>624.49383568000007</v>
      </c>
      <c r="N115">
        <v>112</v>
      </c>
      <c r="P115">
        <v>1142.6016569000001</v>
      </c>
      <c r="Q115">
        <v>1</v>
      </c>
      <c r="R115">
        <v>1142.6016569000001</v>
      </c>
      <c r="T115">
        <v>112</v>
      </c>
      <c r="V115">
        <v>1592.5045998400001</v>
      </c>
      <c r="W115">
        <v>2</v>
      </c>
      <c r="X115">
        <v>796.25229992000004</v>
      </c>
      <c r="Z115">
        <v>112</v>
      </c>
      <c r="AB115">
        <v>1253.71308972</v>
      </c>
      <c r="AC115">
        <v>2</v>
      </c>
      <c r="AD115">
        <v>626.85654485999999</v>
      </c>
      <c r="AF115">
        <v>112</v>
      </c>
      <c r="AH115">
        <v>1454.7352776</v>
      </c>
      <c r="AI115">
        <v>2</v>
      </c>
      <c r="AJ115">
        <v>727.36763880000001</v>
      </c>
    </row>
    <row r="116" spans="2:36" x14ac:dyDescent="0.15">
      <c r="B116">
        <v>113</v>
      </c>
      <c r="D116">
        <v>1706.4815226800001</v>
      </c>
      <c r="E116">
        <v>3</v>
      </c>
      <c r="F116">
        <v>568.82717422666667</v>
      </c>
      <c r="H116">
        <v>113</v>
      </c>
      <c r="J116">
        <v>1451.56295768</v>
      </c>
      <c r="K116">
        <v>2</v>
      </c>
      <c r="L116">
        <v>725.78147883999998</v>
      </c>
      <c r="N116">
        <v>113</v>
      </c>
      <c r="P116">
        <v>1693.5656487200001</v>
      </c>
      <c r="Q116">
        <v>1</v>
      </c>
      <c r="R116">
        <v>1693.5656487200001</v>
      </c>
      <c r="T116">
        <v>113</v>
      </c>
      <c r="V116">
        <v>929.14984514000002</v>
      </c>
      <c r="W116">
        <v>1</v>
      </c>
      <c r="X116">
        <v>929.14984514000002</v>
      </c>
      <c r="Z116">
        <v>113</v>
      </c>
      <c r="AB116">
        <v>994.28746169999999</v>
      </c>
      <c r="AC116">
        <v>1</v>
      </c>
      <c r="AD116">
        <v>994.28746169999999</v>
      </c>
      <c r="AF116">
        <v>113</v>
      </c>
      <c r="AH116">
        <v>1364.77734844</v>
      </c>
      <c r="AI116">
        <v>1</v>
      </c>
      <c r="AJ116">
        <v>1364.77734844</v>
      </c>
    </row>
    <row r="117" spans="2:36" x14ac:dyDescent="0.15">
      <c r="B117">
        <v>114</v>
      </c>
      <c r="D117">
        <v>1458.47408322</v>
      </c>
      <c r="E117">
        <v>1</v>
      </c>
      <c r="F117">
        <v>1458.47408322</v>
      </c>
      <c r="H117">
        <v>114</v>
      </c>
      <c r="J117">
        <v>1622.75493622</v>
      </c>
      <c r="K117">
        <v>2</v>
      </c>
      <c r="L117">
        <v>811.37746811</v>
      </c>
      <c r="N117">
        <v>114</v>
      </c>
      <c r="P117">
        <v>1221.6830606200001</v>
      </c>
      <c r="Q117">
        <v>2</v>
      </c>
      <c r="R117">
        <v>610.84153031000005</v>
      </c>
      <c r="T117">
        <v>114</v>
      </c>
      <c r="V117">
        <v>1024.2061456000001</v>
      </c>
      <c r="W117">
        <v>3</v>
      </c>
      <c r="X117">
        <v>341.40204853333336</v>
      </c>
      <c r="Z117">
        <v>114</v>
      </c>
      <c r="AB117">
        <v>1034.8633807199999</v>
      </c>
      <c r="AC117">
        <v>1</v>
      </c>
      <c r="AD117">
        <v>1034.8633807199999</v>
      </c>
      <c r="AF117">
        <v>114</v>
      </c>
      <c r="AH117">
        <v>1982.6999500000002</v>
      </c>
      <c r="AI117">
        <v>1</v>
      </c>
      <c r="AJ117">
        <v>1982.6999500000002</v>
      </c>
    </row>
    <row r="118" spans="2:36" x14ac:dyDescent="0.15">
      <c r="B118">
        <v>115</v>
      </c>
      <c r="D118">
        <v>1370.3289083</v>
      </c>
      <c r="E118">
        <v>3</v>
      </c>
      <c r="F118">
        <v>456.77630276666667</v>
      </c>
      <c r="H118">
        <v>115</v>
      </c>
      <c r="J118">
        <v>1658.2169410400002</v>
      </c>
      <c r="K118">
        <v>4</v>
      </c>
      <c r="L118">
        <v>414.55423526000004</v>
      </c>
      <c r="N118">
        <v>115</v>
      </c>
      <c r="P118">
        <v>1291.0209103</v>
      </c>
      <c r="Q118">
        <v>2</v>
      </c>
      <c r="R118">
        <v>645.51045514999998</v>
      </c>
      <c r="T118">
        <v>115</v>
      </c>
      <c r="V118">
        <v>1349.82212596</v>
      </c>
      <c r="W118">
        <v>2</v>
      </c>
      <c r="X118">
        <v>674.91106298</v>
      </c>
      <c r="Z118">
        <v>115</v>
      </c>
      <c r="AB118">
        <v>2099.8925321399997</v>
      </c>
      <c r="AC118">
        <v>1</v>
      </c>
      <c r="AD118">
        <v>2099.8925321399997</v>
      </c>
      <c r="AF118">
        <v>115</v>
      </c>
      <c r="AH118">
        <v>2674.4922868399999</v>
      </c>
      <c r="AI118">
        <v>3</v>
      </c>
      <c r="AJ118">
        <v>891.49742894666667</v>
      </c>
    </row>
    <row r="119" spans="2:36" x14ac:dyDescent="0.15">
      <c r="B119">
        <v>116</v>
      </c>
      <c r="D119">
        <v>1782.95709218</v>
      </c>
      <c r="E119">
        <v>2</v>
      </c>
      <c r="F119">
        <v>891.47854609000001</v>
      </c>
      <c r="H119">
        <v>116</v>
      </c>
      <c r="J119">
        <v>2077.98284474</v>
      </c>
      <c r="K119">
        <v>1</v>
      </c>
      <c r="L119">
        <v>2077.98284474</v>
      </c>
      <c r="N119">
        <v>116</v>
      </c>
      <c r="P119">
        <v>1287.5086989599999</v>
      </c>
      <c r="Q119">
        <v>1</v>
      </c>
      <c r="R119">
        <v>1287.5086989599999</v>
      </c>
      <c r="T119">
        <v>116</v>
      </c>
      <c r="V119">
        <v>1469.0107172400001</v>
      </c>
      <c r="W119">
        <v>4</v>
      </c>
      <c r="X119">
        <v>367.25267931000002</v>
      </c>
      <c r="Z119">
        <v>116</v>
      </c>
      <c r="AB119">
        <v>1617.9499837799999</v>
      </c>
      <c r="AC119">
        <v>2</v>
      </c>
      <c r="AD119">
        <v>808.97499188999996</v>
      </c>
      <c r="AF119">
        <v>116</v>
      </c>
      <c r="AH119">
        <v>1337.6993319800001</v>
      </c>
      <c r="AI119">
        <v>1</v>
      </c>
      <c r="AJ119">
        <v>1337.6993319800001</v>
      </c>
    </row>
    <row r="120" spans="2:36" x14ac:dyDescent="0.15">
      <c r="B120">
        <v>117</v>
      </c>
      <c r="D120">
        <v>1270.6274251</v>
      </c>
      <c r="E120">
        <v>1</v>
      </c>
      <c r="F120">
        <v>1270.6274251</v>
      </c>
      <c r="H120">
        <v>117</v>
      </c>
      <c r="J120">
        <v>1196.3045012600001</v>
      </c>
      <c r="K120">
        <v>3</v>
      </c>
      <c r="L120">
        <v>398.76816708666666</v>
      </c>
      <c r="N120">
        <v>117</v>
      </c>
      <c r="P120">
        <v>1763.4699841000001</v>
      </c>
      <c r="Q120">
        <v>2</v>
      </c>
      <c r="R120">
        <v>881.73499205000007</v>
      </c>
      <c r="T120">
        <v>117</v>
      </c>
      <c r="V120">
        <v>623.02097286000003</v>
      </c>
      <c r="W120">
        <v>2</v>
      </c>
      <c r="X120">
        <v>311.51048643000001</v>
      </c>
      <c r="Z120">
        <v>117</v>
      </c>
      <c r="AB120">
        <v>2214.0492722399999</v>
      </c>
      <c r="AC120">
        <v>3</v>
      </c>
      <c r="AD120">
        <v>738.01642407999998</v>
      </c>
      <c r="AF120">
        <v>117</v>
      </c>
      <c r="AH120">
        <v>1639.9761015000001</v>
      </c>
      <c r="AI120">
        <v>3</v>
      </c>
      <c r="AJ120">
        <v>546.65870050000001</v>
      </c>
    </row>
    <row r="121" spans="2:36" x14ac:dyDescent="0.15">
      <c r="B121">
        <v>118</v>
      </c>
      <c r="D121">
        <v>1696.6246715</v>
      </c>
      <c r="E121">
        <v>2</v>
      </c>
      <c r="F121">
        <v>848.31233574999999</v>
      </c>
      <c r="H121">
        <v>118</v>
      </c>
      <c r="J121">
        <v>1105.4401949800001</v>
      </c>
      <c r="K121">
        <v>4</v>
      </c>
      <c r="L121">
        <v>276.36004874500003</v>
      </c>
      <c r="N121">
        <v>118</v>
      </c>
      <c r="P121">
        <v>1319.6850867200001</v>
      </c>
      <c r="Q121">
        <v>2</v>
      </c>
      <c r="R121">
        <v>659.84254336000004</v>
      </c>
      <c r="T121">
        <v>118</v>
      </c>
      <c r="V121">
        <v>1541.86077826</v>
      </c>
      <c r="W121">
        <v>1</v>
      </c>
      <c r="X121">
        <v>1541.86077826</v>
      </c>
      <c r="Z121">
        <v>118</v>
      </c>
      <c r="AB121">
        <v>2305.6112585999999</v>
      </c>
      <c r="AC121">
        <v>4</v>
      </c>
      <c r="AD121">
        <v>576.40281464999998</v>
      </c>
      <c r="AF121">
        <v>118</v>
      </c>
      <c r="AH121">
        <v>2508.17208532</v>
      </c>
      <c r="AI121">
        <v>4</v>
      </c>
      <c r="AJ121">
        <v>627.04302132999999</v>
      </c>
    </row>
    <row r="122" spans="2:36" x14ac:dyDescent="0.15">
      <c r="B122">
        <v>119</v>
      </c>
      <c r="D122">
        <v>1697.4177514800001</v>
      </c>
      <c r="E122">
        <v>1</v>
      </c>
      <c r="F122">
        <v>1697.4177514800001</v>
      </c>
      <c r="H122">
        <v>119</v>
      </c>
      <c r="J122">
        <v>1846.8566791400001</v>
      </c>
      <c r="K122">
        <v>2</v>
      </c>
      <c r="L122">
        <v>923.42833957000005</v>
      </c>
      <c r="N122">
        <v>119</v>
      </c>
      <c r="P122">
        <v>1255.44560834</v>
      </c>
      <c r="Q122">
        <v>1</v>
      </c>
      <c r="R122">
        <v>1255.44560834</v>
      </c>
      <c r="T122">
        <v>119</v>
      </c>
      <c r="V122">
        <v>1659.0100210200001</v>
      </c>
      <c r="W122">
        <v>1</v>
      </c>
      <c r="X122">
        <v>1659.0100210200001</v>
      </c>
      <c r="Z122">
        <v>119</v>
      </c>
      <c r="AB122">
        <v>1829.5835672399999</v>
      </c>
      <c r="AC122">
        <v>1</v>
      </c>
      <c r="AD122">
        <v>1829.5835672399999</v>
      </c>
      <c r="AF122">
        <v>119</v>
      </c>
      <c r="AH122">
        <v>1385.8506164800001</v>
      </c>
      <c r="AI122">
        <v>1</v>
      </c>
      <c r="AJ122">
        <v>1385.8506164800001</v>
      </c>
    </row>
    <row r="123" spans="2:36" x14ac:dyDescent="0.15">
      <c r="B123">
        <v>120</v>
      </c>
      <c r="D123">
        <v>1976.0154187400001</v>
      </c>
      <c r="E123">
        <v>1</v>
      </c>
      <c r="F123">
        <v>1976.0154187400001</v>
      </c>
      <c r="H123">
        <v>120</v>
      </c>
      <c r="J123">
        <v>1596.69659402</v>
      </c>
      <c r="K123">
        <v>2</v>
      </c>
      <c r="L123">
        <v>798.34829701000001</v>
      </c>
      <c r="N123">
        <v>120</v>
      </c>
      <c r="P123">
        <v>1672.37908354</v>
      </c>
      <c r="Q123">
        <v>2</v>
      </c>
      <c r="R123">
        <v>836.18954177000001</v>
      </c>
      <c r="T123">
        <v>120</v>
      </c>
      <c r="V123">
        <v>1820.5717426600002</v>
      </c>
      <c r="W123">
        <v>2</v>
      </c>
      <c r="X123">
        <v>910.28587133000008</v>
      </c>
      <c r="Z123">
        <v>120</v>
      </c>
      <c r="AB123">
        <v>1820.3563903199999</v>
      </c>
      <c r="AC123">
        <v>1</v>
      </c>
      <c r="AD123">
        <v>1820.3563903199999</v>
      </c>
      <c r="AF123">
        <v>120</v>
      </c>
      <c r="AH123">
        <v>2648.4339446399999</v>
      </c>
      <c r="AI123">
        <v>2</v>
      </c>
      <c r="AJ123">
        <v>1324.21697232</v>
      </c>
    </row>
    <row r="124" spans="2:36" x14ac:dyDescent="0.15">
      <c r="B124">
        <v>121</v>
      </c>
      <c r="D124">
        <v>1165.9408677400002</v>
      </c>
      <c r="E124">
        <v>2</v>
      </c>
      <c r="F124">
        <v>582.97043387000008</v>
      </c>
      <c r="H124">
        <v>121</v>
      </c>
      <c r="J124">
        <v>1593.7508683800002</v>
      </c>
      <c r="K124">
        <v>1</v>
      </c>
      <c r="L124">
        <v>1593.7508683800002</v>
      </c>
      <c r="N124">
        <v>121</v>
      </c>
      <c r="P124">
        <v>1439.4401637000001</v>
      </c>
      <c r="Q124">
        <v>2</v>
      </c>
      <c r="R124">
        <v>719.72008185000004</v>
      </c>
      <c r="T124">
        <v>121</v>
      </c>
      <c r="V124">
        <v>1213.4123694</v>
      </c>
      <c r="W124">
        <v>3</v>
      </c>
      <c r="X124">
        <v>404.47078979999998</v>
      </c>
      <c r="Z124">
        <v>121</v>
      </c>
      <c r="AB124">
        <v>2287.5117961799997</v>
      </c>
      <c r="AC124">
        <v>2</v>
      </c>
      <c r="AD124">
        <v>1143.7558980899998</v>
      </c>
      <c r="AF124">
        <v>121</v>
      </c>
      <c r="AH124">
        <v>2630.1931051000001</v>
      </c>
      <c r="AI124">
        <v>2</v>
      </c>
      <c r="AJ124">
        <v>1315.0965525500001</v>
      </c>
    </row>
    <row r="125" spans="2:36" x14ac:dyDescent="0.15">
      <c r="B125">
        <v>122</v>
      </c>
      <c r="D125">
        <v>1418.5934899400002</v>
      </c>
      <c r="E125">
        <v>1</v>
      </c>
      <c r="F125">
        <v>1418.5934899400002</v>
      </c>
      <c r="H125">
        <v>122</v>
      </c>
      <c r="J125">
        <v>1555.2298407800001</v>
      </c>
      <c r="K125">
        <v>2</v>
      </c>
      <c r="L125">
        <v>777.61492039000007</v>
      </c>
      <c r="N125">
        <v>122</v>
      </c>
      <c r="P125">
        <v>1159.93611932</v>
      </c>
      <c r="Q125">
        <v>2</v>
      </c>
      <c r="R125">
        <v>579.96805965999999</v>
      </c>
      <c r="T125">
        <v>122</v>
      </c>
      <c r="V125">
        <v>1186.7875415000001</v>
      </c>
      <c r="W125">
        <v>3</v>
      </c>
      <c r="X125">
        <v>395.59584716666672</v>
      </c>
      <c r="Z125">
        <v>122</v>
      </c>
      <c r="AB125">
        <v>1180.3688629199999</v>
      </c>
      <c r="AC125">
        <v>1</v>
      </c>
      <c r="AD125">
        <v>1180.3688629199999</v>
      </c>
      <c r="AF125">
        <v>122</v>
      </c>
      <c r="AH125">
        <v>2442.2331498399999</v>
      </c>
      <c r="AI125">
        <v>4</v>
      </c>
      <c r="AJ125">
        <v>610.55828745999997</v>
      </c>
    </row>
    <row r="126" spans="2:36" x14ac:dyDescent="0.15">
      <c r="B126">
        <v>123</v>
      </c>
      <c r="D126">
        <v>804.86288256</v>
      </c>
      <c r="E126">
        <v>1</v>
      </c>
      <c r="F126">
        <v>804.86288256</v>
      </c>
      <c r="H126">
        <v>123</v>
      </c>
      <c r="J126">
        <v>2201.1368359200001</v>
      </c>
      <c r="K126">
        <v>3</v>
      </c>
      <c r="L126">
        <v>733.71227864000002</v>
      </c>
      <c r="N126">
        <v>123</v>
      </c>
      <c r="P126">
        <v>1148.60640532</v>
      </c>
      <c r="Q126">
        <v>2</v>
      </c>
      <c r="R126">
        <v>574.30320266000001</v>
      </c>
      <c r="T126">
        <v>123</v>
      </c>
      <c r="V126">
        <v>1312.5473669</v>
      </c>
      <c r="W126">
        <v>2</v>
      </c>
      <c r="X126">
        <v>656.27368345000002</v>
      </c>
      <c r="Z126">
        <v>123</v>
      </c>
      <c r="AB126">
        <v>1814.5598304599998</v>
      </c>
      <c r="AC126">
        <v>3</v>
      </c>
      <c r="AD126">
        <v>604.85327681999991</v>
      </c>
      <c r="AF126">
        <v>123</v>
      </c>
      <c r="AH126">
        <v>2310.0153874600001</v>
      </c>
      <c r="AI126">
        <v>4</v>
      </c>
      <c r="AJ126">
        <v>577.50384686500001</v>
      </c>
    </row>
    <row r="127" spans="2:36" x14ac:dyDescent="0.15">
      <c r="B127">
        <v>124</v>
      </c>
      <c r="D127">
        <v>2060.9882737400003</v>
      </c>
      <c r="E127">
        <v>3</v>
      </c>
      <c r="F127">
        <v>686.99609124666677</v>
      </c>
      <c r="H127">
        <v>124</v>
      </c>
      <c r="J127">
        <v>1148.71970246</v>
      </c>
      <c r="K127">
        <v>3</v>
      </c>
      <c r="L127">
        <v>382.90656748666669</v>
      </c>
      <c r="T127">
        <v>124</v>
      </c>
      <c r="V127">
        <v>1630.7990331600001</v>
      </c>
      <c r="W127">
        <v>2</v>
      </c>
      <c r="X127">
        <v>815.39951658000007</v>
      </c>
      <c r="Z127">
        <v>124</v>
      </c>
      <c r="AB127">
        <v>1745.1194092799999</v>
      </c>
      <c r="AC127">
        <v>4</v>
      </c>
      <c r="AD127">
        <v>436.27985231999997</v>
      </c>
      <c r="AF127">
        <v>124</v>
      </c>
      <c r="AG127" s="17" t="s">
        <v>63</v>
      </c>
      <c r="AH127">
        <v>1726.9883050200001</v>
      </c>
      <c r="AI127">
        <v>4</v>
      </c>
      <c r="AJ127">
        <v>431.74707625500002</v>
      </c>
    </row>
    <row r="128" spans="2:36" x14ac:dyDescent="0.15">
      <c r="B128">
        <v>125</v>
      </c>
      <c r="D128">
        <v>3021.8613180800003</v>
      </c>
      <c r="E128">
        <v>2</v>
      </c>
      <c r="F128">
        <v>1510.9306590400001</v>
      </c>
      <c r="H128">
        <v>125</v>
      </c>
      <c r="J128">
        <v>1197.09758124</v>
      </c>
      <c r="K128">
        <v>4</v>
      </c>
      <c r="L128">
        <v>299.27439530999999</v>
      </c>
      <c r="O128"/>
      <c r="T128">
        <v>125</v>
      </c>
      <c r="V128">
        <v>2184.5954534800003</v>
      </c>
      <c r="W128">
        <v>1</v>
      </c>
      <c r="X128">
        <v>2184.5954534800003</v>
      </c>
      <c r="Z128">
        <v>125</v>
      </c>
      <c r="AB128">
        <v>1845.1987897199999</v>
      </c>
      <c r="AC128">
        <v>2</v>
      </c>
      <c r="AD128">
        <v>922.59939485999996</v>
      </c>
      <c r="AF128">
        <v>125</v>
      </c>
      <c r="AH128">
        <v>2214.0527098800003</v>
      </c>
      <c r="AI128">
        <v>2</v>
      </c>
      <c r="AJ128">
        <v>1107.0263549400001</v>
      </c>
    </row>
    <row r="129" spans="2:36" x14ac:dyDescent="0.15">
      <c r="B129">
        <v>126</v>
      </c>
      <c r="D129">
        <v>1513.6497904</v>
      </c>
      <c r="E129">
        <v>1</v>
      </c>
      <c r="F129">
        <v>1513.6497904</v>
      </c>
      <c r="H129">
        <v>126</v>
      </c>
      <c r="J129">
        <v>1196.9842841</v>
      </c>
      <c r="K129">
        <v>3</v>
      </c>
      <c r="L129">
        <v>398.99476136666664</v>
      </c>
      <c r="P129">
        <v>1449.4950545962599</v>
      </c>
      <c r="Q129">
        <v>1.6422764227642277</v>
      </c>
      <c r="R129">
        <v>1055.7125757462329</v>
      </c>
      <c r="T129">
        <v>126</v>
      </c>
      <c r="V129">
        <v>1943.72573384</v>
      </c>
      <c r="W129">
        <v>2</v>
      </c>
      <c r="X129">
        <v>971.86286691999999</v>
      </c>
      <c r="Z129">
        <v>126</v>
      </c>
      <c r="AB129">
        <v>1018.42007826</v>
      </c>
      <c r="AC129">
        <v>1</v>
      </c>
      <c r="AD129">
        <v>1018.42007826</v>
      </c>
      <c r="AF129">
        <v>126</v>
      </c>
      <c r="AH129">
        <v>1138.2963655800002</v>
      </c>
      <c r="AI129">
        <v>1</v>
      </c>
      <c r="AJ129">
        <v>1138.2963655800002</v>
      </c>
    </row>
    <row r="130" spans="2:36" x14ac:dyDescent="0.15">
      <c r="B130">
        <v>127</v>
      </c>
      <c r="D130">
        <v>1091.27805248</v>
      </c>
      <c r="E130">
        <v>2</v>
      </c>
      <c r="F130">
        <v>545.63902624000002</v>
      </c>
      <c r="H130">
        <v>127</v>
      </c>
      <c r="J130">
        <v>1702.7427170600001</v>
      </c>
      <c r="K130">
        <v>3</v>
      </c>
      <c r="L130">
        <v>567.58090568666671</v>
      </c>
      <c r="T130">
        <v>127</v>
      </c>
      <c r="V130">
        <v>1899.7664435200002</v>
      </c>
      <c r="W130">
        <v>1</v>
      </c>
      <c r="X130">
        <v>1899.7664435200002</v>
      </c>
      <c r="Z130">
        <v>127</v>
      </c>
      <c r="AB130">
        <v>2446.1482609199998</v>
      </c>
      <c r="AC130">
        <v>2</v>
      </c>
      <c r="AD130">
        <v>1223.0741304599999</v>
      </c>
      <c r="AF130">
        <v>127</v>
      </c>
      <c r="AH130">
        <v>1644.0547985400001</v>
      </c>
      <c r="AI130">
        <v>3</v>
      </c>
      <c r="AJ130">
        <v>548.01826618000007</v>
      </c>
    </row>
    <row r="131" spans="2:36" x14ac:dyDescent="0.15">
      <c r="B131">
        <v>128</v>
      </c>
      <c r="D131">
        <v>1500.73391644</v>
      </c>
      <c r="E131">
        <v>2</v>
      </c>
      <c r="F131">
        <v>750.36695822000001</v>
      </c>
      <c r="H131">
        <v>128</v>
      </c>
      <c r="I131" s="17" t="s">
        <v>73</v>
      </c>
      <c r="J131">
        <v>1430.60298678</v>
      </c>
      <c r="K131">
        <v>1</v>
      </c>
      <c r="L131">
        <v>1430.60298678</v>
      </c>
      <c r="T131">
        <v>128</v>
      </c>
      <c r="V131">
        <v>1093.317401</v>
      </c>
      <c r="W131">
        <v>1</v>
      </c>
      <c r="X131">
        <v>1093.317401</v>
      </c>
      <c r="Z131">
        <v>128</v>
      </c>
      <c r="AB131">
        <v>1637.2324176</v>
      </c>
      <c r="AC131">
        <v>2</v>
      </c>
      <c r="AD131">
        <v>818.61620879999998</v>
      </c>
      <c r="AF131">
        <v>128</v>
      </c>
      <c r="AH131">
        <v>1677.4774548400001</v>
      </c>
      <c r="AI131">
        <v>1</v>
      </c>
      <c r="AJ131">
        <v>1677.4774548400001</v>
      </c>
    </row>
    <row r="132" spans="2:36" x14ac:dyDescent="0.15">
      <c r="B132">
        <v>129</v>
      </c>
      <c r="D132">
        <v>1299.85808722</v>
      </c>
      <c r="E132">
        <v>1</v>
      </c>
      <c r="F132">
        <v>1299.85808722</v>
      </c>
      <c r="H132">
        <v>129</v>
      </c>
      <c r="J132">
        <v>1326.4829151200001</v>
      </c>
      <c r="K132">
        <v>3</v>
      </c>
      <c r="L132">
        <v>442.16097170666671</v>
      </c>
      <c r="T132">
        <v>129</v>
      </c>
      <c r="U132" t="s">
        <v>457</v>
      </c>
      <c r="V132">
        <v>1452.5826319400001</v>
      </c>
      <c r="W132">
        <v>1</v>
      </c>
      <c r="X132">
        <v>1452.5826319400001</v>
      </c>
      <c r="Z132">
        <v>129</v>
      </c>
      <c r="AB132">
        <v>1796.69696232</v>
      </c>
      <c r="AC132">
        <v>2</v>
      </c>
      <c r="AD132">
        <v>898.34848116000001</v>
      </c>
      <c r="AF132">
        <v>129</v>
      </c>
      <c r="AH132">
        <v>1563.27393772</v>
      </c>
      <c r="AI132">
        <v>2</v>
      </c>
      <c r="AJ132">
        <v>781.63696886000002</v>
      </c>
    </row>
    <row r="133" spans="2:36" x14ac:dyDescent="0.15">
      <c r="B133">
        <v>130</v>
      </c>
      <c r="D133">
        <v>1031.003974</v>
      </c>
      <c r="E133">
        <v>3</v>
      </c>
      <c r="F133">
        <v>343.6679913333333</v>
      </c>
      <c r="H133">
        <v>130</v>
      </c>
      <c r="J133">
        <v>1772.5337553000002</v>
      </c>
      <c r="K133">
        <v>2</v>
      </c>
      <c r="L133">
        <v>886.26687765000008</v>
      </c>
      <c r="T133">
        <v>130</v>
      </c>
      <c r="V133">
        <v>1015.82215724</v>
      </c>
      <c r="W133">
        <v>1</v>
      </c>
      <c r="X133">
        <v>1015.82215724</v>
      </c>
      <c r="Z133">
        <v>130</v>
      </c>
      <c r="AB133">
        <v>1144.99801806</v>
      </c>
      <c r="AC133">
        <v>1</v>
      </c>
      <c r="AD133">
        <v>1144.99801806</v>
      </c>
      <c r="AF133">
        <v>130</v>
      </c>
      <c r="AH133">
        <v>2050.678234</v>
      </c>
      <c r="AI133">
        <v>2</v>
      </c>
      <c r="AJ133">
        <v>1025.339117</v>
      </c>
    </row>
    <row r="134" spans="2:36" x14ac:dyDescent="0.15">
      <c r="B134">
        <v>131</v>
      </c>
      <c r="D134">
        <v>1238.1111459200001</v>
      </c>
      <c r="E134">
        <v>2</v>
      </c>
      <c r="F134">
        <v>619.05557296000006</v>
      </c>
      <c r="H134">
        <v>131</v>
      </c>
      <c r="J134">
        <v>1934.09547694</v>
      </c>
      <c r="K134">
        <v>2</v>
      </c>
      <c r="L134">
        <v>967.04773847000001</v>
      </c>
      <c r="T134">
        <v>131</v>
      </c>
      <c r="V134">
        <v>1970.4638588800001</v>
      </c>
      <c r="W134">
        <v>4</v>
      </c>
      <c r="X134">
        <v>492.61596472000002</v>
      </c>
      <c r="Z134">
        <v>131</v>
      </c>
      <c r="AB134">
        <v>2003.3620658999998</v>
      </c>
      <c r="AC134">
        <v>4</v>
      </c>
      <c r="AD134">
        <v>500.84051647499996</v>
      </c>
      <c r="AF134">
        <v>131</v>
      </c>
      <c r="AH134">
        <v>1953.5825850200001</v>
      </c>
      <c r="AI134">
        <v>1</v>
      </c>
      <c r="AJ134">
        <v>1953.5825850200001</v>
      </c>
    </row>
    <row r="135" spans="2:36" x14ac:dyDescent="0.15">
      <c r="B135">
        <v>132</v>
      </c>
      <c r="D135">
        <v>794.09965426000008</v>
      </c>
      <c r="E135">
        <v>1</v>
      </c>
      <c r="F135">
        <v>794.09965426000008</v>
      </c>
      <c r="H135">
        <v>132</v>
      </c>
      <c r="J135">
        <v>2443.02622982</v>
      </c>
      <c r="K135">
        <v>1</v>
      </c>
      <c r="L135">
        <v>2443.02622982</v>
      </c>
      <c r="T135">
        <v>132</v>
      </c>
      <c r="V135">
        <v>1821.1382283600001</v>
      </c>
      <c r="W135">
        <v>3</v>
      </c>
      <c r="X135">
        <v>607.04607612000007</v>
      </c>
      <c r="Z135">
        <v>132</v>
      </c>
      <c r="AB135">
        <v>1682.8951136399999</v>
      </c>
      <c r="AC135">
        <v>1</v>
      </c>
      <c r="AD135">
        <v>1682.8951136399999</v>
      </c>
      <c r="AF135">
        <v>132</v>
      </c>
      <c r="AH135">
        <v>3013.02414116</v>
      </c>
      <c r="AI135">
        <v>2</v>
      </c>
      <c r="AJ135">
        <v>1506.51207058</v>
      </c>
    </row>
    <row r="136" spans="2:36" x14ac:dyDescent="0.15">
      <c r="B136">
        <v>133</v>
      </c>
      <c r="D136">
        <v>851.54130424000004</v>
      </c>
      <c r="E136">
        <v>1</v>
      </c>
      <c r="F136">
        <v>851.54130424000004</v>
      </c>
      <c r="H136">
        <v>133</v>
      </c>
      <c r="J136">
        <v>2272.6273312600001</v>
      </c>
      <c r="K136">
        <v>1</v>
      </c>
      <c r="L136">
        <v>2272.6273312600001</v>
      </c>
      <c r="T136">
        <v>133</v>
      </c>
      <c r="V136">
        <v>1204.23530106</v>
      </c>
      <c r="W136">
        <v>1</v>
      </c>
      <c r="X136">
        <v>1204.23530106</v>
      </c>
      <c r="Z136">
        <v>133</v>
      </c>
      <c r="AA136" s="17" t="s">
        <v>69</v>
      </c>
      <c r="AB136">
        <v>3167.6425177799997</v>
      </c>
      <c r="AC136">
        <v>3</v>
      </c>
      <c r="AD136">
        <v>1055.8808392599999</v>
      </c>
      <c r="AF136">
        <v>133</v>
      </c>
      <c r="AH136">
        <v>1541.86077826</v>
      </c>
      <c r="AI136">
        <v>1</v>
      </c>
      <c r="AJ136">
        <v>1541.86077826</v>
      </c>
    </row>
    <row r="137" spans="2:36" x14ac:dyDescent="0.15">
      <c r="B137">
        <v>134</v>
      </c>
      <c r="D137">
        <v>731.78622726000003</v>
      </c>
      <c r="E137">
        <v>2</v>
      </c>
      <c r="F137">
        <v>365.89311363000002</v>
      </c>
      <c r="H137">
        <v>134</v>
      </c>
      <c r="J137">
        <v>2253.3668174600002</v>
      </c>
      <c r="K137">
        <v>2</v>
      </c>
      <c r="L137">
        <v>1126.6834087300001</v>
      </c>
      <c r="T137">
        <v>134</v>
      </c>
      <c r="V137">
        <v>1510.47747048</v>
      </c>
      <c r="W137">
        <v>3</v>
      </c>
      <c r="X137">
        <v>503.49249015999999</v>
      </c>
      <c r="Z137">
        <v>134</v>
      </c>
      <c r="AB137">
        <v>2414.0897359800001</v>
      </c>
      <c r="AC137">
        <v>3</v>
      </c>
      <c r="AD137">
        <v>804.69657866</v>
      </c>
      <c r="AF137">
        <v>134</v>
      </c>
      <c r="AH137">
        <v>2338.4529696</v>
      </c>
      <c r="AI137">
        <v>2</v>
      </c>
      <c r="AJ137">
        <v>1169.2264848</v>
      </c>
    </row>
    <row r="138" spans="2:36" x14ac:dyDescent="0.15">
      <c r="B138">
        <v>135</v>
      </c>
      <c r="C138" s="17" t="s">
        <v>78</v>
      </c>
      <c r="D138">
        <v>1734.80580768</v>
      </c>
      <c r="E138">
        <v>1</v>
      </c>
      <c r="F138">
        <v>1734.80580768</v>
      </c>
      <c r="H138">
        <v>135</v>
      </c>
      <c r="J138">
        <v>1827.25627392</v>
      </c>
      <c r="K138">
        <v>1</v>
      </c>
      <c r="L138">
        <v>1827.25627392</v>
      </c>
      <c r="T138">
        <v>135</v>
      </c>
      <c r="V138">
        <v>1399.89946184</v>
      </c>
      <c r="W138">
        <v>1</v>
      </c>
      <c r="X138">
        <v>1399.89946184</v>
      </c>
      <c r="Z138">
        <v>135</v>
      </c>
      <c r="AB138">
        <v>1644.09365172</v>
      </c>
      <c r="AC138">
        <v>3</v>
      </c>
      <c r="AD138">
        <v>548.03121724000005</v>
      </c>
      <c r="AF138">
        <v>135</v>
      </c>
      <c r="AH138">
        <v>1345.6301317800001</v>
      </c>
      <c r="AI138">
        <v>2</v>
      </c>
      <c r="AJ138">
        <v>672.81506589000003</v>
      </c>
    </row>
    <row r="139" spans="2:36" x14ac:dyDescent="0.15">
      <c r="B139">
        <v>136</v>
      </c>
      <c r="D139">
        <v>2734.9929596000002</v>
      </c>
      <c r="E139">
        <v>4</v>
      </c>
      <c r="F139">
        <v>683.74823990000004</v>
      </c>
      <c r="H139">
        <v>136</v>
      </c>
      <c r="J139">
        <v>2062.9143251200003</v>
      </c>
      <c r="K139">
        <v>1</v>
      </c>
      <c r="L139">
        <v>2062.9143251200003</v>
      </c>
      <c r="T139">
        <v>136</v>
      </c>
      <c r="V139">
        <v>1009.36422026</v>
      </c>
      <c r="W139">
        <v>1</v>
      </c>
      <c r="X139">
        <v>1009.36422026</v>
      </c>
      <c r="Z139">
        <v>136</v>
      </c>
      <c r="AB139">
        <v>3426.94984866</v>
      </c>
      <c r="AC139">
        <v>4</v>
      </c>
      <c r="AD139">
        <v>856.73746216500001</v>
      </c>
      <c r="AF139">
        <v>136</v>
      </c>
      <c r="AH139">
        <v>1775.3661838</v>
      </c>
      <c r="AI139">
        <v>2</v>
      </c>
      <c r="AJ139">
        <v>887.68309190000002</v>
      </c>
    </row>
    <row r="140" spans="2:36" x14ac:dyDescent="0.15">
      <c r="B140">
        <v>137</v>
      </c>
      <c r="D140">
        <v>1550.0181723400001</v>
      </c>
      <c r="E140">
        <v>2</v>
      </c>
      <c r="F140">
        <v>775.00908617000005</v>
      </c>
      <c r="H140">
        <v>137</v>
      </c>
      <c r="J140">
        <v>1732.0866763200002</v>
      </c>
      <c r="K140">
        <v>1</v>
      </c>
      <c r="L140">
        <v>1732.0866763200002</v>
      </c>
      <c r="T140">
        <v>137</v>
      </c>
      <c r="V140">
        <v>1138.5229598600001</v>
      </c>
      <c r="W140">
        <v>3</v>
      </c>
      <c r="X140">
        <v>379.50765328666671</v>
      </c>
      <c r="Z140">
        <v>137</v>
      </c>
      <c r="AB140">
        <v>1448.0752907399999</v>
      </c>
      <c r="AC140">
        <v>2</v>
      </c>
      <c r="AD140">
        <v>724.03764536999995</v>
      </c>
      <c r="AF140">
        <v>137</v>
      </c>
      <c r="AH140">
        <v>1711.01340828</v>
      </c>
      <c r="AI140">
        <v>3</v>
      </c>
      <c r="AJ140">
        <v>570.33780276000005</v>
      </c>
    </row>
    <row r="141" spans="2:36" x14ac:dyDescent="0.15">
      <c r="B141">
        <v>138</v>
      </c>
      <c r="D141">
        <v>2074.2440391200003</v>
      </c>
      <c r="E141">
        <v>1</v>
      </c>
      <c r="F141">
        <v>2074.2440391200003</v>
      </c>
      <c r="H141">
        <v>138</v>
      </c>
      <c r="J141">
        <v>1889.5697009200001</v>
      </c>
      <c r="K141">
        <v>1</v>
      </c>
      <c r="L141">
        <v>1889.5697009200001</v>
      </c>
      <c r="T141">
        <v>138</v>
      </c>
      <c r="V141">
        <v>980.92663812000001</v>
      </c>
      <c r="W141">
        <v>1</v>
      </c>
      <c r="X141">
        <v>980.92663812000001</v>
      </c>
      <c r="Z141">
        <v>138</v>
      </c>
      <c r="AB141">
        <v>2065.3497672600001</v>
      </c>
      <c r="AC141">
        <v>2</v>
      </c>
      <c r="AD141">
        <v>1032.6748836300001</v>
      </c>
      <c r="AF141">
        <v>138</v>
      </c>
      <c r="AH141">
        <v>1256.6918768800001</v>
      </c>
      <c r="AI141">
        <v>2</v>
      </c>
      <c r="AJ141">
        <v>628.34593844000005</v>
      </c>
    </row>
    <row r="142" spans="2:36" x14ac:dyDescent="0.15">
      <c r="B142">
        <v>139</v>
      </c>
      <c r="D142">
        <v>3126.7744697200001</v>
      </c>
      <c r="E142">
        <v>2</v>
      </c>
      <c r="F142">
        <v>1563.38723486</v>
      </c>
      <c r="H142">
        <v>139</v>
      </c>
      <c r="J142">
        <v>2330.6354669400002</v>
      </c>
      <c r="K142">
        <v>1</v>
      </c>
      <c r="L142">
        <v>2330.6354669400002</v>
      </c>
      <c r="T142">
        <v>139</v>
      </c>
      <c r="V142">
        <v>1752.5934586600001</v>
      </c>
      <c r="W142">
        <v>2</v>
      </c>
      <c r="X142">
        <v>876.29672933000006</v>
      </c>
      <c r="Z142">
        <v>139</v>
      </c>
      <c r="AB142">
        <v>1400.40154332</v>
      </c>
      <c r="AC142">
        <v>2</v>
      </c>
      <c r="AD142">
        <v>700.20077165999999</v>
      </c>
      <c r="AF142">
        <v>139</v>
      </c>
      <c r="AH142">
        <v>1759.8444756200001</v>
      </c>
      <c r="AI142">
        <v>1</v>
      </c>
      <c r="AJ142">
        <v>1759.8444756200001</v>
      </c>
    </row>
    <row r="143" spans="2:36" x14ac:dyDescent="0.15">
      <c r="B143">
        <v>140</v>
      </c>
      <c r="D143">
        <v>1550.58465804</v>
      </c>
      <c r="E143">
        <v>2</v>
      </c>
      <c r="F143">
        <v>775.29232902000001</v>
      </c>
      <c r="H143">
        <v>140</v>
      </c>
      <c r="J143">
        <v>1912.22912892</v>
      </c>
      <c r="K143">
        <v>1</v>
      </c>
      <c r="L143">
        <v>1912.22912892</v>
      </c>
      <c r="T143">
        <v>140</v>
      </c>
      <c r="V143">
        <v>1360.0188685600001</v>
      </c>
      <c r="W143">
        <v>2</v>
      </c>
      <c r="X143">
        <v>680.00943428000005</v>
      </c>
      <c r="Z143">
        <v>140</v>
      </c>
      <c r="AB143">
        <v>2847.0572683800001</v>
      </c>
      <c r="AC143">
        <v>1</v>
      </c>
      <c r="AD143">
        <v>2847.0572683800001</v>
      </c>
      <c r="AF143">
        <v>140</v>
      </c>
      <c r="AH143">
        <v>1275.2726078400001</v>
      </c>
      <c r="AI143">
        <v>1</v>
      </c>
      <c r="AJ143">
        <v>1275.2726078400001</v>
      </c>
    </row>
    <row r="144" spans="2:36" x14ac:dyDescent="0.15">
      <c r="B144">
        <v>141</v>
      </c>
      <c r="D144">
        <v>2941.6469429600002</v>
      </c>
      <c r="E144">
        <v>2</v>
      </c>
      <c r="F144">
        <v>1470.8234714800001</v>
      </c>
      <c r="H144">
        <v>141</v>
      </c>
      <c r="J144">
        <v>1131.95172574</v>
      </c>
      <c r="K144">
        <v>1</v>
      </c>
      <c r="L144">
        <v>1131.95172574</v>
      </c>
      <c r="T144">
        <v>141</v>
      </c>
      <c r="V144">
        <v>654.40428064000002</v>
      </c>
      <c r="W144">
        <v>1</v>
      </c>
      <c r="X144">
        <v>654.40428064000002</v>
      </c>
      <c r="Z144">
        <v>141</v>
      </c>
      <c r="AB144">
        <v>2677.6557638999998</v>
      </c>
      <c r="AC144">
        <v>2</v>
      </c>
      <c r="AD144">
        <v>1338.8278819499999</v>
      </c>
      <c r="AF144">
        <v>141</v>
      </c>
      <c r="AH144">
        <v>1546.2793667200001</v>
      </c>
      <c r="AI144">
        <v>1</v>
      </c>
      <c r="AJ144">
        <v>1546.2793667200001</v>
      </c>
    </row>
    <row r="145" spans="2:36" x14ac:dyDescent="0.15">
      <c r="B145">
        <v>142</v>
      </c>
      <c r="D145">
        <v>1490.5371738400002</v>
      </c>
      <c r="E145">
        <v>2</v>
      </c>
      <c r="F145">
        <v>745.26858692000008</v>
      </c>
      <c r="H145">
        <v>142</v>
      </c>
      <c r="J145">
        <v>1619.35602202</v>
      </c>
      <c r="K145">
        <v>2</v>
      </c>
      <c r="L145">
        <v>809.67801100999998</v>
      </c>
      <c r="T145">
        <v>142</v>
      </c>
      <c r="V145">
        <v>1441.93270078</v>
      </c>
      <c r="W145">
        <v>1</v>
      </c>
      <c r="X145">
        <v>1441.93270078</v>
      </c>
      <c r="Z145">
        <v>142</v>
      </c>
      <c r="AB145">
        <v>1982.4234721199998</v>
      </c>
      <c r="AC145">
        <v>2</v>
      </c>
      <c r="AD145">
        <v>991.21173605999991</v>
      </c>
      <c r="AF145">
        <v>142</v>
      </c>
      <c r="AH145">
        <v>2235.0126807800002</v>
      </c>
      <c r="AI145">
        <v>2</v>
      </c>
      <c r="AJ145">
        <v>1117.5063403900001</v>
      </c>
    </row>
    <row r="146" spans="2:36" x14ac:dyDescent="0.15">
      <c r="B146">
        <v>143</v>
      </c>
      <c r="D146">
        <v>1966.6117561200001</v>
      </c>
      <c r="E146">
        <v>1</v>
      </c>
      <c r="F146">
        <v>1966.6117561200001</v>
      </c>
      <c r="H146">
        <v>143</v>
      </c>
      <c r="J146">
        <v>2601.7555229600002</v>
      </c>
      <c r="K146">
        <v>2</v>
      </c>
      <c r="L146">
        <v>1300.8777614800001</v>
      </c>
      <c r="T146">
        <v>143</v>
      </c>
      <c r="V146">
        <v>1428.6769354</v>
      </c>
      <c r="W146">
        <v>1</v>
      </c>
      <c r="X146">
        <v>1428.6769354</v>
      </c>
      <c r="Z146">
        <v>143</v>
      </c>
      <c r="AB146">
        <v>3346.0346049</v>
      </c>
      <c r="AC146">
        <v>4</v>
      </c>
      <c r="AD146">
        <v>836.50865122499999</v>
      </c>
      <c r="AF146">
        <v>143</v>
      </c>
      <c r="AH146">
        <v>2019.18162908</v>
      </c>
      <c r="AI146">
        <v>4</v>
      </c>
      <c r="AJ146">
        <v>504.79540727</v>
      </c>
    </row>
    <row r="147" spans="2:36" x14ac:dyDescent="0.15">
      <c r="B147">
        <v>144</v>
      </c>
      <c r="D147">
        <v>3841.7927202600004</v>
      </c>
      <c r="E147">
        <v>1</v>
      </c>
      <c r="F147">
        <v>3841.7927202600004</v>
      </c>
      <c r="H147">
        <v>144</v>
      </c>
      <c r="J147">
        <v>1199.8167126000001</v>
      </c>
      <c r="K147">
        <v>2</v>
      </c>
      <c r="L147">
        <v>599.90835630000004</v>
      </c>
      <c r="T147">
        <v>144</v>
      </c>
      <c r="V147">
        <v>2629.85321368</v>
      </c>
      <c r="W147">
        <v>1</v>
      </c>
      <c r="X147">
        <v>2629.85321368</v>
      </c>
      <c r="Z147">
        <v>144</v>
      </c>
      <c r="AB147">
        <v>3170.7182434199999</v>
      </c>
      <c r="AC147">
        <v>4</v>
      </c>
      <c r="AD147">
        <v>792.67956085499998</v>
      </c>
      <c r="AF147">
        <v>144</v>
      </c>
      <c r="AH147">
        <v>2159.8966769600001</v>
      </c>
      <c r="AI147">
        <v>3</v>
      </c>
      <c r="AJ147">
        <v>719.96555898666668</v>
      </c>
    </row>
    <row r="148" spans="2:36" x14ac:dyDescent="0.15">
      <c r="B148">
        <v>145</v>
      </c>
      <c r="D148">
        <v>3147.8477377600002</v>
      </c>
      <c r="E148">
        <v>1</v>
      </c>
      <c r="F148">
        <v>3147.8477377600002</v>
      </c>
      <c r="H148">
        <v>145</v>
      </c>
      <c r="J148">
        <v>2535.70329034</v>
      </c>
      <c r="K148">
        <v>2</v>
      </c>
      <c r="L148">
        <v>1267.85164517</v>
      </c>
      <c r="T148">
        <v>145</v>
      </c>
      <c r="V148">
        <v>811.32081954</v>
      </c>
      <c r="W148">
        <v>1</v>
      </c>
      <c r="X148">
        <v>811.32081954</v>
      </c>
      <c r="Z148">
        <v>145</v>
      </c>
      <c r="AB148">
        <v>2136.0914569799997</v>
      </c>
      <c r="AC148">
        <v>2</v>
      </c>
      <c r="AD148">
        <v>1068.0457284899999</v>
      </c>
      <c r="AF148">
        <v>145</v>
      </c>
      <c r="AH148">
        <v>2410.0567620800002</v>
      </c>
      <c r="AI148">
        <v>2</v>
      </c>
      <c r="AJ148">
        <v>1205.0283810400001</v>
      </c>
    </row>
    <row r="149" spans="2:36" x14ac:dyDescent="0.15">
      <c r="B149">
        <v>146</v>
      </c>
      <c r="D149">
        <v>2440.5336927399999</v>
      </c>
      <c r="E149">
        <v>4</v>
      </c>
      <c r="F149">
        <v>610.13342318499997</v>
      </c>
      <c r="H149">
        <v>146</v>
      </c>
      <c r="J149">
        <v>3358.1272296000002</v>
      </c>
      <c r="K149">
        <v>3</v>
      </c>
      <c r="L149">
        <v>1119.3757432</v>
      </c>
      <c r="T149">
        <v>146</v>
      </c>
      <c r="V149">
        <v>2015.44282346</v>
      </c>
      <c r="W149">
        <v>2</v>
      </c>
      <c r="X149">
        <v>1007.72141173</v>
      </c>
      <c r="Z149">
        <v>146</v>
      </c>
      <c r="AB149">
        <v>2827.5382402800001</v>
      </c>
      <c r="AC149">
        <v>5</v>
      </c>
      <c r="AD149">
        <v>565.50764805599999</v>
      </c>
      <c r="AF149">
        <v>146</v>
      </c>
      <c r="AH149">
        <v>2232.1802522799999</v>
      </c>
      <c r="AI149">
        <v>2</v>
      </c>
      <c r="AJ149">
        <v>1116.0901261399999</v>
      </c>
    </row>
    <row r="150" spans="2:36" x14ac:dyDescent="0.15">
      <c r="B150">
        <v>147</v>
      </c>
      <c r="D150">
        <v>2573.7711293800003</v>
      </c>
      <c r="E150">
        <v>2</v>
      </c>
      <c r="F150">
        <v>1286.8855646900001</v>
      </c>
      <c r="H150">
        <v>147</v>
      </c>
      <c r="J150">
        <v>1442.7257807600001</v>
      </c>
      <c r="K150">
        <v>2</v>
      </c>
      <c r="L150">
        <v>721.36289038000007</v>
      </c>
      <c r="T150">
        <v>147</v>
      </c>
      <c r="V150">
        <v>872.50127514000008</v>
      </c>
      <c r="W150">
        <v>1</v>
      </c>
      <c r="X150">
        <v>872.50127514000008</v>
      </c>
      <c r="Z150">
        <v>147</v>
      </c>
      <c r="AB150">
        <v>3457.7071050599998</v>
      </c>
      <c r="AC150">
        <v>2</v>
      </c>
      <c r="AD150">
        <v>1728.8535525299999</v>
      </c>
      <c r="AF150">
        <v>147</v>
      </c>
      <c r="AH150">
        <v>1952.90280218</v>
      </c>
      <c r="AI150">
        <v>2</v>
      </c>
      <c r="AJ150">
        <v>976.45140108999999</v>
      </c>
    </row>
    <row r="151" spans="2:36" x14ac:dyDescent="0.15">
      <c r="B151">
        <v>148</v>
      </c>
      <c r="D151">
        <v>3332.18218454</v>
      </c>
      <c r="E151">
        <v>5</v>
      </c>
      <c r="F151">
        <v>666.43643690800002</v>
      </c>
      <c r="H151">
        <v>148</v>
      </c>
      <c r="J151">
        <v>2487.4387087</v>
      </c>
      <c r="K151">
        <v>4</v>
      </c>
      <c r="L151">
        <v>621.859677175</v>
      </c>
      <c r="T151">
        <v>148</v>
      </c>
      <c r="V151">
        <v>2133.1585519200003</v>
      </c>
      <c r="W151">
        <v>2</v>
      </c>
      <c r="X151">
        <v>1066.5792759600001</v>
      </c>
      <c r="Z151">
        <v>148</v>
      </c>
      <c r="AB151">
        <v>3511.4140066199998</v>
      </c>
      <c r="AC151">
        <v>5</v>
      </c>
      <c r="AD151">
        <v>702.28280132399993</v>
      </c>
      <c r="AF151">
        <v>148</v>
      </c>
      <c r="AH151">
        <v>1414.06160434</v>
      </c>
      <c r="AI151">
        <v>2</v>
      </c>
      <c r="AJ151">
        <v>707.03080217000002</v>
      </c>
    </row>
    <row r="152" spans="2:36" x14ac:dyDescent="0.15">
      <c r="B152">
        <v>149</v>
      </c>
      <c r="D152">
        <v>1489.51749958</v>
      </c>
      <c r="E152">
        <v>2</v>
      </c>
      <c r="F152">
        <v>744.75874979000002</v>
      </c>
      <c r="H152">
        <v>149</v>
      </c>
      <c r="J152">
        <v>2286.6761766200002</v>
      </c>
      <c r="K152">
        <v>3</v>
      </c>
      <c r="L152">
        <v>762.2253922066667</v>
      </c>
      <c r="T152">
        <v>149</v>
      </c>
      <c r="V152">
        <v>1349.82212596</v>
      </c>
      <c r="W152">
        <v>2</v>
      </c>
      <c r="X152">
        <v>674.91106298</v>
      </c>
      <c r="Z152">
        <v>149</v>
      </c>
      <c r="AB152">
        <v>2164.0095820199999</v>
      </c>
      <c r="AC152">
        <v>4</v>
      </c>
      <c r="AD152">
        <v>541.00239550499998</v>
      </c>
      <c r="AF152">
        <v>149</v>
      </c>
      <c r="AH152">
        <v>2828.4631001000002</v>
      </c>
      <c r="AI152">
        <v>2</v>
      </c>
      <c r="AJ152">
        <v>1414.2315500500001</v>
      </c>
    </row>
    <row r="153" spans="2:36" x14ac:dyDescent="0.15">
      <c r="B153">
        <v>150</v>
      </c>
      <c r="D153">
        <v>2685.3688122799999</v>
      </c>
      <c r="E153">
        <v>2</v>
      </c>
      <c r="F153">
        <v>1342.68440614</v>
      </c>
      <c r="H153">
        <v>150</v>
      </c>
      <c r="J153">
        <v>1727.781385</v>
      </c>
      <c r="K153">
        <v>2</v>
      </c>
      <c r="L153">
        <v>863.8906925</v>
      </c>
      <c r="T153">
        <v>150</v>
      </c>
      <c r="V153">
        <v>1075.9829385800001</v>
      </c>
      <c r="W153">
        <v>1</v>
      </c>
      <c r="X153">
        <v>1075.9829385800001</v>
      </c>
      <c r="Z153">
        <v>150</v>
      </c>
      <c r="AB153">
        <v>1933.21186188</v>
      </c>
      <c r="AC153">
        <v>3</v>
      </c>
      <c r="AD153">
        <v>644.40395395999997</v>
      </c>
      <c r="AF153">
        <v>150</v>
      </c>
      <c r="AH153">
        <v>2085.46045598</v>
      </c>
      <c r="AI153">
        <v>1</v>
      </c>
      <c r="AJ153">
        <v>2085.46045598</v>
      </c>
    </row>
    <row r="154" spans="2:36" x14ac:dyDescent="0.15">
      <c r="B154">
        <v>151</v>
      </c>
      <c r="D154">
        <v>2577.509935</v>
      </c>
      <c r="E154">
        <v>3</v>
      </c>
      <c r="F154">
        <v>859.16997833333335</v>
      </c>
      <c r="H154">
        <v>151</v>
      </c>
      <c r="J154">
        <v>1599.7556168000001</v>
      </c>
      <c r="K154">
        <v>2</v>
      </c>
      <c r="L154">
        <v>799.87780840000005</v>
      </c>
      <c r="T154">
        <v>151</v>
      </c>
      <c r="V154">
        <v>1371.1219882800001</v>
      </c>
      <c r="W154">
        <v>1</v>
      </c>
      <c r="X154">
        <v>1371.1219882800001</v>
      </c>
      <c r="Z154">
        <v>151</v>
      </c>
      <c r="AB154">
        <v>3088.02854256</v>
      </c>
      <c r="AC154">
        <v>2</v>
      </c>
      <c r="AD154">
        <v>1544.01427128</v>
      </c>
      <c r="AF154">
        <v>151</v>
      </c>
      <c r="AH154">
        <v>2095.7704957199999</v>
      </c>
      <c r="AI154">
        <v>1</v>
      </c>
      <c r="AJ154">
        <v>2095.7704957199999</v>
      </c>
    </row>
    <row r="155" spans="2:36" x14ac:dyDescent="0.15">
      <c r="B155">
        <v>152</v>
      </c>
      <c r="D155">
        <v>2164.2019682800001</v>
      </c>
      <c r="E155">
        <v>3</v>
      </c>
      <c r="F155">
        <v>721.4006560933334</v>
      </c>
      <c r="H155">
        <v>152</v>
      </c>
      <c r="J155">
        <v>2260.95772584</v>
      </c>
      <c r="K155">
        <v>2</v>
      </c>
      <c r="L155">
        <v>1130.47886292</v>
      </c>
      <c r="T155">
        <v>152</v>
      </c>
      <c r="V155">
        <v>1176.81739318</v>
      </c>
      <c r="W155">
        <v>1</v>
      </c>
      <c r="X155">
        <v>1176.81739318</v>
      </c>
      <c r="Z155">
        <v>152</v>
      </c>
      <c r="AB155">
        <v>3155.2213180799999</v>
      </c>
      <c r="AC155">
        <v>3</v>
      </c>
      <c r="AD155">
        <v>1051.74043936</v>
      </c>
      <c r="AF155">
        <v>152</v>
      </c>
      <c r="AH155">
        <v>2087.0466159400003</v>
      </c>
      <c r="AI155">
        <v>3</v>
      </c>
      <c r="AJ155">
        <v>695.68220531333338</v>
      </c>
    </row>
    <row r="156" spans="2:36" x14ac:dyDescent="0.15">
      <c r="B156">
        <v>153</v>
      </c>
      <c r="D156">
        <v>1792.3607548</v>
      </c>
      <c r="E156">
        <v>4</v>
      </c>
      <c r="F156">
        <v>448.0901887</v>
      </c>
      <c r="H156">
        <v>153</v>
      </c>
      <c r="J156">
        <v>1663.42860948</v>
      </c>
      <c r="K156">
        <v>2</v>
      </c>
      <c r="L156">
        <v>831.71430473999999</v>
      </c>
      <c r="T156">
        <v>153</v>
      </c>
      <c r="V156">
        <v>1897.61379786</v>
      </c>
      <c r="W156">
        <v>1</v>
      </c>
      <c r="X156">
        <v>1897.61379786</v>
      </c>
      <c r="Z156">
        <v>153</v>
      </c>
      <c r="AB156">
        <v>1408.4457488399999</v>
      </c>
      <c r="AC156">
        <v>2</v>
      </c>
      <c r="AD156">
        <v>704.22287441999993</v>
      </c>
      <c r="AF156">
        <v>153</v>
      </c>
      <c r="AH156">
        <v>3570.8992585200003</v>
      </c>
      <c r="AI156">
        <v>5</v>
      </c>
      <c r="AJ156">
        <v>714.17985170400004</v>
      </c>
    </row>
    <row r="157" spans="2:36" x14ac:dyDescent="0.15">
      <c r="B157">
        <v>154</v>
      </c>
      <c r="D157">
        <v>2825.9705630200001</v>
      </c>
      <c r="E157">
        <v>3</v>
      </c>
      <c r="F157">
        <v>941.99018767333337</v>
      </c>
      <c r="H157">
        <v>154</v>
      </c>
      <c r="J157">
        <v>1889.5697009200001</v>
      </c>
      <c r="K157">
        <v>2</v>
      </c>
      <c r="L157">
        <v>944.78485046000003</v>
      </c>
      <c r="T157">
        <v>154</v>
      </c>
      <c r="V157">
        <v>1715.20540246</v>
      </c>
      <c r="W157">
        <v>4</v>
      </c>
      <c r="X157">
        <v>428.80135061499999</v>
      </c>
      <c r="Z157">
        <v>154</v>
      </c>
      <c r="AB157">
        <v>1531.23818016</v>
      </c>
      <c r="AC157">
        <v>1</v>
      </c>
      <c r="AD157">
        <v>1531.23818016</v>
      </c>
      <c r="AF157">
        <v>154</v>
      </c>
      <c r="AH157">
        <v>1895.9143407600002</v>
      </c>
      <c r="AI157">
        <v>2</v>
      </c>
      <c r="AJ157">
        <v>947.95717038000009</v>
      </c>
    </row>
    <row r="158" spans="2:36" x14ac:dyDescent="0.15">
      <c r="B158">
        <v>155</v>
      </c>
      <c r="D158">
        <v>1577.2094859400001</v>
      </c>
      <c r="E158">
        <v>2</v>
      </c>
      <c r="F158">
        <v>788.60474297000007</v>
      </c>
      <c r="Z158">
        <v>155</v>
      </c>
      <c r="AB158">
        <v>1787.4697853999999</v>
      </c>
      <c r="AC158">
        <v>1</v>
      </c>
      <c r="AD158">
        <v>1787.4697853999999</v>
      </c>
      <c r="AF158">
        <v>155</v>
      </c>
      <c r="AH158">
        <v>1902.93876344</v>
      </c>
      <c r="AI158">
        <v>3</v>
      </c>
      <c r="AJ158">
        <v>634.31292114666667</v>
      </c>
    </row>
    <row r="159" spans="2:36" x14ac:dyDescent="0.15">
      <c r="B159">
        <v>156</v>
      </c>
      <c r="D159">
        <v>3469.6116153600001</v>
      </c>
      <c r="E159">
        <v>2</v>
      </c>
      <c r="F159">
        <v>1734.80580768</v>
      </c>
      <c r="V159">
        <v>1454.9949781871424</v>
      </c>
      <c r="W159">
        <v>1.7987012987012987</v>
      </c>
      <c r="X159">
        <v>976.51185075452349</v>
      </c>
      <c r="Z159">
        <v>156</v>
      </c>
      <c r="AB159">
        <v>3017.5234471199997</v>
      </c>
      <c r="AC159">
        <v>3</v>
      </c>
      <c r="AD159">
        <v>1005.8411490399999</v>
      </c>
      <c r="AF159">
        <v>156</v>
      </c>
      <c r="AH159">
        <v>1978.39465868</v>
      </c>
      <c r="AI159">
        <v>1</v>
      </c>
      <c r="AJ159">
        <v>1978.39465868</v>
      </c>
    </row>
    <row r="160" spans="2:36" x14ac:dyDescent="0.15">
      <c r="B160">
        <v>157</v>
      </c>
      <c r="D160">
        <v>2989.3450389</v>
      </c>
      <c r="E160">
        <v>2</v>
      </c>
      <c r="F160">
        <v>1494.67251945</v>
      </c>
      <c r="J160">
        <v>1678.9230969185721</v>
      </c>
      <c r="K160">
        <v>2.2142857142857144</v>
      </c>
      <c r="L160">
        <v>931.31185865876216</v>
      </c>
      <c r="Z160">
        <v>157</v>
      </c>
      <c r="AB160">
        <v>2399.0659992000001</v>
      </c>
      <c r="AC160">
        <v>1</v>
      </c>
      <c r="AD160">
        <v>2399.0659992000001</v>
      </c>
      <c r="AF160">
        <v>157</v>
      </c>
      <c r="AH160">
        <v>2602.3220086599999</v>
      </c>
      <c r="AI160">
        <v>1</v>
      </c>
      <c r="AJ160">
        <v>2602.3220086599999</v>
      </c>
    </row>
    <row r="161" spans="4:36" x14ac:dyDescent="0.15">
      <c r="Z161">
        <v>158</v>
      </c>
      <c r="AB161">
        <v>3328.8815196</v>
      </c>
      <c r="AC161">
        <v>3</v>
      </c>
      <c r="AD161">
        <v>1109.6271732</v>
      </c>
    </row>
    <row r="162" spans="4:36" x14ac:dyDescent="0.15">
      <c r="D162">
        <v>1954.3900977566877</v>
      </c>
      <c r="E162">
        <v>2.2356687898089174</v>
      </c>
      <c r="F162">
        <v>1044.2777081620764</v>
      </c>
      <c r="Z162">
        <v>159</v>
      </c>
      <c r="AB162">
        <v>2047.60519626</v>
      </c>
      <c r="AC162">
        <v>2</v>
      </c>
      <c r="AD162">
        <v>1023.80259813</v>
      </c>
      <c r="AH162">
        <v>1924.6716084606367</v>
      </c>
      <c r="AI162">
        <v>2.2611464968152868</v>
      </c>
      <c r="AJ162">
        <v>1033.3280086456682</v>
      </c>
    </row>
    <row r="163" spans="4:36" x14ac:dyDescent="0.15">
      <c r="Z163">
        <v>160</v>
      </c>
      <c r="AB163">
        <v>2984.6368422</v>
      </c>
      <c r="AC163">
        <v>2</v>
      </c>
      <c r="AD163">
        <v>1492.3184211</v>
      </c>
    </row>
    <row r="164" spans="4:36" x14ac:dyDescent="0.15">
      <c r="Z164">
        <v>161</v>
      </c>
      <c r="AB164">
        <v>2666.6541298799998</v>
      </c>
      <c r="AC164">
        <v>2</v>
      </c>
      <c r="AD164">
        <v>1333.3270649399999</v>
      </c>
    </row>
    <row r="165" spans="4:36" x14ac:dyDescent="0.15">
      <c r="Z165">
        <v>162</v>
      </c>
      <c r="AA165" s="17" t="s">
        <v>68</v>
      </c>
      <c r="AB165">
        <v>2678.72043816</v>
      </c>
      <c r="AC165">
        <v>4</v>
      </c>
      <c r="AD165">
        <v>669.68010953999999</v>
      </c>
    </row>
    <row r="166" spans="4:36" x14ac:dyDescent="0.15">
      <c r="Z166">
        <v>163</v>
      </c>
      <c r="AB166">
        <v>1187.93987988</v>
      </c>
      <c r="AC166">
        <v>2</v>
      </c>
      <c r="AD166">
        <v>593.96993994000002</v>
      </c>
    </row>
    <row r="167" spans="4:36" x14ac:dyDescent="0.15">
      <c r="Z167">
        <v>164</v>
      </c>
      <c r="AB167">
        <v>1052.0164660200001</v>
      </c>
      <c r="AC167">
        <v>1</v>
      </c>
      <c r="AD167">
        <v>1052.0164660200001</v>
      </c>
    </row>
    <row r="168" spans="4:36" x14ac:dyDescent="0.15">
      <c r="Z168">
        <v>165</v>
      </c>
      <c r="AB168">
        <v>1875.24626328</v>
      </c>
      <c r="AC168">
        <v>2</v>
      </c>
      <c r="AD168">
        <v>937.62313164</v>
      </c>
    </row>
    <row r="169" spans="4:36" x14ac:dyDescent="0.15">
      <c r="Z169">
        <v>166</v>
      </c>
      <c r="AB169">
        <v>1102.4110476599999</v>
      </c>
      <c r="AC169">
        <v>1</v>
      </c>
      <c r="AD169">
        <v>1102.4110476599999</v>
      </c>
    </row>
    <row r="170" spans="4:36" x14ac:dyDescent="0.15">
      <c r="Z170">
        <v>167</v>
      </c>
      <c r="AB170">
        <v>2197.0144840799999</v>
      </c>
      <c r="AC170">
        <v>2</v>
      </c>
      <c r="AD170">
        <v>1098.5072420399999</v>
      </c>
    </row>
    <row r="171" spans="4:36" x14ac:dyDescent="0.15">
      <c r="Z171">
        <v>168</v>
      </c>
      <c r="AB171">
        <v>1885.18322304</v>
      </c>
      <c r="AC171">
        <v>1</v>
      </c>
      <c r="AD171">
        <v>1885.18322304</v>
      </c>
    </row>
    <row r="172" spans="4:36" x14ac:dyDescent="0.15">
      <c r="Z172">
        <v>169</v>
      </c>
      <c r="AB172">
        <v>1251.82033548</v>
      </c>
      <c r="AC172">
        <v>2</v>
      </c>
      <c r="AD172">
        <v>625.91016774000002</v>
      </c>
    </row>
    <row r="173" spans="4:36" x14ac:dyDescent="0.15">
      <c r="Z173">
        <v>170</v>
      </c>
      <c r="AB173">
        <v>1186.99350276</v>
      </c>
      <c r="AC173">
        <v>3</v>
      </c>
      <c r="AD173">
        <v>395.66450091999997</v>
      </c>
    </row>
    <row r="174" spans="4:36" x14ac:dyDescent="0.15">
      <c r="Z174">
        <v>171</v>
      </c>
      <c r="AB174">
        <v>2153.2445422800001</v>
      </c>
      <c r="AC174">
        <v>2</v>
      </c>
      <c r="AD174">
        <v>1076.6222711400001</v>
      </c>
    </row>
    <row r="175" spans="4:36" x14ac:dyDescent="0.15">
      <c r="Z175">
        <v>172</v>
      </c>
      <c r="AB175">
        <v>2359.3181601599999</v>
      </c>
      <c r="AC175">
        <v>1</v>
      </c>
      <c r="AD175">
        <v>2359.3181601599999</v>
      </c>
    </row>
    <row r="176" spans="4:36" x14ac:dyDescent="0.15">
      <c r="Z176">
        <v>173</v>
      </c>
      <c r="AB176">
        <v>1507.6970492999999</v>
      </c>
      <c r="AC176">
        <v>1</v>
      </c>
      <c r="AD176">
        <v>1507.6970492999999</v>
      </c>
    </row>
    <row r="177" spans="26:30" x14ac:dyDescent="0.15">
      <c r="Z177">
        <v>174</v>
      </c>
      <c r="AB177">
        <v>2450.0520665399999</v>
      </c>
      <c r="AC177">
        <v>3</v>
      </c>
      <c r="AD177">
        <v>816.68402217999994</v>
      </c>
    </row>
    <row r="178" spans="26:30" x14ac:dyDescent="0.15">
      <c r="Z178">
        <v>175</v>
      </c>
      <c r="AB178">
        <v>1017.00051258</v>
      </c>
      <c r="AC178">
        <v>1</v>
      </c>
      <c r="AD178">
        <v>1017.00051258</v>
      </c>
    </row>
    <row r="179" spans="26:30" x14ac:dyDescent="0.15">
      <c r="Z179">
        <v>176</v>
      </c>
      <c r="AB179">
        <v>1482.61805562</v>
      </c>
      <c r="AC179">
        <v>3</v>
      </c>
      <c r="AD179">
        <v>494.20601854</v>
      </c>
    </row>
    <row r="180" spans="26:30" x14ac:dyDescent="0.15">
      <c r="Z180">
        <v>177</v>
      </c>
      <c r="AB180">
        <v>917.63091497999994</v>
      </c>
      <c r="AC180">
        <v>2</v>
      </c>
      <c r="AD180">
        <v>458.81545748999997</v>
      </c>
    </row>
    <row r="181" spans="26:30" x14ac:dyDescent="0.15">
      <c r="Z181">
        <v>178</v>
      </c>
      <c r="AB181">
        <v>2166.7304162400001</v>
      </c>
      <c r="AC181">
        <v>1</v>
      </c>
      <c r="AD181">
        <v>2166.7304162400001</v>
      </c>
    </row>
    <row r="182" spans="26:30" x14ac:dyDescent="0.15">
      <c r="Z182">
        <v>179</v>
      </c>
      <c r="AB182">
        <v>1863.1799549999998</v>
      </c>
      <c r="AC182">
        <v>1</v>
      </c>
      <c r="AD182">
        <v>1863.1799549999998</v>
      </c>
    </row>
    <row r="183" spans="26:30" x14ac:dyDescent="0.15">
      <c r="Z183">
        <v>180</v>
      </c>
      <c r="AB183">
        <v>945.78563429999997</v>
      </c>
      <c r="AC183">
        <v>1</v>
      </c>
      <c r="AD183">
        <v>945.78563429999997</v>
      </c>
    </row>
    <row r="184" spans="26:30" x14ac:dyDescent="0.15">
      <c r="Z184">
        <v>181</v>
      </c>
      <c r="AB184">
        <v>2276.3918650199998</v>
      </c>
      <c r="AC184">
        <v>2</v>
      </c>
      <c r="AD184">
        <v>1138.1959325099999</v>
      </c>
    </row>
    <row r="185" spans="26:30" x14ac:dyDescent="0.15">
      <c r="Z185">
        <v>182</v>
      </c>
      <c r="AB185">
        <v>1406.07980604</v>
      </c>
      <c r="AC185">
        <v>1</v>
      </c>
      <c r="AD185">
        <v>1406.07980604</v>
      </c>
    </row>
    <row r="186" spans="26:30" x14ac:dyDescent="0.15">
      <c r="Z186">
        <v>183</v>
      </c>
      <c r="AB186">
        <v>2029.26913956</v>
      </c>
      <c r="AC186">
        <v>3</v>
      </c>
      <c r="AD186">
        <v>676.42304651999996</v>
      </c>
    </row>
    <row r="187" spans="26:30" x14ac:dyDescent="0.15">
      <c r="Z187">
        <v>184</v>
      </c>
      <c r="AB187">
        <v>939.51588587999993</v>
      </c>
      <c r="AC187">
        <v>1</v>
      </c>
      <c r="AD187">
        <v>939.51588587999993</v>
      </c>
    </row>
    <row r="188" spans="26:30" x14ac:dyDescent="0.15">
      <c r="Z188">
        <v>185</v>
      </c>
      <c r="AB188">
        <v>1686.68062212</v>
      </c>
      <c r="AC188">
        <v>1</v>
      </c>
      <c r="AD188">
        <v>1686.68062212</v>
      </c>
    </row>
    <row r="189" spans="26:30" x14ac:dyDescent="0.15">
      <c r="Z189">
        <v>186</v>
      </c>
      <c r="AB189">
        <v>886.16387573999998</v>
      </c>
      <c r="AC189">
        <v>3</v>
      </c>
      <c r="AD189">
        <v>295.38795857999997</v>
      </c>
    </row>
    <row r="190" spans="26:30" x14ac:dyDescent="0.15">
      <c r="Z190">
        <v>187</v>
      </c>
      <c r="AB190">
        <v>1025.16301524</v>
      </c>
      <c r="AC190">
        <v>1</v>
      </c>
      <c r="AD190">
        <v>1025.16301524</v>
      </c>
    </row>
    <row r="191" spans="26:30" x14ac:dyDescent="0.15">
      <c r="Z191">
        <v>188</v>
      </c>
      <c r="AB191">
        <v>1356.9864929399998</v>
      </c>
      <c r="AC191">
        <v>2</v>
      </c>
      <c r="AD191">
        <v>678.49324646999992</v>
      </c>
    </row>
    <row r="192" spans="26:30" x14ac:dyDescent="0.15">
      <c r="Z192">
        <v>189</v>
      </c>
      <c r="AB192">
        <v>2139.2854797599998</v>
      </c>
      <c r="AC192">
        <v>2</v>
      </c>
      <c r="AD192">
        <v>1069.6427398799999</v>
      </c>
    </row>
    <row r="193" spans="26:30" x14ac:dyDescent="0.15">
      <c r="Z193">
        <v>190</v>
      </c>
      <c r="AB193">
        <v>2671.2677183400001</v>
      </c>
      <c r="AC193">
        <v>1</v>
      </c>
      <c r="AD193">
        <v>2671.2677183400001</v>
      </c>
    </row>
    <row r="194" spans="26:30" x14ac:dyDescent="0.15">
      <c r="Z194">
        <v>191</v>
      </c>
      <c r="AB194">
        <v>2073.3939727799998</v>
      </c>
      <c r="AC194">
        <v>3</v>
      </c>
      <c r="AD194">
        <v>691.13132425999993</v>
      </c>
    </row>
    <row r="195" spans="26:30" x14ac:dyDescent="0.15">
      <c r="Z195">
        <v>192</v>
      </c>
      <c r="AB195">
        <v>1489.5975868799999</v>
      </c>
      <c r="AC195">
        <v>1</v>
      </c>
      <c r="AD195">
        <v>1489.5975868799999</v>
      </c>
    </row>
    <row r="196" spans="26:30" x14ac:dyDescent="0.15">
      <c r="Z196">
        <v>193</v>
      </c>
      <c r="AB196">
        <v>1374.13957824</v>
      </c>
      <c r="AC196">
        <v>2</v>
      </c>
      <c r="AD196">
        <v>687.06978912</v>
      </c>
    </row>
    <row r="197" spans="26:30" x14ac:dyDescent="0.15">
      <c r="Z197">
        <v>194</v>
      </c>
      <c r="AB197">
        <v>1824.37849308</v>
      </c>
      <c r="AC197">
        <v>2</v>
      </c>
      <c r="AD197">
        <v>912.18924654</v>
      </c>
    </row>
    <row r="198" spans="26:30" x14ac:dyDescent="0.15">
      <c r="Z198">
        <v>195</v>
      </c>
      <c r="AB198">
        <v>2660.0294900399999</v>
      </c>
      <c r="AC198">
        <v>2</v>
      </c>
      <c r="AD198">
        <v>1330.01474502</v>
      </c>
    </row>
    <row r="199" spans="26:30" x14ac:dyDescent="0.15">
      <c r="Z199">
        <v>196</v>
      </c>
      <c r="AB199">
        <v>1147.6005551399999</v>
      </c>
      <c r="AC199">
        <v>2</v>
      </c>
      <c r="AD199">
        <v>573.80027756999993</v>
      </c>
    </row>
    <row r="201" spans="26:30" x14ac:dyDescent="0.15">
      <c r="AB201">
        <v>1782.5212228956109</v>
      </c>
      <c r="AC201">
        <v>2.0663265306122449</v>
      </c>
      <c r="AD201">
        <v>1016.9736241229233</v>
      </c>
    </row>
    <row r="314" spans="27:30" x14ac:dyDescent="0.15">
      <c r="AA314"/>
      <c r="AC314" s="17"/>
      <c r="AD314" s="17"/>
    </row>
    <row r="315" spans="27:30" x14ac:dyDescent="0.15">
      <c r="AA315"/>
      <c r="AC315" s="17"/>
      <c r="AD315" s="17"/>
    </row>
    <row r="316" spans="27:30" x14ac:dyDescent="0.15">
      <c r="AA316"/>
      <c r="AC316" s="17"/>
      <c r="AD316" s="17"/>
    </row>
    <row r="317" spans="27:30" x14ac:dyDescent="0.15">
      <c r="AA317"/>
      <c r="AC317" s="17"/>
      <c r="AD317" s="17"/>
    </row>
    <row r="318" spans="27:30" x14ac:dyDescent="0.15">
      <c r="AA318"/>
      <c r="AC318" s="17"/>
      <c r="AD318" s="17"/>
    </row>
    <row r="327" spans="33:33" x14ac:dyDescent="0.15">
      <c r="AG327"/>
    </row>
    <row r="328" spans="33:33" x14ac:dyDescent="0.15">
      <c r="AG328"/>
    </row>
    <row r="329" spans="33:33" x14ac:dyDescent="0.15">
      <c r="AG329"/>
    </row>
    <row r="330" spans="33:33" x14ac:dyDescent="0.15">
      <c r="AG330"/>
    </row>
    <row r="331" spans="33:33" x14ac:dyDescent="0.15">
      <c r="AG331"/>
    </row>
  </sheetData>
  <phoneticPr fontId="3"/>
  <pageMargins left="0.7" right="0.7" top="0.75" bottom="0.75" header="0.3" footer="0.3"/>
  <pageSetup paperSize="9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7C0E1-76C5-43ED-B5D8-9FA27834470B}">
  <dimension ref="B2:L20"/>
  <sheetViews>
    <sheetView workbookViewId="0">
      <selection activeCell="K28" sqref="K28"/>
    </sheetView>
  </sheetViews>
  <sheetFormatPr defaultRowHeight="13.5" x14ac:dyDescent="0.15"/>
  <cols>
    <col min="4" max="4" width="12.75" bestFit="1" customWidth="1"/>
    <col min="7" max="7" width="12.75" bestFit="1" customWidth="1"/>
    <col min="10" max="10" width="12.75" bestFit="1" customWidth="1"/>
    <col min="11" max="11" width="9.875" bestFit="1" customWidth="1"/>
    <col min="12" max="12" width="9.125" bestFit="1" customWidth="1"/>
  </cols>
  <sheetData>
    <row r="2" spans="2:12" s="33" customFormat="1" ht="29.25" customHeight="1" x14ac:dyDescent="0.15">
      <c r="B2" s="32" t="s">
        <v>0</v>
      </c>
      <c r="C2" s="32" t="s">
        <v>423</v>
      </c>
      <c r="D2" s="32" t="s">
        <v>424</v>
      </c>
      <c r="E2" s="32" t="s">
        <v>461</v>
      </c>
      <c r="F2" s="32" t="s">
        <v>109</v>
      </c>
      <c r="G2" s="32" t="s">
        <v>85</v>
      </c>
      <c r="H2" s="32" t="s">
        <v>461</v>
      </c>
      <c r="I2" s="32" t="s">
        <v>109</v>
      </c>
      <c r="J2" s="32" t="s">
        <v>425</v>
      </c>
      <c r="K2" s="32" t="s">
        <v>461</v>
      </c>
      <c r="L2" s="32" t="s">
        <v>109</v>
      </c>
    </row>
    <row r="3" spans="2:12" s="28" customFormat="1" x14ac:dyDescent="0.15">
      <c r="B3" s="29" t="s">
        <v>84</v>
      </c>
      <c r="C3" s="29">
        <v>1</v>
      </c>
      <c r="D3" s="29">
        <v>2298.4809719999998</v>
      </c>
      <c r="E3" s="47">
        <f>AVERAGE(D3:D8)</f>
        <v>2284.0562034999998</v>
      </c>
      <c r="F3" s="47">
        <f>STDEV(D3:D8)</f>
        <v>303.3775171992616</v>
      </c>
      <c r="G3" s="29">
        <v>2.3458646619999999</v>
      </c>
      <c r="H3" s="47">
        <f>AVERAGE(G3:G8)</f>
        <v>2.126571078</v>
      </c>
      <c r="I3" s="47">
        <f>STDEV(G3:G8)</f>
        <v>0.16985004278238119</v>
      </c>
      <c r="J3" s="29">
        <v>1198.4633980000001</v>
      </c>
      <c r="K3" s="47">
        <f>AVERAGE(J3:J8)</f>
        <v>1357.0607701666668</v>
      </c>
      <c r="L3" s="47">
        <f>STDEV(J3:J8)</f>
        <v>200.94909732244525</v>
      </c>
    </row>
    <row r="4" spans="2:12" s="28" customFormat="1" x14ac:dyDescent="0.15">
      <c r="B4" s="29" t="s">
        <v>84</v>
      </c>
      <c r="C4" s="29">
        <v>2</v>
      </c>
      <c r="D4" s="29">
        <v>2369.6938709999999</v>
      </c>
      <c r="E4" s="47"/>
      <c r="F4" s="47"/>
      <c r="G4" s="29">
        <v>2.2096774190000001</v>
      </c>
      <c r="H4" s="47"/>
      <c r="I4" s="47"/>
      <c r="J4" s="29">
        <v>1360.2180719999999</v>
      </c>
      <c r="K4" s="47"/>
      <c r="L4" s="47"/>
    </row>
    <row r="5" spans="2:12" s="28" customFormat="1" x14ac:dyDescent="0.15">
      <c r="B5" s="29" t="s">
        <v>84</v>
      </c>
      <c r="C5" s="29">
        <v>3</v>
      </c>
      <c r="D5" s="29">
        <v>1886.5690039999999</v>
      </c>
      <c r="E5" s="47"/>
      <c r="F5" s="47"/>
      <c r="G5" s="29">
        <v>2.2352941180000001</v>
      </c>
      <c r="H5" s="47"/>
      <c r="I5" s="47"/>
      <c r="J5" s="29">
        <v>1116.1479420000001</v>
      </c>
      <c r="K5" s="47"/>
      <c r="L5" s="47"/>
    </row>
    <row r="6" spans="2:12" s="28" customFormat="1" x14ac:dyDescent="0.15">
      <c r="B6" s="29" t="s">
        <v>84</v>
      </c>
      <c r="C6" s="29">
        <v>4</v>
      </c>
      <c r="D6" s="29">
        <v>2374.369545</v>
      </c>
      <c r="E6" s="47"/>
      <c r="F6" s="47"/>
      <c r="G6" s="29">
        <v>1.9811320750000001</v>
      </c>
      <c r="H6" s="47"/>
      <c r="I6" s="47"/>
      <c r="J6" s="29">
        <v>1518.117755</v>
      </c>
      <c r="K6" s="47"/>
      <c r="L6" s="47"/>
    </row>
    <row r="7" spans="2:12" s="28" customFormat="1" x14ac:dyDescent="0.15">
      <c r="B7" s="29" t="s">
        <v>84</v>
      </c>
      <c r="C7" s="29">
        <v>5</v>
      </c>
      <c r="D7" s="29">
        <v>2751.6500729999998</v>
      </c>
      <c r="E7" s="47"/>
      <c r="F7" s="47"/>
      <c r="G7" s="29">
        <v>2.096153846</v>
      </c>
      <c r="H7" s="47"/>
      <c r="I7" s="47"/>
      <c r="J7" s="29">
        <v>1655.0960560000001</v>
      </c>
      <c r="K7" s="47"/>
      <c r="L7" s="47"/>
    </row>
    <row r="8" spans="2:12" s="28" customFormat="1" x14ac:dyDescent="0.15">
      <c r="B8" s="29" t="s">
        <v>84</v>
      </c>
      <c r="C8" s="29">
        <v>6</v>
      </c>
      <c r="D8" s="29">
        <v>2023.573756</v>
      </c>
      <c r="E8" s="47"/>
      <c r="F8" s="47"/>
      <c r="G8" s="29">
        <v>1.891304348</v>
      </c>
      <c r="H8" s="47"/>
      <c r="I8" s="47"/>
      <c r="J8" s="29">
        <v>1294.321398</v>
      </c>
      <c r="K8" s="47"/>
      <c r="L8" s="47"/>
    </row>
    <row r="9" spans="2:12" s="28" customFormat="1" x14ac:dyDescent="0.15">
      <c r="B9" s="29" t="s">
        <v>83</v>
      </c>
      <c r="C9" s="29">
        <v>1</v>
      </c>
      <c r="D9" s="29">
        <v>1516.024889</v>
      </c>
      <c r="E9" s="47">
        <f t="shared" ref="E9" si="0">AVERAGE(D9:D14)</f>
        <v>1224.6407621666665</v>
      </c>
      <c r="F9" s="47">
        <f t="shared" ref="F9" si="1">STDEV(D9:D14)</f>
        <v>176.91890644086325</v>
      </c>
      <c r="G9" s="29">
        <v>1.6449704140000001</v>
      </c>
      <c r="H9" s="47">
        <f t="shared" ref="H9" si="2">AVERAGE(G9:G14)</f>
        <v>1.5417237846666667</v>
      </c>
      <c r="I9" s="47">
        <f t="shared" ref="I9" si="3">STDEV(G9:G14)</f>
        <v>0.10327039792015474</v>
      </c>
      <c r="J9" s="29">
        <v>1094.580972</v>
      </c>
      <c r="K9" s="47">
        <f t="shared" ref="K9" si="4">AVERAGE(J9:J14)</f>
        <v>929.07377231666658</v>
      </c>
      <c r="L9" s="47">
        <f t="shared" ref="L9" si="5">STDEV(J9:J14)</f>
        <v>112.16256763656349</v>
      </c>
    </row>
    <row r="10" spans="2:12" s="28" customFormat="1" x14ac:dyDescent="0.15">
      <c r="B10" s="29" t="s">
        <v>83</v>
      </c>
      <c r="C10" s="29">
        <v>2</v>
      </c>
      <c r="D10" s="29">
        <v>1345.2695880000001</v>
      </c>
      <c r="E10" s="47"/>
      <c r="F10" s="47"/>
      <c r="G10" s="29">
        <v>1.518716578</v>
      </c>
      <c r="H10" s="47"/>
      <c r="I10" s="47"/>
      <c r="J10" s="29">
        <v>1049.498482</v>
      </c>
      <c r="K10" s="47"/>
      <c r="L10" s="47"/>
    </row>
    <row r="11" spans="2:12" s="28" customFormat="1" x14ac:dyDescent="0.15">
      <c r="B11" s="29" t="s">
        <v>83</v>
      </c>
      <c r="C11" s="29">
        <v>3</v>
      </c>
      <c r="D11" s="29">
        <v>1105.3523889999999</v>
      </c>
      <c r="E11" s="47"/>
      <c r="F11" s="47"/>
      <c r="G11" s="29">
        <v>1.4545454550000001</v>
      </c>
      <c r="H11" s="47"/>
      <c r="I11" s="47"/>
      <c r="J11" s="29">
        <v>866.90886890000002</v>
      </c>
      <c r="K11" s="47"/>
      <c r="L11" s="47"/>
    </row>
    <row r="12" spans="2:12" s="28" customFormat="1" x14ac:dyDescent="0.15">
      <c r="B12" s="29" t="s">
        <v>83</v>
      </c>
      <c r="C12" s="29">
        <v>4</v>
      </c>
      <c r="D12" s="29">
        <v>1055.1115609999999</v>
      </c>
      <c r="E12" s="47"/>
      <c r="F12" s="47"/>
      <c r="G12" s="29">
        <v>1.424489796</v>
      </c>
      <c r="H12" s="47"/>
      <c r="I12" s="47"/>
      <c r="J12" s="29">
        <v>845.82596880000006</v>
      </c>
      <c r="K12" s="47"/>
      <c r="L12" s="47"/>
    </row>
    <row r="13" spans="2:12" s="28" customFormat="1" x14ac:dyDescent="0.15">
      <c r="B13" s="29" t="s">
        <v>83</v>
      </c>
      <c r="C13" s="29">
        <v>5</v>
      </c>
      <c r="D13" s="29">
        <v>1106.0910859999999</v>
      </c>
      <c r="E13" s="47"/>
      <c r="F13" s="47"/>
      <c r="G13" s="29">
        <v>1.5229357800000001</v>
      </c>
      <c r="H13" s="47"/>
      <c r="I13" s="47"/>
      <c r="J13" s="29">
        <v>845.77636240000004</v>
      </c>
      <c r="K13" s="47"/>
      <c r="L13" s="47"/>
    </row>
    <row r="14" spans="2:12" s="28" customFormat="1" x14ac:dyDescent="0.15">
      <c r="B14" s="29" t="s">
        <v>83</v>
      </c>
      <c r="C14" s="29">
        <v>6</v>
      </c>
      <c r="D14" s="29">
        <v>1219.99506</v>
      </c>
      <c r="E14" s="47"/>
      <c r="F14" s="47"/>
      <c r="G14" s="29">
        <v>1.6846846849999999</v>
      </c>
      <c r="H14" s="47"/>
      <c r="I14" s="47"/>
      <c r="J14" s="29">
        <v>871.85197979999998</v>
      </c>
      <c r="K14" s="47"/>
      <c r="L14" s="47"/>
    </row>
    <row r="15" spans="2:12" s="28" customFormat="1" x14ac:dyDescent="0.15">
      <c r="B15" s="29" t="s">
        <v>462</v>
      </c>
      <c r="C15" s="29">
        <v>1</v>
      </c>
      <c r="D15" s="29">
        <v>1954.3900980000001</v>
      </c>
      <c r="E15" s="47">
        <f t="shared" ref="E15" si="6">AVERAGE(D15:D20)</f>
        <v>1707.499343153095</v>
      </c>
      <c r="F15" s="47">
        <f t="shared" ref="F15" si="7">STDEV(D15:D20)</f>
        <v>221.3090097031654</v>
      </c>
      <c r="G15" s="29">
        <v>2.2356687900000001</v>
      </c>
      <c r="H15" s="47">
        <f t="shared" ref="H15" si="8">AVERAGE(G15:G20)</f>
        <v>2.0364008756666667</v>
      </c>
      <c r="I15" s="47">
        <f t="shared" ref="I15" si="9">STDEV(G15:G20)</f>
        <v>0.25868592133495749</v>
      </c>
      <c r="J15" s="29">
        <v>1044.2777080000001</v>
      </c>
      <c r="K15" s="47">
        <f t="shared" ref="K15" si="10">AVERAGE(J15:J20)</f>
        <v>1009.68593775</v>
      </c>
      <c r="L15" s="47">
        <f t="shared" ref="L15" si="11">STDEV(J15:J20)</f>
        <v>47.265455066878317</v>
      </c>
    </row>
    <row r="16" spans="2:12" s="28" customFormat="1" x14ac:dyDescent="0.15">
      <c r="B16" s="31" t="s">
        <v>462</v>
      </c>
      <c r="C16" s="29">
        <v>2</v>
      </c>
      <c r="D16" s="29">
        <v>1678.9230969185701</v>
      </c>
      <c r="E16" s="47"/>
      <c r="F16" s="47"/>
      <c r="G16" s="29">
        <v>2.2142857139999998</v>
      </c>
      <c r="H16" s="47"/>
      <c r="I16" s="47"/>
      <c r="J16" s="29">
        <v>931.31185870000002</v>
      </c>
      <c r="K16" s="47"/>
      <c r="L16" s="47"/>
    </row>
    <row r="17" spans="2:12" s="28" customFormat="1" x14ac:dyDescent="0.15">
      <c r="B17" s="31" t="s">
        <v>462</v>
      </c>
      <c r="C17" s="29">
        <v>3</v>
      </c>
      <c r="D17" s="29">
        <v>1449.4950550000001</v>
      </c>
      <c r="E17" s="47"/>
      <c r="F17" s="47"/>
      <c r="G17" s="29">
        <v>1.642276423</v>
      </c>
      <c r="H17" s="47"/>
      <c r="I17" s="47"/>
      <c r="J17" s="29">
        <v>1055.7125759999999</v>
      </c>
      <c r="K17" s="47"/>
      <c r="L17" s="47"/>
    </row>
    <row r="18" spans="2:12" s="28" customFormat="1" x14ac:dyDescent="0.15">
      <c r="B18" s="31" t="s">
        <v>462</v>
      </c>
      <c r="C18" s="29">
        <v>4</v>
      </c>
      <c r="D18" s="29">
        <v>1454.9949779999999</v>
      </c>
      <c r="E18" s="47"/>
      <c r="F18" s="47"/>
      <c r="G18" s="29">
        <v>1.798701299</v>
      </c>
      <c r="H18" s="47"/>
      <c r="I18" s="47"/>
      <c r="J18" s="29">
        <v>976.51185080000005</v>
      </c>
      <c r="K18" s="47"/>
      <c r="L18" s="47"/>
    </row>
    <row r="19" spans="2:12" s="28" customFormat="1" x14ac:dyDescent="0.15">
      <c r="B19" s="31" t="s">
        <v>462</v>
      </c>
      <c r="C19" s="29">
        <v>5</v>
      </c>
      <c r="D19" s="29">
        <v>1782.521223</v>
      </c>
      <c r="E19" s="47"/>
      <c r="F19" s="47"/>
      <c r="G19" s="29">
        <v>2.0663265310000001</v>
      </c>
      <c r="H19" s="47"/>
      <c r="I19" s="47"/>
      <c r="J19" s="29">
        <v>1016.973624</v>
      </c>
      <c r="K19" s="47"/>
      <c r="L19" s="47"/>
    </row>
    <row r="20" spans="2:12" s="28" customFormat="1" x14ac:dyDescent="0.15">
      <c r="B20" s="31" t="s">
        <v>462</v>
      </c>
      <c r="C20" s="29">
        <v>6</v>
      </c>
      <c r="D20" s="29">
        <v>1924.6716080000001</v>
      </c>
      <c r="E20" s="47"/>
      <c r="F20" s="47"/>
      <c r="G20" s="29">
        <v>2.2611464969999999</v>
      </c>
      <c r="H20" s="47"/>
      <c r="I20" s="47"/>
      <c r="J20" s="29">
        <v>1033.3280090000001</v>
      </c>
      <c r="K20" s="47"/>
      <c r="L20" s="47"/>
    </row>
  </sheetData>
  <mergeCells count="18">
    <mergeCell ref="E15:E20"/>
    <mergeCell ref="H15:H20"/>
    <mergeCell ref="K15:K20"/>
    <mergeCell ref="F15:F20"/>
    <mergeCell ref="E3:E8"/>
    <mergeCell ref="H3:H8"/>
    <mergeCell ref="K3:K8"/>
    <mergeCell ref="E9:E14"/>
    <mergeCell ref="H9:H14"/>
    <mergeCell ref="K9:K14"/>
    <mergeCell ref="F3:F8"/>
    <mergeCell ref="F9:F14"/>
    <mergeCell ref="I3:I8"/>
    <mergeCell ref="I9:I14"/>
    <mergeCell ref="L3:L8"/>
    <mergeCell ref="L9:L14"/>
    <mergeCell ref="L15:L20"/>
    <mergeCell ref="I15:I20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AV153"/>
  <sheetViews>
    <sheetView topLeftCell="F85" zoomScale="60" zoomScaleNormal="60" workbookViewId="0">
      <selection activeCell="P124" sqref="P124:Q129"/>
    </sheetView>
  </sheetViews>
  <sheetFormatPr defaultRowHeight="13.5" x14ac:dyDescent="0.15"/>
  <sheetData>
    <row r="3" spans="2:48" x14ac:dyDescent="0.15">
      <c r="B3" s="50" t="s">
        <v>86</v>
      </c>
      <c r="C3" s="50"/>
      <c r="D3" s="50"/>
      <c r="F3" s="48" t="s">
        <v>87</v>
      </c>
      <c r="G3" s="49"/>
      <c r="H3" s="49"/>
      <c r="J3" s="50" t="s">
        <v>88</v>
      </c>
      <c r="K3" s="50"/>
      <c r="L3" s="50"/>
      <c r="N3" s="49" t="s">
        <v>89</v>
      </c>
      <c r="O3" s="49"/>
      <c r="P3" s="49"/>
      <c r="R3" s="50" t="s">
        <v>90</v>
      </c>
      <c r="S3" s="50"/>
      <c r="T3" s="50"/>
      <c r="V3" s="49" t="s">
        <v>91</v>
      </c>
      <c r="W3" s="49"/>
      <c r="X3" s="49"/>
      <c r="Z3" s="50" t="s">
        <v>92</v>
      </c>
      <c r="AA3" s="50"/>
      <c r="AB3" s="50"/>
      <c r="AD3" s="49" t="s">
        <v>93</v>
      </c>
      <c r="AE3" s="49"/>
      <c r="AF3" s="49"/>
      <c r="AH3" s="50" t="s">
        <v>94</v>
      </c>
      <c r="AI3" s="50"/>
      <c r="AJ3" s="50"/>
      <c r="AL3" s="48" t="s">
        <v>95</v>
      </c>
      <c r="AM3" s="49"/>
      <c r="AN3" s="49"/>
      <c r="AP3" s="50" t="s">
        <v>96</v>
      </c>
      <c r="AQ3" s="50"/>
      <c r="AR3" s="50"/>
      <c r="AT3" s="48" t="s">
        <v>97</v>
      </c>
      <c r="AU3" s="49"/>
      <c r="AV3" s="49"/>
    </row>
    <row r="4" spans="2:48" x14ac:dyDescent="0.15">
      <c r="B4" s="2" t="s">
        <v>98</v>
      </c>
      <c r="C4" s="3" t="s">
        <v>99</v>
      </c>
      <c r="D4" s="3" t="s">
        <v>100</v>
      </c>
      <c r="F4" s="2" t="s">
        <v>98</v>
      </c>
      <c r="G4" s="3" t="s">
        <v>101</v>
      </c>
      <c r="H4" s="3" t="s">
        <v>100</v>
      </c>
      <c r="J4" s="2" t="s">
        <v>98</v>
      </c>
      <c r="K4" s="3" t="s">
        <v>102</v>
      </c>
      <c r="L4" s="3" t="s">
        <v>100</v>
      </c>
      <c r="N4" s="2" t="s">
        <v>98</v>
      </c>
      <c r="O4" s="3" t="s">
        <v>102</v>
      </c>
      <c r="P4" s="3" t="s">
        <v>100</v>
      </c>
      <c r="R4" s="2" t="s">
        <v>98</v>
      </c>
      <c r="S4" s="3" t="s">
        <v>102</v>
      </c>
      <c r="T4" s="3" t="s">
        <v>100</v>
      </c>
      <c r="V4" s="2" t="s">
        <v>98</v>
      </c>
      <c r="W4" s="3" t="s">
        <v>102</v>
      </c>
      <c r="X4" s="3" t="s">
        <v>103</v>
      </c>
      <c r="Z4" s="2" t="s">
        <v>98</v>
      </c>
      <c r="AA4" s="3" t="s">
        <v>102</v>
      </c>
      <c r="AB4" s="3" t="s">
        <v>100</v>
      </c>
      <c r="AD4" s="2" t="s">
        <v>104</v>
      </c>
      <c r="AE4" s="3" t="s">
        <v>102</v>
      </c>
      <c r="AF4" s="3" t="s">
        <v>100</v>
      </c>
      <c r="AH4" s="2" t="s">
        <v>98</v>
      </c>
      <c r="AI4" s="3" t="s">
        <v>101</v>
      </c>
      <c r="AJ4" s="3" t="s">
        <v>100</v>
      </c>
      <c r="AL4" s="2" t="s">
        <v>105</v>
      </c>
      <c r="AM4" s="3" t="s">
        <v>106</v>
      </c>
      <c r="AN4" s="3" t="s">
        <v>100</v>
      </c>
      <c r="AP4" s="2" t="s">
        <v>98</v>
      </c>
      <c r="AQ4" s="3" t="s">
        <v>107</v>
      </c>
      <c r="AR4" s="3" t="s">
        <v>100</v>
      </c>
      <c r="AT4" s="2" t="s">
        <v>98</v>
      </c>
      <c r="AU4" s="3" t="s">
        <v>99</v>
      </c>
      <c r="AV4" s="3" t="s">
        <v>108</v>
      </c>
    </row>
    <row r="5" spans="2:48" x14ac:dyDescent="0.15">
      <c r="B5" s="1">
        <v>1</v>
      </c>
      <c r="C5" s="1">
        <v>3083</v>
      </c>
      <c r="D5" s="1">
        <v>1266.8474687705457</v>
      </c>
      <c r="F5" s="1">
        <v>1</v>
      </c>
      <c r="G5" s="1">
        <v>2332</v>
      </c>
      <c r="H5" s="1">
        <v>958.25115055884294</v>
      </c>
      <c r="J5" s="1">
        <v>1</v>
      </c>
      <c r="K5" s="1">
        <v>8887</v>
      </c>
      <c r="L5" s="1">
        <v>3651.7915844838926</v>
      </c>
      <c r="N5" s="1">
        <v>1</v>
      </c>
      <c r="O5" s="4">
        <v>5028</v>
      </c>
      <c r="P5" s="1">
        <v>2066.0749506903353</v>
      </c>
      <c r="R5" s="1">
        <v>1</v>
      </c>
      <c r="S5" s="4">
        <v>6704</v>
      </c>
      <c r="T5" s="1">
        <v>2754.7666009204472</v>
      </c>
      <c r="V5" s="1">
        <v>1</v>
      </c>
      <c r="W5" s="4">
        <v>5715</v>
      </c>
      <c r="X5" s="1">
        <v>2348.3727810650889</v>
      </c>
      <c r="Z5" s="1">
        <v>1</v>
      </c>
      <c r="AA5" s="1">
        <v>5480</v>
      </c>
      <c r="AB5" s="1">
        <v>2251.8080210387902</v>
      </c>
      <c r="AD5" s="1">
        <v>1</v>
      </c>
      <c r="AE5" s="1">
        <v>5002</v>
      </c>
      <c r="AF5" s="1">
        <v>2055.3911900065746</v>
      </c>
      <c r="AH5" s="1">
        <v>1</v>
      </c>
      <c r="AI5" s="1">
        <v>4528</v>
      </c>
      <c r="AJ5" s="1">
        <v>1860.6180144641685</v>
      </c>
      <c r="AL5" s="1">
        <v>1</v>
      </c>
      <c r="AM5" s="1">
        <v>4537</v>
      </c>
      <c r="AN5" s="1">
        <v>1864.3162393162395</v>
      </c>
      <c r="AP5" s="1">
        <v>1</v>
      </c>
      <c r="AQ5" s="1">
        <v>5699</v>
      </c>
      <c r="AR5" s="1">
        <v>2341.7981591058515</v>
      </c>
      <c r="AT5" s="1">
        <v>1</v>
      </c>
      <c r="AU5" s="1">
        <v>6463</v>
      </c>
      <c r="AV5" s="1">
        <v>2655.7363576594348</v>
      </c>
    </row>
    <row r="6" spans="2:48" x14ac:dyDescent="0.15">
      <c r="B6" s="1">
        <v>2</v>
      </c>
      <c r="C6" s="1">
        <v>5772</v>
      </c>
      <c r="D6" s="1">
        <v>2371.7948717948721</v>
      </c>
      <c r="F6" s="1">
        <v>2</v>
      </c>
      <c r="G6" s="1">
        <v>3868</v>
      </c>
      <c r="H6" s="1">
        <v>1589.4148586456279</v>
      </c>
      <c r="J6" s="1">
        <v>2</v>
      </c>
      <c r="K6" s="1">
        <v>12164</v>
      </c>
      <c r="L6" s="1">
        <v>4998.3563445101909</v>
      </c>
      <c r="N6" s="1">
        <v>2</v>
      </c>
      <c r="O6" s="1">
        <v>5602</v>
      </c>
      <c r="P6" s="1">
        <v>2301.9395134779752</v>
      </c>
      <c r="R6" s="1">
        <v>2</v>
      </c>
      <c r="S6" s="1">
        <v>6262</v>
      </c>
      <c r="T6" s="1">
        <v>2573.1426692965156</v>
      </c>
      <c r="V6" s="1">
        <v>2</v>
      </c>
      <c r="W6" s="1">
        <v>5825</v>
      </c>
      <c r="X6" s="1">
        <v>2393.5733070348456</v>
      </c>
      <c r="Z6" s="1">
        <v>2</v>
      </c>
      <c r="AA6" s="1">
        <v>9526</v>
      </c>
      <c r="AB6" s="1">
        <v>3914.3655489809339</v>
      </c>
      <c r="AD6" s="1">
        <v>2</v>
      </c>
      <c r="AE6" s="1">
        <v>4749</v>
      </c>
      <c r="AF6" s="1">
        <v>1951.4299802761343</v>
      </c>
      <c r="AH6" s="1">
        <v>2</v>
      </c>
      <c r="AI6" s="1">
        <v>2951</v>
      </c>
      <c r="AJ6" s="1">
        <v>1212.6068376068376</v>
      </c>
      <c r="AL6" s="1">
        <v>2</v>
      </c>
      <c r="AM6" s="1">
        <v>4193</v>
      </c>
      <c r="AN6" s="1">
        <v>1722.9618671926366</v>
      </c>
      <c r="AP6" s="1">
        <v>2</v>
      </c>
      <c r="AQ6" s="1">
        <v>7480</v>
      </c>
      <c r="AR6" s="1">
        <v>3073.6357659434584</v>
      </c>
      <c r="AT6" s="1">
        <v>2</v>
      </c>
      <c r="AU6" s="1">
        <v>4484</v>
      </c>
      <c r="AV6" s="1">
        <v>1842.5378040762657</v>
      </c>
    </row>
    <row r="7" spans="2:48" x14ac:dyDescent="0.15">
      <c r="B7" s="1">
        <v>3</v>
      </c>
      <c r="C7" s="1">
        <v>3936</v>
      </c>
      <c r="D7" s="1">
        <v>1617.3570019723868</v>
      </c>
      <c r="F7" s="1">
        <v>3</v>
      </c>
      <c r="G7" s="1">
        <v>4867</v>
      </c>
      <c r="H7" s="1">
        <v>1999.9178172255097</v>
      </c>
      <c r="J7" s="1">
        <v>3</v>
      </c>
      <c r="K7" s="1">
        <v>9915</v>
      </c>
      <c r="L7" s="1">
        <v>4074.2110453648916</v>
      </c>
      <c r="N7" s="1">
        <v>3</v>
      </c>
      <c r="O7" s="1">
        <v>6725</v>
      </c>
      <c r="P7" s="1">
        <v>2763.3957922419463</v>
      </c>
      <c r="R7" s="1">
        <v>3</v>
      </c>
      <c r="S7" s="1">
        <v>7982</v>
      </c>
      <c r="T7" s="1">
        <v>3279.9145299145302</v>
      </c>
      <c r="V7" s="1">
        <v>3</v>
      </c>
      <c r="W7" s="1">
        <v>5186</v>
      </c>
      <c r="X7" s="1">
        <v>2130.9993425378043</v>
      </c>
      <c r="Z7" s="1">
        <v>3</v>
      </c>
      <c r="AA7" s="1">
        <v>8749</v>
      </c>
      <c r="AB7" s="1">
        <v>3595.0854700854702</v>
      </c>
      <c r="AD7" s="1">
        <v>3</v>
      </c>
      <c r="AE7" s="1">
        <v>4881</v>
      </c>
      <c r="AF7" s="1">
        <v>2005.6706114398423</v>
      </c>
      <c r="AH7" s="1">
        <v>3</v>
      </c>
      <c r="AI7" s="1">
        <v>6604</v>
      </c>
      <c r="AJ7" s="1">
        <v>2713.6752136752139</v>
      </c>
      <c r="AL7" s="1">
        <v>3</v>
      </c>
      <c r="AM7" s="1">
        <v>5246</v>
      </c>
      <c r="AN7" s="1">
        <v>2155.654174884944</v>
      </c>
      <c r="AP7" s="1">
        <v>3</v>
      </c>
      <c r="AQ7" s="1">
        <v>4941</v>
      </c>
      <c r="AR7" s="1">
        <v>2030.3254437869823</v>
      </c>
      <c r="AT7" s="1">
        <v>3</v>
      </c>
      <c r="AU7" s="1">
        <v>5533</v>
      </c>
      <c r="AV7" s="1">
        <v>2273.5864562787642</v>
      </c>
    </row>
    <row r="8" spans="2:48" x14ac:dyDescent="0.15">
      <c r="B8" s="1">
        <v>4</v>
      </c>
      <c r="C8" s="1">
        <v>5336</v>
      </c>
      <c r="D8" s="1">
        <v>2192.6364234056541</v>
      </c>
      <c r="F8" s="1">
        <v>4</v>
      </c>
      <c r="G8" s="1">
        <v>4123</v>
      </c>
      <c r="H8" s="1">
        <v>1694.1978961209732</v>
      </c>
      <c r="J8" s="1">
        <v>4</v>
      </c>
      <c r="K8" s="1">
        <v>10661</v>
      </c>
      <c r="L8" s="1">
        <v>4380.7527942143333</v>
      </c>
      <c r="N8" s="1">
        <v>4</v>
      </c>
      <c r="O8" s="1">
        <v>6259</v>
      </c>
      <c r="P8" s="1">
        <v>2571.9099276791585</v>
      </c>
      <c r="R8" s="1">
        <v>4</v>
      </c>
      <c r="S8" s="1">
        <v>5984</v>
      </c>
      <c r="T8" s="1">
        <v>2458.9086127547666</v>
      </c>
      <c r="V8" s="1">
        <v>4</v>
      </c>
      <c r="W8" s="1">
        <v>5080</v>
      </c>
      <c r="X8" s="1">
        <v>2087.4424720578568</v>
      </c>
      <c r="Z8" s="1">
        <v>4</v>
      </c>
      <c r="AA8" s="1">
        <v>6328</v>
      </c>
      <c r="AB8" s="1">
        <v>2600.2629848783695</v>
      </c>
      <c r="AD8" s="1">
        <v>4</v>
      </c>
      <c r="AE8" s="1">
        <v>4933</v>
      </c>
      <c r="AF8" s="1">
        <v>2027.0381328073638</v>
      </c>
      <c r="AH8" s="1">
        <v>4</v>
      </c>
      <c r="AI8" s="1">
        <v>5818</v>
      </c>
      <c r="AJ8" s="1">
        <v>2390.6969099276794</v>
      </c>
      <c r="AL8" s="1">
        <v>4</v>
      </c>
      <c r="AM8" s="1">
        <v>5058</v>
      </c>
      <c r="AN8" s="1">
        <v>2078.4023668639056</v>
      </c>
      <c r="AP8" s="1">
        <v>4</v>
      </c>
      <c r="AQ8" s="1">
        <v>4834</v>
      </c>
      <c r="AR8" s="1">
        <v>1986.3576594345827</v>
      </c>
      <c r="AT8" s="1">
        <v>4</v>
      </c>
      <c r="AU8" s="1">
        <v>4754</v>
      </c>
      <c r="AV8" s="1">
        <v>1953.4845496383959</v>
      </c>
    </row>
    <row r="9" spans="2:48" x14ac:dyDescent="0.15">
      <c r="B9" s="1">
        <v>5</v>
      </c>
      <c r="C9" s="1">
        <v>6343</v>
      </c>
      <c r="D9" s="1">
        <v>2606.4266929651549</v>
      </c>
      <c r="F9" s="1">
        <v>5</v>
      </c>
      <c r="G9" s="1">
        <v>4204</v>
      </c>
      <c r="H9" s="1">
        <v>1727.4819197896122</v>
      </c>
      <c r="J9" s="1">
        <v>5</v>
      </c>
      <c r="K9" s="1">
        <v>9121</v>
      </c>
      <c r="L9" s="1">
        <v>3747.9454306377384</v>
      </c>
      <c r="N9" s="1">
        <v>5</v>
      </c>
      <c r="O9" s="1">
        <v>6358</v>
      </c>
      <c r="P9" s="1">
        <v>2612.5904010519398</v>
      </c>
      <c r="R9" s="1">
        <v>5</v>
      </c>
      <c r="S9" s="1">
        <v>8550</v>
      </c>
      <c r="T9" s="1">
        <v>3513.313609467456</v>
      </c>
      <c r="V9" s="1">
        <v>5</v>
      </c>
      <c r="W9" s="1">
        <v>5081</v>
      </c>
      <c r="X9" s="1">
        <v>2087.8533859303093</v>
      </c>
      <c r="Z9" s="1">
        <v>5</v>
      </c>
      <c r="AA9" s="1">
        <v>6287</v>
      </c>
      <c r="AB9" s="1">
        <v>2583.4155161078238</v>
      </c>
      <c r="AD9" s="1">
        <v>5</v>
      </c>
      <c r="AE9" s="1">
        <v>4366</v>
      </c>
      <c r="AF9" s="1">
        <v>1794.0499671268904</v>
      </c>
      <c r="AH9" s="1">
        <v>5</v>
      </c>
      <c r="AI9" s="1">
        <v>5381</v>
      </c>
      <c r="AJ9" s="1">
        <v>2211.1275476660094</v>
      </c>
      <c r="AL9" s="1">
        <v>5</v>
      </c>
      <c r="AM9" s="1">
        <v>3087</v>
      </c>
      <c r="AN9" s="1">
        <v>1268.491124260355</v>
      </c>
      <c r="AP9" s="1">
        <v>5</v>
      </c>
      <c r="AQ9" s="1">
        <v>6755</v>
      </c>
      <c r="AR9" s="1">
        <v>2775.7232084155162</v>
      </c>
      <c r="AT9" s="1">
        <v>5</v>
      </c>
      <c r="AU9" s="1">
        <v>5319</v>
      </c>
      <c r="AV9" s="1">
        <v>2185.6508875739646</v>
      </c>
    </row>
    <row r="10" spans="2:48" x14ac:dyDescent="0.15">
      <c r="B10" s="1">
        <v>6</v>
      </c>
      <c r="C10" s="1">
        <v>6108</v>
      </c>
      <c r="D10" s="1">
        <v>2509.8619329388562</v>
      </c>
      <c r="F10" s="1">
        <v>6</v>
      </c>
      <c r="G10" s="1">
        <v>4362</v>
      </c>
      <c r="H10" s="1">
        <v>1792.406311637081</v>
      </c>
      <c r="J10" s="1">
        <v>6</v>
      </c>
      <c r="K10" s="1">
        <v>11677</v>
      </c>
      <c r="L10" s="1">
        <v>4798.2412886259044</v>
      </c>
      <c r="N10" s="1">
        <v>6</v>
      </c>
      <c r="O10" s="1">
        <v>6517</v>
      </c>
      <c r="P10" s="1">
        <v>2677.9257067718609</v>
      </c>
      <c r="R10" s="1">
        <v>6</v>
      </c>
      <c r="S10" s="1">
        <v>9357</v>
      </c>
      <c r="T10" s="1">
        <v>3844.9211045364896</v>
      </c>
      <c r="V10" s="1">
        <v>6</v>
      </c>
      <c r="W10" s="1">
        <v>5876</v>
      </c>
      <c r="X10" s="1">
        <v>2414.5299145299145</v>
      </c>
      <c r="Z10" s="1">
        <v>6</v>
      </c>
      <c r="AA10" s="1">
        <v>11778</v>
      </c>
      <c r="AB10" s="1">
        <v>4839.7435897435898</v>
      </c>
      <c r="AD10" s="1">
        <v>6</v>
      </c>
      <c r="AE10" s="1">
        <v>4884</v>
      </c>
      <c r="AF10" s="1">
        <v>2006.9033530571994</v>
      </c>
      <c r="AH10" s="1">
        <v>6</v>
      </c>
      <c r="AI10" s="1">
        <v>6252</v>
      </c>
      <c r="AJ10" s="1">
        <v>2569.0335305719923</v>
      </c>
      <c r="AL10" s="1">
        <v>6</v>
      </c>
      <c r="AM10" s="1">
        <v>4409</v>
      </c>
      <c r="AN10" s="1">
        <v>1811.7192636423406</v>
      </c>
      <c r="AP10" s="1">
        <v>6</v>
      </c>
      <c r="AQ10" s="1">
        <v>4939</v>
      </c>
      <c r="AR10" s="1">
        <v>2029.5036160420777</v>
      </c>
      <c r="AT10" s="1">
        <v>6</v>
      </c>
      <c r="AU10" s="1">
        <v>5439</v>
      </c>
      <c r="AV10" s="1">
        <v>2234.9605522682446</v>
      </c>
    </row>
    <row r="11" spans="2:48" x14ac:dyDescent="0.15">
      <c r="B11" s="1">
        <v>7</v>
      </c>
      <c r="C11" s="1">
        <v>7531</v>
      </c>
      <c r="D11" s="1">
        <v>3094.5923734385274</v>
      </c>
      <c r="F11" s="1">
        <v>7</v>
      </c>
      <c r="G11" s="1">
        <v>4060</v>
      </c>
      <c r="H11" s="1">
        <v>1668.3103221564761</v>
      </c>
      <c r="J11" s="1">
        <v>7</v>
      </c>
      <c r="K11" s="1">
        <v>11351</v>
      </c>
      <c r="L11" s="1">
        <v>4664.2833662064431</v>
      </c>
      <c r="N11" s="1">
        <v>7</v>
      </c>
      <c r="O11" s="1">
        <v>6280</v>
      </c>
      <c r="P11" s="1">
        <v>2580.5391190006576</v>
      </c>
      <c r="R11" s="1">
        <v>7</v>
      </c>
      <c r="S11" s="1">
        <v>8477</v>
      </c>
      <c r="T11" s="1">
        <v>3483.3168967784354</v>
      </c>
      <c r="V11" s="1">
        <v>7</v>
      </c>
      <c r="W11" s="1">
        <v>5494</v>
      </c>
      <c r="X11" s="1">
        <v>2257.5608152531231</v>
      </c>
      <c r="Z11" s="1">
        <v>7</v>
      </c>
      <c r="AA11" s="1">
        <v>6192</v>
      </c>
      <c r="AB11" s="1">
        <v>2544.3786982248521</v>
      </c>
      <c r="AD11" s="1">
        <v>7</v>
      </c>
      <c r="AE11" s="1">
        <v>6353</v>
      </c>
      <c r="AF11" s="1">
        <v>2610.5358316896782</v>
      </c>
      <c r="AH11" s="1">
        <v>7</v>
      </c>
      <c r="AI11" s="1">
        <v>4382</v>
      </c>
      <c r="AJ11" s="1">
        <v>1800.6245890861276</v>
      </c>
      <c r="AL11" s="1">
        <v>7</v>
      </c>
      <c r="AM11" s="1">
        <v>4393</v>
      </c>
      <c r="AN11" s="1">
        <v>1805.1446416831034</v>
      </c>
      <c r="AP11" s="1">
        <v>7</v>
      </c>
      <c r="AQ11" s="1">
        <v>3322</v>
      </c>
      <c r="AR11" s="1">
        <v>1365.0558842866535</v>
      </c>
      <c r="AT11" s="1">
        <v>7</v>
      </c>
      <c r="AU11" s="1">
        <v>5082</v>
      </c>
      <c r="AV11" s="1">
        <v>2088.2642998027613</v>
      </c>
    </row>
    <row r="12" spans="2:48" x14ac:dyDescent="0.15">
      <c r="B12" s="1">
        <v>8</v>
      </c>
      <c r="C12" s="1">
        <v>4930</v>
      </c>
      <c r="D12" s="1">
        <v>2025.8053911900067</v>
      </c>
      <c r="F12" s="1">
        <v>8</v>
      </c>
      <c r="G12" s="1">
        <v>3334</v>
      </c>
      <c r="H12" s="1">
        <v>1369.9868507560816</v>
      </c>
      <c r="J12" s="1">
        <v>8</v>
      </c>
      <c r="K12" s="1">
        <v>12528</v>
      </c>
      <c r="L12" s="1">
        <v>5147.9289940828403</v>
      </c>
      <c r="N12" s="1">
        <v>8</v>
      </c>
      <c r="O12" s="1">
        <v>6562</v>
      </c>
      <c r="P12" s="1">
        <v>2696.4168310322157</v>
      </c>
      <c r="R12" s="1">
        <v>8</v>
      </c>
      <c r="S12" s="1">
        <v>5218</v>
      </c>
      <c r="T12" s="1">
        <v>2144.1485864562787</v>
      </c>
      <c r="V12" s="1">
        <v>8</v>
      </c>
      <c r="W12" s="1">
        <v>6214</v>
      </c>
      <c r="X12" s="1">
        <v>2553.4188034188037</v>
      </c>
      <c r="Z12" s="1">
        <v>8</v>
      </c>
      <c r="AA12" s="1">
        <v>9835</v>
      </c>
      <c r="AB12" s="1">
        <v>4041.3379355687052</v>
      </c>
      <c r="AD12" s="1">
        <v>8</v>
      </c>
      <c r="AE12" s="1">
        <v>5771</v>
      </c>
      <c r="AF12" s="1">
        <v>2371.3839579224195</v>
      </c>
      <c r="AH12" s="1">
        <v>8</v>
      </c>
      <c r="AI12" s="1">
        <v>6808</v>
      </c>
      <c r="AJ12" s="1">
        <v>2797.5016436554902</v>
      </c>
      <c r="AL12" s="1">
        <v>8</v>
      </c>
      <c r="AM12" s="1">
        <v>5201</v>
      </c>
      <c r="AN12" s="1">
        <v>2137.1630506245892</v>
      </c>
      <c r="AP12" s="1">
        <v>8</v>
      </c>
      <c r="AQ12" s="1">
        <v>7290</v>
      </c>
      <c r="AR12" s="1">
        <v>2995.562130177515</v>
      </c>
      <c r="AT12" s="1">
        <v>8</v>
      </c>
      <c r="AU12" s="1">
        <v>5193</v>
      </c>
      <c r="AV12" s="1">
        <v>2133.8757396449705</v>
      </c>
    </row>
    <row r="13" spans="2:48" x14ac:dyDescent="0.15">
      <c r="B13" s="1">
        <v>9</v>
      </c>
      <c r="C13" s="1">
        <v>4034</v>
      </c>
      <c r="D13" s="1">
        <v>1657.6265614727154</v>
      </c>
      <c r="F13" s="1">
        <v>9</v>
      </c>
      <c r="G13" s="1">
        <v>4341</v>
      </c>
      <c r="H13" s="1">
        <v>1783.7771203155819</v>
      </c>
      <c r="J13" s="1">
        <v>9</v>
      </c>
      <c r="K13" s="1">
        <v>10474</v>
      </c>
      <c r="L13" s="1">
        <v>4303.9119000657465</v>
      </c>
      <c r="N13" s="1">
        <v>9</v>
      </c>
      <c r="O13" s="1">
        <v>5584</v>
      </c>
      <c r="P13" s="1">
        <v>2294.5430637738332</v>
      </c>
      <c r="R13" s="1">
        <v>9</v>
      </c>
      <c r="S13" s="1">
        <v>5335</v>
      </c>
      <c r="T13" s="1">
        <v>2192.2255095332021</v>
      </c>
      <c r="V13" s="1">
        <v>9</v>
      </c>
      <c r="W13" s="1">
        <v>5221</v>
      </c>
      <c r="X13" s="1">
        <v>2145.3813280736358</v>
      </c>
      <c r="Z13" s="1">
        <v>9</v>
      </c>
      <c r="AA13" s="1">
        <v>8392</v>
      </c>
      <c r="AB13" s="1">
        <v>3448.389217619987</v>
      </c>
      <c r="AD13" s="1">
        <v>9</v>
      </c>
      <c r="AE13" s="1">
        <v>5309</v>
      </c>
      <c r="AF13" s="1">
        <v>2181.5417488494413</v>
      </c>
      <c r="AH13" s="1">
        <v>9</v>
      </c>
      <c r="AI13" s="1">
        <v>6215</v>
      </c>
      <c r="AJ13" s="1">
        <v>2553.8297172912557</v>
      </c>
      <c r="AL13" s="1">
        <v>9</v>
      </c>
      <c r="AM13" s="1">
        <v>3685</v>
      </c>
      <c r="AN13" s="1">
        <v>1514.2176199868509</v>
      </c>
      <c r="AP13" s="1">
        <v>9</v>
      </c>
      <c r="AQ13" s="1">
        <v>4449</v>
      </c>
      <c r="AR13" s="1">
        <v>1828.155818540434</v>
      </c>
      <c r="AT13" s="1">
        <v>9</v>
      </c>
      <c r="AU13" s="1">
        <v>4031</v>
      </c>
      <c r="AV13" s="1">
        <v>1656.3938198553585</v>
      </c>
    </row>
    <row r="14" spans="2:48" x14ac:dyDescent="0.15">
      <c r="B14" s="1">
        <v>10</v>
      </c>
      <c r="C14" s="1">
        <v>6219</v>
      </c>
      <c r="D14" s="1">
        <v>2555.4733727810653</v>
      </c>
      <c r="F14" s="1">
        <v>10</v>
      </c>
      <c r="G14" s="1">
        <v>3375</v>
      </c>
      <c r="H14" s="1">
        <v>1386.8343195266273</v>
      </c>
      <c r="J14" s="1">
        <v>10</v>
      </c>
      <c r="K14" s="1">
        <v>7357</v>
      </c>
      <c r="L14" s="1">
        <v>3023.0933596318214</v>
      </c>
      <c r="N14" s="1">
        <v>10</v>
      </c>
      <c r="O14" s="1">
        <v>5960</v>
      </c>
      <c r="P14" s="1">
        <v>2449.0466798159109</v>
      </c>
      <c r="R14" s="1">
        <v>10</v>
      </c>
      <c r="S14" s="1">
        <v>3596</v>
      </c>
      <c r="T14" s="1">
        <v>1477.6462853385931</v>
      </c>
      <c r="V14" s="1">
        <v>10</v>
      </c>
      <c r="W14" s="1">
        <v>5865</v>
      </c>
      <c r="X14" s="1">
        <v>2410.0098619329392</v>
      </c>
      <c r="Z14" s="1">
        <v>10</v>
      </c>
      <c r="AA14" s="1">
        <v>6747</v>
      </c>
      <c r="AB14" s="1">
        <v>2772.4358974358975</v>
      </c>
      <c r="AD14" s="1">
        <v>10</v>
      </c>
      <c r="AE14" s="1">
        <v>5995</v>
      </c>
      <c r="AF14" s="1">
        <v>2463.4286653517424</v>
      </c>
      <c r="AH14" s="1">
        <v>10</v>
      </c>
      <c r="AI14" s="1">
        <v>6047</v>
      </c>
      <c r="AJ14" s="1">
        <v>2484.7961867192639</v>
      </c>
      <c r="AL14" s="1">
        <v>10</v>
      </c>
      <c r="AM14" s="1">
        <v>4045</v>
      </c>
      <c r="AN14" s="1">
        <v>1662.1466140696912</v>
      </c>
      <c r="AP14" s="1">
        <v>10</v>
      </c>
      <c r="AQ14" s="1">
        <v>4605</v>
      </c>
      <c r="AR14" s="1">
        <v>1892.2583826429982</v>
      </c>
      <c r="AT14" s="1">
        <v>10</v>
      </c>
      <c r="AU14" s="1">
        <v>4800</v>
      </c>
      <c r="AV14" s="1">
        <v>1972.3865877712033</v>
      </c>
    </row>
    <row r="15" spans="2:48" x14ac:dyDescent="0.15">
      <c r="B15" s="1">
        <v>11</v>
      </c>
      <c r="C15" s="1">
        <v>5604</v>
      </c>
      <c r="D15" s="1">
        <v>2302.7613412228798</v>
      </c>
      <c r="F15" s="1">
        <v>11</v>
      </c>
      <c r="G15" s="1">
        <v>4698</v>
      </c>
      <c r="H15" s="1">
        <v>1930.4733727810651</v>
      </c>
      <c r="J15" s="1">
        <v>11</v>
      </c>
      <c r="K15" s="1">
        <v>11086</v>
      </c>
      <c r="L15" s="1">
        <v>4555.391190006575</v>
      </c>
      <c r="N15" s="1">
        <v>11</v>
      </c>
      <c r="O15" s="1">
        <v>5233</v>
      </c>
      <c r="P15" s="1">
        <v>2150.3122945430641</v>
      </c>
      <c r="R15" s="1">
        <v>11</v>
      </c>
      <c r="S15" s="1">
        <v>7537</v>
      </c>
      <c r="T15" s="1">
        <v>3097.0578566732415</v>
      </c>
      <c r="V15" s="1">
        <v>11</v>
      </c>
      <c r="W15" s="1">
        <v>5095</v>
      </c>
      <c r="X15" s="1">
        <v>2093.6061801446417</v>
      </c>
      <c r="Z15" s="1">
        <v>11</v>
      </c>
      <c r="AA15" s="1">
        <v>7074</v>
      </c>
      <c r="AB15" s="1">
        <v>2906.8047337278108</v>
      </c>
      <c r="AD15" s="1">
        <v>11</v>
      </c>
      <c r="AE15" s="1">
        <v>4911</v>
      </c>
      <c r="AF15" s="1">
        <v>2017.9980276134124</v>
      </c>
      <c r="AH15" s="1">
        <v>11</v>
      </c>
      <c r="AI15" s="1">
        <v>4535</v>
      </c>
      <c r="AJ15" s="1">
        <v>1863.4944115713347</v>
      </c>
      <c r="AL15" s="1">
        <v>11</v>
      </c>
      <c r="AM15" s="1">
        <v>4560</v>
      </c>
      <c r="AN15" s="1">
        <v>1873.7672583826431</v>
      </c>
      <c r="AP15" s="1">
        <v>11</v>
      </c>
      <c r="AQ15" s="1">
        <v>6800</v>
      </c>
      <c r="AR15" s="1">
        <v>2794.2143326758714</v>
      </c>
      <c r="AT15" s="1">
        <v>11</v>
      </c>
      <c r="AU15" s="1">
        <v>5480</v>
      </c>
      <c r="AV15" s="1">
        <v>2251.8080210387902</v>
      </c>
    </row>
    <row r="16" spans="2:48" x14ac:dyDescent="0.15">
      <c r="B16" s="1">
        <v>12</v>
      </c>
      <c r="C16" s="1">
        <v>6050</v>
      </c>
      <c r="D16" s="1">
        <v>2486.028928336621</v>
      </c>
      <c r="F16" s="1">
        <v>12</v>
      </c>
      <c r="G16" s="1">
        <v>3056</v>
      </c>
      <c r="H16" s="1">
        <v>1255.7527942143327</v>
      </c>
      <c r="J16" s="1">
        <v>12</v>
      </c>
      <c r="K16" s="1">
        <v>10141</v>
      </c>
      <c r="L16" s="1">
        <v>4167.0775805391195</v>
      </c>
      <c r="N16" s="1">
        <v>12</v>
      </c>
      <c r="O16" s="1">
        <v>5608</v>
      </c>
      <c r="P16" s="1">
        <v>2304.4049967126894</v>
      </c>
      <c r="R16" s="1">
        <v>12</v>
      </c>
      <c r="S16" s="1">
        <v>2542</v>
      </c>
      <c r="T16" s="1">
        <v>1044.5430637738332</v>
      </c>
      <c r="V16" s="1">
        <v>12</v>
      </c>
      <c r="W16" s="1">
        <v>5563</v>
      </c>
      <c r="X16" s="1">
        <v>2285.9138724523341</v>
      </c>
      <c r="Z16" s="1">
        <v>12</v>
      </c>
      <c r="AA16" s="1">
        <v>9541</v>
      </c>
      <c r="AB16" s="1">
        <v>3920.5292570677188</v>
      </c>
      <c r="AD16" s="1">
        <v>12</v>
      </c>
      <c r="AE16" s="1">
        <v>6596</v>
      </c>
      <c r="AF16" s="1">
        <v>2710.3879026955951</v>
      </c>
      <c r="AH16" s="1">
        <v>12</v>
      </c>
      <c r="AI16" s="1">
        <v>6441</v>
      </c>
      <c r="AJ16" s="1">
        <v>2646.6962524654832</v>
      </c>
      <c r="AL16" s="1">
        <v>12</v>
      </c>
      <c r="AM16" s="1">
        <v>4278</v>
      </c>
      <c r="AN16" s="1">
        <v>1757.8895463510848</v>
      </c>
      <c r="AP16" s="1">
        <v>12</v>
      </c>
      <c r="AQ16" s="1">
        <v>8278</v>
      </c>
      <c r="AR16" s="1">
        <v>3401.5450361604212</v>
      </c>
      <c r="AT16" s="1">
        <v>12</v>
      </c>
      <c r="AU16" s="1">
        <v>5936</v>
      </c>
      <c r="AV16" s="1">
        <v>2439.1847468770547</v>
      </c>
    </row>
    <row r="17" spans="2:48" x14ac:dyDescent="0.15">
      <c r="B17" s="1">
        <v>13</v>
      </c>
      <c r="C17" s="1">
        <v>6189</v>
      </c>
      <c r="D17" s="1">
        <v>2543.145956607495</v>
      </c>
      <c r="F17" s="1">
        <v>13</v>
      </c>
      <c r="G17" s="1">
        <v>3940</v>
      </c>
      <c r="H17" s="1">
        <v>1619.0006574621959</v>
      </c>
      <c r="J17" s="1">
        <v>13</v>
      </c>
      <c r="K17" s="1">
        <v>8926</v>
      </c>
      <c r="L17" s="1">
        <v>3667.8172255095333</v>
      </c>
      <c r="N17" s="1">
        <v>13</v>
      </c>
      <c r="O17" s="1">
        <v>5361</v>
      </c>
      <c r="P17" s="1">
        <v>2202.9092702169628</v>
      </c>
      <c r="R17" s="1">
        <v>13</v>
      </c>
      <c r="S17" s="1">
        <v>8716</v>
      </c>
      <c r="T17" s="1">
        <v>3581.5253122945433</v>
      </c>
      <c r="V17" s="1">
        <v>13</v>
      </c>
      <c r="W17" s="1">
        <v>6411</v>
      </c>
      <c r="X17" s="1">
        <v>2634.3688362919133</v>
      </c>
      <c r="Z17" s="1">
        <v>13</v>
      </c>
      <c r="AA17" s="1">
        <v>6065</v>
      </c>
      <c r="AB17" s="1">
        <v>2492.1926364234059</v>
      </c>
      <c r="AD17" s="1">
        <v>13</v>
      </c>
      <c r="AE17" s="1">
        <v>5116</v>
      </c>
      <c r="AF17" s="1">
        <v>2102.2353714661408</v>
      </c>
      <c r="AH17" s="1">
        <v>13</v>
      </c>
      <c r="AI17" s="1">
        <v>5312</v>
      </c>
      <c r="AJ17" s="1">
        <v>2182.7744904667984</v>
      </c>
      <c r="AL17" s="1">
        <v>13</v>
      </c>
      <c r="AM17" s="1">
        <v>4680</v>
      </c>
      <c r="AN17" s="1">
        <v>1923.0769230769231</v>
      </c>
      <c r="AP17" s="1">
        <v>13</v>
      </c>
      <c r="AQ17" s="1">
        <v>3354</v>
      </c>
      <c r="AR17" s="1">
        <v>1378.2051282051284</v>
      </c>
      <c r="AT17" s="1">
        <v>13</v>
      </c>
      <c r="AU17" s="1">
        <v>6120</v>
      </c>
      <c r="AV17" s="1">
        <v>2514.792899408284</v>
      </c>
    </row>
    <row r="18" spans="2:48" x14ac:dyDescent="0.15">
      <c r="B18" s="1">
        <v>14</v>
      </c>
      <c r="C18" s="1">
        <v>6940</v>
      </c>
      <c r="D18" s="1">
        <v>2851.742274819198</v>
      </c>
      <c r="F18" s="1">
        <v>14</v>
      </c>
      <c r="G18" s="1">
        <v>4811</v>
      </c>
      <c r="H18" s="1">
        <v>1976.9066403681791</v>
      </c>
      <c r="J18" s="1">
        <v>14</v>
      </c>
      <c r="K18" s="1">
        <v>7839</v>
      </c>
      <c r="L18" s="1">
        <v>3221.1538461538462</v>
      </c>
      <c r="N18" s="1">
        <v>14</v>
      </c>
      <c r="O18" s="1">
        <v>6185</v>
      </c>
      <c r="P18" s="1">
        <v>2541.5023011176859</v>
      </c>
      <c r="R18" s="1">
        <v>14</v>
      </c>
      <c r="S18" s="1">
        <v>7930</v>
      </c>
      <c r="T18" s="1">
        <v>3258.5470085470088</v>
      </c>
      <c r="V18" s="1">
        <v>14</v>
      </c>
      <c r="W18" s="1">
        <v>5647</v>
      </c>
      <c r="X18" s="1">
        <v>2320.43063773833</v>
      </c>
      <c r="Z18" s="1">
        <v>14</v>
      </c>
      <c r="AA18" s="1">
        <v>8096</v>
      </c>
      <c r="AB18" s="1">
        <v>3326.758711374096</v>
      </c>
      <c r="AD18" s="1">
        <v>14</v>
      </c>
      <c r="AE18" s="1">
        <v>4522</v>
      </c>
      <c r="AF18" s="1">
        <v>1858.1525312294543</v>
      </c>
      <c r="AH18" s="1">
        <v>14</v>
      </c>
      <c r="AI18" s="1">
        <v>6503</v>
      </c>
      <c r="AJ18" s="1">
        <v>2672.172912557528</v>
      </c>
      <c r="AL18" s="1">
        <v>14</v>
      </c>
      <c r="AM18" s="1">
        <v>4403</v>
      </c>
      <c r="AN18" s="1">
        <v>1809.2537804076267</v>
      </c>
      <c r="AP18" s="1">
        <v>14</v>
      </c>
      <c r="AQ18" s="1">
        <v>6918</v>
      </c>
      <c r="AR18" s="1">
        <v>2842.7021696252468</v>
      </c>
      <c r="AT18" s="1">
        <v>14</v>
      </c>
      <c r="AU18" s="1">
        <v>6314</v>
      </c>
      <c r="AV18" s="1">
        <v>2594.5101906640371</v>
      </c>
    </row>
    <row r="19" spans="2:48" x14ac:dyDescent="0.15">
      <c r="B19" s="1">
        <v>15</v>
      </c>
      <c r="C19" s="1">
        <v>4418</v>
      </c>
      <c r="D19" s="1">
        <v>1815.4174884944116</v>
      </c>
      <c r="F19" s="1">
        <v>15</v>
      </c>
      <c r="G19" s="1">
        <v>4054</v>
      </c>
      <c r="H19" s="1">
        <v>1665.8448389217622</v>
      </c>
      <c r="J19" s="1">
        <v>15</v>
      </c>
      <c r="K19" s="1">
        <v>9449</v>
      </c>
      <c r="L19" s="1">
        <v>3882.7251808021042</v>
      </c>
      <c r="N19" s="1">
        <v>15</v>
      </c>
      <c r="O19" s="1">
        <v>6043</v>
      </c>
      <c r="P19" s="1">
        <v>2483.1525312294543</v>
      </c>
      <c r="R19" s="1">
        <v>15</v>
      </c>
      <c r="S19" s="1">
        <v>7973</v>
      </c>
      <c r="T19" s="1">
        <v>3276.216305062459</v>
      </c>
      <c r="V19" s="1">
        <v>15</v>
      </c>
      <c r="W19" s="1">
        <v>5036</v>
      </c>
      <c r="X19" s="1">
        <v>2069.362261669954</v>
      </c>
      <c r="Z19" s="1">
        <v>15</v>
      </c>
      <c r="AA19" s="1">
        <v>7042</v>
      </c>
      <c r="AB19" s="1">
        <v>2893.6554898093364</v>
      </c>
      <c r="AD19" s="1">
        <v>15</v>
      </c>
      <c r="AE19" s="1">
        <v>3970</v>
      </c>
      <c r="AF19" s="1">
        <v>1631.328073635766</v>
      </c>
      <c r="AH19" s="1">
        <v>15</v>
      </c>
      <c r="AI19" s="1">
        <v>5758</v>
      </c>
      <c r="AJ19" s="1">
        <v>2366.0420775805392</v>
      </c>
      <c r="AL19" s="1">
        <v>15</v>
      </c>
      <c r="AM19" s="1">
        <v>4060</v>
      </c>
      <c r="AN19" s="1">
        <v>1668.3103221564761</v>
      </c>
      <c r="AP19" s="1">
        <v>15</v>
      </c>
      <c r="AQ19" s="1">
        <v>7861</v>
      </c>
      <c r="AR19" s="1">
        <v>3230.1939513477978</v>
      </c>
      <c r="AT19" s="1">
        <v>15</v>
      </c>
      <c r="AU19" s="1">
        <v>4840</v>
      </c>
      <c r="AV19" s="1">
        <v>1988.8231426692967</v>
      </c>
    </row>
    <row r="20" spans="2:48" x14ac:dyDescent="0.15">
      <c r="B20" s="1">
        <v>16</v>
      </c>
      <c r="C20" s="1">
        <v>4780</v>
      </c>
      <c r="D20" s="1">
        <v>1964.1683103221567</v>
      </c>
      <c r="F20" s="1">
        <v>16</v>
      </c>
      <c r="G20" s="1">
        <v>4122</v>
      </c>
      <c r="H20" s="1">
        <v>1693.7869822485209</v>
      </c>
      <c r="J20" s="1">
        <v>16</v>
      </c>
      <c r="K20" s="1">
        <v>7916</v>
      </c>
      <c r="L20" s="1">
        <v>3252.7942143326759</v>
      </c>
      <c r="N20" s="1">
        <v>16</v>
      </c>
      <c r="O20" s="1">
        <v>6169</v>
      </c>
      <c r="P20" s="1">
        <v>2534.9276791584484</v>
      </c>
      <c r="R20" s="1">
        <v>16</v>
      </c>
      <c r="S20" s="1">
        <v>9361</v>
      </c>
      <c r="T20" s="1">
        <v>3846.5647600262987</v>
      </c>
      <c r="V20" s="1">
        <v>16</v>
      </c>
      <c r="W20" s="1">
        <v>4323</v>
      </c>
      <c r="X20" s="1">
        <v>1776.3806706114399</v>
      </c>
      <c r="Z20" s="1">
        <v>16</v>
      </c>
      <c r="AA20" s="1">
        <v>8893</v>
      </c>
      <c r="AB20" s="1">
        <v>3654.2570677186063</v>
      </c>
      <c r="AD20" s="1">
        <v>16</v>
      </c>
      <c r="AE20" s="1">
        <v>4645</v>
      </c>
      <c r="AF20" s="1">
        <v>1908.6949375410916</v>
      </c>
      <c r="AH20" s="1">
        <v>16</v>
      </c>
      <c r="AI20" s="1">
        <v>5633</v>
      </c>
      <c r="AJ20" s="1">
        <v>2314.6778435239976</v>
      </c>
      <c r="AL20" s="1">
        <v>16</v>
      </c>
      <c r="AM20" s="1">
        <v>4679</v>
      </c>
      <c r="AN20" s="1">
        <v>1922.6660092044708</v>
      </c>
      <c r="AP20" s="1">
        <v>16</v>
      </c>
      <c r="AQ20" s="1">
        <v>6380</v>
      </c>
      <c r="AR20" s="1">
        <v>2621.630506245891</v>
      </c>
      <c r="AT20" s="1">
        <v>16</v>
      </c>
      <c r="AU20" s="1">
        <v>6186</v>
      </c>
      <c r="AV20" s="1">
        <v>2541.9132149901384</v>
      </c>
    </row>
    <row r="21" spans="2:48" x14ac:dyDescent="0.15">
      <c r="B21" s="1">
        <v>17</v>
      </c>
      <c r="C21" s="1">
        <v>6280</v>
      </c>
      <c r="D21" s="1">
        <v>2580.5391190006576</v>
      </c>
      <c r="F21" s="1">
        <v>17</v>
      </c>
      <c r="G21" s="1">
        <v>4095</v>
      </c>
      <c r="H21" s="1">
        <v>1682.6923076923078</v>
      </c>
      <c r="J21" s="1">
        <v>17</v>
      </c>
      <c r="K21" s="1">
        <v>7306</v>
      </c>
      <c r="L21" s="1">
        <v>3002.1367521367524</v>
      </c>
      <c r="N21" s="1">
        <v>17</v>
      </c>
      <c r="O21" s="1">
        <v>5434</v>
      </c>
      <c r="P21" s="1">
        <v>2232.9059829059829</v>
      </c>
      <c r="R21" s="1">
        <v>17</v>
      </c>
      <c r="S21" s="1">
        <v>8266</v>
      </c>
      <c r="T21" s="1">
        <v>3396.6140696909929</v>
      </c>
      <c r="V21" s="1">
        <v>17</v>
      </c>
      <c r="W21" s="1">
        <v>4160</v>
      </c>
      <c r="X21" s="1">
        <v>1709.4017094017095</v>
      </c>
      <c r="Z21" s="1">
        <v>17</v>
      </c>
      <c r="AA21" s="1">
        <v>7826</v>
      </c>
      <c r="AB21" s="1">
        <v>3215.8119658119658</v>
      </c>
      <c r="AD21" s="1">
        <v>17</v>
      </c>
      <c r="AE21" s="1">
        <v>4935</v>
      </c>
      <c r="AF21" s="1">
        <v>2027.8599605522684</v>
      </c>
      <c r="AH21" s="1">
        <v>17</v>
      </c>
      <c r="AI21" s="1">
        <v>7945</v>
      </c>
      <c r="AJ21" s="1">
        <v>3264.7107166337937</v>
      </c>
      <c r="AL21" s="1">
        <v>17</v>
      </c>
      <c r="AM21" s="1">
        <v>4113</v>
      </c>
      <c r="AN21" s="1">
        <v>1690.0887573964499</v>
      </c>
      <c r="AP21" s="1">
        <v>17</v>
      </c>
      <c r="AQ21" s="1">
        <v>4913</v>
      </c>
      <c r="AR21" s="1">
        <v>2018.819855358317</v>
      </c>
      <c r="AT21" s="1">
        <v>17</v>
      </c>
      <c r="AU21" s="1">
        <v>5011</v>
      </c>
      <c r="AV21" s="1">
        <v>2059.0894148586458</v>
      </c>
    </row>
    <row r="22" spans="2:48" x14ac:dyDescent="0.15">
      <c r="B22" s="1">
        <v>18</v>
      </c>
      <c r="C22" s="1">
        <v>6698</v>
      </c>
      <c r="D22" s="1">
        <v>2752.3011176857331</v>
      </c>
      <c r="F22" s="1">
        <v>18</v>
      </c>
      <c r="G22" s="1">
        <v>3740</v>
      </c>
      <c r="H22" s="1">
        <v>1536.8178829717292</v>
      </c>
      <c r="J22" s="1">
        <v>18</v>
      </c>
      <c r="K22" s="1">
        <v>9375</v>
      </c>
      <c r="L22" s="1">
        <v>3852.3175542406316</v>
      </c>
      <c r="N22" s="1">
        <v>18</v>
      </c>
      <c r="O22" s="1">
        <v>5927</v>
      </c>
      <c r="P22" s="1">
        <v>2435.4865220249835</v>
      </c>
      <c r="R22" s="1">
        <v>18</v>
      </c>
      <c r="S22" s="1">
        <v>7057</v>
      </c>
      <c r="T22" s="1">
        <v>2899.8191978961213</v>
      </c>
      <c r="V22" s="1">
        <v>18</v>
      </c>
      <c r="W22" s="1">
        <v>5634</v>
      </c>
      <c r="X22" s="1">
        <v>2315.0887573964496</v>
      </c>
      <c r="Z22" s="1">
        <v>18</v>
      </c>
      <c r="AA22" s="1">
        <v>9453</v>
      </c>
      <c r="AB22" s="1">
        <v>3884.3688362919133</v>
      </c>
      <c r="AD22" s="1">
        <v>18</v>
      </c>
      <c r="AE22" s="1">
        <v>5151</v>
      </c>
      <c r="AF22" s="1">
        <v>2116.6173570019723</v>
      </c>
      <c r="AH22" s="1">
        <v>18</v>
      </c>
      <c r="AI22" s="1">
        <v>4449</v>
      </c>
      <c r="AJ22" s="1">
        <v>1828.155818540434</v>
      </c>
      <c r="AL22" s="1">
        <v>18</v>
      </c>
      <c r="AM22" s="1">
        <v>4632</v>
      </c>
      <c r="AN22" s="1">
        <v>1903.3530571992112</v>
      </c>
      <c r="AP22" s="1">
        <v>18</v>
      </c>
      <c r="AQ22" s="1">
        <v>3837</v>
      </c>
      <c r="AR22" s="1">
        <v>1576.6765285996057</v>
      </c>
      <c r="AT22" s="1">
        <v>18</v>
      </c>
      <c r="AU22" s="1">
        <v>5494</v>
      </c>
      <c r="AV22" s="1">
        <v>2257.5608152531231</v>
      </c>
    </row>
    <row r="23" spans="2:48" x14ac:dyDescent="0.15">
      <c r="B23" s="1">
        <v>19</v>
      </c>
      <c r="C23" s="1">
        <v>6246</v>
      </c>
      <c r="D23" s="1">
        <v>2566.5680473372781</v>
      </c>
      <c r="F23" s="1">
        <v>19</v>
      </c>
      <c r="G23" s="1">
        <v>4448</v>
      </c>
      <c r="H23" s="1">
        <v>1827.7449046679817</v>
      </c>
      <c r="J23" s="1">
        <v>19</v>
      </c>
      <c r="K23" s="1">
        <v>10297</v>
      </c>
      <c r="L23" s="1">
        <v>4231.180144641683</v>
      </c>
      <c r="N23" s="1">
        <v>19</v>
      </c>
      <c r="O23" s="1">
        <v>5351</v>
      </c>
      <c r="P23" s="1">
        <v>2198.8001314924395</v>
      </c>
      <c r="R23" s="1">
        <v>19</v>
      </c>
      <c r="S23" s="1">
        <v>4872</v>
      </c>
      <c r="T23" s="1">
        <v>2001.9723865877713</v>
      </c>
      <c r="V23" s="1">
        <v>19</v>
      </c>
      <c r="W23" s="1">
        <v>5312</v>
      </c>
      <c r="X23" s="1">
        <v>2182.7744904667984</v>
      </c>
      <c r="Z23" s="1">
        <v>19</v>
      </c>
      <c r="AA23" s="1">
        <v>8571</v>
      </c>
      <c r="AB23" s="1">
        <v>3521.9428007889551</v>
      </c>
      <c r="AD23" s="1">
        <v>19</v>
      </c>
      <c r="AE23" s="1">
        <v>4132</v>
      </c>
      <c r="AF23" s="1">
        <v>1697.8961209730442</v>
      </c>
      <c r="AH23" s="1">
        <v>19</v>
      </c>
      <c r="AI23" s="1">
        <v>7560</v>
      </c>
      <c r="AJ23" s="1">
        <v>3106.5088757396452</v>
      </c>
      <c r="AL23" s="1">
        <v>19</v>
      </c>
      <c r="AM23" s="1">
        <v>4912</v>
      </c>
      <c r="AN23" s="1">
        <v>2018.4089414858647</v>
      </c>
      <c r="AP23" s="1">
        <v>19</v>
      </c>
      <c r="AQ23" s="1">
        <v>4910</v>
      </c>
      <c r="AR23" s="1">
        <v>2017.5871137409599</v>
      </c>
      <c r="AT23" s="1">
        <v>19</v>
      </c>
      <c r="AU23" s="1">
        <v>5390</v>
      </c>
      <c r="AV23" s="1">
        <v>2214.8257725180802</v>
      </c>
    </row>
    <row r="24" spans="2:48" x14ac:dyDescent="0.15">
      <c r="B24" s="1">
        <v>20</v>
      </c>
      <c r="C24" s="1">
        <v>5734</v>
      </c>
      <c r="D24" s="1">
        <v>2356.1801446416835</v>
      </c>
      <c r="F24" s="1">
        <v>20</v>
      </c>
      <c r="G24" s="1">
        <v>4544</v>
      </c>
      <c r="H24" s="1">
        <v>1867.1926364234057</v>
      </c>
      <c r="J24" s="1">
        <v>20</v>
      </c>
      <c r="K24" s="1">
        <v>9959</v>
      </c>
      <c r="L24" s="1">
        <v>4092.2912557527943</v>
      </c>
      <c r="N24" s="1">
        <v>20</v>
      </c>
      <c r="O24" s="1">
        <v>4570</v>
      </c>
      <c r="P24" s="1">
        <v>1877.8763971071664</v>
      </c>
      <c r="R24" s="1">
        <v>20</v>
      </c>
      <c r="S24" s="1">
        <v>6136</v>
      </c>
      <c r="T24" s="1">
        <v>2521.3675213675215</v>
      </c>
      <c r="V24" s="1">
        <v>20</v>
      </c>
      <c r="W24" s="1">
        <v>2609</v>
      </c>
      <c r="X24" s="1">
        <v>1072.0742932281394</v>
      </c>
      <c r="Z24" s="1">
        <v>20</v>
      </c>
      <c r="AA24" s="1">
        <v>8729</v>
      </c>
      <c r="AB24" s="1">
        <v>3586.8671926364236</v>
      </c>
      <c r="AD24" s="1">
        <v>20</v>
      </c>
      <c r="AE24" s="1">
        <v>4480</v>
      </c>
      <c r="AF24" s="1">
        <v>1840.8941485864564</v>
      </c>
      <c r="AH24" s="1">
        <v>20</v>
      </c>
      <c r="AI24" s="1">
        <v>7310</v>
      </c>
      <c r="AJ24" s="1">
        <v>3003.7804076265616</v>
      </c>
      <c r="AL24" s="1">
        <v>20</v>
      </c>
      <c r="AM24" s="1">
        <v>4233</v>
      </c>
      <c r="AN24" s="1">
        <v>1739.3984220907298</v>
      </c>
      <c r="AP24" s="1">
        <v>20</v>
      </c>
      <c r="AQ24" s="1">
        <v>5493</v>
      </c>
      <c r="AR24" s="1">
        <v>2257.1499013806706</v>
      </c>
      <c r="AT24" s="1">
        <v>20</v>
      </c>
      <c r="AU24" s="1">
        <v>5825</v>
      </c>
      <c r="AV24" s="1">
        <v>2393.5733070348456</v>
      </c>
    </row>
    <row r="25" spans="2:48" x14ac:dyDescent="0.15">
      <c r="B25" s="1">
        <v>21</v>
      </c>
      <c r="C25" s="1">
        <v>6360</v>
      </c>
      <c r="D25" s="1">
        <v>2613.4122287968444</v>
      </c>
      <c r="F25" s="1">
        <v>21</v>
      </c>
      <c r="G25" s="1">
        <v>3879</v>
      </c>
      <c r="H25" s="1">
        <v>1593.9349112426037</v>
      </c>
      <c r="J25" s="1">
        <v>21</v>
      </c>
      <c r="K25" s="1">
        <v>10244</v>
      </c>
      <c r="L25" s="1">
        <v>4209.4017094017099</v>
      </c>
      <c r="N25" s="1">
        <v>21</v>
      </c>
      <c r="O25" s="1">
        <v>5682</v>
      </c>
      <c r="P25" s="1">
        <v>2334.812623274162</v>
      </c>
      <c r="R25" s="1">
        <v>21</v>
      </c>
      <c r="S25" s="1">
        <v>6677</v>
      </c>
      <c r="T25" s="1">
        <v>2743.6719263642344</v>
      </c>
      <c r="V25" s="1">
        <v>21</v>
      </c>
      <c r="W25" s="1">
        <v>5131</v>
      </c>
      <c r="X25" s="1">
        <v>2108.3990795529257</v>
      </c>
      <c r="Z25" s="1">
        <v>21</v>
      </c>
      <c r="AA25" s="1">
        <v>9515</v>
      </c>
      <c r="AB25" s="1">
        <v>3909.8454963839581</v>
      </c>
      <c r="AD25" s="1">
        <v>21</v>
      </c>
      <c r="AE25" s="1">
        <v>3893</v>
      </c>
      <c r="AF25" s="1">
        <v>1599.6877054569363</v>
      </c>
      <c r="AH25" s="1">
        <v>21</v>
      </c>
      <c r="AI25" s="1">
        <v>6301</v>
      </c>
      <c r="AJ25" s="1">
        <v>2589.1683103221567</v>
      </c>
      <c r="AL25" s="1">
        <v>21</v>
      </c>
      <c r="AM25" s="1">
        <v>4331</v>
      </c>
      <c r="AN25" s="1">
        <v>1779.6679815910586</v>
      </c>
      <c r="AP25" s="1">
        <v>21</v>
      </c>
      <c r="AQ25" s="1">
        <v>5688</v>
      </c>
      <c r="AR25" s="1">
        <v>2337.2781065088757</v>
      </c>
      <c r="AT25" s="1">
        <v>21</v>
      </c>
      <c r="AU25" s="1">
        <v>5225</v>
      </c>
      <c r="AV25" s="1">
        <v>2147.0249835634454</v>
      </c>
    </row>
    <row r="26" spans="2:48" x14ac:dyDescent="0.15">
      <c r="B26" s="1">
        <v>22</v>
      </c>
      <c r="C26" s="1">
        <v>5902</v>
      </c>
      <c r="D26" s="1">
        <v>2425.2136752136753</v>
      </c>
      <c r="F26" s="1">
        <v>22</v>
      </c>
      <c r="G26" s="1">
        <v>4165</v>
      </c>
      <c r="H26" s="1">
        <v>1711.4562787639711</v>
      </c>
      <c r="J26" s="1">
        <v>22</v>
      </c>
      <c r="K26" s="1">
        <v>6646</v>
      </c>
      <c r="L26" s="1">
        <v>2730.933596318212</v>
      </c>
      <c r="N26" s="1">
        <v>22</v>
      </c>
      <c r="O26" s="1">
        <v>6670</v>
      </c>
      <c r="P26" s="1">
        <v>2740.7955292570678</v>
      </c>
      <c r="R26" s="1">
        <v>22</v>
      </c>
      <c r="S26" s="1">
        <v>5163</v>
      </c>
      <c r="T26" s="1">
        <v>2121.5483234714006</v>
      </c>
      <c r="V26" s="1">
        <v>22</v>
      </c>
      <c r="W26" s="1">
        <v>4629</v>
      </c>
      <c r="X26" s="1">
        <v>1902.1203155818541</v>
      </c>
      <c r="Z26" s="1">
        <v>22</v>
      </c>
      <c r="AA26" s="1">
        <v>9049</v>
      </c>
      <c r="AB26" s="1">
        <v>3718.3596318211703</v>
      </c>
      <c r="AD26" s="1">
        <v>22</v>
      </c>
      <c r="AE26" s="1">
        <v>4145</v>
      </c>
      <c r="AF26" s="1">
        <v>1703.2380013149245</v>
      </c>
      <c r="AH26" s="1">
        <v>22</v>
      </c>
      <c r="AI26" s="1">
        <v>4396</v>
      </c>
      <c r="AJ26" s="1">
        <v>1806.3773833004605</v>
      </c>
      <c r="AL26" s="1">
        <v>22</v>
      </c>
      <c r="AM26" s="1">
        <v>5974</v>
      </c>
      <c r="AN26" s="1">
        <v>2454.7994740302433</v>
      </c>
      <c r="AP26" s="1">
        <v>22</v>
      </c>
      <c r="AQ26" s="1">
        <v>5757</v>
      </c>
      <c r="AR26" s="1">
        <v>2365.6311637080871</v>
      </c>
      <c r="AT26" s="1">
        <v>22</v>
      </c>
      <c r="AU26" s="1">
        <v>4692</v>
      </c>
      <c r="AV26" s="1">
        <v>1928.0078895463512</v>
      </c>
    </row>
    <row r="27" spans="2:48" x14ac:dyDescent="0.15">
      <c r="B27" s="1">
        <v>23</v>
      </c>
      <c r="C27" s="1">
        <v>5750</v>
      </c>
      <c r="D27" s="1">
        <v>2362.7547666009204</v>
      </c>
      <c r="F27" s="1">
        <v>23</v>
      </c>
      <c r="G27" s="1">
        <v>3706</v>
      </c>
      <c r="H27" s="1">
        <v>1522.84681130835</v>
      </c>
      <c r="J27" s="1">
        <v>23</v>
      </c>
      <c r="K27" s="1">
        <v>10616</v>
      </c>
      <c r="L27" s="1">
        <v>4362.2616699539776</v>
      </c>
      <c r="N27" s="1">
        <v>23</v>
      </c>
      <c r="O27" s="1">
        <v>6056</v>
      </c>
      <c r="P27" s="1">
        <v>2488.4944115713347</v>
      </c>
      <c r="R27" s="1">
        <v>23</v>
      </c>
      <c r="S27" s="1">
        <v>5737</v>
      </c>
      <c r="T27" s="1">
        <v>2357.4128862590401</v>
      </c>
      <c r="V27" s="1">
        <v>23</v>
      </c>
      <c r="W27" s="1">
        <v>4905</v>
      </c>
      <c r="X27" s="1">
        <v>2015.5325443786983</v>
      </c>
      <c r="Z27" s="1">
        <v>23</v>
      </c>
      <c r="AA27" s="1">
        <v>8952</v>
      </c>
      <c r="AB27" s="1">
        <v>3678.500986193294</v>
      </c>
      <c r="AD27" s="1">
        <v>23</v>
      </c>
      <c r="AE27" s="1">
        <v>4698</v>
      </c>
      <c r="AF27" s="1">
        <v>1930.4733727810651</v>
      </c>
      <c r="AH27" s="1">
        <v>23</v>
      </c>
      <c r="AI27" s="1">
        <v>5053</v>
      </c>
      <c r="AJ27" s="1">
        <v>2076.347797501644</v>
      </c>
      <c r="AL27" s="1">
        <v>23</v>
      </c>
      <c r="AM27" s="1">
        <v>3211</v>
      </c>
      <c r="AN27" s="1">
        <v>1319.4444444444446</v>
      </c>
      <c r="AP27" s="1">
        <v>23</v>
      </c>
      <c r="AQ27" s="1">
        <v>4055</v>
      </c>
      <c r="AR27" s="1">
        <v>1666.2557527942145</v>
      </c>
      <c r="AT27" s="1">
        <v>23</v>
      </c>
      <c r="AU27" s="1">
        <v>5665</v>
      </c>
      <c r="AV27" s="1">
        <v>2327.827087442472</v>
      </c>
    </row>
    <row r="28" spans="2:48" x14ac:dyDescent="0.15">
      <c r="B28" s="1">
        <v>24</v>
      </c>
      <c r="C28" s="1">
        <v>6431</v>
      </c>
      <c r="D28" s="1">
        <v>2642.5871137409599</v>
      </c>
      <c r="F28" s="1">
        <v>24</v>
      </c>
      <c r="G28" s="1">
        <v>3979</v>
      </c>
      <c r="H28" s="1">
        <v>1635.026298487837</v>
      </c>
      <c r="J28" s="1">
        <v>24</v>
      </c>
      <c r="K28" s="1">
        <v>6075</v>
      </c>
      <c r="L28" s="1">
        <v>2496.3017751479292</v>
      </c>
      <c r="N28" s="1">
        <v>24</v>
      </c>
      <c r="O28" s="1">
        <v>6285</v>
      </c>
      <c r="P28" s="1">
        <v>2582.5936883629192</v>
      </c>
      <c r="R28" s="1">
        <v>24</v>
      </c>
      <c r="S28" s="1">
        <v>7110</v>
      </c>
      <c r="T28" s="1">
        <v>2921.5976331360948</v>
      </c>
      <c r="V28" s="1">
        <v>24</v>
      </c>
      <c r="W28" s="1">
        <v>4838</v>
      </c>
      <c r="X28" s="1">
        <v>1988.0013149243919</v>
      </c>
      <c r="Z28" s="1">
        <v>24</v>
      </c>
      <c r="AA28" s="1">
        <v>8796</v>
      </c>
      <c r="AB28" s="1">
        <v>3614.39842209073</v>
      </c>
      <c r="AD28" s="1">
        <v>24</v>
      </c>
      <c r="AE28" s="1">
        <v>3985</v>
      </c>
      <c r="AF28" s="1">
        <v>1637.491781722551</v>
      </c>
      <c r="AH28" s="1">
        <v>24</v>
      </c>
      <c r="AI28" s="1">
        <v>4931</v>
      </c>
      <c r="AJ28" s="1">
        <v>2026.216305062459</v>
      </c>
      <c r="AL28" s="1">
        <v>24</v>
      </c>
      <c r="AM28" s="1">
        <v>4321</v>
      </c>
      <c r="AN28" s="1">
        <v>1775.5588428665353</v>
      </c>
      <c r="AP28" s="1">
        <v>24</v>
      </c>
      <c r="AQ28" s="1">
        <v>5382</v>
      </c>
      <c r="AR28" s="1">
        <v>2211.5384615384619</v>
      </c>
      <c r="AT28" s="1">
        <v>24</v>
      </c>
      <c r="AU28" s="1">
        <v>4783</v>
      </c>
      <c r="AV28" s="1">
        <v>1965.4010519395135</v>
      </c>
    </row>
    <row r="29" spans="2:48" x14ac:dyDescent="0.15">
      <c r="B29" s="1">
        <v>25</v>
      </c>
      <c r="C29" s="1">
        <v>7294</v>
      </c>
      <c r="D29" s="1">
        <v>2997.2057856673241</v>
      </c>
      <c r="F29" s="1">
        <v>25</v>
      </c>
      <c r="G29" s="1">
        <v>4255</v>
      </c>
      <c r="H29" s="1">
        <v>1748.4385272846812</v>
      </c>
      <c r="J29" s="1">
        <v>25</v>
      </c>
      <c r="K29" s="1">
        <v>7720</v>
      </c>
      <c r="L29" s="1">
        <v>3172.2550953320188</v>
      </c>
      <c r="N29" s="1">
        <v>25</v>
      </c>
      <c r="O29" s="1">
        <v>5964</v>
      </c>
      <c r="P29" s="1">
        <v>2450.6903353057201</v>
      </c>
      <c r="R29" s="1">
        <v>25</v>
      </c>
      <c r="S29" s="1">
        <v>10425</v>
      </c>
      <c r="T29" s="1">
        <v>4283.7771203155826</v>
      </c>
      <c r="V29" s="1">
        <v>25</v>
      </c>
      <c r="W29" s="1">
        <v>4876</v>
      </c>
      <c r="X29" s="1">
        <v>2003.6160420775807</v>
      </c>
      <c r="Z29" s="1">
        <v>25</v>
      </c>
      <c r="AA29" s="1">
        <v>6463</v>
      </c>
      <c r="AB29" s="1">
        <v>2655.7363576594348</v>
      </c>
      <c r="AD29" s="1">
        <v>25</v>
      </c>
      <c r="AE29" s="1">
        <v>5014</v>
      </c>
      <c r="AF29" s="1">
        <v>2060.3221564760029</v>
      </c>
      <c r="AH29" s="1">
        <v>25</v>
      </c>
      <c r="AI29" s="1">
        <v>6776</v>
      </c>
      <c r="AJ29" s="1">
        <v>2784.3523997370153</v>
      </c>
      <c r="AL29" s="1">
        <v>25</v>
      </c>
      <c r="AM29" s="1">
        <v>3646</v>
      </c>
      <c r="AN29" s="1">
        <v>1498.1919789612098</v>
      </c>
      <c r="AP29" s="1">
        <v>25</v>
      </c>
      <c r="AQ29" s="1">
        <v>4773</v>
      </c>
      <c r="AR29" s="1">
        <v>1961.2919132149902</v>
      </c>
      <c r="AT29" s="1">
        <v>25</v>
      </c>
      <c r="AU29" s="1">
        <v>5165</v>
      </c>
      <c r="AV29" s="1">
        <v>2122.3701512163052</v>
      </c>
    </row>
    <row r="30" spans="2:48" x14ac:dyDescent="0.15">
      <c r="B30" s="1">
        <v>26</v>
      </c>
      <c r="C30" s="1">
        <v>6025</v>
      </c>
      <c r="D30" s="1">
        <v>2475.7560815253123</v>
      </c>
      <c r="F30" s="1">
        <v>26</v>
      </c>
      <c r="G30" s="1">
        <v>2497</v>
      </c>
      <c r="H30" s="1">
        <v>1026.0519395134781</v>
      </c>
      <c r="J30" s="1">
        <v>26</v>
      </c>
      <c r="K30" s="1">
        <v>8109</v>
      </c>
      <c r="L30" s="1">
        <v>3332.1005917159764</v>
      </c>
      <c r="N30" s="1">
        <v>26</v>
      </c>
      <c r="O30" s="1">
        <v>4677</v>
      </c>
      <c r="P30" s="1">
        <v>1921.8441814595662</v>
      </c>
      <c r="R30" s="1">
        <v>26</v>
      </c>
      <c r="S30" s="1">
        <v>6114</v>
      </c>
      <c r="T30" s="1">
        <v>2512.3274161735703</v>
      </c>
      <c r="V30" s="1">
        <v>26</v>
      </c>
      <c r="W30" s="1">
        <v>4377</v>
      </c>
      <c r="X30" s="1">
        <v>1798.5700197238659</v>
      </c>
      <c r="Z30" s="1">
        <v>26</v>
      </c>
      <c r="AA30" s="1">
        <v>6987</v>
      </c>
      <c r="AB30" s="1">
        <v>2871.0552268244578</v>
      </c>
      <c r="AD30" s="1">
        <v>26</v>
      </c>
      <c r="AE30" s="1">
        <v>3769</v>
      </c>
      <c r="AF30" s="1">
        <v>1548.734385272847</v>
      </c>
      <c r="AH30" s="1">
        <v>26</v>
      </c>
      <c r="AI30" s="1">
        <v>4320</v>
      </c>
      <c r="AJ30" s="1">
        <v>1775.147928994083</v>
      </c>
      <c r="AL30" s="1">
        <v>26</v>
      </c>
      <c r="AM30" s="1">
        <v>4255</v>
      </c>
      <c r="AN30" s="1">
        <v>1748.4385272846812</v>
      </c>
      <c r="AP30" s="1">
        <v>26</v>
      </c>
      <c r="AQ30" s="1">
        <v>7105</v>
      </c>
      <c r="AR30" s="1">
        <v>2919.5430637738332</v>
      </c>
      <c r="AT30" s="1">
        <v>26</v>
      </c>
      <c r="AU30" s="1">
        <v>4733</v>
      </c>
      <c r="AV30" s="1">
        <v>1944.8553583168969</v>
      </c>
    </row>
    <row r="31" spans="2:48" x14ac:dyDescent="0.15">
      <c r="B31" s="1">
        <v>27</v>
      </c>
      <c r="C31" s="1">
        <v>5811</v>
      </c>
      <c r="D31" s="1">
        <v>2387.8205128205132</v>
      </c>
      <c r="F31" s="1">
        <v>27</v>
      </c>
      <c r="G31" s="1">
        <v>2404</v>
      </c>
      <c r="H31" s="1">
        <v>987.836949375411</v>
      </c>
      <c r="J31" s="1">
        <v>27</v>
      </c>
      <c r="K31" s="1">
        <v>8358</v>
      </c>
      <c r="L31" s="1">
        <v>3434.4181459566075</v>
      </c>
      <c r="N31" s="1">
        <v>27</v>
      </c>
      <c r="O31" s="1">
        <v>5865</v>
      </c>
      <c r="P31" s="1">
        <v>2410.0098619329392</v>
      </c>
      <c r="R31" s="1">
        <v>27</v>
      </c>
      <c r="S31" s="1">
        <v>1504</v>
      </c>
      <c r="T31" s="1">
        <v>618.01446416831038</v>
      </c>
      <c r="V31" s="1">
        <v>27</v>
      </c>
      <c r="W31" s="1">
        <v>5793</v>
      </c>
      <c r="X31" s="1">
        <v>2380.4240631163711</v>
      </c>
      <c r="Z31" s="1">
        <v>27</v>
      </c>
      <c r="AA31" s="1">
        <v>6544</v>
      </c>
      <c r="AB31" s="1">
        <v>2689.0203813280737</v>
      </c>
      <c r="AD31" s="1">
        <v>27</v>
      </c>
      <c r="AE31" s="1">
        <v>4064</v>
      </c>
      <c r="AF31" s="1">
        <v>1669.9539776462855</v>
      </c>
      <c r="AH31" s="1">
        <v>27</v>
      </c>
      <c r="AI31" s="1">
        <v>5926</v>
      </c>
      <c r="AJ31" s="1">
        <v>2435.0756081525315</v>
      </c>
      <c r="AL31" s="1">
        <v>27</v>
      </c>
      <c r="AM31" s="1">
        <v>3777</v>
      </c>
      <c r="AN31" s="1">
        <v>1552.0216962524655</v>
      </c>
      <c r="AP31" s="1">
        <v>27</v>
      </c>
      <c r="AQ31" s="1">
        <v>6778</v>
      </c>
      <c r="AR31" s="1">
        <v>2785.1742274819198</v>
      </c>
      <c r="AT31" s="1">
        <v>27</v>
      </c>
      <c r="AU31" s="1">
        <v>5107</v>
      </c>
      <c r="AV31" s="1">
        <v>2098.53714661407</v>
      </c>
    </row>
    <row r="32" spans="2:48" x14ac:dyDescent="0.15">
      <c r="B32" s="1">
        <v>28</v>
      </c>
      <c r="C32" s="1">
        <v>6232</v>
      </c>
      <c r="D32" s="1">
        <v>2560.8152531229457</v>
      </c>
      <c r="F32" s="1">
        <v>28</v>
      </c>
      <c r="G32" s="1">
        <v>3773</v>
      </c>
      <c r="H32" s="1">
        <v>1550.3780407626562</v>
      </c>
      <c r="J32" s="1">
        <v>28</v>
      </c>
      <c r="K32" s="1">
        <v>8896</v>
      </c>
      <c r="L32" s="1">
        <v>3655.4898093359634</v>
      </c>
      <c r="N32" s="1">
        <v>28</v>
      </c>
      <c r="O32" s="1">
        <v>4675</v>
      </c>
      <c r="P32" s="1">
        <v>1921.0223537146614</v>
      </c>
      <c r="R32" s="1">
        <v>28</v>
      </c>
      <c r="S32" s="1">
        <v>8520</v>
      </c>
      <c r="T32" s="1">
        <v>3500.9861932938857</v>
      </c>
      <c r="V32" s="1">
        <v>28</v>
      </c>
      <c r="W32" s="1">
        <v>5100</v>
      </c>
      <c r="X32" s="1">
        <v>2095.6607495069034</v>
      </c>
      <c r="Z32" s="1">
        <v>28</v>
      </c>
      <c r="AA32" s="1">
        <v>8789</v>
      </c>
      <c r="AB32" s="1">
        <v>3611.5220249835638</v>
      </c>
      <c r="AD32" s="1">
        <v>28</v>
      </c>
      <c r="AE32" s="1">
        <v>4999</v>
      </c>
      <c r="AF32" s="1">
        <v>2054.1584483892179</v>
      </c>
      <c r="AH32" s="1">
        <v>28</v>
      </c>
      <c r="AI32" s="1">
        <v>5422</v>
      </c>
      <c r="AJ32" s="1">
        <v>2227.9750164365551</v>
      </c>
      <c r="AL32" s="1">
        <v>28</v>
      </c>
      <c r="AM32" s="1">
        <v>4030</v>
      </c>
      <c r="AN32" s="1">
        <v>1655.982905982906</v>
      </c>
      <c r="AP32" s="1">
        <v>28</v>
      </c>
      <c r="AQ32" s="1">
        <v>5262</v>
      </c>
      <c r="AR32" s="1">
        <v>2162.2287968441815</v>
      </c>
      <c r="AT32" s="1">
        <v>28</v>
      </c>
      <c r="AU32" s="1">
        <v>3460</v>
      </c>
      <c r="AV32" s="1">
        <v>1421.7619986850757</v>
      </c>
    </row>
    <row r="33" spans="2:48" x14ac:dyDescent="0.15">
      <c r="B33" s="1">
        <v>29</v>
      </c>
      <c r="C33" s="1">
        <v>6137</v>
      </c>
      <c r="D33" s="1">
        <v>2521.778435239974</v>
      </c>
      <c r="F33" s="1">
        <v>29</v>
      </c>
      <c r="G33" s="1">
        <v>3531</v>
      </c>
      <c r="H33" s="1">
        <v>1450.9368836291915</v>
      </c>
      <c r="J33" s="1">
        <v>29</v>
      </c>
      <c r="K33" s="1">
        <v>9457</v>
      </c>
      <c r="L33" s="1">
        <v>3886.0124917817229</v>
      </c>
      <c r="N33" s="1">
        <v>29</v>
      </c>
      <c r="O33" s="1">
        <v>4458</v>
      </c>
      <c r="P33" s="1">
        <v>1831.854043392505</v>
      </c>
      <c r="R33" s="1">
        <v>29</v>
      </c>
      <c r="S33" s="1">
        <v>5966</v>
      </c>
      <c r="T33" s="1">
        <v>2451.5121630506246</v>
      </c>
      <c r="V33" s="1">
        <v>29</v>
      </c>
      <c r="W33" s="1">
        <v>5005</v>
      </c>
      <c r="X33" s="1">
        <v>2056.6239316239316</v>
      </c>
      <c r="Z33" s="1">
        <v>29</v>
      </c>
      <c r="AA33" s="1">
        <v>6049</v>
      </c>
      <c r="AB33" s="1">
        <v>2485.6180144641685</v>
      </c>
      <c r="AD33" s="1">
        <v>29</v>
      </c>
      <c r="AE33" s="1">
        <v>6052</v>
      </c>
      <c r="AF33" s="1">
        <v>2486.8507560815256</v>
      </c>
      <c r="AH33" s="1">
        <v>29</v>
      </c>
      <c r="AI33" s="1">
        <v>6694</v>
      </c>
      <c r="AJ33" s="1">
        <v>2750.6574621959239</v>
      </c>
      <c r="AL33" s="1">
        <v>29</v>
      </c>
      <c r="AM33" s="1">
        <v>4204</v>
      </c>
      <c r="AN33" s="1">
        <v>1727.4819197896122</v>
      </c>
      <c r="AP33" s="1">
        <v>29</v>
      </c>
      <c r="AQ33" s="1">
        <v>5837</v>
      </c>
      <c r="AR33" s="1">
        <v>2398.5042735042734</v>
      </c>
      <c r="AT33" s="1">
        <v>29</v>
      </c>
      <c r="AU33" s="1">
        <v>3134</v>
      </c>
      <c r="AV33" s="1">
        <v>1287.8040762656149</v>
      </c>
    </row>
    <row r="34" spans="2:48" x14ac:dyDescent="0.15">
      <c r="B34" s="1">
        <v>30</v>
      </c>
      <c r="C34" s="1">
        <v>3871</v>
      </c>
      <c r="D34" s="1">
        <v>1590.647600262985</v>
      </c>
      <c r="F34" s="1">
        <v>30</v>
      </c>
      <c r="G34" s="1">
        <v>4205</v>
      </c>
      <c r="H34" s="1">
        <v>1727.8928336620645</v>
      </c>
      <c r="J34" s="1">
        <v>30</v>
      </c>
      <c r="K34" s="1">
        <v>8187</v>
      </c>
      <c r="L34" s="1">
        <v>3364.1518737672586</v>
      </c>
      <c r="N34" s="1">
        <v>30</v>
      </c>
      <c r="O34" s="1">
        <v>5859</v>
      </c>
      <c r="P34" s="1">
        <v>2407.544378698225</v>
      </c>
      <c r="R34" s="1">
        <v>30</v>
      </c>
      <c r="S34" s="1">
        <v>5666</v>
      </c>
      <c r="T34" s="1">
        <v>2328.2380013149245</v>
      </c>
      <c r="V34" s="1">
        <v>30</v>
      </c>
      <c r="W34" s="1">
        <v>4214</v>
      </c>
      <c r="X34" s="1">
        <v>1731.5910585141355</v>
      </c>
      <c r="Z34" s="1">
        <v>30</v>
      </c>
      <c r="AA34" s="1">
        <v>9013</v>
      </c>
      <c r="AB34" s="1">
        <v>3703.5667324128863</v>
      </c>
      <c r="AD34" s="1">
        <v>30</v>
      </c>
      <c r="AE34" s="1">
        <v>5818</v>
      </c>
      <c r="AF34" s="1">
        <v>2390.6969099276794</v>
      </c>
      <c r="AH34" s="1">
        <v>30</v>
      </c>
      <c r="AI34" s="1">
        <v>6845</v>
      </c>
      <c r="AJ34" s="1">
        <v>2812.7054569362263</v>
      </c>
      <c r="AL34" s="1">
        <v>30</v>
      </c>
      <c r="AM34" s="1">
        <v>3676</v>
      </c>
      <c r="AN34" s="1">
        <v>1510.5193951347799</v>
      </c>
      <c r="AP34" s="1">
        <v>30</v>
      </c>
      <c r="AQ34" s="1">
        <v>2851</v>
      </c>
      <c r="AR34" s="1">
        <v>1171.5154503616043</v>
      </c>
      <c r="AT34" s="1">
        <v>30</v>
      </c>
      <c r="AU34" s="1">
        <v>3146</v>
      </c>
      <c r="AV34" s="1">
        <v>1292.7350427350427</v>
      </c>
    </row>
    <row r="35" spans="2:48" x14ac:dyDescent="0.15">
      <c r="B35" s="1">
        <v>31</v>
      </c>
      <c r="C35" s="1">
        <v>6014</v>
      </c>
      <c r="D35" s="1">
        <v>2471.236028928337</v>
      </c>
      <c r="F35" s="1">
        <v>31</v>
      </c>
      <c r="G35" s="1">
        <v>4293</v>
      </c>
      <c r="H35" s="1">
        <v>1764.05325443787</v>
      </c>
      <c r="J35" s="1">
        <v>31</v>
      </c>
      <c r="K35" s="1">
        <v>9645</v>
      </c>
      <c r="L35" s="1">
        <v>3963.2642998027618</v>
      </c>
      <c r="N35" s="1">
        <v>31</v>
      </c>
      <c r="O35" s="1">
        <v>4111</v>
      </c>
      <c r="P35" s="1">
        <v>1689.2669296515451</v>
      </c>
      <c r="R35" s="1">
        <v>31</v>
      </c>
      <c r="S35" s="1">
        <v>3760</v>
      </c>
      <c r="T35" s="1">
        <v>1545.036160420776</v>
      </c>
      <c r="V35" s="1">
        <v>31</v>
      </c>
      <c r="W35" s="1">
        <v>3924</v>
      </c>
      <c r="X35" s="1">
        <v>1612.4260355029587</v>
      </c>
      <c r="Z35" s="1">
        <v>31</v>
      </c>
      <c r="AA35" s="1">
        <v>8491</v>
      </c>
      <c r="AB35" s="1">
        <v>3489.0696909927683</v>
      </c>
      <c r="AD35" s="1">
        <v>31</v>
      </c>
      <c r="AE35" s="1">
        <v>5399</v>
      </c>
      <c r="AF35" s="1">
        <v>2218.5239973701514</v>
      </c>
      <c r="AH35" s="1">
        <v>31</v>
      </c>
      <c r="AI35" s="1">
        <v>7277</v>
      </c>
      <c r="AJ35" s="1">
        <v>2990.2202498356346</v>
      </c>
      <c r="AL35" s="1">
        <v>31</v>
      </c>
      <c r="AM35" s="1">
        <v>3898</v>
      </c>
      <c r="AN35" s="1">
        <v>1601.742274819198</v>
      </c>
      <c r="AP35" s="1">
        <v>31</v>
      </c>
      <c r="AQ35" s="1">
        <v>6170</v>
      </c>
      <c r="AR35" s="1">
        <v>2535.3385930309009</v>
      </c>
      <c r="AT35" s="1">
        <v>31</v>
      </c>
      <c r="AU35" s="1">
        <v>4536</v>
      </c>
      <c r="AV35" s="1">
        <v>1863.9053254437872</v>
      </c>
    </row>
    <row r="36" spans="2:48" x14ac:dyDescent="0.15">
      <c r="B36" s="1">
        <v>32</v>
      </c>
      <c r="C36" s="1">
        <v>5843</v>
      </c>
      <c r="D36" s="1">
        <v>2400.9697567389876</v>
      </c>
      <c r="F36" s="1">
        <v>32</v>
      </c>
      <c r="G36" s="1">
        <v>3347</v>
      </c>
      <c r="H36" s="1">
        <v>1375.328731097962</v>
      </c>
      <c r="J36" s="1">
        <v>32</v>
      </c>
      <c r="K36" s="1">
        <v>6328</v>
      </c>
      <c r="L36" s="1">
        <v>2600.2629848783695</v>
      </c>
      <c r="N36" s="1">
        <v>32</v>
      </c>
      <c r="O36" s="1">
        <v>4932</v>
      </c>
      <c r="P36" s="1">
        <v>2026.6272189349113</v>
      </c>
      <c r="R36" s="1">
        <v>32</v>
      </c>
      <c r="S36" s="1">
        <v>8724</v>
      </c>
      <c r="T36" s="1">
        <v>3584.812623274162</v>
      </c>
      <c r="V36" s="1">
        <v>32</v>
      </c>
      <c r="W36" s="1">
        <v>3322</v>
      </c>
      <c r="X36" s="1">
        <v>1365.0558842866535</v>
      </c>
      <c r="Z36" s="1">
        <v>32</v>
      </c>
      <c r="AA36" s="1">
        <v>7881</v>
      </c>
      <c r="AB36" s="1">
        <v>3238.4122287968444</v>
      </c>
      <c r="AD36" s="1">
        <v>32</v>
      </c>
      <c r="AE36" s="1">
        <v>6109</v>
      </c>
      <c r="AF36" s="1">
        <v>2510.2728468113087</v>
      </c>
      <c r="AH36" s="1">
        <v>32</v>
      </c>
      <c r="AI36" s="1">
        <v>7536</v>
      </c>
      <c r="AJ36" s="1">
        <v>3096.646942800789</v>
      </c>
      <c r="AL36" s="1">
        <v>32</v>
      </c>
      <c r="AM36" s="1">
        <v>3519</v>
      </c>
      <c r="AN36" s="1">
        <v>1446.0059171597634</v>
      </c>
      <c r="AP36" s="1">
        <v>32</v>
      </c>
      <c r="AQ36" s="1">
        <v>5409</v>
      </c>
      <c r="AR36" s="1">
        <v>2222.6331360946747</v>
      </c>
      <c r="AT36" s="1">
        <v>32</v>
      </c>
      <c r="AU36" s="1">
        <v>4011</v>
      </c>
      <c r="AV36" s="1">
        <v>1648.1755424063117</v>
      </c>
    </row>
    <row r="37" spans="2:48" x14ac:dyDescent="0.15">
      <c r="B37" s="1">
        <v>33</v>
      </c>
      <c r="C37" s="1">
        <v>4653</v>
      </c>
      <c r="D37" s="1">
        <v>1911.9822485207101</v>
      </c>
      <c r="F37" s="1">
        <v>33</v>
      </c>
      <c r="G37" s="1">
        <v>3651</v>
      </c>
      <c r="H37" s="1">
        <v>1500.2465483234714</v>
      </c>
      <c r="J37" s="1">
        <v>33</v>
      </c>
      <c r="K37" s="1">
        <v>9937</v>
      </c>
      <c r="L37" s="1">
        <v>4083.2511505588432</v>
      </c>
      <c r="N37" s="1">
        <v>33</v>
      </c>
      <c r="O37" s="1">
        <v>4733</v>
      </c>
      <c r="P37" s="1">
        <v>1944.8553583168969</v>
      </c>
      <c r="R37" s="1">
        <v>33</v>
      </c>
      <c r="S37" s="1">
        <v>6793</v>
      </c>
      <c r="T37" s="1">
        <v>2791.3379355687048</v>
      </c>
      <c r="V37" s="1">
        <v>33</v>
      </c>
      <c r="W37" s="1">
        <v>4112</v>
      </c>
      <c r="X37" s="1">
        <v>1689.6778435239976</v>
      </c>
      <c r="Z37" s="1">
        <v>33</v>
      </c>
      <c r="AA37" s="1">
        <v>7524</v>
      </c>
      <c r="AB37" s="1">
        <v>3091.7159763313612</v>
      </c>
      <c r="AD37" s="1">
        <v>33</v>
      </c>
      <c r="AE37" s="1">
        <v>5074</v>
      </c>
      <c r="AF37" s="1">
        <v>2084.9769888231426</v>
      </c>
      <c r="AH37" s="1">
        <v>33</v>
      </c>
      <c r="AI37" s="1">
        <v>5478</v>
      </c>
      <c r="AJ37" s="1">
        <v>2250.9861932938857</v>
      </c>
      <c r="AL37" s="1">
        <v>33</v>
      </c>
      <c r="AM37" s="1">
        <v>3906</v>
      </c>
      <c r="AN37" s="1">
        <v>1605.0295857988167</v>
      </c>
      <c r="AP37" s="1">
        <v>33</v>
      </c>
      <c r="AQ37" s="1">
        <v>5817</v>
      </c>
      <c r="AR37" s="1">
        <v>2390.2859960552269</v>
      </c>
      <c r="AT37" s="1">
        <v>33</v>
      </c>
      <c r="AU37" s="1">
        <v>3000</v>
      </c>
      <c r="AV37" s="1">
        <v>1232.741617357002</v>
      </c>
    </row>
    <row r="38" spans="2:48" x14ac:dyDescent="0.15">
      <c r="B38" s="1">
        <v>34</v>
      </c>
      <c r="C38" s="1">
        <v>4762</v>
      </c>
      <c r="D38" s="1">
        <v>1956.7718606180147</v>
      </c>
      <c r="F38" s="1">
        <v>34</v>
      </c>
      <c r="G38" s="1">
        <v>3703</v>
      </c>
      <c r="H38" s="1">
        <v>1521.6140696909929</v>
      </c>
      <c r="J38" s="1">
        <v>34</v>
      </c>
      <c r="K38" s="1">
        <v>7466</v>
      </c>
      <c r="L38" s="1">
        <v>3067.882971729126</v>
      </c>
      <c r="N38" s="1">
        <v>34</v>
      </c>
      <c r="O38" s="1">
        <v>6403</v>
      </c>
      <c r="P38" s="1">
        <v>2631.0815253122946</v>
      </c>
      <c r="R38" s="1">
        <v>34</v>
      </c>
      <c r="S38" s="1">
        <v>5131</v>
      </c>
      <c r="T38" s="1">
        <v>2108.3990795529257</v>
      </c>
      <c r="V38" s="1">
        <v>34</v>
      </c>
      <c r="W38" s="1">
        <v>5566</v>
      </c>
      <c r="X38" s="1">
        <v>2287.1466140696912</v>
      </c>
      <c r="Z38" s="1">
        <v>34</v>
      </c>
      <c r="AA38" s="1">
        <v>5702</v>
      </c>
      <c r="AB38" s="1">
        <v>2343.0309007232086</v>
      </c>
      <c r="AD38" s="1">
        <v>34</v>
      </c>
      <c r="AE38" s="1">
        <v>5431</v>
      </c>
      <c r="AF38" s="1">
        <v>2231.6732412886258</v>
      </c>
      <c r="AH38" s="1">
        <v>34</v>
      </c>
      <c r="AI38" s="1">
        <v>5352</v>
      </c>
      <c r="AJ38" s="1">
        <v>2199.2110453648916</v>
      </c>
      <c r="AL38" s="1">
        <v>34</v>
      </c>
      <c r="AM38" s="1">
        <v>2997</v>
      </c>
      <c r="AN38" s="1">
        <v>1231.508875739645</v>
      </c>
      <c r="AP38" s="1">
        <v>34</v>
      </c>
      <c r="AQ38" s="1">
        <v>5195</v>
      </c>
      <c r="AR38" s="1">
        <v>2134.6975673898751</v>
      </c>
      <c r="AT38" s="1">
        <v>34</v>
      </c>
      <c r="AU38" s="1">
        <v>4998</v>
      </c>
      <c r="AV38" s="1">
        <v>2053.7475345167654</v>
      </c>
    </row>
    <row r="39" spans="2:48" x14ac:dyDescent="0.15">
      <c r="B39" s="1">
        <v>35</v>
      </c>
      <c r="C39" s="1">
        <v>6445</v>
      </c>
      <c r="D39" s="1">
        <v>2648.3399079552928</v>
      </c>
      <c r="F39" s="1">
        <v>35</v>
      </c>
      <c r="G39" s="1">
        <v>3787</v>
      </c>
      <c r="H39" s="1">
        <v>1556.130834976989</v>
      </c>
      <c r="J39" s="1">
        <v>35</v>
      </c>
      <c r="K39" s="1">
        <v>10048</v>
      </c>
      <c r="L39" s="1">
        <v>4128.8625904010523</v>
      </c>
      <c r="N39" s="1">
        <v>35</v>
      </c>
      <c r="O39" s="1">
        <v>5907</v>
      </c>
      <c r="P39" s="1">
        <v>2427.2682445759369</v>
      </c>
      <c r="R39" s="1">
        <v>35</v>
      </c>
      <c r="S39" s="1">
        <v>3893</v>
      </c>
      <c r="T39" s="1">
        <v>1599.6877054569363</v>
      </c>
      <c r="V39" s="1">
        <v>35</v>
      </c>
      <c r="W39" s="1">
        <v>4667</v>
      </c>
      <c r="X39" s="1">
        <v>1917.735042735043</v>
      </c>
      <c r="Z39" s="1">
        <v>35</v>
      </c>
      <c r="AA39" s="1">
        <v>6314</v>
      </c>
      <c r="AB39" s="1">
        <v>2594.5101906640371</v>
      </c>
      <c r="AD39" s="1">
        <v>35</v>
      </c>
      <c r="AE39" s="1">
        <v>6187</v>
      </c>
      <c r="AF39" s="1">
        <v>2542.3241288625904</v>
      </c>
      <c r="AH39" s="1">
        <v>35</v>
      </c>
      <c r="AI39" s="1">
        <v>6469</v>
      </c>
      <c r="AJ39" s="1">
        <v>2658.201840894149</v>
      </c>
      <c r="AL39" s="1">
        <v>35</v>
      </c>
      <c r="AM39" s="1">
        <v>3273</v>
      </c>
      <c r="AN39" s="1">
        <v>1344.9211045364893</v>
      </c>
      <c r="AP39" s="1">
        <v>35</v>
      </c>
      <c r="AQ39" s="1">
        <v>4384</v>
      </c>
      <c r="AR39" s="1">
        <v>1801.4464168310324</v>
      </c>
      <c r="AT39" s="1">
        <v>35</v>
      </c>
      <c r="AU39" s="1">
        <v>3801</v>
      </c>
      <c r="AV39" s="1">
        <v>1561.8836291913217</v>
      </c>
    </row>
    <row r="40" spans="2:48" x14ac:dyDescent="0.15">
      <c r="B40" s="1">
        <v>36</v>
      </c>
      <c r="C40" s="1">
        <v>6466</v>
      </c>
      <c r="D40" s="1">
        <v>2656.9690992767919</v>
      </c>
      <c r="F40" s="1">
        <v>36</v>
      </c>
      <c r="G40" s="1">
        <v>3527</v>
      </c>
      <c r="H40" s="1">
        <v>1449.2932281393821</v>
      </c>
      <c r="J40" s="1">
        <v>36</v>
      </c>
      <c r="K40" s="1">
        <v>6453</v>
      </c>
      <c r="L40" s="1">
        <v>2651.6272189349115</v>
      </c>
      <c r="N40" s="1">
        <v>36</v>
      </c>
      <c r="O40" s="1">
        <v>5758</v>
      </c>
      <c r="P40" s="1">
        <v>2366.0420775805392</v>
      </c>
      <c r="R40" s="1">
        <v>36</v>
      </c>
      <c r="S40" s="1">
        <v>3675</v>
      </c>
      <c r="T40" s="1">
        <v>1510.1084812623276</v>
      </c>
      <c r="V40" s="1">
        <v>36</v>
      </c>
      <c r="W40" s="1">
        <v>4501</v>
      </c>
      <c r="X40" s="1">
        <v>1849.5233399079555</v>
      </c>
      <c r="Z40" s="1">
        <v>36</v>
      </c>
      <c r="AA40" s="1">
        <v>8325</v>
      </c>
      <c r="AB40" s="1">
        <v>3420.8579881656806</v>
      </c>
      <c r="AD40" s="1">
        <v>36</v>
      </c>
      <c r="AE40" s="1">
        <v>4723</v>
      </c>
      <c r="AF40" s="1">
        <v>1940.7462195923736</v>
      </c>
      <c r="AH40" s="1">
        <v>36</v>
      </c>
      <c r="AI40" s="1">
        <v>7720</v>
      </c>
      <c r="AJ40" s="1">
        <v>3172.2550953320188</v>
      </c>
      <c r="AL40" s="1">
        <v>36</v>
      </c>
      <c r="AM40" s="1">
        <v>3281</v>
      </c>
      <c r="AN40" s="1">
        <v>1348.2084155161078</v>
      </c>
      <c r="AP40" s="1">
        <v>36</v>
      </c>
      <c r="AQ40" s="1">
        <v>6557</v>
      </c>
      <c r="AR40" s="1">
        <v>2694.362261669954</v>
      </c>
      <c r="AT40" s="1">
        <v>36</v>
      </c>
      <c r="AU40" s="1">
        <v>4387</v>
      </c>
      <c r="AV40" s="1">
        <v>1802.6791584483894</v>
      </c>
    </row>
    <row r="41" spans="2:48" x14ac:dyDescent="0.15">
      <c r="B41" s="1">
        <v>37</v>
      </c>
      <c r="C41" s="1">
        <v>7577</v>
      </c>
      <c r="D41" s="1">
        <v>3113.4944115713347</v>
      </c>
      <c r="F41" s="1">
        <v>37</v>
      </c>
      <c r="G41" s="1">
        <v>3864</v>
      </c>
      <c r="H41" s="1">
        <v>1587.7712031558187</v>
      </c>
      <c r="J41" s="1">
        <v>37</v>
      </c>
      <c r="K41" s="1">
        <v>8253</v>
      </c>
      <c r="L41" s="1">
        <v>3391.2721893491125</v>
      </c>
      <c r="N41" s="1">
        <v>37</v>
      </c>
      <c r="O41" s="1">
        <v>6633</v>
      </c>
      <c r="P41" s="1">
        <v>2725.5917159763317</v>
      </c>
      <c r="R41" s="1">
        <v>37</v>
      </c>
      <c r="S41" s="1">
        <v>4655</v>
      </c>
      <c r="T41" s="1">
        <v>1912.8040762656149</v>
      </c>
      <c r="V41" s="1">
        <v>37</v>
      </c>
      <c r="W41" s="1">
        <v>5124</v>
      </c>
      <c r="X41" s="1">
        <v>2105.5226824457595</v>
      </c>
      <c r="Z41" s="1">
        <v>37</v>
      </c>
      <c r="AA41" s="1">
        <v>6625</v>
      </c>
      <c r="AB41" s="1">
        <v>2722.3044049967129</v>
      </c>
      <c r="AD41" s="1">
        <v>37</v>
      </c>
      <c r="AE41" s="1">
        <v>4617</v>
      </c>
      <c r="AF41" s="1">
        <v>1897.189349112426</v>
      </c>
      <c r="AH41" s="1">
        <v>37</v>
      </c>
      <c r="AI41" s="1">
        <v>4887</v>
      </c>
      <c r="AJ41" s="1">
        <v>2008.1360946745563</v>
      </c>
      <c r="AL41" s="1">
        <v>37</v>
      </c>
      <c r="AM41" s="1">
        <v>3958</v>
      </c>
      <c r="AN41" s="1">
        <v>1626.3971071663379</v>
      </c>
      <c r="AP41" s="1">
        <v>37</v>
      </c>
      <c r="AQ41" s="1">
        <v>7436</v>
      </c>
      <c r="AR41" s="1">
        <v>3055.5555555555557</v>
      </c>
      <c r="AT41" s="1">
        <v>37</v>
      </c>
      <c r="AU41" s="1">
        <v>3594</v>
      </c>
      <c r="AV41" s="1">
        <v>1476.8244575936885</v>
      </c>
    </row>
    <row r="42" spans="2:48" x14ac:dyDescent="0.15">
      <c r="B42" s="1">
        <v>38</v>
      </c>
      <c r="C42" s="1">
        <v>5383</v>
      </c>
      <c r="D42" s="1">
        <v>2211.9493754109139</v>
      </c>
      <c r="F42" s="1">
        <v>38</v>
      </c>
      <c r="G42" s="1">
        <v>3563</v>
      </c>
      <c r="H42" s="1">
        <v>1464.0861275476661</v>
      </c>
      <c r="J42" s="1">
        <v>38</v>
      </c>
      <c r="K42" s="1">
        <v>8555</v>
      </c>
      <c r="L42" s="1">
        <v>3515.3681788297176</v>
      </c>
      <c r="N42" s="1">
        <v>38</v>
      </c>
      <c r="O42" s="1">
        <v>6678</v>
      </c>
      <c r="P42" s="1">
        <v>2744.0828402366865</v>
      </c>
      <c r="R42" s="1">
        <v>38</v>
      </c>
      <c r="S42" s="1">
        <v>7777</v>
      </c>
      <c r="T42" s="1">
        <v>3195.6771860618019</v>
      </c>
      <c r="V42" s="1">
        <v>38</v>
      </c>
      <c r="W42" s="1">
        <v>5009</v>
      </c>
      <c r="X42" s="1">
        <v>2058.2675871137412</v>
      </c>
      <c r="Z42" s="1">
        <v>38</v>
      </c>
      <c r="AA42" s="1">
        <v>4935</v>
      </c>
      <c r="AB42" s="1">
        <v>2027.8599605522684</v>
      </c>
      <c r="AD42" s="1">
        <v>38</v>
      </c>
      <c r="AE42" s="1">
        <v>5002</v>
      </c>
      <c r="AF42" s="1">
        <v>2055.3911900065746</v>
      </c>
      <c r="AH42" s="1">
        <v>38</v>
      </c>
      <c r="AI42" s="1">
        <v>6805</v>
      </c>
      <c r="AJ42" s="1">
        <v>2796.2689020381331</v>
      </c>
      <c r="AL42" s="1">
        <v>38</v>
      </c>
      <c r="AM42" s="1">
        <v>5552</v>
      </c>
      <c r="AN42" s="1">
        <v>2281.3938198553583</v>
      </c>
      <c r="AP42" s="1">
        <v>38</v>
      </c>
      <c r="AQ42" s="1">
        <v>3611</v>
      </c>
      <c r="AR42" s="1">
        <v>1483.809993425378</v>
      </c>
      <c r="AT42" s="1">
        <v>38</v>
      </c>
      <c r="AU42" s="1">
        <v>4407</v>
      </c>
      <c r="AV42" s="1">
        <v>1810.897435897436</v>
      </c>
    </row>
    <row r="43" spans="2:48" x14ac:dyDescent="0.15">
      <c r="B43" s="1">
        <v>39</v>
      </c>
      <c r="C43" s="1">
        <v>5559</v>
      </c>
      <c r="D43" s="1">
        <v>2284.270216962525</v>
      </c>
      <c r="F43" s="1">
        <v>39</v>
      </c>
      <c r="G43" s="1">
        <v>4323</v>
      </c>
      <c r="H43" s="1">
        <v>1776.3806706114399</v>
      </c>
      <c r="J43" s="1">
        <v>39</v>
      </c>
      <c r="K43" s="1">
        <v>7218</v>
      </c>
      <c r="L43" s="1">
        <v>2965.9763313609469</v>
      </c>
      <c r="N43" s="1">
        <v>39</v>
      </c>
      <c r="O43" s="1">
        <v>5428</v>
      </c>
      <c r="P43" s="1">
        <v>2230.4404996712692</v>
      </c>
      <c r="R43" s="1">
        <v>39</v>
      </c>
      <c r="S43" s="1">
        <v>6871</v>
      </c>
      <c r="T43" s="1">
        <v>2823.389217619987</v>
      </c>
      <c r="V43" s="1">
        <v>39</v>
      </c>
      <c r="W43" s="1">
        <v>5880</v>
      </c>
      <c r="X43" s="1">
        <v>2416.1735700197241</v>
      </c>
      <c r="Z43" s="1">
        <v>39</v>
      </c>
      <c r="AA43" s="1">
        <v>4312</v>
      </c>
      <c r="AB43" s="1">
        <v>1771.8606180144643</v>
      </c>
      <c r="AD43" s="1">
        <v>39</v>
      </c>
      <c r="AE43" s="1">
        <v>6027</v>
      </c>
      <c r="AF43" s="1">
        <v>2476.5779092702173</v>
      </c>
      <c r="AH43" s="1">
        <v>39</v>
      </c>
      <c r="AI43" s="1">
        <v>6264</v>
      </c>
      <c r="AJ43" s="1">
        <v>2573.9644970414201</v>
      </c>
      <c r="AL43" s="1">
        <v>39</v>
      </c>
      <c r="AM43" s="1">
        <v>4510</v>
      </c>
      <c r="AN43" s="1">
        <v>1853.2215647600265</v>
      </c>
      <c r="AP43" s="1">
        <v>39</v>
      </c>
      <c r="AQ43" s="1">
        <v>4438</v>
      </c>
      <c r="AR43" s="1">
        <v>1823.6357659434584</v>
      </c>
      <c r="AT43" s="1">
        <v>39</v>
      </c>
      <c r="AU43" s="1">
        <v>4464</v>
      </c>
      <c r="AV43" s="1">
        <v>1834.3195266272191</v>
      </c>
    </row>
    <row r="44" spans="2:48" x14ac:dyDescent="0.15">
      <c r="B44" s="1">
        <v>40</v>
      </c>
      <c r="C44" s="1">
        <v>5408</v>
      </c>
      <c r="D44" s="1">
        <v>2222.2222222222222</v>
      </c>
      <c r="F44" s="1">
        <v>40</v>
      </c>
      <c r="G44" s="1">
        <v>4962</v>
      </c>
      <c r="H44" s="1">
        <v>2038.9546351084814</v>
      </c>
      <c r="J44" s="1">
        <v>40</v>
      </c>
      <c r="K44" s="1">
        <v>8308</v>
      </c>
      <c r="L44" s="1">
        <v>3413.8724523339911</v>
      </c>
      <c r="N44" s="1">
        <v>40</v>
      </c>
      <c r="O44" s="1">
        <v>6709</v>
      </c>
      <c r="P44" s="1">
        <v>2756.8211702827089</v>
      </c>
      <c r="R44" s="1">
        <v>40</v>
      </c>
      <c r="S44" s="1">
        <v>6572</v>
      </c>
      <c r="T44" s="1">
        <v>2700.525969756739</v>
      </c>
      <c r="V44" s="1">
        <v>40</v>
      </c>
      <c r="W44" s="1">
        <v>5211</v>
      </c>
      <c r="X44" s="1">
        <v>2141.2721893491125</v>
      </c>
      <c r="Z44" s="1">
        <v>40</v>
      </c>
      <c r="AA44" s="1">
        <v>5935</v>
      </c>
      <c r="AB44" s="1">
        <v>2438.7738330046022</v>
      </c>
      <c r="AD44" s="1">
        <v>40</v>
      </c>
      <c r="AE44" s="1">
        <v>5598</v>
      </c>
      <c r="AF44" s="1">
        <v>2300.2958579881656</v>
      </c>
      <c r="AH44" s="1">
        <v>40</v>
      </c>
      <c r="AI44" s="1">
        <v>4722</v>
      </c>
      <c r="AJ44" s="1">
        <v>1940.3353057199213</v>
      </c>
      <c r="AL44" s="1">
        <v>40</v>
      </c>
      <c r="AM44" s="1">
        <v>4676</v>
      </c>
      <c r="AN44" s="1">
        <v>1921.433267587114</v>
      </c>
      <c r="AP44" s="1">
        <v>40</v>
      </c>
      <c r="AQ44" s="1">
        <v>5164</v>
      </c>
      <c r="AR44" s="1">
        <v>2121.9592373438527</v>
      </c>
      <c r="AT44" s="1">
        <v>40</v>
      </c>
      <c r="AU44" s="1">
        <v>4566</v>
      </c>
      <c r="AV44" s="1">
        <v>1876.2327416173571</v>
      </c>
    </row>
    <row r="45" spans="2:48" x14ac:dyDescent="0.15">
      <c r="B45" s="1">
        <v>41</v>
      </c>
      <c r="C45" s="1">
        <v>3482</v>
      </c>
      <c r="D45" s="1">
        <v>1430.8021038790271</v>
      </c>
      <c r="F45" s="1">
        <v>41</v>
      </c>
      <c r="G45" s="1">
        <v>5331</v>
      </c>
      <c r="H45" s="1">
        <v>2190.5818540433925</v>
      </c>
      <c r="J45" s="1">
        <v>41</v>
      </c>
      <c r="K45" s="1">
        <v>6598</v>
      </c>
      <c r="L45" s="1">
        <v>2711.2097304404997</v>
      </c>
      <c r="N45" s="1">
        <v>41</v>
      </c>
      <c r="O45" s="1">
        <v>5911</v>
      </c>
      <c r="P45" s="1">
        <v>2428.9119000657465</v>
      </c>
      <c r="R45" s="1">
        <v>41</v>
      </c>
      <c r="S45" s="1">
        <v>8132</v>
      </c>
      <c r="T45" s="1">
        <v>3341.5516107823801</v>
      </c>
      <c r="V45" s="1">
        <v>41</v>
      </c>
      <c r="W45" s="1">
        <v>7046</v>
      </c>
      <c r="X45" s="1">
        <v>2895.2991452991455</v>
      </c>
      <c r="Z45" s="1">
        <v>41</v>
      </c>
      <c r="AA45" s="1">
        <v>6216</v>
      </c>
      <c r="AB45" s="1">
        <v>2554.2406311637083</v>
      </c>
      <c r="AD45" s="1">
        <v>41</v>
      </c>
      <c r="AE45" s="1">
        <v>5667</v>
      </c>
      <c r="AF45" s="1">
        <v>2328.648915187377</v>
      </c>
      <c r="AH45" s="1">
        <v>41</v>
      </c>
      <c r="AI45" s="1">
        <v>5696</v>
      </c>
      <c r="AJ45" s="1">
        <v>2340.5654174884944</v>
      </c>
      <c r="AL45" s="1">
        <v>41</v>
      </c>
      <c r="AM45" s="1">
        <v>4375</v>
      </c>
      <c r="AN45" s="1">
        <v>1797.7481919789614</v>
      </c>
      <c r="AP45" s="1">
        <v>41</v>
      </c>
      <c r="AQ45" s="1">
        <v>7224</v>
      </c>
      <c r="AR45" s="1">
        <v>2968.4418145956611</v>
      </c>
      <c r="AT45" s="1">
        <v>41</v>
      </c>
      <c r="AU45" s="1">
        <v>3861</v>
      </c>
      <c r="AV45" s="1">
        <v>1586.5384615384617</v>
      </c>
    </row>
    <row r="46" spans="2:48" x14ac:dyDescent="0.15">
      <c r="B46" s="1">
        <v>42</v>
      </c>
      <c r="C46" s="1">
        <v>2333</v>
      </c>
      <c r="D46" s="1">
        <v>958.66206443129522</v>
      </c>
      <c r="F46" s="1">
        <v>42</v>
      </c>
      <c r="G46" s="1">
        <v>4839</v>
      </c>
      <c r="H46" s="1">
        <v>1988.4122287968444</v>
      </c>
      <c r="J46" s="1">
        <v>42</v>
      </c>
      <c r="K46" s="1">
        <v>9339</v>
      </c>
      <c r="L46" s="1">
        <v>3837.5246548323476</v>
      </c>
      <c r="N46" s="1">
        <v>42</v>
      </c>
      <c r="O46" s="1">
        <v>5797</v>
      </c>
      <c r="P46" s="1">
        <v>2382.0677186061803</v>
      </c>
      <c r="R46" s="1">
        <v>42</v>
      </c>
      <c r="S46" s="1">
        <v>4610</v>
      </c>
      <c r="T46" s="1">
        <v>1894.3129520052598</v>
      </c>
      <c r="V46" s="1">
        <v>42</v>
      </c>
      <c r="W46" s="1">
        <v>5781</v>
      </c>
      <c r="X46" s="1">
        <v>2375.4930966469428</v>
      </c>
      <c r="Z46" s="1">
        <v>42</v>
      </c>
      <c r="AA46" s="1">
        <v>8565</v>
      </c>
      <c r="AB46" s="1">
        <v>3519.4773175542409</v>
      </c>
      <c r="AD46" s="1">
        <v>42</v>
      </c>
      <c r="AE46" s="1">
        <v>5233</v>
      </c>
      <c r="AF46" s="1">
        <v>2150.3122945430641</v>
      </c>
      <c r="AH46" s="1">
        <v>42</v>
      </c>
      <c r="AI46" s="1">
        <v>6803</v>
      </c>
      <c r="AJ46" s="1">
        <v>2795.4470742932285</v>
      </c>
      <c r="AL46" s="1">
        <v>42</v>
      </c>
      <c r="AM46" s="1">
        <v>4344</v>
      </c>
      <c r="AN46" s="1">
        <v>1785.009861932939</v>
      </c>
      <c r="AP46" s="1">
        <v>42</v>
      </c>
      <c r="AQ46" s="1">
        <v>6653</v>
      </c>
      <c r="AR46" s="1">
        <v>2733.8099934253783</v>
      </c>
      <c r="AT46" s="1">
        <v>42</v>
      </c>
      <c r="AU46" s="1">
        <v>3399</v>
      </c>
      <c r="AV46" s="1">
        <v>1396.6962524654832</v>
      </c>
    </row>
    <row r="47" spans="2:48" x14ac:dyDescent="0.15">
      <c r="B47" s="1">
        <v>43</v>
      </c>
      <c r="C47" s="1">
        <v>5474</v>
      </c>
      <c r="D47" s="1">
        <v>2249.3425378040765</v>
      </c>
      <c r="F47" s="1">
        <v>43</v>
      </c>
      <c r="G47" s="1">
        <v>5097</v>
      </c>
      <c r="H47" s="1">
        <v>2094.4280078895463</v>
      </c>
      <c r="J47" s="1">
        <v>43</v>
      </c>
      <c r="K47" s="1">
        <v>10515</v>
      </c>
      <c r="L47" s="1">
        <v>4320.7593688362922</v>
      </c>
      <c r="N47" s="1">
        <v>43</v>
      </c>
      <c r="O47" s="1">
        <v>7731</v>
      </c>
      <c r="P47" s="1">
        <v>3176.7751479289941</v>
      </c>
      <c r="R47" s="1">
        <v>43</v>
      </c>
      <c r="S47" s="1">
        <v>6840</v>
      </c>
      <c r="T47" s="1">
        <v>2810.6508875739646</v>
      </c>
      <c r="V47" s="1">
        <v>43</v>
      </c>
      <c r="W47" s="1">
        <v>5176</v>
      </c>
      <c r="X47" s="1">
        <v>2126.890203813281</v>
      </c>
      <c r="Z47" s="1">
        <v>43</v>
      </c>
      <c r="AA47" s="1">
        <v>8137</v>
      </c>
      <c r="AB47" s="1">
        <v>3343.6061801446417</v>
      </c>
      <c r="AD47" s="1">
        <v>43</v>
      </c>
      <c r="AE47" s="1">
        <v>6354</v>
      </c>
      <c r="AF47" s="1">
        <v>2610.9467455621302</v>
      </c>
      <c r="AH47" s="1">
        <v>43</v>
      </c>
      <c r="AI47" s="1">
        <v>7759</v>
      </c>
      <c r="AJ47" s="1">
        <v>3188.2807363576599</v>
      </c>
      <c r="AL47" s="1">
        <v>43</v>
      </c>
      <c r="AM47" s="1">
        <v>2673</v>
      </c>
      <c r="AN47" s="1">
        <v>1098.3727810650889</v>
      </c>
      <c r="AP47" s="1">
        <v>43</v>
      </c>
      <c r="AQ47" s="1">
        <v>6129</v>
      </c>
      <c r="AR47" s="1">
        <v>2518.4911242603553</v>
      </c>
      <c r="AT47" s="1">
        <v>43</v>
      </c>
      <c r="AU47" s="1">
        <v>3700</v>
      </c>
      <c r="AV47" s="1">
        <v>1520.3813280736358</v>
      </c>
    </row>
    <row r="48" spans="2:48" x14ac:dyDescent="0.15">
      <c r="B48" s="1">
        <v>44</v>
      </c>
      <c r="C48" s="1">
        <v>6501</v>
      </c>
      <c r="D48" s="1">
        <v>2671.3510848126234</v>
      </c>
      <c r="F48" s="1">
        <v>44</v>
      </c>
      <c r="G48" s="1">
        <v>4255</v>
      </c>
      <c r="H48" s="1">
        <v>1748.4385272846812</v>
      </c>
      <c r="J48" s="1">
        <v>44</v>
      </c>
      <c r="K48" s="1">
        <v>6443</v>
      </c>
      <c r="L48" s="1">
        <v>2647.5180802103882</v>
      </c>
      <c r="N48" s="1">
        <v>44</v>
      </c>
      <c r="O48" s="1">
        <v>6677</v>
      </c>
      <c r="P48" s="1">
        <v>2743.6719263642344</v>
      </c>
      <c r="R48" s="1">
        <v>44</v>
      </c>
      <c r="S48" s="1">
        <v>5993</v>
      </c>
      <c r="T48" s="1">
        <v>2462.6068376068379</v>
      </c>
      <c r="V48" s="1">
        <v>44</v>
      </c>
      <c r="W48" s="1">
        <v>4028</v>
      </c>
      <c r="X48" s="1">
        <v>1655.1610782380014</v>
      </c>
      <c r="Z48" s="1">
        <v>44</v>
      </c>
      <c r="AA48" s="1">
        <v>6426</v>
      </c>
      <c r="AB48" s="1">
        <v>2640.5325443786983</v>
      </c>
      <c r="AD48" s="1">
        <v>44</v>
      </c>
      <c r="AE48" s="1">
        <v>5661</v>
      </c>
      <c r="AF48" s="1">
        <v>2326.1834319526629</v>
      </c>
      <c r="AH48" s="1">
        <v>44</v>
      </c>
      <c r="AI48" s="1">
        <v>4679</v>
      </c>
      <c r="AJ48" s="1">
        <v>1922.6660092044708</v>
      </c>
      <c r="AL48" s="1">
        <v>44</v>
      </c>
      <c r="AM48" s="1">
        <v>4424</v>
      </c>
      <c r="AN48" s="1">
        <v>1817.8829717291258</v>
      </c>
      <c r="AP48" s="1">
        <v>44</v>
      </c>
      <c r="AQ48" s="1">
        <v>6828</v>
      </c>
      <c r="AR48" s="1">
        <v>2805.7199211045368</v>
      </c>
      <c r="AT48" s="1">
        <v>44</v>
      </c>
      <c r="AU48" s="1">
        <v>3156</v>
      </c>
      <c r="AV48" s="1">
        <v>1296.8441814595662</v>
      </c>
    </row>
    <row r="49" spans="2:48" x14ac:dyDescent="0.15">
      <c r="B49" s="1">
        <v>45</v>
      </c>
      <c r="C49" s="1">
        <v>5192</v>
      </c>
      <c r="D49" s="1">
        <v>2133.464825772518</v>
      </c>
      <c r="F49" s="1">
        <v>45</v>
      </c>
      <c r="G49" s="1">
        <v>4563</v>
      </c>
      <c r="H49" s="1">
        <v>1875.0000000000002</v>
      </c>
      <c r="J49" s="1">
        <v>45</v>
      </c>
      <c r="K49" s="1">
        <v>9004</v>
      </c>
      <c r="L49" s="1">
        <v>3699.8685075608155</v>
      </c>
      <c r="N49" s="1">
        <v>45</v>
      </c>
      <c r="O49" s="1">
        <v>7765</v>
      </c>
      <c r="P49" s="1">
        <v>3190.7462195923736</v>
      </c>
      <c r="R49" s="1">
        <v>45</v>
      </c>
      <c r="S49" s="1">
        <v>6763</v>
      </c>
      <c r="T49" s="1">
        <v>2779.0105193951349</v>
      </c>
      <c r="V49" s="1">
        <v>45</v>
      </c>
      <c r="W49" s="1">
        <v>3881</v>
      </c>
      <c r="X49" s="1">
        <v>1594.7567389875082</v>
      </c>
      <c r="Z49" s="1">
        <v>45</v>
      </c>
      <c r="AA49" s="1">
        <v>7286</v>
      </c>
      <c r="AB49" s="1">
        <v>2993.9184746877058</v>
      </c>
      <c r="AD49" s="1">
        <v>45</v>
      </c>
      <c r="AE49" s="1">
        <v>5517</v>
      </c>
      <c r="AF49" s="1">
        <v>2267.0118343195268</v>
      </c>
      <c r="AH49" s="1">
        <v>45</v>
      </c>
      <c r="AI49" s="1">
        <v>6315</v>
      </c>
      <c r="AJ49" s="1">
        <v>2594.9211045364891</v>
      </c>
      <c r="AL49" s="1">
        <v>45</v>
      </c>
      <c r="AM49" s="1">
        <v>4192</v>
      </c>
      <c r="AN49" s="1">
        <v>1722.5509533201841</v>
      </c>
      <c r="AP49" s="1">
        <v>45</v>
      </c>
      <c r="AQ49" s="1">
        <v>6843</v>
      </c>
      <c r="AR49" s="1">
        <v>2811.8836291913217</v>
      </c>
      <c r="AT49" s="1">
        <v>45</v>
      </c>
      <c r="AU49" s="1">
        <v>4668</v>
      </c>
      <c r="AV49" s="1">
        <v>1918.1459566074952</v>
      </c>
    </row>
    <row r="50" spans="2:48" x14ac:dyDescent="0.15">
      <c r="B50" s="1">
        <v>46</v>
      </c>
      <c r="C50" s="1">
        <v>6025</v>
      </c>
      <c r="D50" s="1">
        <v>2475.7560815253123</v>
      </c>
      <c r="F50" s="1">
        <v>46</v>
      </c>
      <c r="G50" s="1">
        <v>4218</v>
      </c>
      <c r="H50" s="1">
        <v>1733.2347140039449</v>
      </c>
      <c r="J50" s="1">
        <v>46</v>
      </c>
      <c r="K50" s="1">
        <v>9232</v>
      </c>
      <c r="L50" s="1">
        <v>3793.5568704799475</v>
      </c>
      <c r="N50" s="1">
        <v>46</v>
      </c>
      <c r="O50" s="1">
        <v>5496</v>
      </c>
      <c r="P50" s="1">
        <v>2258.3826429980277</v>
      </c>
      <c r="R50" s="1">
        <v>46</v>
      </c>
      <c r="S50" s="1">
        <v>6305</v>
      </c>
      <c r="T50" s="1">
        <v>2590.8119658119658</v>
      </c>
      <c r="V50" s="1">
        <v>46</v>
      </c>
      <c r="W50" s="1">
        <v>4321</v>
      </c>
      <c r="X50" s="1">
        <v>1775.5588428665353</v>
      </c>
      <c r="Z50" s="1">
        <v>46</v>
      </c>
      <c r="AA50" s="1">
        <v>8067</v>
      </c>
      <c r="AB50" s="1">
        <v>3314.8422090729787</v>
      </c>
      <c r="AD50" s="1">
        <v>46</v>
      </c>
      <c r="AE50" s="1">
        <v>5469</v>
      </c>
      <c r="AF50" s="1">
        <v>2247.2879684418149</v>
      </c>
      <c r="AH50" s="1">
        <v>46</v>
      </c>
      <c r="AI50" s="1">
        <v>6042</v>
      </c>
      <c r="AJ50" s="1">
        <v>2482.7416173570023</v>
      </c>
      <c r="AL50" s="1">
        <v>46</v>
      </c>
      <c r="AM50" s="1">
        <v>4749</v>
      </c>
      <c r="AN50" s="1">
        <v>1951.4299802761343</v>
      </c>
      <c r="AP50" s="1">
        <v>46</v>
      </c>
      <c r="AQ50" s="1">
        <v>4716</v>
      </c>
      <c r="AR50" s="1">
        <v>1937.8698224852071</v>
      </c>
      <c r="AT50" s="1">
        <v>46</v>
      </c>
      <c r="AU50" s="1">
        <v>4454</v>
      </c>
      <c r="AV50" s="1">
        <v>1830.2103879026956</v>
      </c>
    </row>
    <row r="51" spans="2:48" x14ac:dyDescent="0.15">
      <c r="B51" s="1">
        <v>47</v>
      </c>
      <c r="C51" s="1">
        <v>6246</v>
      </c>
      <c r="D51" s="1">
        <v>2566.5680473372781</v>
      </c>
      <c r="F51" s="1">
        <v>47</v>
      </c>
      <c r="G51" s="1">
        <v>3653</v>
      </c>
      <c r="H51" s="1">
        <v>1501.0683760683762</v>
      </c>
      <c r="J51" s="1">
        <v>47</v>
      </c>
      <c r="K51" s="1">
        <v>7258</v>
      </c>
      <c r="L51" s="1">
        <v>2982.4128862590401</v>
      </c>
      <c r="N51" s="1">
        <v>47</v>
      </c>
      <c r="O51" s="1">
        <v>2972</v>
      </c>
      <c r="P51" s="1">
        <v>1221.2360289283367</v>
      </c>
      <c r="R51" s="1">
        <v>47</v>
      </c>
      <c r="S51" s="1">
        <v>10353</v>
      </c>
      <c r="T51" s="1">
        <v>4254.1913214990145</v>
      </c>
      <c r="V51" s="1">
        <v>47</v>
      </c>
      <c r="W51" s="1">
        <v>4146</v>
      </c>
      <c r="X51" s="1">
        <v>1703.6489151873768</v>
      </c>
      <c r="Z51" s="1">
        <v>47</v>
      </c>
      <c r="AA51" s="1">
        <v>6753</v>
      </c>
      <c r="AB51" s="1">
        <v>2774.9013806706116</v>
      </c>
      <c r="AD51" s="1">
        <v>47</v>
      </c>
      <c r="AE51" s="1">
        <v>5659</v>
      </c>
      <c r="AF51" s="1">
        <v>2325.3616042077583</v>
      </c>
      <c r="AH51" s="1">
        <v>47</v>
      </c>
      <c r="AI51" s="1">
        <v>4306</v>
      </c>
      <c r="AJ51" s="1">
        <v>1769.3951347797504</v>
      </c>
      <c r="AL51" s="1">
        <v>47</v>
      </c>
      <c r="AM51" s="1">
        <v>5054</v>
      </c>
      <c r="AN51" s="1">
        <v>2076.758711374096</v>
      </c>
      <c r="AP51" s="1">
        <v>47</v>
      </c>
      <c r="AQ51" s="1">
        <v>3068</v>
      </c>
      <c r="AR51" s="1">
        <v>1260.6837606837607</v>
      </c>
      <c r="AT51" s="1">
        <v>47</v>
      </c>
      <c r="AU51" s="1">
        <v>4761</v>
      </c>
      <c r="AV51" s="1">
        <v>1956.3609467455622</v>
      </c>
    </row>
    <row r="52" spans="2:48" x14ac:dyDescent="0.15">
      <c r="B52" s="1">
        <v>48</v>
      </c>
      <c r="C52" s="1">
        <v>3498</v>
      </c>
      <c r="D52" s="1">
        <v>1437.3767258382643</v>
      </c>
      <c r="F52" s="1">
        <v>48</v>
      </c>
      <c r="G52" s="1">
        <v>4456</v>
      </c>
      <c r="H52" s="1">
        <v>1831.0322156476004</v>
      </c>
      <c r="J52" s="1">
        <v>48</v>
      </c>
      <c r="K52" s="1">
        <v>8940</v>
      </c>
      <c r="L52" s="1">
        <v>3673.5700197238662</v>
      </c>
      <c r="N52" s="1">
        <v>48</v>
      </c>
      <c r="O52" s="1">
        <v>6377</v>
      </c>
      <c r="P52" s="1">
        <v>2620.3977646285339</v>
      </c>
      <c r="R52" s="1">
        <v>48</v>
      </c>
      <c r="S52" s="1">
        <v>6558</v>
      </c>
      <c r="T52" s="1">
        <v>2694.7731755424065</v>
      </c>
      <c r="V52" s="1">
        <v>48</v>
      </c>
      <c r="W52" s="1">
        <v>4573</v>
      </c>
      <c r="X52" s="1">
        <v>1879.1091387245235</v>
      </c>
      <c r="Z52" s="1">
        <v>48</v>
      </c>
      <c r="AA52" s="1">
        <v>8561</v>
      </c>
      <c r="AB52" s="1">
        <v>3517.8336620644313</v>
      </c>
      <c r="AD52" s="1">
        <v>48</v>
      </c>
      <c r="AE52" s="1">
        <v>4768</v>
      </c>
      <c r="AF52" s="1">
        <v>1959.2373438527286</v>
      </c>
      <c r="AH52" s="1">
        <v>48</v>
      </c>
      <c r="AI52" s="1">
        <v>7019</v>
      </c>
      <c r="AJ52" s="1">
        <v>2884.2044707429322</v>
      </c>
      <c r="AL52" s="1">
        <v>48</v>
      </c>
      <c r="AM52" s="1">
        <v>3626</v>
      </c>
      <c r="AN52" s="1">
        <v>1489.9737015121632</v>
      </c>
      <c r="AP52" s="1">
        <v>48</v>
      </c>
      <c r="AQ52" s="1">
        <v>3482</v>
      </c>
      <c r="AR52" s="1">
        <v>1430.8021038790271</v>
      </c>
      <c r="AT52" s="1">
        <v>48</v>
      </c>
      <c r="AU52" s="1">
        <v>5038</v>
      </c>
      <c r="AV52" s="1">
        <v>2070.1840894148586</v>
      </c>
    </row>
    <row r="53" spans="2:48" x14ac:dyDescent="0.15">
      <c r="B53" s="1">
        <v>49</v>
      </c>
      <c r="C53" s="1">
        <v>6288</v>
      </c>
      <c r="D53" s="1">
        <v>2583.8264299802763</v>
      </c>
      <c r="F53" s="1">
        <v>49</v>
      </c>
      <c r="G53" s="1">
        <v>4221</v>
      </c>
      <c r="H53" s="1">
        <v>1734.467455621302</v>
      </c>
      <c r="J53" s="1">
        <v>49</v>
      </c>
      <c r="K53" s="1">
        <v>8860</v>
      </c>
      <c r="L53" s="1">
        <v>3640.6969099276794</v>
      </c>
      <c r="N53" s="1">
        <v>49</v>
      </c>
      <c r="O53" s="1">
        <v>5911</v>
      </c>
      <c r="P53" s="1">
        <v>2428.9119000657465</v>
      </c>
      <c r="R53" s="1">
        <v>49</v>
      </c>
      <c r="S53" s="1">
        <v>7397</v>
      </c>
      <c r="T53" s="1">
        <v>3039.5299145299145</v>
      </c>
      <c r="V53" s="1">
        <v>49</v>
      </c>
      <c r="W53" s="1">
        <v>4135</v>
      </c>
      <c r="X53" s="1">
        <v>1699.1288625904012</v>
      </c>
      <c r="Z53" s="1">
        <v>49</v>
      </c>
      <c r="AA53" s="1">
        <v>7323</v>
      </c>
      <c r="AB53" s="1">
        <v>3009.1222879684419</v>
      </c>
      <c r="AD53" s="1">
        <v>49</v>
      </c>
      <c r="AE53" s="1">
        <v>5346</v>
      </c>
      <c r="AF53" s="1">
        <v>2196.7455621301779</v>
      </c>
      <c r="AH53" s="1">
        <v>49</v>
      </c>
      <c r="AI53" s="1">
        <v>8271</v>
      </c>
      <c r="AJ53" s="1">
        <v>3398.6686390532545</v>
      </c>
      <c r="AL53" s="1">
        <v>49</v>
      </c>
      <c r="AM53" s="1">
        <v>3261</v>
      </c>
      <c r="AN53" s="1">
        <v>1339.9901380670613</v>
      </c>
      <c r="AP53" s="1">
        <v>49</v>
      </c>
      <c r="AQ53" s="1">
        <v>4604</v>
      </c>
      <c r="AR53" s="1">
        <v>1891.8474687705459</v>
      </c>
      <c r="AT53" s="1">
        <v>49</v>
      </c>
      <c r="AU53" s="1">
        <v>4392</v>
      </c>
      <c r="AV53" s="1">
        <v>1804.7337278106511</v>
      </c>
    </row>
    <row r="54" spans="2:48" x14ac:dyDescent="0.15">
      <c r="B54" s="1">
        <v>50</v>
      </c>
      <c r="C54" s="1">
        <v>6080</v>
      </c>
      <c r="D54" s="1">
        <v>2498.3563445101909</v>
      </c>
      <c r="F54" s="1">
        <v>50</v>
      </c>
      <c r="G54" s="1">
        <v>4182</v>
      </c>
      <c r="H54" s="1">
        <v>1718.4418145956608</v>
      </c>
      <c r="J54" s="1">
        <v>50</v>
      </c>
      <c r="K54" s="1">
        <v>9302</v>
      </c>
      <c r="L54" s="1">
        <v>3822.320841551611</v>
      </c>
      <c r="N54" s="1">
        <v>50</v>
      </c>
      <c r="O54" s="1">
        <v>6854</v>
      </c>
      <c r="P54" s="1">
        <v>2816.4036817882975</v>
      </c>
      <c r="R54" s="1">
        <v>50</v>
      </c>
      <c r="S54" s="1">
        <v>3754</v>
      </c>
      <c r="T54" s="1">
        <v>1542.5706771860619</v>
      </c>
      <c r="V54" s="1">
        <v>50</v>
      </c>
      <c r="W54" s="1">
        <v>6871</v>
      </c>
      <c r="X54" s="1">
        <v>2823.389217619987</v>
      </c>
      <c r="Z54" s="1">
        <v>50</v>
      </c>
      <c r="AA54" s="1">
        <v>7345</v>
      </c>
      <c r="AB54" s="1">
        <v>3018.1623931623935</v>
      </c>
      <c r="AD54" s="1">
        <v>50</v>
      </c>
      <c r="AE54" s="1">
        <v>6637</v>
      </c>
      <c r="AF54" s="1">
        <v>2727.2353714661408</v>
      </c>
      <c r="AH54" s="1">
        <v>50</v>
      </c>
      <c r="AI54" s="1">
        <v>5678</v>
      </c>
      <c r="AJ54" s="1">
        <v>2333.1689677843524</v>
      </c>
      <c r="AL54" s="1">
        <v>50</v>
      </c>
      <c r="AM54" s="1">
        <v>3448</v>
      </c>
      <c r="AN54" s="1">
        <v>1416.8310322156476</v>
      </c>
      <c r="AP54" s="1">
        <v>50</v>
      </c>
      <c r="AQ54" s="1">
        <v>5924</v>
      </c>
      <c r="AR54" s="1">
        <v>2434.2537804076269</v>
      </c>
      <c r="AT54" s="1">
        <v>50</v>
      </c>
      <c r="AU54" s="1">
        <v>4349</v>
      </c>
      <c r="AV54" s="1">
        <v>1787.0644312952006</v>
      </c>
    </row>
    <row r="55" spans="2:48" x14ac:dyDescent="0.15">
      <c r="B55" s="1">
        <v>51</v>
      </c>
      <c r="C55" s="1">
        <v>6475</v>
      </c>
      <c r="D55" s="1">
        <v>2660.6673241288627</v>
      </c>
      <c r="F55" s="1">
        <v>51</v>
      </c>
      <c r="G55" s="1">
        <v>4055</v>
      </c>
      <c r="H55" s="1">
        <v>1666.2557527942145</v>
      </c>
      <c r="J55" s="1">
        <v>51</v>
      </c>
      <c r="K55" s="1">
        <v>9658</v>
      </c>
      <c r="L55" s="1">
        <v>3968.6061801446417</v>
      </c>
      <c r="N55" s="1">
        <v>51</v>
      </c>
      <c r="O55" s="1">
        <v>4979</v>
      </c>
      <c r="P55" s="1">
        <v>2045.9401709401711</v>
      </c>
      <c r="R55" s="1">
        <v>51</v>
      </c>
      <c r="S55" s="1">
        <v>6913</v>
      </c>
      <c r="T55" s="1">
        <v>2840.6476002629852</v>
      </c>
      <c r="V55" s="1">
        <v>51</v>
      </c>
      <c r="W55" s="1">
        <v>6073</v>
      </c>
      <c r="X55" s="1">
        <v>2495.4799474030247</v>
      </c>
      <c r="Z55" s="1">
        <v>51</v>
      </c>
      <c r="AA55" s="1">
        <v>9748</v>
      </c>
      <c r="AB55" s="1">
        <v>4005.5884286653518</v>
      </c>
      <c r="AD55" s="1">
        <v>51</v>
      </c>
      <c r="AE55" s="1">
        <v>6142</v>
      </c>
      <c r="AF55" s="1">
        <v>2523.8330046022356</v>
      </c>
      <c r="AH55" s="1">
        <v>51</v>
      </c>
      <c r="AI55" s="1">
        <v>5805</v>
      </c>
      <c r="AJ55" s="1">
        <v>2385.355029585799</v>
      </c>
      <c r="AL55" s="1">
        <v>51</v>
      </c>
      <c r="AM55" s="1">
        <v>4541</v>
      </c>
      <c r="AN55" s="1">
        <v>1865.9598948060489</v>
      </c>
      <c r="AP55" s="1">
        <v>51</v>
      </c>
      <c r="AQ55" s="1">
        <v>7817</v>
      </c>
      <c r="AR55" s="1">
        <v>3212.113740959895</v>
      </c>
      <c r="AT55" s="1">
        <v>51</v>
      </c>
      <c r="AU55" s="1">
        <v>4615</v>
      </c>
      <c r="AV55" s="1">
        <v>1896.3675213675215</v>
      </c>
    </row>
    <row r="56" spans="2:48" x14ac:dyDescent="0.15">
      <c r="B56" s="1">
        <v>52</v>
      </c>
      <c r="C56" s="1">
        <v>6660</v>
      </c>
      <c r="D56" s="1">
        <v>2736.6863905325445</v>
      </c>
      <c r="F56" s="1">
        <v>52</v>
      </c>
      <c r="G56" s="1">
        <v>4256</v>
      </c>
      <c r="H56" s="1">
        <v>1748.8494411571335</v>
      </c>
      <c r="J56" s="1">
        <v>52</v>
      </c>
      <c r="K56" s="1">
        <v>10463</v>
      </c>
      <c r="L56" s="1">
        <v>4299.3918474687707</v>
      </c>
      <c r="N56" s="1">
        <v>52</v>
      </c>
      <c r="O56" s="1">
        <v>5735</v>
      </c>
      <c r="P56" s="1">
        <v>2356.5910585141355</v>
      </c>
      <c r="R56" s="1">
        <v>52</v>
      </c>
      <c r="S56" s="1">
        <v>8453</v>
      </c>
      <c r="T56" s="1">
        <v>3473.4549638395792</v>
      </c>
      <c r="V56" s="1">
        <v>52</v>
      </c>
      <c r="W56" s="1">
        <v>6825</v>
      </c>
      <c r="X56" s="1">
        <v>2804.4871794871797</v>
      </c>
      <c r="Z56" s="1">
        <v>52</v>
      </c>
      <c r="AA56" s="1">
        <v>7927</v>
      </c>
      <c r="AB56" s="1">
        <v>3257.3142669296517</v>
      </c>
      <c r="AD56" s="1">
        <v>52</v>
      </c>
      <c r="AE56" s="1">
        <v>6053</v>
      </c>
      <c r="AF56" s="1">
        <v>2487.2616699539776</v>
      </c>
      <c r="AH56" s="1">
        <v>52</v>
      </c>
      <c r="AI56" s="1">
        <v>5805</v>
      </c>
      <c r="AJ56" s="1">
        <v>2385.355029585799</v>
      </c>
      <c r="AL56" s="1">
        <v>52</v>
      </c>
      <c r="AM56" s="1">
        <v>4243</v>
      </c>
      <c r="AN56" s="1">
        <v>1743.5075608152533</v>
      </c>
      <c r="AP56" s="1">
        <v>52</v>
      </c>
      <c r="AQ56" s="1">
        <v>6207</v>
      </c>
      <c r="AR56" s="1">
        <v>2550.542406311637</v>
      </c>
      <c r="AT56" s="1">
        <v>52</v>
      </c>
      <c r="AU56" s="1">
        <v>3720</v>
      </c>
      <c r="AV56" s="1">
        <v>1528.5996055226826</v>
      </c>
    </row>
    <row r="57" spans="2:48" x14ac:dyDescent="0.15">
      <c r="B57" s="1">
        <v>53</v>
      </c>
      <c r="C57" s="1">
        <v>5458</v>
      </c>
      <c r="D57" s="1">
        <v>2242.7679158448391</v>
      </c>
      <c r="F57" s="1">
        <v>53</v>
      </c>
      <c r="G57" s="1">
        <v>2621</v>
      </c>
      <c r="H57" s="1">
        <v>1077.0052596975675</v>
      </c>
      <c r="J57" s="1">
        <v>53</v>
      </c>
      <c r="K57" s="1">
        <v>8792</v>
      </c>
      <c r="L57" s="1">
        <v>3612.7547666009209</v>
      </c>
      <c r="N57" s="1">
        <v>53</v>
      </c>
      <c r="O57" s="1">
        <v>4602</v>
      </c>
      <c r="P57" s="1">
        <v>1891.0256410256411</v>
      </c>
      <c r="R57" s="1">
        <v>53</v>
      </c>
      <c r="S57" s="1">
        <v>2639</v>
      </c>
      <c r="T57" s="1">
        <v>1084.4017094017095</v>
      </c>
      <c r="V57" s="1">
        <v>53</v>
      </c>
      <c r="W57" s="1">
        <v>5906</v>
      </c>
      <c r="X57" s="1">
        <v>2426.8573307034849</v>
      </c>
      <c r="Z57" s="1">
        <v>53</v>
      </c>
      <c r="AA57" s="1">
        <v>7326</v>
      </c>
      <c r="AB57" s="1">
        <v>3010.355029585799</v>
      </c>
      <c r="AD57" s="1">
        <v>53</v>
      </c>
      <c r="AE57" s="1">
        <v>6009</v>
      </c>
      <c r="AF57" s="1">
        <v>2469.1814595660753</v>
      </c>
      <c r="AH57" s="1">
        <v>53</v>
      </c>
      <c r="AI57" s="1">
        <v>7233</v>
      </c>
      <c r="AJ57" s="1">
        <v>2972.1400394477319</v>
      </c>
      <c r="AL57" s="1">
        <v>53</v>
      </c>
      <c r="AM57" s="1">
        <v>3114</v>
      </c>
      <c r="AN57" s="1">
        <v>1279.5857988165681</v>
      </c>
      <c r="AP57" s="1">
        <v>53</v>
      </c>
      <c r="AQ57" s="1">
        <v>5652</v>
      </c>
      <c r="AR57" s="1">
        <v>2322.4852071005917</v>
      </c>
      <c r="AT57" s="1">
        <v>53</v>
      </c>
      <c r="AU57" s="1">
        <v>3761</v>
      </c>
      <c r="AV57" s="1">
        <v>1545.4470742932283</v>
      </c>
    </row>
    <row r="58" spans="2:48" x14ac:dyDescent="0.15">
      <c r="B58" s="1">
        <v>54</v>
      </c>
      <c r="C58" s="1">
        <v>6460</v>
      </c>
      <c r="D58" s="1">
        <v>2654.5036160420777</v>
      </c>
      <c r="F58" s="1">
        <v>54</v>
      </c>
      <c r="G58" s="1">
        <v>4657</v>
      </c>
      <c r="H58" s="1">
        <v>1913.6259040105194</v>
      </c>
      <c r="J58" s="1">
        <v>54</v>
      </c>
      <c r="K58" s="1">
        <v>7107</v>
      </c>
      <c r="L58" s="1">
        <v>2920.3648915187377</v>
      </c>
      <c r="N58" s="1">
        <v>54</v>
      </c>
      <c r="O58" s="1">
        <v>6775</v>
      </c>
      <c r="P58" s="1">
        <v>2783.9414858645628</v>
      </c>
      <c r="R58" s="1">
        <v>54</v>
      </c>
      <c r="S58" s="1">
        <v>4647</v>
      </c>
      <c r="T58" s="1">
        <v>1909.5167652859961</v>
      </c>
      <c r="V58" s="1">
        <v>54</v>
      </c>
      <c r="W58" s="1">
        <v>5436</v>
      </c>
      <c r="X58" s="1">
        <v>2233.7278106508879</v>
      </c>
      <c r="Z58" s="1">
        <v>54</v>
      </c>
      <c r="AA58" s="1">
        <v>10204</v>
      </c>
      <c r="AB58" s="1">
        <v>4192.9651545036168</v>
      </c>
      <c r="AD58" s="1">
        <v>54</v>
      </c>
      <c r="AE58" s="1">
        <v>6142</v>
      </c>
      <c r="AF58" s="1">
        <v>2523.8330046022356</v>
      </c>
      <c r="AH58" s="1">
        <v>54</v>
      </c>
      <c r="AI58" s="1">
        <v>7688</v>
      </c>
      <c r="AJ58" s="1">
        <v>3159.1058514135439</v>
      </c>
      <c r="AL58" s="1">
        <v>54</v>
      </c>
      <c r="AM58" s="1">
        <v>4539</v>
      </c>
      <c r="AN58" s="1">
        <v>1865.1380670611441</v>
      </c>
      <c r="AP58" s="1">
        <v>54</v>
      </c>
      <c r="AQ58" s="1">
        <v>6634</v>
      </c>
      <c r="AR58" s="1">
        <v>2726.0026298487837</v>
      </c>
      <c r="AT58" s="1">
        <v>54</v>
      </c>
      <c r="AU58" s="1">
        <v>3821</v>
      </c>
      <c r="AV58" s="1">
        <v>1570.1019066403683</v>
      </c>
    </row>
    <row r="59" spans="2:48" x14ac:dyDescent="0.15">
      <c r="B59" s="1">
        <v>55</v>
      </c>
      <c r="C59" s="1">
        <v>5447</v>
      </c>
      <c r="D59" s="1">
        <v>2238.2478632478633</v>
      </c>
      <c r="F59" s="1">
        <v>55</v>
      </c>
      <c r="G59" s="1">
        <v>4267</v>
      </c>
      <c r="H59" s="1">
        <v>1753.3694937541093</v>
      </c>
      <c r="J59" s="1">
        <v>55</v>
      </c>
      <c r="K59" s="1">
        <v>5414</v>
      </c>
      <c r="L59" s="1">
        <v>2224.6877054569363</v>
      </c>
      <c r="N59" s="1">
        <v>55</v>
      </c>
      <c r="O59" s="1">
        <v>6642</v>
      </c>
      <c r="P59" s="1">
        <v>2729.2899408284025</v>
      </c>
      <c r="R59" s="1">
        <v>55</v>
      </c>
      <c r="S59" s="1">
        <v>6938</v>
      </c>
      <c r="T59" s="1">
        <v>2850.9204470742934</v>
      </c>
      <c r="V59" s="1">
        <v>55</v>
      </c>
      <c r="W59" s="1">
        <v>6095</v>
      </c>
      <c r="X59" s="1">
        <v>2504.5200525969758</v>
      </c>
      <c r="Z59" s="1">
        <v>55</v>
      </c>
      <c r="AA59" s="1">
        <v>6312</v>
      </c>
      <c r="AB59" s="1">
        <v>2593.6883629191325</v>
      </c>
      <c r="AD59" s="1">
        <v>55</v>
      </c>
      <c r="AE59" s="1">
        <v>5311</v>
      </c>
      <c r="AF59" s="1">
        <v>2182.3635765943459</v>
      </c>
      <c r="AH59" s="1">
        <v>55</v>
      </c>
      <c r="AI59" s="1">
        <v>5809</v>
      </c>
      <c r="AJ59" s="1">
        <v>2386.9986850756081</v>
      </c>
      <c r="AL59" s="1">
        <v>55</v>
      </c>
      <c r="AM59" s="1">
        <v>3502</v>
      </c>
      <c r="AN59" s="1">
        <v>1439.0203813280737</v>
      </c>
      <c r="AP59" s="1">
        <v>55</v>
      </c>
      <c r="AQ59" s="1">
        <v>7993</v>
      </c>
      <c r="AR59" s="1">
        <v>3284.4345825115056</v>
      </c>
      <c r="AT59" s="1">
        <v>55</v>
      </c>
      <c r="AU59" s="1">
        <v>4096</v>
      </c>
      <c r="AV59" s="1">
        <v>1683.1032215647601</v>
      </c>
    </row>
    <row r="60" spans="2:48" x14ac:dyDescent="0.15">
      <c r="B60" s="1">
        <v>56</v>
      </c>
      <c r="C60" s="1">
        <v>3993</v>
      </c>
      <c r="D60" s="1">
        <v>1640.7790927021697</v>
      </c>
      <c r="F60" s="1">
        <v>56</v>
      </c>
      <c r="G60" s="1">
        <v>4784</v>
      </c>
      <c r="H60" s="1">
        <v>1965.811965811966</v>
      </c>
      <c r="J60" s="1">
        <v>56</v>
      </c>
      <c r="K60" s="1">
        <v>9411</v>
      </c>
      <c r="L60" s="1">
        <v>3867.1104536489156</v>
      </c>
      <c r="N60" s="1">
        <v>56</v>
      </c>
      <c r="O60" s="1">
        <v>6971</v>
      </c>
      <c r="P60" s="1">
        <v>2864.4806048652204</v>
      </c>
      <c r="R60" s="1">
        <v>56</v>
      </c>
      <c r="S60" s="1">
        <v>5713</v>
      </c>
      <c r="T60" s="1">
        <v>2347.5509533201844</v>
      </c>
      <c r="V60" s="1">
        <v>56</v>
      </c>
      <c r="W60" s="1">
        <v>6303</v>
      </c>
      <c r="X60" s="1">
        <v>2589.9901380670613</v>
      </c>
      <c r="Z60" s="1">
        <v>56</v>
      </c>
      <c r="AA60" s="1">
        <v>6069</v>
      </c>
      <c r="AB60" s="1">
        <v>2493.8362919132151</v>
      </c>
      <c r="AD60" s="1">
        <v>56</v>
      </c>
      <c r="AE60" s="1">
        <v>4634</v>
      </c>
      <c r="AF60" s="1">
        <v>1904.1748849441158</v>
      </c>
      <c r="AH60" s="1">
        <v>56</v>
      </c>
      <c r="AI60" s="1">
        <v>5492</v>
      </c>
      <c r="AJ60" s="1">
        <v>2256.7389875082185</v>
      </c>
      <c r="AL60" s="1">
        <v>56</v>
      </c>
      <c r="AM60" s="1">
        <v>4225</v>
      </c>
      <c r="AN60" s="1">
        <v>1736.1111111111113</v>
      </c>
      <c r="AP60" s="1">
        <v>56</v>
      </c>
      <c r="AQ60" s="1">
        <v>7061</v>
      </c>
      <c r="AR60" s="1">
        <v>2901.4628533859304</v>
      </c>
      <c r="AT60" s="1">
        <v>56</v>
      </c>
      <c r="AU60" s="1">
        <v>3528</v>
      </c>
      <c r="AV60" s="1">
        <v>1449.7041420118344</v>
      </c>
    </row>
    <row r="61" spans="2:48" x14ac:dyDescent="0.15">
      <c r="B61" s="1">
        <v>57</v>
      </c>
      <c r="C61" s="1">
        <v>6038</v>
      </c>
      <c r="D61" s="1">
        <v>2481.0979618671927</v>
      </c>
      <c r="F61" s="1">
        <v>57</v>
      </c>
      <c r="G61" s="1">
        <v>4999</v>
      </c>
      <c r="H61" s="1">
        <v>2054.1584483892179</v>
      </c>
      <c r="J61" s="1">
        <v>57</v>
      </c>
      <c r="K61" s="1">
        <v>7411</v>
      </c>
      <c r="L61" s="1">
        <v>3045.2827087442474</v>
      </c>
      <c r="N61" s="1">
        <v>57</v>
      </c>
      <c r="O61" s="1">
        <v>6626</v>
      </c>
      <c r="P61" s="1">
        <v>2722.715318869165</v>
      </c>
      <c r="R61" s="1">
        <v>57</v>
      </c>
      <c r="S61" s="1">
        <v>6063</v>
      </c>
      <c r="T61" s="1">
        <v>2491.3708086785014</v>
      </c>
      <c r="V61" s="1">
        <v>57</v>
      </c>
      <c r="W61" s="1">
        <v>5103</v>
      </c>
      <c r="X61" s="1">
        <v>2096.8934911242604</v>
      </c>
      <c r="Z61" s="1">
        <v>57</v>
      </c>
      <c r="AA61" s="1">
        <v>5579</v>
      </c>
      <c r="AB61" s="1">
        <v>2292.4884944115715</v>
      </c>
      <c r="AD61" s="1">
        <v>57</v>
      </c>
      <c r="AE61" s="1">
        <v>4991</v>
      </c>
      <c r="AF61" s="1">
        <v>2050.8711374095992</v>
      </c>
      <c r="AH61" s="1">
        <v>57</v>
      </c>
      <c r="AI61" s="1">
        <v>6988</v>
      </c>
      <c r="AJ61" s="1">
        <v>2871.4661406969103</v>
      </c>
      <c r="AL61" s="1">
        <v>57</v>
      </c>
      <c r="AM61" s="1">
        <v>4193</v>
      </c>
      <c r="AN61" s="1">
        <v>1722.9618671926366</v>
      </c>
      <c r="AP61" s="1">
        <v>57</v>
      </c>
      <c r="AQ61" s="1">
        <v>2609</v>
      </c>
      <c r="AR61" s="1">
        <v>1072.0742932281394</v>
      </c>
      <c r="AT61" s="1">
        <v>57</v>
      </c>
      <c r="AU61" s="1">
        <v>3567</v>
      </c>
      <c r="AV61" s="1">
        <v>1465.7297830374755</v>
      </c>
    </row>
    <row r="62" spans="2:48" x14ac:dyDescent="0.15">
      <c r="B62" s="1">
        <v>58</v>
      </c>
      <c r="C62" s="1">
        <v>5232</v>
      </c>
      <c r="D62" s="1">
        <v>2149.9013806706116</v>
      </c>
      <c r="F62" s="1">
        <v>58</v>
      </c>
      <c r="G62" s="1">
        <v>3616</v>
      </c>
      <c r="H62" s="1">
        <v>1485.8645627876399</v>
      </c>
      <c r="J62" s="1">
        <v>58</v>
      </c>
      <c r="K62" s="1">
        <v>8620</v>
      </c>
      <c r="L62" s="1">
        <v>3542.077580539119</v>
      </c>
      <c r="N62" s="1">
        <v>58</v>
      </c>
      <c r="O62" s="1">
        <v>7496</v>
      </c>
      <c r="P62" s="1">
        <v>3080.2103879026959</v>
      </c>
      <c r="R62" s="1">
        <v>58</v>
      </c>
      <c r="S62" s="1">
        <v>4777</v>
      </c>
      <c r="T62" s="1">
        <v>1962.9355687047996</v>
      </c>
      <c r="V62" s="1">
        <v>58</v>
      </c>
      <c r="W62" s="1">
        <v>5656</v>
      </c>
      <c r="X62" s="1">
        <v>2324.1288625904012</v>
      </c>
      <c r="Z62" s="1">
        <v>58</v>
      </c>
      <c r="AA62" s="1">
        <v>8989</v>
      </c>
      <c r="AB62" s="1">
        <v>3693.7047994740306</v>
      </c>
      <c r="AD62" s="1">
        <v>58</v>
      </c>
      <c r="AE62" s="1">
        <v>4996</v>
      </c>
      <c r="AF62" s="1">
        <v>2052.9257067718609</v>
      </c>
      <c r="AH62" s="1">
        <v>58</v>
      </c>
      <c r="AI62" s="1">
        <v>5746</v>
      </c>
      <c r="AJ62" s="1">
        <v>2361.1111111111113</v>
      </c>
      <c r="AL62" s="1">
        <v>58</v>
      </c>
      <c r="AM62" s="1">
        <v>4880</v>
      </c>
      <c r="AN62" s="1">
        <v>2005.25969756739</v>
      </c>
      <c r="AP62" s="1">
        <v>58</v>
      </c>
      <c r="AQ62" s="1">
        <v>5820</v>
      </c>
      <c r="AR62" s="1">
        <v>2391.5187376725839</v>
      </c>
      <c r="AT62" s="1">
        <v>58</v>
      </c>
      <c r="AU62" s="1">
        <v>3746</v>
      </c>
      <c r="AV62" s="1">
        <v>1539.2833662064431</v>
      </c>
    </row>
    <row r="63" spans="2:48" x14ac:dyDescent="0.15">
      <c r="B63" s="1">
        <v>59</v>
      </c>
      <c r="C63" s="1">
        <v>4852</v>
      </c>
      <c r="D63" s="1">
        <v>1993.7541091387247</v>
      </c>
      <c r="F63" s="1">
        <v>59</v>
      </c>
      <c r="G63" s="1">
        <v>4520</v>
      </c>
      <c r="H63" s="1">
        <v>1857.3307034845498</v>
      </c>
      <c r="J63" s="1">
        <v>59</v>
      </c>
      <c r="K63" s="1">
        <v>7652</v>
      </c>
      <c r="L63" s="1">
        <v>3144.3129520052598</v>
      </c>
      <c r="N63" s="1">
        <v>59</v>
      </c>
      <c r="O63" s="1">
        <v>6206</v>
      </c>
      <c r="P63" s="1">
        <v>2550.131492439185</v>
      </c>
      <c r="R63" s="1">
        <v>59</v>
      </c>
      <c r="S63" s="1">
        <v>5944</v>
      </c>
      <c r="T63" s="1">
        <v>2442.4720578566735</v>
      </c>
      <c r="V63" s="1">
        <v>59</v>
      </c>
      <c r="W63" s="1">
        <v>5270</v>
      </c>
      <c r="X63" s="1">
        <v>2165.5161078238002</v>
      </c>
      <c r="Z63" s="1">
        <v>59</v>
      </c>
      <c r="AA63" s="1">
        <v>4625</v>
      </c>
      <c r="AB63" s="1">
        <v>1900.4766600920448</v>
      </c>
      <c r="AD63" s="1">
        <v>59</v>
      </c>
      <c r="AE63" s="1">
        <v>4478</v>
      </c>
      <c r="AF63" s="1">
        <v>1840.0723208415518</v>
      </c>
      <c r="AH63" s="1">
        <v>59</v>
      </c>
      <c r="AI63" s="1">
        <v>4188</v>
      </c>
      <c r="AJ63" s="1">
        <v>1720.9072978303748</v>
      </c>
      <c r="AL63" s="1">
        <v>59</v>
      </c>
      <c r="AM63" s="1">
        <v>3909</v>
      </c>
      <c r="AN63" s="1">
        <v>1606.2623274161738</v>
      </c>
      <c r="AP63" s="1">
        <v>59</v>
      </c>
      <c r="AQ63" s="1">
        <v>5749</v>
      </c>
      <c r="AR63" s="1">
        <v>2362.3438527284684</v>
      </c>
      <c r="AT63" s="1">
        <v>59</v>
      </c>
      <c r="AU63" s="1">
        <v>3540</v>
      </c>
      <c r="AV63" s="1">
        <v>1454.6351084812625</v>
      </c>
    </row>
    <row r="64" spans="2:48" x14ac:dyDescent="0.15">
      <c r="B64" s="1">
        <v>60</v>
      </c>
      <c r="C64" s="1">
        <v>5646</v>
      </c>
      <c r="D64" s="1">
        <v>2320.0197238658779</v>
      </c>
      <c r="F64" s="1">
        <v>60</v>
      </c>
      <c r="G64" s="1">
        <v>5444</v>
      </c>
      <c r="H64" s="1">
        <v>2237.0151216305062</v>
      </c>
      <c r="J64" s="1">
        <v>60</v>
      </c>
      <c r="K64" s="1">
        <v>8551</v>
      </c>
      <c r="L64" s="1">
        <v>3513.724523339908</v>
      </c>
      <c r="N64" s="1">
        <v>60</v>
      </c>
      <c r="O64" s="1">
        <v>7837</v>
      </c>
      <c r="P64" s="1">
        <v>3220.3320184089416</v>
      </c>
      <c r="R64" s="1">
        <v>60</v>
      </c>
      <c r="S64" s="1">
        <v>6762</v>
      </c>
      <c r="T64" s="1">
        <v>2778.5996055226824</v>
      </c>
      <c r="V64" s="1">
        <v>60</v>
      </c>
      <c r="W64" s="1">
        <v>5235</v>
      </c>
      <c r="X64" s="1">
        <v>2151.1341222879687</v>
      </c>
      <c r="Z64" s="1">
        <v>60</v>
      </c>
      <c r="AA64" s="1">
        <v>7278</v>
      </c>
      <c r="AB64" s="1">
        <v>2990.6311637080871</v>
      </c>
      <c r="AD64" s="1">
        <v>60</v>
      </c>
      <c r="AE64" s="1">
        <v>4176</v>
      </c>
      <c r="AF64" s="1">
        <v>1715.9763313609469</v>
      </c>
      <c r="AH64" s="1">
        <v>60</v>
      </c>
      <c r="AI64" s="1">
        <v>7524</v>
      </c>
      <c r="AJ64" s="1">
        <v>3091.7159763313612</v>
      </c>
      <c r="AL64" s="1">
        <v>60</v>
      </c>
      <c r="AM64" s="1">
        <v>4453</v>
      </c>
      <c r="AN64" s="1">
        <v>1829.7994740302433</v>
      </c>
      <c r="AP64" s="1">
        <v>60</v>
      </c>
      <c r="AQ64" s="1">
        <v>6045</v>
      </c>
      <c r="AR64" s="1">
        <v>2483.9743589743593</v>
      </c>
      <c r="AT64" s="1">
        <v>60</v>
      </c>
      <c r="AU64" s="1">
        <v>3973</v>
      </c>
      <c r="AV64" s="1">
        <v>1632.5608152531231</v>
      </c>
    </row>
    <row r="65" spans="2:48" x14ac:dyDescent="0.15">
      <c r="B65" s="1">
        <v>61</v>
      </c>
      <c r="C65" s="1">
        <v>4933</v>
      </c>
      <c r="D65" s="1">
        <v>2027.0381328073638</v>
      </c>
      <c r="F65" s="1">
        <v>61</v>
      </c>
      <c r="G65" s="1">
        <v>5108</v>
      </c>
      <c r="H65" s="1">
        <v>2098.9480604865221</v>
      </c>
      <c r="J65" s="1">
        <v>61</v>
      </c>
      <c r="K65" s="1">
        <v>6335</v>
      </c>
      <c r="L65" s="1">
        <v>2603.1393819855361</v>
      </c>
      <c r="N65" s="1">
        <v>61</v>
      </c>
      <c r="O65" s="1">
        <v>6063</v>
      </c>
      <c r="P65" s="1">
        <v>2491.3708086785014</v>
      </c>
      <c r="R65" s="1">
        <v>61</v>
      </c>
      <c r="S65" s="1">
        <v>7676</v>
      </c>
      <c r="T65" s="1">
        <v>3154.174884944116</v>
      </c>
      <c r="V65" s="1">
        <v>61</v>
      </c>
      <c r="W65" s="1">
        <v>5911</v>
      </c>
      <c r="X65" s="1">
        <v>2428.9119000657465</v>
      </c>
      <c r="Z65" s="1">
        <v>61</v>
      </c>
      <c r="AA65" s="1">
        <v>10619</v>
      </c>
      <c r="AB65" s="1">
        <v>4363.4944115713351</v>
      </c>
      <c r="AD65" s="1">
        <v>61</v>
      </c>
      <c r="AE65" s="1">
        <v>3967</v>
      </c>
      <c r="AF65" s="1">
        <v>1630.095332018409</v>
      </c>
      <c r="AH65" s="1">
        <v>61</v>
      </c>
      <c r="AI65" s="1">
        <v>7343</v>
      </c>
      <c r="AJ65" s="1">
        <v>3017.3405654174885</v>
      </c>
      <c r="AL65" s="1">
        <v>61</v>
      </c>
      <c r="AM65" s="1">
        <v>3358</v>
      </c>
      <c r="AN65" s="1">
        <v>1379.8487836949375</v>
      </c>
      <c r="AP65" s="1">
        <v>61</v>
      </c>
      <c r="AQ65" s="1">
        <v>4769</v>
      </c>
      <c r="AR65" s="1">
        <v>1959.6482577251809</v>
      </c>
      <c r="AT65" s="1">
        <v>61</v>
      </c>
      <c r="AU65" s="1">
        <v>4063</v>
      </c>
      <c r="AV65" s="1">
        <v>1669.5430637738332</v>
      </c>
    </row>
    <row r="66" spans="2:48" x14ac:dyDescent="0.15">
      <c r="B66" s="1">
        <v>62</v>
      </c>
      <c r="C66" s="1">
        <v>6978</v>
      </c>
      <c r="D66" s="1">
        <v>2867.3570019723866</v>
      </c>
      <c r="F66" s="1">
        <v>62</v>
      </c>
      <c r="G66" s="1">
        <v>4262</v>
      </c>
      <c r="H66" s="1">
        <v>1751.3149243918476</v>
      </c>
      <c r="J66" s="1">
        <v>62</v>
      </c>
      <c r="K66" s="1">
        <v>8586</v>
      </c>
      <c r="L66" s="1">
        <v>3528.10650887574</v>
      </c>
      <c r="N66" s="1">
        <v>62</v>
      </c>
      <c r="O66" s="1">
        <v>5313</v>
      </c>
      <c r="P66" s="1">
        <v>2183.1854043392505</v>
      </c>
      <c r="R66" s="1">
        <v>62</v>
      </c>
      <c r="S66" s="1">
        <v>9303</v>
      </c>
      <c r="T66" s="1">
        <v>3822.7317554240635</v>
      </c>
      <c r="V66" s="1">
        <v>62</v>
      </c>
      <c r="W66" s="1">
        <v>5113</v>
      </c>
      <c r="X66" s="1">
        <v>2101.0026298487837</v>
      </c>
      <c r="Z66" s="1">
        <v>62</v>
      </c>
      <c r="AA66" s="1">
        <v>8537</v>
      </c>
      <c r="AB66" s="1">
        <v>3507.9717291255756</v>
      </c>
      <c r="AD66" s="1">
        <v>62</v>
      </c>
      <c r="AE66" s="1">
        <v>3841</v>
      </c>
      <c r="AF66" s="1">
        <v>1578.3201840894149</v>
      </c>
      <c r="AH66" s="1">
        <v>62</v>
      </c>
      <c r="AI66" s="1">
        <v>6348</v>
      </c>
      <c r="AJ66" s="1">
        <v>2608.4812623274165</v>
      </c>
      <c r="AL66" s="1">
        <v>62</v>
      </c>
      <c r="AM66" s="1">
        <v>3944</v>
      </c>
      <c r="AN66" s="1">
        <v>1620.6443129520053</v>
      </c>
      <c r="AP66" s="1">
        <v>62</v>
      </c>
      <c r="AQ66" s="1">
        <v>5063</v>
      </c>
      <c r="AR66" s="1">
        <v>2080.4569362261673</v>
      </c>
      <c r="AT66" s="1">
        <v>62</v>
      </c>
      <c r="AU66" s="1">
        <v>3931</v>
      </c>
      <c r="AV66" s="1">
        <v>1615.3024326101249</v>
      </c>
    </row>
    <row r="67" spans="2:48" x14ac:dyDescent="0.15">
      <c r="B67" s="1">
        <v>63</v>
      </c>
      <c r="C67" s="1">
        <v>4985</v>
      </c>
      <c r="D67" s="1">
        <v>2048.4056541748851</v>
      </c>
      <c r="F67" s="1">
        <v>63</v>
      </c>
      <c r="G67" s="1">
        <v>5170</v>
      </c>
      <c r="H67" s="1">
        <v>2124.4247205785668</v>
      </c>
      <c r="J67" s="1">
        <v>63</v>
      </c>
      <c r="K67" s="1">
        <v>6255</v>
      </c>
      <c r="L67" s="1">
        <v>2570.2662721893494</v>
      </c>
      <c r="N67" s="1">
        <v>63</v>
      </c>
      <c r="O67" s="1">
        <v>7854</v>
      </c>
      <c r="P67" s="1">
        <v>3227.3175542406316</v>
      </c>
      <c r="R67" s="1">
        <v>63</v>
      </c>
      <c r="S67" s="1">
        <v>7209</v>
      </c>
      <c r="T67" s="1">
        <v>2962.2781065088761</v>
      </c>
      <c r="V67" s="1">
        <v>63</v>
      </c>
      <c r="W67" s="1">
        <v>6360</v>
      </c>
      <c r="X67" s="1">
        <v>2613.4122287968444</v>
      </c>
      <c r="Z67" s="1">
        <v>63</v>
      </c>
      <c r="AA67" s="1">
        <v>6073</v>
      </c>
      <c r="AB67" s="1">
        <v>2495.4799474030247</v>
      </c>
      <c r="AD67" s="1">
        <v>63</v>
      </c>
      <c r="AE67" s="1">
        <v>4962</v>
      </c>
      <c r="AF67" s="1">
        <v>2038.9546351084814</v>
      </c>
      <c r="AH67" s="1">
        <v>63</v>
      </c>
      <c r="AI67" s="1">
        <v>4610</v>
      </c>
      <c r="AJ67" s="1">
        <v>1894.3129520052598</v>
      </c>
      <c r="AL67" s="1">
        <v>63</v>
      </c>
      <c r="AM67" s="1">
        <v>3155</v>
      </c>
      <c r="AN67" s="1">
        <v>1296.4332675871137</v>
      </c>
      <c r="AP67" s="1">
        <v>63</v>
      </c>
      <c r="AQ67" s="1">
        <v>4705</v>
      </c>
      <c r="AR67" s="1">
        <v>1933.3497698882315</v>
      </c>
      <c r="AT67" s="1">
        <v>63</v>
      </c>
      <c r="AU67" s="1">
        <v>5227</v>
      </c>
      <c r="AV67" s="1">
        <v>2147.84681130835</v>
      </c>
    </row>
    <row r="68" spans="2:48" x14ac:dyDescent="0.15">
      <c r="B68" s="1">
        <v>64</v>
      </c>
      <c r="C68" s="1">
        <v>4591</v>
      </c>
      <c r="D68" s="1">
        <v>1886.5055884286655</v>
      </c>
      <c r="F68" s="1">
        <v>64</v>
      </c>
      <c r="G68" s="1">
        <v>5590</v>
      </c>
      <c r="H68" s="1">
        <v>2297.0085470085473</v>
      </c>
      <c r="J68" s="1">
        <v>64</v>
      </c>
      <c r="K68" s="1">
        <v>8138</v>
      </c>
      <c r="L68" s="1">
        <v>3344.0170940170942</v>
      </c>
      <c r="N68" s="1">
        <v>64</v>
      </c>
      <c r="O68" s="1">
        <v>6112</v>
      </c>
      <c r="P68" s="1">
        <v>2511.5055884286653</v>
      </c>
      <c r="R68" s="1">
        <v>64</v>
      </c>
      <c r="S68" s="1">
        <v>4384</v>
      </c>
      <c r="T68" s="1">
        <v>1801.4464168310324</v>
      </c>
      <c r="V68" s="1">
        <v>64</v>
      </c>
      <c r="W68" s="1">
        <v>6517</v>
      </c>
      <c r="X68" s="1">
        <v>2677.9257067718609</v>
      </c>
      <c r="Z68" s="1">
        <v>64</v>
      </c>
      <c r="AA68" s="1">
        <v>9547</v>
      </c>
      <c r="AB68" s="1">
        <v>3922.994740302433</v>
      </c>
      <c r="AD68" s="1">
        <v>64</v>
      </c>
      <c r="AE68" s="1">
        <v>4163</v>
      </c>
      <c r="AF68" s="1">
        <v>1710.6344510190665</v>
      </c>
      <c r="AH68" s="1">
        <v>64</v>
      </c>
      <c r="AI68" s="1">
        <v>8116</v>
      </c>
      <c r="AJ68" s="1">
        <v>3334.9769888231431</v>
      </c>
      <c r="AL68" s="1">
        <v>64</v>
      </c>
      <c r="AM68" s="1">
        <v>3686</v>
      </c>
      <c r="AN68" s="1">
        <v>1514.6285338593032</v>
      </c>
      <c r="AP68" s="1">
        <v>64</v>
      </c>
      <c r="AQ68" s="1">
        <v>2968</v>
      </c>
      <c r="AR68" s="1">
        <v>1219.5923734385274</v>
      </c>
      <c r="AT68" s="1">
        <v>64</v>
      </c>
      <c r="AU68" s="1">
        <v>4171</v>
      </c>
      <c r="AV68" s="1">
        <v>1713.9217619986853</v>
      </c>
    </row>
    <row r="69" spans="2:48" x14ac:dyDescent="0.15">
      <c r="B69" s="1">
        <v>65</v>
      </c>
      <c r="C69" s="1">
        <v>7072</v>
      </c>
      <c r="D69" s="1">
        <v>2905.9829059829062</v>
      </c>
      <c r="F69" s="1">
        <v>65</v>
      </c>
      <c r="G69" s="1">
        <v>4651</v>
      </c>
      <c r="H69" s="1">
        <v>1911.1604207758055</v>
      </c>
      <c r="J69" s="1">
        <v>65</v>
      </c>
      <c r="K69" s="1">
        <v>8047</v>
      </c>
      <c r="L69" s="1">
        <v>3306.6239316239316</v>
      </c>
      <c r="N69" s="1">
        <v>65</v>
      </c>
      <c r="O69" s="1">
        <v>6249</v>
      </c>
      <c r="P69" s="1">
        <v>2567.8007889546352</v>
      </c>
      <c r="R69" s="1">
        <v>65</v>
      </c>
      <c r="S69" s="1">
        <v>8063</v>
      </c>
      <c r="T69" s="1">
        <v>3313.1985535831691</v>
      </c>
      <c r="V69" s="1">
        <v>65</v>
      </c>
      <c r="W69" s="1">
        <v>6382</v>
      </c>
      <c r="X69" s="1">
        <v>2622.4523339907955</v>
      </c>
      <c r="Z69" s="1">
        <v>65</v>
      </c>
      <c r="AA69" s="1">
        <v>9506</v>
      </c>
      <c r="AB69" s="1">
        <v>3906.1472715318873</v>
      </c>
      <c r="AD69" s="1">
        <v>65</v>
      </c>
      <c r="AE69" s="1">
        <v>4534</v>
      </c>
      <c r="AF69" s="1">
        <v>1863.0834976988824</v>
      </c>
      <c r="AH69" s="1">
        <v>66</v>
      </c>
      <c r="AI69" s="1">
        <v>6686</v>
      </c>
      <c r="AJ69" s="1">
        <v>2747.3701512163052</v>
      </c>
      <c r="AL69" s="1">
        <v>65</v>
      </c>
      <c r="AM69" s="1">
        <v>3763</v>
      </c>
      <c r="AN69" s="1">
        <v>1546.2689020381329</v>
      </c>
      <c r="AP69" s="1">
        <v>66</v>
      </c>
      <c r="AQ69" s="1">
        <v>5808</v>
      </c>
      <c r="AR69" s="1">
        <v>2386.5877712031561</v>
      </c>
      <c r="AT69" s="1">
        <v>65</v>
      </c>
      <c r="AU69" s="1">
        <v>3840</v>
      </c>
      <c r="AV69" s="1">
        <v>1577.9092702169626</v>
      </c>
    </row>
    <row r="70" spans="2:48" x14ac:dyDescent="0.15">
      <c r="B70" s="1">
        <v>66</v>
      </c>
      <c r="C70" s="1">
        <v>5080</v>
      </c>
      <c r="D70" s="1">
        <v>2087.4424720578568</v>
      </c>
      <c r="F70" s="1">
        <v>66</v>
      </c>
      <c r="G70" s="1">
        <v>4786</v>
      </c>
      <c r="H70" s="1">
        <v>1966.6337935568706</v>
      </c>
      <c r="J70" s="1">
        <v>66</v>
      </c>
      <c r="K70" s="1">
        <v>7518</v>
      </c>
      <c r="L70" s="1">
        <v>3089.250493096647</v>
      </c>
      <c r="N70" s="1">
        <v>66</v>
      </c>
      <c r="O70" s="1">
        <v>5748</v>
      </c>
      <c r="P70" s="1">
        <v>2361.9329388560159</v>
      </c>
      <c r="R70" s="1">
        <v>66</v>
      </c>
      <c r="S70" s="1">
        <v>4116</v>
      </c>
      <c r="T70" s="1">
        <v>1691.3214990138067</v>
      </c>
      <c r="V70" s="1">
        <v>66</v>
      </c>
      <c r="W70" s="1">
        <v>6759</v>
      </c>
      <c r="X70" s="1">
        <v>2777.3668639053258</v>
      </c>
      <c r="Z70" s="1">
        <v>66</v>
      </c>
      <c r="AA70" s="1">
        <v>5992</v>
      </c>
      <c r="AB70" s="1">
        <v>2462.1959237343854</v>
      </c>
      <c r="AD70" s="1">
        <v>66</v>
      </c>
      <c r="AE70" s="1">
        <v>4625</v>
      </c>
      <c r="AF70" s="1">
        <v>1900.4766600920448</v>
      </c>
      <c r="AH70" s="1">
        <v>67</v>
      </c>
      <c r="AI70" s="1">
        <v>5977</v>
      </c>
      <c r="AJ70" s="1">
        <v>2456.0322156476004</v>
      </c>
      <c r="AL70" s="1">
        <v>66</v>
      </c>
      <c r="AM70" s="1">
        <v>4169</v>
      </c>
      <c r="AN70" s="1">
        <v>1713.0999342537805</v>
      </c>
      <c r="AP70" s="1">
        <v>67</v>
      </c>
      <c r="AQ70" s="1">
        <v>6570</v>
      </c>
      <c r="AR70" s="1">
        <v>2699.7041420118344</v>
      </c>
      <c r="AT70" s="1">
        <v>66</v>
      </c>
      <c r="AU70" s="1">
        <v>3851</v>
      </c>
      <c r="AV70" s="1">
        <v>1582.4293228139384</v>
      </c>
    </row>
    <row r="71" spans="2:48" x14ac:dyDescent="0.15">
      <c r="B71" s="1">
        <v>67</v>
      </c>
      <c r="C71" s="1">
        <v>7226</v>
      </c>
      <c r="D71" s="1">
        <v>2969.2636423405656</v>
      </c>
      <c r="F71" s="1">
        <v>67</v>
      </c>
      <c r="G71" s="1">
        <v>3121</v>
      </c>
      <c r="H71" s="1">
        <v>1282.4621959237345</v>
      </c>
      <c r="J71" s="1">
        <v>67</v>
      </c>
      <c r="K71" s="1">
        <v>8812</v>
      </c>
      <c r="L71" s="1">
        <v>3620.9730440499675</v>
      </c>
      <c r="N71" s="1">
        <v>67</v>
      </c>
      <c r="O71" s="1">
        <v>7983</v>
      </c>
      <c r="P71" s="1">
        <v>3280.3254437869823</v>
      </c>
      <c r="R71" s="1">
        <v>67</v>
      </c>
      <c r="S71" s="1">
        <v>6206</v>
      </c>
      <c r="T71" s="1">
        <v>2550.131492439185</v>
      </c>
      <c r="V71" s="1">
        <v>67</v>
      </c>
      <c r="W71" s="1">
        <v>5932</v>
      </c>
      <c r="X71" s="1">
        <v>2437.5410913872456</v>
      </c>
      <c r="Z71" s="1">
        <v>67</v>
      </c>
      <c r="AA71" s="1">
        <v>9685</v>
      </c>
      <c r="AB71" s="1">
        <v>3979.700854700855</v>
      </c>
      <c r="AD71" s="1">
        <v>67</v>
      </c>
      <c r="AE71" s="1">
        <v>5318</v>
      </c>
      <c r="AF71" s="1">
        <v>2185.2399737015121</v>
      </c>
      <c r="AH71" s="1">
        <v>68</v>
      </c>
      <c r="AI71" s="1">
        <v>7054</v>
      </c>
      <c r="AJ71" s="1">
        <v>2898.5864562787642</v>
      </c>
      <c r="AL71" s="1">
        <v>67</v>
      </c>
      <c r="AM71" s="1">
        <v>3592</v>
      </c>
      <c r="AN71" s="1">
        <v>1476.0026298487837</v>
      </c>
      <c r="AP71" s="1">
        <v>68</v>
      </c>
      <c r="AQ71" s="1">
        <v>6929</v>
      </c>
      <c r="AR71" s="1">
        <v>2847.2222222222226</v>
      </c>
      <c r="AT71" s="1">
        <v>67</v>
      </c>
      <c r="AU71" s="1">
        <v>3582</v>
      </c>
      <c r="AV71" s="1">
        <v>1471.8934911242604</v>
      </c>
    </row>
    <row r="72" spans="2:48" x14ac:dyDescent="0.15">
      <c r="B72" s="1">
        <v>68</v>
      </c>
      <c r="C72" s="1">
        <v>8001</v>
      </c>
      <c r="D72" s="1">
        <v>3287.7218934911243</v>
      </c>
      <c r="F72" s="1">
        <v>68</v>
      </c>
      <c r="G72" s="1">
        <v>4578</v>
      </c>
      <c r="H72" s="1">
        <v>1881.1637080867852</v>
      </c>
      <c r="J72" s="1">
        <v>68</v>
      </c>
      <c r="K72" s="1">
        <v>6610</v>
      </c>
      <c r="L72" s="1">
        <v>2716.140696909928</v>
      </c>
      <c r="N72" s="1">
        <v>68</v>
      </c>
      <c r="O72" s="1">
        <v>5967</v>
      </c>
      <c r="P72" s="1">
        <v>2451.9230769230771</v>
      </c>
      <c r="R72" s="1">
        <v>68</v>
      </c>
      <c r="S72" s="1">
        <v>9771</v>
      </c>
      <c r="T72" s="1">
        <v>4015.0394477317559</v>
      </c>
      <c r="V72" s="1">
        <v>68</v>
      </c>
      <c r="W72" s="1">
        <v>6066</v>
      </c>
      <c r="X72" s="1">
        <v>2492.603550295858</v>
      </c>
      <c r="Z72" s="1">
        <v>68</v>
      </c>
      <c r="AA72" s="1">
        <v>9229</v>
      </c>
      <c r="AB72" s="1">
        <v>3792.3241288625904</v>
      </c>
      <c r="AD72" s="1">
        <v>68</v>
      </c>
      <c r="AE72" s="1">
        <v>5988</v>
      </c>
      <c r="AF72" s="1">
        <v>2460.5522682445762</v>
      </c>
      <c r="AH72" s="1">
        <v>69</v>
      </c>
      <c r="AI72" s="1">
        <v>4407</v>
      </c>
      <c r="AJ72" s="1">
        <v>1810.897435897436</v>
      </c>
      <c r="AL72" s="1">
        <v>68</v>
      </c>
      <c r="AM72" s="1">
        <v>3477</v>
      </c>
      <c r="AN72" s="1">
        <v>1428.7475345167654</v>
      </c>
      <c r="AP72" s="1">
        <v>69</v>
      </c>
      <c r="AQ72" s="1">
        <v>5310</v>
      </c>
      <c r="AR72" s="1">
        <v>2181.9526627218938</v>
      </c>
      <c r="AT72" s="1">
        <v>68</v>
      </c>
      <c r="AU72" s="1">
        <v>3263</v>
      </c>
      <c r="AV72" s="1">
        <v>1340.8119658119658</v>
      </c>
    </row>
    <row r="73" spans="2:48" x14ac:dyDescent="0.15">
      <c r="B73" s="1">
        <v>69</v>
      </c>
      <c r="C73" s="1">
        <v>7175</v>
      </c>
      <c r="D73" s="1">
        <v>2948.3070348454967</v>
      </c>
      <c r="F73" s="1">
        <v>69</v>
      </c>
      <c r="G73" s="1">
        <v>6115</v>
      </c>
      <c r="H73" s="1">
        <v>2512.7383300460224</v>
      </c>
      <c r="J73" s="1">
        <v>69</v>
      </c>
      <c r="K73" s="1">
        <v>8938</v>
      </c>
      <c r="L73" s="1">
        <v>3672.7481919789616</v>
      </c>
      <c r="N73" s="1">
        <v>69</v>
      </c>
      <c r="O73" s="1">
        <v>5722</v>
      </c>
      <c r="P73" s="1">
        <v>2351.2491781722551</v>
      </c>
      <c r="R73" s="1">
        <v>69</v>
      </c>
      <c r="S73" s="1">
        <v>5524</v>
      </c>
      <c r="T73" s="1">
        <v>2269.888231426693</v>
      </c>
      <c r="V73" s="1">
        <v>69</v>
      </c>
      <c r="W73" s="1">
        <v>6990</v>
      </c>
      <c r="X73" s="1">
        <v>2872.2879684418149</v>
      </c>
      <c r="Z73" s="1">
        <v>69</v>
      </c>
      <c r="AA73" s="1">
        <v>10167</v>
      </c>
      <c r="AB73" s="1">
        <v>4177.7613412228802</v>
      </c>
      <c r="AD73" s="1">
        <v>69</v>
      </c>
      <c r="AE73" s="1">
        <v>3793</v>
      </c>
      <c r="AF73" s="1">
        <v>1558.596318211703</v>
      </c>
      <c r="AH73" s="1">
        <v>70</v>
      </c>
      <c r="AI73" s="1">
        <v>5736</v>
      </c>
      <c r="AJ73" s="1">
        <v>2357.001972386588</v>
      </c>
      <c r="AL73" s="1">
        <v>69</v>
      </c>
      <c r="AM73" s="1">
        <v>3582</v>
      </c>
      <c r="AN73" s="1">
        <v>1471.8934911242604</v>
      </c>
      <c r="AP73" s="1">
        <v>70</v>
      </c>
      <c r="AQ73" s="1">
        <v>6544</v>
      </c>
      <c r="AR73" s="1">
        <v>2689.0203813280737</v>
      </c>
      <c r="AT73" s="1">
        <v>69</v>
      </c>
      <c r="AU73" s="1">
        <v>3324</v>
      </c>
      <c r="AV73" s="1">
        <v>1365.8777120315583</v>
      </c>
    </row>
    <row r="74" spans="2:48" x14ac:dyDescent="0.15">
      <c r="B74" s="1">
        <v>70</v>
      </c>
      <c r="C74" s="1">
        <v>6716</v>
      </c>
      <c r="D74" s="1">
        <v>2759.6975673898751</v>
      </c>
      <c r="F74" s="1">
        <v>70</v>
      </c>
      <c r="G74" s="1">
        <v>4723</v>
      </c>
      <c r="H74" s="1">
        <v>1940.7462195923736</v>
      </c>
      <c r="J74" s="1">
        <v>70</v>
      </c>
      <c r="K74" s="1">
        <v>7690</v>
      </c>
      <c r="L74" s="1">
        <v>3159.9276791584484</v>
      </c>
      <c r="N74" s="1">
        <v>70</v>
      </c>
      <c r="O74" s="1">
        <v>5954</v>
      </c>
      <c r="P74" s="1">
        <v>2446.5811965811968</v>
      </c>
      <c r="R74" s="1">
        <v>70</v>
      </c>
      <c r="S74" s="1">
        <v>8174</v>
      </c>
      <c r="T74" s="1">
        <v>3358.8099934253783</v>
      </c>
      <c r="V74" s="1">
        <v>70</v>
      </c>
      <c r="W74" s="1">
        <v>5917</v>
      </c>
      <c r="X74" s="1">
        <v>2431.3773833004602</v>
      </c>
      <c r="Z74" s="1">
        <v>70</v>
      </c>
      <c r="AA74" s="1">
        <v>7542</v>
      </c>
      <c r="AB74" s="1">
        <v>3099.1124260355032</v>
      </c>
      <c r="AD74" s="1">
        <v>70</v>
      </c>
      <c r="AE74" s="1">
        <v>3631</v>
      </c>
      <c r="AF74" s="1">
        <v>1492.0282708744248</v>
      </c>
      <c r="AH74" s="1">
        <v>71</v>
      </c>
      <c r="AI74" s="1">
        <v>5336</v>
      </c>
      <c r="AJ74" s="1">
        <v>2192.6364234056541</v>
      </c>
      <c r="AL74" s="1">
        <v>70</v>
      </c>
      <c r="AM74" s="1">
        <v>4935</v>
      </c>
      <c r="AN74" s="1">
        <v>2027.8599605522684</v>
      </c>
      <c r="AP74" s="1">
        <v>71</v>
      </c>
      <c r="AQ74" s="1">
        <v>7052</v>
      </c>
      <c r="AR74" s="1">
        <v>2897.7646285338596</v>
      </c>
      <c r="AT74" s="1">
        <v>70</v>
      </c>
      <c r="AU74" s="1">
        <v>4210</v>
      </c>
      <c r="AV74" s="1">
        <v>1729.9474030243261</v>
      </c>
    </row>
    <row r="75" spans="2:48" x14ac:dyDescent="0.15">
      <c r="B75" s="1">
        <v>71</v>
      </c>
      <c r="C75" s="1">
        <v>7591</v>
      </c>
      <c r="D75" s="1">
        <v>3119.2472057856676</v>
      </c>
      <c r="F75" s="1">
        <v>71</v>
      </c>
      <c r="G75" s="1">
        <v>4999</v>
      </c>
      <c r="H75" s="1">
        <v>2054.1584483892179</v>
      </c>
      <c r="J75" s="1">
        <v>71</v>
      </c>
      <c r="K75" s="1">
        <v>7529</v>
      </c>
      <c r="L75" s="1">
        <v>3093.7705456936228</v>
      </c>
      <c r="N75" s="1">
        <v>71</v>
      </c>
      <c r="O75" s="1">
        <v>4868</v>
      </c>
      <c r="P75" s="1">
        <v>2000.328731097962</v>
      </c>
      <c r="R75" s="1">
        <v>71</v>
      </c>
      <c r="S75" s="1">
        <v>8044</v>
      </c>
      <c r="T75" s="1">
        <v>3305.391190006575</v>
      </c>
      <c r="V75" s="1">
        <v>71</v>
      </c>
      <c r="W75" s="1">
        <v>5727</v>
      </c>
      <c r="X75" s="1">
        <v>2353.3037475345168</v>
      </c>
      <c r="Z75" s="1">
        <v>71</v>
      </c>
      <c r="AA75" s="1">
        <v>9279</v>
      </c>
      <c r="AB75" s="1">
        <v>3812.8698224852074</v>
      </c>
      <c r="AD75" s="1">
        <v>71</v>
      </c>
      <c r="AE75" s="1">
        <v>3931</v>
      </c>
      <c r="AF75" s="1">
        <v>1615.3024326101249</v>
      </c>
      <c r="AH75" s="1">
        <v>72</v>
      </c>
      <c r="AI75" s="1">
        <v>7367</v>
      </c>
      <c r="AJ75" s="1">
        <v>3027.2024983563447</v>
      </c>
      <c r="AL75" s="1">
        <v>71</v>
      </c>
      <c r="AM75" s="1">
        <v>4506</v>
      </c>
      <c r="AN75" s="1">
        <v>1851.5779092702171</v>
      </c>
      <c r="AP75" s="1">
        <v>72</v>
      </c>
      <c r="AQ75" s="1">
        <v>2233</v>
      </c>
      <c r="AR75" s="1">
        <v>917.57067718606186</v>
      </c>
      <c r="AT75" s="1">
        <v>71</v>
      </c>
      <c r="AU75" s="1">
        <v>4109</v>
      </c>
      <c r="AV75" s="1">
        <v>1688.4451019066405</v>
      </c>
    </row>
    <row r="76" spans="2:48" x14ac:dyDescent="0.15">
      <c r="B76" s="1">
        <v>72</v>
      </c>
      <c r="C76" s="1">
        <v>6684</v>
      </c>
      <c r="D76" s="1">
        <v>2746.5483234714006</v>
      </c>
      <c r="F76" s="1">
        <v>72</v>
      </c>
      <c r="G76" s="1">
        <v>5860</v>
      </c>
      <c r="H76" s="1">
        <v>2407.9552925706776</v>
      </c>
      <c r="J76" s="1">
        <v>72</v>
      </c>
      <c r="K76" s="1">
        <v>7714</v>
      </c>
      <c r="L76" s="1">
        <v>3169.7896120973046</v>
      </c>
      <c r="N76" s="1">
        <v>72</v>
      </c>
      <c r="O76" s="1">
        <v>5344</v>
      </c>
      <c r="P76" s="1">
        <v>2195.9237343852728</v>
      </c>
      <c r="R76" s="1">
        <v>72</v>
      </c>
      <c r="S76" s="1">
        <v>5692</v>
      </c>
      <c r="T76" s="1">
        <v>2338.9217619986853</v>
      </c>
      <c r="V76" s="1">
        <v>72</v>
      </c>
      <c r="W76" s="1">
        <v>5047</v>
      </c>
      <c r="X76" s="1">
        <v>2073.8823142669298</v>
      </c>
      <c r="Z76" s="1">
        <v>72</v>
      </c>
      <c r="AA76" s="1">
        <v>7294</v>
      </c>
      <c r="AB76" s="1">
        <v>2997.2057856673241</v>
      </c>
      <c r="AD76" s="1">
        <v>72</v>
      </c>
      <c r="AE76" s="1">
        <v>4037</v>
      </c>
      <c r="AF76" s="1">
        <v>1658.8593030900724</v>
      </c>
      <c r="AH76" s="1">
        <v>73</v>
      </c>
      <c r="AI76" s="1">
        <v>7173</v>
      </c>
      <c r="AJ76" s="1">
        <v>2947.4852071005921</v>
      </c>
      <c r="AL76" s="1">
        <v>72</v>
      </c>
      <c r="AM76" s="1">
        <v>5076</v>
      </c>
      <c r="AN76" s="1">
        <v>2085.7988165680476</v>
      </c>
      <c r="AP76" s="1">
        <v>73</v>
      </c>
      <c r="AQ76" s="1">
        <v>5457</v>
      </c>
      <c r="AR76" s="1">
        <v>2242.3570019723866</v>
      </c>
      <c r="AT76" s="1">
        <v>72</v>
      </c>
      <c r="AU76" s="1">
        <v>4086</v>
      </c>
      <c r="AV76" s="1">
        <v>1678.9940828402368</v>
      </c>
    </row>
    <row r="77" spans="2:48" x14ac:dyDescent="0.15">
      <c r="B77" s="1">
        <v>73</v>
      </c>
      <c r="C77" s="1">
        <v>6891</v>
      </c>
      <c r="D77" s="1">
        <v>2831.6074950690336</v>
      </c>
      <c r="F77" s="1">
        <v>73</v>
      </c>
      <c r="G77" s="5">
        <v>3396</v>
      </c>
      <c r="H77" s="1">
        <v>1395.4635108481264</v>
      </c>
      <c r="J77" s="1">
        <v>73</v>
      </c>
      <c r="K77" s="1">
        <v>3969</v>
      </c>
      <c r="L77" s="1">
        <v>1630.9171597633137</v>
      </c>
      <c r="N77" s="1">
        <v>73</v>
      </c>
      <c r="O77" s="1">
        <v>7159</v>
      </c>
      <c r="P77" s="1">
        <v>2941.7324128862592</v>
      </c>
      <c r="R77" s="1">
        <v>73</v>
      </c>
      <c r="S77" s="1">
        <v>4541</v>
      </c>
      <c r="T77" s="1">
        <v>1865.9598948060489</v>
      </c>
      <c r="V77" s="1">
        <v>73</v>
      </c>
      <c r="W77" s="1">
        <v>6341</v>
      </c>
      <c r="X77" s="1">
        <v>2605.6048652202498</v>
      </c>
      <c r="Z77" s="1">
        <v>73</v>
      </c>
      <c r="AA77" s="1">
        <v>6949</v>
      </c>
      <c r="AB77" s="1">
        <v>2855.4404996712692</v>
      </c>
      <c r="AD77" s="1">
        <v>73</v>
      </c>
      <c r="AE77" s="1">
        <v>3696</v>
      </c>
      <c r="AF77" s="1">
        <v>1518.7376725838265</v>
      </c>
      <c r="AH77" s="1">
        <v>74</v>
      </c>
      <c r="AI77" s="1">
        <v>6494</v>
      </c>
      <c r="AJ77" s="1">
        <v>2668.4746877054572</v>
      </c>
      <c r="AL77" s="1">
        <v>73</v>
      </c>
      <c r="AM77" s="1">
        <v>4831</v>
      </c>
      <c r="AN77" s="1">
        <v>1985.1249178172257</v>
      </c>
      <c r="AP77" s="1">
        <v>74</v>
      </c>
      <c r="AQ77" s="1">
        <v>6076</v>
      </c>
      <c r="AR77" s="1">
        <v>2496.7126890203813</v>
      </c>
      <c r="AT77" s="1">
        <v>73</v>
      </c>
      <c r="AU77" s="1">
        <v>5148</v>
      </c>
      <c r="AV77" s="1">
        <v>2115.3846153846157</v>
      </c>
    </row>
    <row r="78" spans="2:48" x14ac:dyDescent="0.15">
      <c r="B78" s="1">
        <v>74</v>
      </c>
      <c r="C78" s="1">
        <v>4564</v>
      </c>
      <c r="D78" s="1">
        <v>1875.4109138724525</v>
      </c>
      <c r="F78" s="1">
        <v>74</v>
      </c>
      <c r="G78" s="5">
        <v>4666</v>
      </c>
      <c r="H78" s="1">
        <v>1917.3241288625904</v>
      </c>
      <c r="J78" s="1">
        <v>74</v>
      </c>
      <c r="K78" s="1">
        <v>7300</v>
      </c>
      <c r="L78" s="1">
        <v>2999.6712689020383</v>
      </c>
      <c r="N78" s="1">
        <v>74</v>
      </c>
      <c r="O78" s="1">
        <v>5616</v>
      </c>
      <c r="P78" s="1">
        <v>2307.6923076923076</v>
      </c>
      <c r="R78" s="1">
        <v>74</v>
      </c>
      <c r="S78" s="1">
        <v>5397</v>
      </c>
      <c r="T78" s="1">
        <v>2217.7021696252468</v>
      </c>
      <c r="V78" s="1">
        <v>74</v>
      </c>
      <c r="W78" s="1">
        <v>6280</v>
      </c>
      <c r="X78" s="1">
        <v>2580.5391190006576</v>
      </c>
      <c r="Z78" s="1">
        <v>74</v>
      </c>
      <c r="AA78" s="1">
        <v>5214</v>
      </c>
      <c r="AB78" s="1">
        <v>2142.5049309664696</v>
      </c>
      <c r="AD78" s="1">
        <v>74</v>
      </c>
      <c r="AE78" s="1">
        <v>2233</v>
      </c>
      <c r="AF78" s="1">
        <v>917.57067718606186</v>
      </c>
      <c r="AH78" s="1">
        <v>75</v>
      </c>
      <c r="AI78" s="1">
        <v>3667</v>
      </c>
      <c r="AJ78" s="1">
        <v>1506.8211702827089</v>
      </c>
      <c r="AL78" s="1">
        <v>74</v>
      </c>
      <c r="AM78" s="1">
        <v>4756</v>
      </c>
      <c r="AN78" s="1">
        <v>1954.3063773833005</v>
      </c>
      <c r="AP78" s="1">
        <v>75</v>
      </c>
      <c r="AQ78" s="1">
        <v>4363</v>
      </c>
      <c r="AR78" s="1">
        <v>1792.8172255095333</v>
      </c>
      <c r="AT78" s="1">
        <v>74</v>
      </c>
      <c r="AU78" s="1">
        <v>4506</v>
      </c>
      <c r="AV78" s="1">
        <v>1851.5779092702171</v>
      </c>
    </row>
    <row r="79" spans="2:48" x14ac:dyDescent="0.15">
      <c r="B79" s="1">
        <v>75</v>
      </c>
      <c r="C79" s="1">
        <v>2486</v>
      </c>
      <c r="D79" s="1">
        <v>1021.5318869165023</v>
      </c>
      <c r="F79" s="1">
        <v>75</v>
      </c>
      <c r="G79" s="6">
        <v>4565</v>
      </c>
      <c r="H79" s="1">
        <v>1875.8218277449048</v>
      </c>
      <c r="J79" s="1">
        <v>75</v>
      </c>
      <c r="K79" s="1">
        <v>8908</v>
      </c>
      <c r="L79" s="1">
        <v>3660.4207758053913</v>
      </c>
      <c r="N79" s="1">
        <v>75</v>
      </c>
      <c r="O79" s="1">
        <v>5768</v>
      </c>
      <c r="P79" s="1">
        <v>2370.1512163050625</v>
      </c>
      <c r="R79" s="1">
        <v>75</v>
      </c>
      <c r="S79" s="1">
        <v>5529</v>
      </c>
      <c r="T79" s="1">
        <v>2271.9428007889546</v>
      </c>
      <c r="V79" s="1">
        <v>75</v>
      </c>
      <c r="W79" s="1">
        <v>5494</v>
      </c>
      <c r="X79" s="1">
        <v>2257.5608152531231</v>
      </c>
      <c r="Z79" s="1">
        <v>75</v>
      </c>
      <c r="AA79" s="1">
        <v>8708</v>
      </c>
      <c r="AB79" s="1">
        <v>3578.2380013149245</v>
      </c>
      <c r="AD79" s="1">
        <v>75</v>
      </c>
      <c r="AE79" s="1">
        <v>3585</v>
      </c>
      <c r="AF79" s="1">
        <v>1473.1262327416175</v>
      </c>
      <c r="AH79" s="1">
        <v>76</v>
      </c>
      <c r="AI79" s="1">
        <v>3961</v>
      </c>
      <c r="AJ79" s="1">
        <v>1627.629848783695</v>
      </c>
      <c r="AL79" s="1">
        <v>75</v>
      </c>
      <c r="AM79" s="1">
        <v>3528</v>
      </c>
      <c r="AN79" s="1">
        <v>1449.7041420118344</v>
      </c>
      <c r="AP79" s="1">
        <v>76</v>
      </c>
      <c r="AQ79" s="1">
        <v>5775</v>
      </c>
      <c r="AR79" s="1">
        <v>2373.0276134122291</v>
      </c>
      <c r="AT79" s="1">
        <v>75</v>
      </c>
      <c r="AU79" s="1">
        <v>4251</v>
      </c>
      <c r="AV79" s="1">
        <v>1746.7948717948718</v>
      </c>
    </row>
    <row r="80" spans="2:48" x14ac:dyDescent="0.15">
      <c r="B80" s="1">
        <v>76</v>
      </c>
      <c r="C80" s="1">
        <v>6379</v>
      </c>
      <c r="D80" s="1">
        <v>2621.2195923734389</v>
      </c>
      <c r="F80" s="1">
        <v>76</v>
      </c>
      <c r="G80" s="6">
        <v>4442</v>
      </c>
      <c r="H80" s="1">
        <v>1825.2794214332678</v>
      </c>
      <c r="J80" s="1">
        <v>76</v>
      </c>
      <c r="K80" s="1">
        <v>9820</v>
      </c>
      <c r="L80" s="1">
        <v>4035.1742274819198</v>
      </c>
      <c r="N80" s="1">
        <v>76</v>
      </c>
      <c r="O80" s="1">
        <v>5911</v>
      </c>
      <c r="P80" s="1">
        <v>2428.9119000657465</v>
      </c>
      <c r="R80" s="1">
        <v>76</v>
      </c>
      <c r="S80" s="1">
        <v>8820</v>
      </c>
      <c r="T80" s="1">
        <v>3624.2603550295862</v>
      </c>
      <c r="V80" s="1">
        <v>76</v>
      </c>
      <c r="W80" s="1">
        <v>5848</v>
      </c>
      <c r="X80" s="1">
        <v>2403.0243261012492</v>
      </c>
      <c r="Z80" s="1">
        <v>76</v>
      </c>
      <c r="AA80" s="1">
        <v>6515</v>
      </c>
      <c r="AB80" s="1">
        <v>2677.1038790269563</v>
      </c>
      <c r="AD80" s="1">
        <v>76</v>
      </c>
      <c r="AE80" s="1">
        <v>3092</v>
      </c>
      <c r="AF80" s="1">
        <v>1270.5456936226167</v>
      </c>
      <c r="AH80" s="1">
        <v>77</v>
      </c>
      <c r="AI80" s="1">
        <v>7211</v>
      </c>
      <c r="AJ80" s="1">
        <v>2963.0999342537807</v>
      </c>
      <c r="AL80" s="1">
        <v>76</v>
      </c>
      <c r="AM80" s="1">
        <v>4647</v>
      </c>
      <c r="AN80" s="1">
        <v>1909.5167652859961</v>
      </c>
      <c r="AP80" s="1">
        <v>77</v>
      </c>
      <c r="AQ80" s="1">
        <v>8139</v>
      </c>
      <c r="AR80" s="1">
        <v>3344.4280078895467</v>
      </c>
      <c r="AT80" s="1">
        <v>76</v>
      </c>
      <c r="AU80" s="1">
        <v>3128</v>
      </c>
      <c r="AV80" s="1">
        <v>1285.3385930309007</v>
      </c>
    </row>
    <row r="81" spans="2:48" x14ac:dyDescent="0.15">
      <c r="B81" s="1">
        <v>77</v>
      </c>
      <c r="C81" s="1">
        <v>4794</v>
      </c>
      <c r="D81" s="1">
        <v>1969.9211045364893</v>
      </c>
      <c r="F81" s="1">
        <v>77</v>
      </c>
      <c r="G81" s="6">
        <v>3427</v>
      </c>
      <c r="H81" s="1">
        <v>1408.2018408941487</v>
      </c>
      <c r="J81" s="1">
        <v>77</v>
      </c>
      <c r="K81" s="1">
        <v>9970</v>
      </c>
      <c r="L81" s="1">
        <v>4096.8113083497701</v>
      </c>
      <c r="N81" s="1">
        <v>77</v>
      </c>
      <c r="O81" s="1">
        <v>5776</v>
      </c>
      <c r="P81" s="1">
        <v>2373.4385272846812</v>
      </c>
      <c r="R81" s="1">
        <v>77</v>
      </c>
      <c r="S81" s="1">
        <v>7277</v>
      </c>
      <c r="T81" s="1">
        <v>2990.2202498356346</v>
      </c>
      <c r="V81" s="1">
        <v>77</v>
      </c>
      <c r="W81" s="1">
        <v>5909</v>
      </c>
      <c r="X81" s="1">
        <v>2428.0900723208415</v>
      </c>
      <c r="Z81" s="1">
        <v>77</v>
      </c>
      <c r="AA81" s="1">
        <v>6763</v>
      </c>
      <c r="AB81" s="1">
        <v>2779.0105193951349</v>
      </c>
      <c r="AD81" s="1">
        <v>77</v>
      </c>
      <c r="AE81" s="1">
        <v>4751</v>
      </c>
      <c r="AF81" s="1">
        <v>1952.2518080210389</v>
      </c>
      <c r="AH81" s="1">
        <v>78</v>
      </c>
      <c r="AI81" s="1">
        <v>5472</v>
      </c>
      <c r="AJ81" s="1">
        <v>2248.520710059172</v>
      </c>
      <c r="AL81" s="1">
        <v>77</v>
      </c>
      <c r="AM81" s="1">
        <v>4300</v>
      </c>
      <c r="AN81" s="1">
        <v>1766.9296515450362</v>
      </c>
      <c r="AP81" s="1">
        <v>78</v>
      </c>
      <c r="AQ81" s="1">
        <v>6650</v>
      </c>
      <c r="AR81" s="1">
        <v>2732.5772518080212</v>
      </c>
      <c r="AT81" s="1">
        <v>77</v>
      </c>
      <c r="AU81" s="1">
        <v>6193</v>
      </c>
      <c r="AV81" s="1">
        <v>2544.7896120973046</v>
      </c>
    </row>
    <row r="82" spans="2:48" x14ac:dyDescent="0.15">
      <c r="B82" s="1">
        <v>78</v>
      </c>
      <c r="C82" s="1">
        <v>4359</v>
      </c>
      <c r="D82" s="1">
        <v>1791.1735700197239</v>
      </c>
      <c r="F82" s="1">
        <v>78</v>
      </c>
      <c r="G82" s="6">
        <v>4354</v>
      </c>
      <c r="H82" s="1">
        <v>1789.1190006574623</v>
      </c>
      <c r="J82" s="1">
        <v>78</v>
      </c>
      <c r="K82" s="1">
        <v>9797</v>
      </c>
      <c r="L82" s="1">
        <v>4025.7232084155162</v>
      </c>
      <c r="N82" s="1">
        <v>78</v>
      </c>
      <c r="O82" s="1">
        <v>5737</v>
      </c>
      <c r="P82" s="1">
        <v>2357.4128862590401</v>
      </c>
      <c r="R82" s="1">
        <v>78</v>
      </c>
      <c r="S82" s="1">
        <v>8041</v>
      </c>
      <c r="T82" s="1">
        <v>3304.1584483892179</v>
      </c>
      <c r="V82" s="1">
        <v>78</v>
      </c>
      <c r="W82" s="1">
        <v>7082</v>
      </c>
      <c r="X82" s="1">
        <v>2910.0920447074295</v>
      </c>
      <c r="Z82" s="1">
        <v>78</v>
      </c>
      <c r="AA82" s="1">
        <v>7986</v>
      </c>
      <c r="AB82" s="1">
        <v>3281.5581854043394</v>
      </c>
      <c r="AD82" s="1">
        <v>78</v>
      </c>
      <c r="AE82" s="1">
        <v>4876</v>
      </c>
      <c r="AF82" s="1">
        <v>2003.6160420775807</v>
      </c>
      <c r="AH82" s="1">
        <v>79</v>
      </c>
      <c r="AI82" s="1">
        <v>6044</v>
      </c>
      <c r="AJ82" s="1">
        <v>2483.5634451019068</v>
      </c>
      <c r="AL82" s="1">
        <v>78</v>
      </c>
      <c r="AM82" s="1">
        <v>4634</v>
      </c>
      <c r="AN82" s="1">
        <v>1904.1748849441158</v>
      </c>
      <c r="AP82" s="1">
        <v>79</v>
      </c>
      <c r="AQ82" s="1">
        <v>5608</v>
      </c>
      <c r="AR82" s="1">
        <v>2304.4049967126894</v>
      </c>
      <c r="AT82" s="1">
        <v>78</v>
      </c>
      <c r="AU82" s="1">
        <v>4873</v>
      </c>
      <c r="AV82" s="1">
        <v>2002.3833004602236</v>
      </c>
    </row>
    <row r="83" spans="2:48" x14ac:dyDescent="0.15">
      <c r="B83" s="1">
        <v>79</v>
      </c>
      <c r="C83" s="1">
        <v>5780</v>
      </c>
      <c r="D83" s="1">
        <v>2375.0821827744908</v>
      </c>
      <c r="F83" s="1">
        <v>79</v>
      </c>
      <c r="G83" s="6">
        <v>4094</v>
      </c>
      <c r="H83" s="1">
        <v>1682.2813938198556</v>
      </c>
      <c r="J83" s="1">
        <v>79</v>
      </c>
      <c r="K83" s="1">
        <v>7307</v>
      </c>
      <c r="L83" s="1">
        <v>3002.5476660092045</v>
      </c>
      <c r="N83" s="1">
        <v>79</v>
      </c>
      <c r="O83" s="1">
        <v>5586</v>
      </c>
      <c r="P83" s="1">
        <v>2295.3648915187377</v>
      </c>
      <c r="R83" s="1">
        <v>79</v>
      </c>
      <c r="S83" s="1">
        <v>5492</v>
      </c>
      <c r="T83" s="1">
        <v>2256.7389875082185</v>
      </c>
      <c r="V83" s="1">
        <v>79</v>
      </c>
      <c r="W83" s="1">
        <v>6413</v>
      </c>
      <c r="X83" s="1">
        <v>2635.1906640368179</v>
      </c>
      <c r="Z83" s="1">
        <v>79</v>
      </c>
      <c r="AA83" s="1">
        <v>8882</v>
      </c>
      <c r="AB83" s="1">
        <v>3649.7370151216305</v>
      </c>
      <c r="AD83" s="1">
        <v>79</v>
      </c>
      <c r="AE83" s="1">
        <v>4652</v>
      </c>
      <c r="AF83" s="1">
        <v>1911.5713346482578</v>
      </c>
      <c r="AH83" s="1">
        <v>80</v>
      </c>
      <c r="AI83" s="1">
        <v>5676</v>
      </c>
      <c r="AJ83" s="1">
        <v>2332.3471400394478</v>
      </c>
      <c r="AL83" s="1">
        <v>79</v>
      </c>
      <c r="AM83" s="1">
        <v>4354</v>
      </c>
      <c r="AN83" s="1">
        <v>1789.1190006574623</v>
      </c>
      <c r="AP83" s="1">
        <v>80</v>
      </c>
      <c r="AQ83" s="1">
        <v>4763</v>
      </c>
      <c r="AR83" s="1">
        <v>1957.182774490467</v>
      </c>
      <c r="AT83" s="1">
        <v>79</v>
      </c>
      <c r="AU83" s="1">
        <v>4073</v>
      </c>
      <c r="AV83" s="1">
        <v>1673.6522024983565</v>
      </c>
    </row>
    <row r="84" spans="2:48" x14ac:dyDescent="0.15">
      <c r="B84" s="1">
        <v>80</v>
      </c>
      <c r="C84" s="1">
        <v>6002</v>
      </c>
      <c r="D84" s="1">
        <v>2466.3050624589087</v>
      </c>
      <c r="F84" s="1">
        <v>80</v>
      </c>
      <c r="G84" s="6">
        <v>4292</v>
      </c>
      <c r="H84" s="1">
        <v>1763.6423405654175</v>
      </c>
      <c r="J84" s="1">
        <v>80</v>
      </c>
      <c r="K84" s="1">
        <v>8742</v>
      </c>
      <c r="L84" s="1">
        <v>3592.209072978304</v>
      </c>
      <c r="N84" s="1">
        <v>80</v>
      </c>
      <c r="O84" s="1">
        <v>6190</v>
      </c>
      <c r="P84" s="1">
        <v>2543.5568704799475</v>
      </c>
      <c r="R84" s="1">
        <v>80</v>
      </c>
      <c r="S84" s="1">
        <v>5478</v>
      </c>
      <c r="T84" s="1">
        <v>2250.9861932938857</v>
      </c>
      <c r="V84" s="1">
        <v>80</v>
      </c>
      <c r="W84" s="1">
        <v>5440</v>
      </c>
      <c r="X84" s="1">
        <v>2235.3714661406971</v>
      </c>
      <c r="Z84" s="1">
        <v>80</v>
      </c>
      <c r="AA84" s="1">
        <v>5613</v>
      </c>
      <c r="AB84" s="1">
        <v>2306.459566074951</v>
      </c>
      <c r="AD84" s="1">
        <v>80</v>
      </c>
      <c r="AE84" s="1">
        <v>3830</v>
      </c>
      <c r="AF84" s="1">
        <v>1573.8001314924393</v>
      </c>
      <c r="AH84" s="1">
        <v>81</v>
      </c>
      <c r="AI84" s="1">
        <v>6139</v>
      </c>
      <c r="AJ84" s="1">
        <v>2522.6002629848786</v>
      </c>
      <c r="AL84" s="1">
        <v>80</v>
      </c>
      <c r="AM84" s="1">
        <v>3756</v>
      </c>
      <c r="AN84" s="1">
        <v>1543.3925049309667</v>
      </c>
      <c r="AP84" s="1">
        <v>81</v>
      </c>
      <c r="AQ84" s="1">
        <v>5997</v>
      </c>
      <c r="AR84" s="1">
        <v>2464.250493096647</v>
      </c>
      <c r="AT84" s="1">
        <v>80</v>
      </c>
      <c r="AU84" s="1">
        <v>4354</v>
      </c>
      <c r="AV84" s="1">
        <v>1789.1190006574623</v>
      </c>
    </row>
    <row r="85" spans="2:48" x14ac:dyDescent="0.15">
      <c r="B85" s="1">
        <v>81</v>
      </c>
      <c r="C85" s="1">
        <v>8958</v>
      </c>
      <c r="D85" s="1">
        <v>3680.9664694280082</v>
      </c>
      <c r="F85" s="1">
        <v>81</v>
      </c>
      <c r="G85" s="6">
        <v>2841</v>
      </c>
      <c r="H85" s="1">
        <v>1167.406311637081</v>
      </c>
      <c r="J85" s="1">
        <v>81</v>
      </c>
      <c r="K85" s="1">
        <v>10291</v>
      </c>
      <c r="L85" s="1">
        <v>4228.7146614069698</v>
      </c>
      <c r="N85" s="1">
        <v>81</v>
      </c>
      <c r="O85" s="1">
        <v>6500</v>
      </c>
      <c r="P85" s="1">
        <v>2670.9401709401709</v>
      </c>
      <c r="R85" s="1">
        <v>81</v>
      </c>
      <c r="S85" s="1">
        <v>6370</v>
      </c>
      <c r="T85" s="1">
        <v>2617.5213675213677</v>
      </c>
      <c r="V85" s="1">
        <v>81</v>
      </c>
      <c r="W85" s="1">
        <v>5715</v>
      </c>
      <c r="X85" s="1">
        <v>2348.3727810650889</v>
      </c>
      <c r="Z85" s="1">
        <v>81</v>
      </c>
      <c r="AA85" s="1">
        <v>4902</v>
      </c>
      <c r="AB85" s="1">
        <v>2014.2998027613414</v>
      </c>
      <c r="AD85" s="1">
        <v>81</v>
      </c>
      <c r="AE85" s="1">
        <v>4810</v>
      </c>
      <c r="AF85" s="1">
        <v>1976.4957264957266</v>
      </c>
      <c r="AH85" s="1">
        <v>82</v>
      </c>
      <c r="AI85" s="1">
        <v>7182</v>
      </c>
      <c r="AJ85" s="1">
        <v>2951.1834319526629</v>
      </c>
      <c r="AL85" s="1">
        <v>81</v>
      </c>
      <c r="AM85" s="1">
        <v>4479</v>
      </c>
      <c r="AN85" s="1">
        <v>1840.4832347140041</v>
      </c>
      <c r="AP85" s="1">
        <v>82</v>
      </c>
      <c r="AQ85" s="1">
        <v>6138</v>
      </c>
      <c r="AR85" s="1">
        <v>2522.189349112426</v>
      </c>
      <c r="AT85" s="1">
        <v>81</v>
      </c>
      <c r="AU85" s="1">
        <v>4945</v>
      </c>
      <c r="AV85" s="1">
        <v>2031.9690992767917</v>
      </c>
    </row>
    <row r="86" spans="2:48" x14ac:dyDescent="0.15">
      <c r="B86" s="1">
        <v>82</v>
      </c>
      <c r="C86" s="1">
        <v>7268</v>
      </c>
      <c r="D86" s="1">
        <v>2986.5220249835638</v>
      </c>
      <c r="F86" s="1">
        <v>82</v>
      </c>
      <c r="G86" s="6">
        <v>4240</v>
      </c>
      <c r="H86" s="1">
        <v>1742.2748191978962</v>
      </c>
      <c r="J86" s="1">
        <v>82</v>
      </c>
      <c r="K86" s="1">
        <v>5776</v>
      </c>
      <c r="L86" s="1">
        <v>2373.4385272846812</v>
      </c>
      <c r="N86" s="1">
        <v>82</v>
      </c>
      <c r="O86" s="1">
        <v>5090</v>
      </c>
      <c r="P86" s="1">
        <v>2091.5516107823801</v>
      </c>
      <c r="R86" s="1">
        <v>82</v>
      </c>
      <c r="S86" s="1">
        <v>5613</v>
      </c>
      <c r="T86" s="1">
        <v>2306.459566074951</v>
      </c>
      <c r="V86" s="1">
        <v>82</v>
      </c>
      <c r="W86" s="1">
        <v>6150</v>
      </c>
      <c r="X86" s="1">
        <v>2527.1203155818544</v>
      </c>
      <c r="Z86" s="1">
        <v>82</v>
      </c>
      <c r="AA86" s="1">
        <v>6137</v>
      </c>
      <c r="AB86" s="1">
        <v>2521.778435239974</v>
      </c>
      <c r="AD86" s="1">
        <v>82</v>
      </c>
      <c r="AE86" s="1">
        <v>3386</v>
      </c>
      <c r="AF86" s="1">
        <v>1391.3543721236031</v>
      </c>
      <c r="AH86" s="1">
        <v>83</v>
      </c>
      <c r="AI86" s="1">
        <v>3856</v>
      </c>
      <c r="AJ86" s="1">
        <v>1584.4838921762</v>
      </c>
      <c r="AL86" s="1">
        <v>82</v>
      </c>
      <c r="AM86" s="1">
        <v>4585</v>
      </c>
      <c r="AN86" s="1">
        <v>1884.0401051939514</v>
      </c>
      <c r="AP86" s="1">
        <v>83</v>
      </c>
      <c r="AQ86" s="1">
        <v>7249</v>
      </c>
      <c r="AR86" s="1">
        <v>2978.7146614069693</v>
      </c>
      <c r="AT86" s="1">
        <v>82</v>
      </c>
      <c r="AU86" s="1">
        <v>4145</v>
      </c>
      <c r="AV86" s="1">
        <v>1703.2380013149245</v>
      </c>
    </row>
    <row r="87" spans="2:48" x14ac:dyDescent="0.15">
      <c r="B87" s="1">
        <v>83</v>
      </c>
      <c r="C87" s="1">
        <v>7268</v>
      </c>
      <c r="D87" s="1">
        <v>2986.5220249835638</v>
      </c>
      <c r="F87" s="1">
        <v>83</v>
      </c>
      <c r="G87" s="6">
        <v>3454</v>
      </c>
      <c r="H87" s="1">
        <v>1419.2965154503618</v>
      </c>
      <c r="J87" s="1">
        <v>83</v>
      </c>
      <c r="K87" s="1">
        <v>6039</v>
      </c>
      <c r="L87" s="1">
        <v>2481.5088757396452</v>
      </c>
      <c r="N87" s="1">
        <v>83</v>
      </c>
      <c r="O87" s="1">
        <v>5474</v>
      </c>
      <c r="P87" s="1">
        <v>2249.3425378040765</v>
      </c>
      <c r="R87" s="1">
        <v>83</v>
      </c>
      <c r="S87" s="1">
        <v>7722</v>
      </c>
      <c r="T87" s="1">
        <v>3173.0769230769233</v>
      </c>
      <c r="V87" s="1">
        <v>83</v>
      </c>
      <c r="W87" s="1">
        <v>5451</v>
      </c>
      <c r="X87" s="1">
        <v>2239.8915187376729</v>
      </c>
      <c r="Z87" s="1">
        <v>83</v>
      </c>
      <c r="AA87" s="1">
        <v>6778</v>
      </c>
      <c r="AB87" s="1">
        <v>2785.1742274819198</v>
      </c>
      <c r="AD87" s="1">
        <v>83</v>
      </c>
      <c r="AE87" s="1">
        <v>2989</v>
      </c>
      <c r="AF87" s="1">
        <v>1228.2215647600265</v>
      </c>
      <c r="AH87" s="1">
        <v>84</v>
      </c>
      <c r="AI87" s="1">
        <v>4226</v>
      </c>
      <c r="AJ87" s="1">
        <v>1736.5220249835636</v>
      </c>
      <c r="AL87" s="1">
        <v>83</v>
      </c>
      <c r="AM87" s="1">
        <v>4385</v>
      </c>
      <c r="AN87" s="1">
        <v>1801.8573307034846</v>
      </c>
      <c r="AP87" s="1">
        <v>84</v>
      </c>
      <c r="AQ87" s="1">
        <v>5272</v>
      </c>
      <c r="AR87" s="1">
        <v>2166.3379355687048</v>
      </c>
      <c r="AT87" s="1">
        <v>83</v>
      </c>
      <c r="AU87" s="1">
        <v>5142</v>
      </c>
      <c r="AV87" s="1">
        <v>2112.9191321499015</v>
      </c>
    </row>
    <row r="88" spans="2:48" x14ac:dyDescent="0.15">
      <c r="B88" s="1">
        <v>84</v>
      </c>
      <c r="C88" s="1">
        <v>3321</v>
      </c>
      <c r="D88" s="1">
        <v>1364.6449704142012</v>
      </c>
      <c r="F88" s="1">
        <v>84</v>
      </c>
      <c r="G88" s="6">
        <v>4669</v>
      </c>
      <c r="H88" s="1">
        <v>1918.5568704799475</v>
      </c>
      <c r="J88" s="1">
        <v>84</v>
      </c>
      <c r="K88" s="1">
        <v>9261</v>
      </c>
      <c r="L88" s="1">
        <v>3805.4733727810653</v>
      </c>
      <c r="N88" s="1">
        <v>84</v>
      </c>
      <c r="O88" s="1">
        <v>5311</v>
      </c>
      <c r="P88" s="1">
        <v>2182.3635765943459</v>
      </c>
      <c r="R88" s="1">
        <v>84</v>
      </c>
      <c r="S88" s="1">
        <v>9171</v>
      </c>
      <c r="T88" s="1">
        <v>3768.4911242603553</v>
      </c>
      <c r="V88" s="1">
        <v>84</v>
      </c>
      <c r="W88" s="1">
        <v>6610</v>
      </c>
      <c r="X88" s="1">
        <v>2716.140696909928</v>
      </c>
      <c r="Z88" s="1">
        <v>84</v>
      </c>
      <c r="AA88" s="1">
        <v>5916</v>
      </c>
      <c r="AB88" s="1">
        <v>2430.9664694280082</v>
      </c>
      <c r="AD88" s="1">
        <v>84</v>
      </c>
      <c r="AE88" s="1">
        <v>3055</v>
      </c>
      <c r="AF88" s="1">
        <v>1255.3418803418804</v>
      </c>
      <c r="AH88" s="1">
        <v>85</v>
      </c>
      <c r="AI88" s="1">
        <v>5720</v>
      </c>
      <c r="AJ88" s="1">
        <v>2350.4273504273506</v>
      </c>
      <c r="AL88" s="1">
        <v>84</v>
      </c>
      <c r="AM88" s="1">
        <v>2901</v>
      </c>
      <c r="AN88" s="1">
        <v>1192.061143984221</v>
      </c>
      <c r="AP88" s="1">
        <v>85</v>
      </c>
      <c r="AQ88" s="1">
        <v>5755</v>
      </c>
      <c r="AR88" s="1">
        <v>2364.8093359631821</v>
      </c>
      <c r="AT88" s="1">
        <v>84</v>
      </c>
      <c r="AU88" s="1">
        <v>4794</v>
      </c>
      <c r="AV88" s="1">
        <v>1969.9211045364893</v>
      </c>
    </row>
    <row r="89" spans="2:48" x14ac:dyDescent="0.15">
      <c r="B89" s="1">
        <v>85</v>
      </c>
      <c r="C89" s="1">
        <v>6446</v>
      </c>
      <c r="D89" s="1">
        <v>2648.7508218277449</v>
      </c>
      <c r="F89" s="1">
        <v>85</v>
      </c>
      <c r="G89" s="6">
        <v>4069</v>
      </c>
      <c r="H89" s="1">
        <v>1672.0085470085471</v>
      </c>
      <c r="J89" s="1">
        <v>85</v>
      </c>
      <c r="K89" s="1">
        <v>4480</v>
      </c>
      <c r="L89" s="1">
        <v>1840.8941485864564</v>
      </c>
      <c r="N89" s="1">
        <v>85</v>
      </c>
      <c r="O89" s="1">
        <v>6070</v>
      </c>
      <c r="P89" s="1">
        <v>2494.2472057856676</v>
      </c>
      <c r="R89" s="1">
        <v>85</v>
      </c>
      <c r="S89" s="1">
        <v>8100</v>
      </c>
      <c r="T89" s="1">
        <v>3328.4023668639056</v>
      </c>
      <c r="V89" s="1">
        <v>85</v>
      </c>
      <c r="W89" s="1">
        <v>5822</v>
      </c>
      <c r="X89" s="1">
        <v>2392.3405654174885</v>
      </c>
      <c r="Z89" s="1">
        <v>85</v>
      </c>
      <c r="AA89" s="1">
        <v>5697</v>
      </c>
      <c r="AB89" s="1">
        <v>2340.9763313609469</v>
      </c>
      <c r="AD89" s="1">
        <v>85</v>
      </c>
      <c r="AE89" s="1">
        <v>3094</v>
      </c>
      <c r="AF89" s="1">
        <v>1271.3675213675215</v>
      </c>
      <c r="AH89" s="1">
        <v>86</v>
      </c>
      <c r="AI89" s="1">
        <v>6652</v>
      </c>
      <c r="AJ89" s="1">
        <v>2733.3990795529257</v>
      </c>
      <c r="AL89" s="1">
        <v>85</v>
      </c>
      <c r="AM89" s="1">
        <v>3990</v>
      </c>
      <c r="AN89" s="1">
        <v>1639.5463510848128</v>
      </c>
      <c r="AP89" s="1">
        <v>86</v>
      </c>
      <c r="AQ89" s="1">
        <v>3881</v>
      </c>
      <c r="AR89" s="1">
        <v>1594.7567389875082</v>
      </c>
      <c r="AT89" s="1">
        <v>85</v>
      </c>
      <c r="AU89" s="1">
        <v>4373</v>
      </c>
      <c r="AV89" s="1">
        <v>1796.9263642340566</v>
      </c>
    </row>
    <row r="90" spans="2:48" x14ac:dyDescent="0.15">
      <c r="B90" s="1">
        <v>86</v>
      </c>
      <c r="C90" s="1">
        <v>7003</v>
      </c>
      <c r="D90" s="1">
        <v>2877.6298487836953</v>
      </c>
      <c r="F90" s="1">
        <v>86</v>
      </c>
      <c r="G90" s="6">
        <v>4538</v>
      </c>
      <c r="H90" s="1">
        <v>1864.7271531886918</v>
      </c>
      <c r="J90" s="1">
        <v>86</v>
      </c>
      <c r="K90" s="1">
        <v>10806</v>
      </c>
      <c r="L90" s="1">
        <v>4440.3353057199211</v>
      </c>
      <c r="N90" s="1">
        <v>86</v>
      </c>
      <c r="O90" s="1">
        <v>5387</v>
      </c>
      <c r="P90" s="1">
        <v>2213.5930309007235</v>
      </c>
      <c r="R90" s="1">
        <v>86</v>
      </c>
      <c r="S90" s="1">
        <v>7561</v>
      </c>
      <c r="T90" s="1">
        <v>3106.9197896120977</v>
      </c>
      <c r="V90" s="1">
        <v>86</v>
      </c>
      <c r="W90" s="1">
        <v>4236</v>
      </c>
      <c r="X90" s="1">
        <v>1740.6311637080869</v>
      </c>
      <c r="Z90" s="1">
        <v>86</v>
      </c>
      <c r="AA90" s="1">
        <v>6283</v>
      </c>
      <c r="AB90" s="1">
        <v>2581.7718606180147</v>
      </c>
      <c r="AD90" s="1">
        <v>86</v>
      </c>
      <c r="AE90" s="1">
        <v>2660</v>
      </c>
      <c r="AF90" s="1">
        <v>1093.0309007232086</v>
      </c>
      <c r="AH90" s="1">
        <v>87</v>
      </c>
      <c r="AI90" s="1">
        <v>6037</v>
      </c>
      <c r="AJ90" s="1">
        <v>2480.6870479947406</v>
      </c>
      <c r="AL90" s="1">
        <v>86</v>
      </c>
      <c r="AM90" s="1">
        <v>4050</v>
      </c>
      <c r="AN90" s="1">
        <v>1664.2011834319528</v>
      </c>
      <c r="AP90" s="1">
        <v>87</v>
      </c>
      <c r="AQ90" s="1">
        <v>8580</v>
      </c>
      <c r="AR90" s="1">
        <v>3525.6410256410259</v>
      </c>
      <c r="AT90" s="1">
        <v>86</v>
      </c>
      <c r="AU90" s="1">
        <v>3318</v>
      </c>
      <c r="AV90" s="1">
        <v>1363.4122287968444</v>
      </c>
    </row>
    <row r="91" spans="2:48" x14ac:dyDescent="0.15">
      <c r="B91" s="1">
        <v>87</v>
      </c>
      <c r="C91" s="1">
        <v>4690</v>
      </c>
      <c r="D91" s="1">
        <v>1927.1860618014466</v>
      </c>
      <c r="F91" s="1">
        <v>87</v>
      </c>
      <c r="G91" s="6">
        <v>4684</v>
      </c>
      <c r="H91" s="1">
        <v>1924.7205785667325</v>
      </c>
      <c r="J91" s="1">
        <v>87</v>
      </c>
      <c r="K91" s="1">
        <v>8249</v>
      </c>
      <c r="L91" s="1">
        <v>3389.6285338593034</v>
      </c>
      <c r="N91" s="1">
        <v>87</v>
      </c>
      <c r="O91" s="1">
        <v>5353</v>
      </c>
      <c r="P91" s="1">
        <v>2199.6219592373441</v>
      </c>
      <c r="R91" s="1">
        <v>87</v>
      </c>
      <c r="S91" s="1">
        <v>7572</v>
      </c>
      <c r="T91" s="1">
        <v>3111.439842209073</v>
      </c>
      <c r="V91" s="1">
        <v>87</v>
      </c>
      <c r="W91" s="1">
        <v>5349</v>
      </c>
      <c r="X91" s="1">
        <v>2197.9783037475345</v>
      </c>
      <c r="Z91" s="1">
        <v>87</v>
      </c>
      <c r="AA91" s="1">
        <v>6322</v>
      </c>
      <c r="AB91" s="1">
        <v>2597.7975016436558</v>
      </c>
      <c r="AD91" s="1">
        <v>87</v>
      </c>
      <c r="AE91" s="1">
        <v>2820</v>
      </c>
      <c r="AF91" s="1">
        <v>1158.7771203155819</v>
      </c>
      <c r="AH91" s="1">
        <v>88</v>
      </c>
      <c r="AI91" s="1">
        <v>5524</v>
      </c>
      <c r="AJ91" s="1">
        <v>2269.888231426693</v>
      </c>
      <c r="AL91" s="1">
        <v>87</v>
      </c>
      <c r="AM91" s="1">
        <v>6074</v>
      </c>
      <c r="AN91" s="1">
        <v>2495.8908612754767</v>
      </c>
      <c r="AP91" s="1">
        <v>88</v>
      </c>
      <c r="AQ91" s="1">
        <v>5642</v>
      </c>
      <c r="AR91" s="1">
        <v>2318.3760683760684</v>
      </c>
      <c r="AT91" s="1">
        <v>87</v>
      </c>
      <c r="AU91" s="1">
        <v>4530</v>
      </c>
      <c r="AV91" s="1">
        <v>1861.439842209073</v>
      </c>
    </row>
    <row r="92" spans="2:48" x14ac:dyDescent="0.15">
      <c r="B92" s="1">
        <v>88</v>
      </c>
      <c r="C92" s="1">
        <v>4761</v>
      </c>
      <c r="D92" s="1">
        <v>1956.3609467455622</v>
      </c>
      <c r="F92" s="1">
        <v>88</v>
      </c>
      <c r="G92" s="6">
        <v>4440</v>
      </c>
      <c r="H92" s="1">
        <v>1824.457593688363</v>
      </c>
      <c r="J92" s="1">
        <v>88</v>
      </c>
      <c r="K92" s="1">
        <v>6039</v>
      </c>
      <c r="L92" s="1">
        <v>2481.5088757396452</v>
      </c>
      <c r="N92" s="1">
        <v>88</v>
      </c>
      <c r="O92" s="1">
        <v>5926</v>
      </c>
      <c r="P92" s="1">
        <v>2435.0756081525315</v>
      </c>
      <c r="R92" s="1">
        <v>88</v>
      </c>
      <c r="S92" s="1">
        <v>7215</v>
      </c>
      <c r="T92" s="1">
        <v>2964.7435897435898</v>
      </c>
      <c r="V92" s="1">
        <v>88</v>
      </c>
      <c r="W92" s="1">
        <v>5928</v>
      </c>
      <c r="X92" s="1">
        <v>2435.897435897436</v>
      </c>
      <c r="Z92" s="1">
        <v>88</v>
      </c>
      <c r="AA92" s="1">
        <v>7396</v>
      </c>
      <c r="AB92" s="1">
        <v>3039.1190006574625</v>
      </c>
      <c r="AD92" s="1">
        <v>88</v>
      </c>
      <c r="AE92" s="1">
        <v>3174</v>
      </c>
      <c r="AF92" s="1">
        <v>1304.2406311637083</v>
      </c>
      <c r="AH92" s="1">
        <v>89</v>
      </c>
      <c r="AI92" s="1">
        <v>6650</v>
      </c>
      <c r="AJ92" s="1">
        <v>2732.5772518080212</v>
      </c>
      <c r="AL92" s="1">
        <v>88</v>
      </c>
      <c r="AM92" s="1">
        <v>4807</v>
      </c>
      <c r="AN92" s="1">
        <v>1975.2629848783697</v>
      </c>
      <c r="AP92" s="1">
        <v>89</v>
      </c>
      <c r="AQ92" s="1">
        <v>5890</v>
      </c>
      <c r="AR92" s="1">
        <v>2420.2827087442474</v>
      </c>
      <c r="AT92" s="1">
        <v>88</v>
      </c>
      <c r="AU92" s="1">
        <v>4360</v>
      </c>
      <c r="AV92" s="1">
        <v>1791.5844838921764</v>
      </c>
    </row>
    <row r="93" spans="2:48" x14ac:dyDescent="0.15">
      <c r="B93" s="1">
        <v>89</v>
      </c>
      <c r="C93" s="1">
        <v>6670</v>
      </c>
      <c r="D93" s="1">
        <v>2740.7955292570678</v>
      </c>
      <c r="F93" s="1">
        <v>89</v>
      </c>
      <c r="G93" s="6">
        <v>4308</v>
      </c>
      <c r="H93" s="1">
        <v>1770.2169625246549</v>
      </c>
      <c r="J93" s="1">
        <v>89</v>
      </c>
      <c r="K93" s="1">
        <v>10071</v>
      </c>
      <c r="L93" s="1">
        <v>4138.3136094674555</v>
      </c>
      <c r="N93" s="1">
        <v>89</v>
      </c>
      <c r="O93" s="1">
        <v>5464</v>
      </c>
      <c r="P93" s="1">
        <v>2245.2333990795532</v>
      </c>
      <c r="R93" s="1">
        <v>89</v>
      </c>
      <c r="S93" s="1">
        <v>5423</v>
      </c>
      <c r="T93" s="1">
        <v>2228.3859303090076</v>
      </c>
      <c r="V93" s="1">
        <v>89</v>
      </c>
      <c r="W93" s="1">
        <v>7278</v>
      </c>
      <c r="X93" s="1">
        <v>2990.6311637080871</v>
      </c>
      <c r="Z93" s="1">
        <v>89</v>
      </c>
      <c r="AA93" s="1">
        <v>5179</v>
      </c>
      <c r="AB93" s="1">
        <v>2128.1229454306381</v>
      </c>
      <c r="AD93" s="1">
        <v>89</v>
      </c>
      <c r="AE93" s="1">
        <v>3259</v>
      </c>
      <c r="AF93" s="1">
        <v>1339.1683103221565</v>
      </c>
      <c r="AH93" s="1">
        <v>90</v>
      </c>
      <c r="AI93" s="1">
        <v>6727</v>
      </c>
      <c r="AJ93" s="1">
        <v>2764.2176199868509</v>
      </c>
      <c r="AL93" s="1">
        <v>89</v>
      </c>
      <c r="AM93" s="1">
        <v>4176</v>
      </c>
      <c r="AN93" s="1">
        <v>1715.9763313609469</v>
      </c>
      <c r="AP93" s="1">
        <v>90</v>
      </c>
      <c r="AQ93" s="1">
        <v>5617</v>
      </c>
      <c r="AR93" s="1">
        <v>2308.1032215647601</v>
      </c>
      <c r="AT93" s="1">
        <v>89</v>
      </c>
      <c r="AU93" s="1">
        <v>3371</v>
      </c>
      <c r="AV93" s="1">
        <v>1385.1906640368179</v>
      </c>
    </row>
    <row r="94" spans="2:48" x14ac:dyDescent="0.15">
      <c r="B94" s="1">
        <v>90</v>
      </c>
      <c r="C94" s="1">
        <v>7316</v>
      </c>
      <c r="D94" s="1">
        <v>3006.2458908612757</v>
      </c>
      <c r="F94" s="1">
        <v>90</v>
      </c>
      <c r="G94" s="6">
        <v>3708</v>
      </c>
      <c r="H94" s="1">
        <v>1523.6686390532545</v>
      </c>
      <c r="J94" s="1">
        <v>90</v>
      </c>
      <c r="K94" s="1">
        <v>10033</v>
      </c>
      <c r="L94" s="1">
        <v>4122.6988823142674</v>
      </c>
      <c r="N94" s="1">
        <v>90</v>
      </c>
      <c r="O94" s="1">
        <v>7108</v>
      </c>
      <c r="P94" s="1">
        <v>2920.7758053911903</v>
      </c>
      <c r="R94" s="1">
        <v>90</v>
      </c>
      <c r="S94" s="1">
        <v>5217</v>
      </c>
      <c r="T94" s="1">
        <v>2143.7376725838267</v>
      </c>
      <c r="V94" s="1">
        <v>90</v>
      </c>
      <c r="W94" s="1">
        <v>4391</v>
      </c>
      <c r="X94" s="1">
        <v>1804.3228139381986</v>
      </c>
      <c r="Z94" s="1">
        <v>90</v>
      </c>
      <c r="AA94" s="1">
        <v>5253</v>
      </c>
      <c r="AB94" s="1">
        <v>2158.5305719921107</v>
      </c>
      <c r="AD94" s="1">
        <v>90</v>
      </c>
      <c r="AE94" s="1">
        <v>2334</v>
      </c>
      <c r="AF94" s="1">
        <v>959.07297830374762</v>
      </c>
      <c r="AH94" s="1">
        <v>91</v>
      </c>
      <c r="AI94" s="1">
        <v>3768</v>
      </c>
      <c r="AJ94" s="1">
        <v>1548.3234714003945</v>
      </c>
      <c r="AL94" s="1">
        <v>90</v>
      </c>
      <c r="AM94" s="1">
        <v>5301</v>
      </c>
      <c r="AN94" s="1">
        <v>2178.2544378698226</v>
      </c>
      <c r="AP94" s="1">
        <v>91</v>
      </c>
      <c r="AQ94" s="1">
        <v>5896</v>
      </c>
      <c r="AR94" s="1">
        <v>2422.7481919789616</v>
      </c>
      <c r="AT94" s="1">
        <v>90</v>
      </c>
      <c r="AU94" s="1">
        <v>3962</v>
      </c>
      <c r="AV94" s="1">
        <v>1628.0407626561473</v>
      </c>
    </row>
    <row r="95" spans="2:48" x14ac:dyDescent="0.15">
      <c r="B95" s="1">
        <v>91</v>
      </c>
      <c r="C95" s="1">
        <v>5208</v>
      </c>
      <c r="D95" s="1">
        <v>2140.0394477317554</v>
      </c>
      <c r="F95" s="1">
        <v>91</v>
      </c>
      <c r="G95" s="6">
        <v>3284</v>
      </c>
      <c r="H95" s="1">
        <v>1349.4411571334649</v>
      </c>
      <c r="J95" s="1">
        <v>91</v>
      </c>
      <c r="K95" s="1">
        <v>9022</v>
      </c>
      <c r="L95" s="1">
        <v>3707.2649572649575</v>
      </c>
      <c r="N95" s="1">
        <v>91</v>
      </c>
      <c r="O95" s="1">
        <v>5861</v>
      </c>
      <c r="P95" s="1">
        <v>2408.3662064431296</v>
      </c>
      <c r="R95" s="1">
        <v>91</v>
      </c>
      <c r="S95" s="1">
        <v>9156</v>
      </c>
      <c r="T95" s="1">
        <v>3762.3274161735703</v>
      </c>
      <c r="V95" s="1">
        <v>91</v>
      </c>
      <c r="W95" s="1">
        <v>4925</v>
      </c>
      <c r="X95" s="1">
        <v>2023.7508218277451</v>
      </c>
      <c r="Z95" s="1">
        <v>91</v>
      </c>
      <c r="AA95" s="1">
        <v>6568</v>
      </c>
      <c r="AB95" s="1">
        <v>2698.8823142669298</v>
      </c>
      <c r="AD95" s="1">
        <v>91</v>
      </c>
      <c r="AE95" s="1">
        <v>2322</v>
      </c>
      <c r="AF95" s="1">
        <v>954.14201183431953</v>
      </c>
      <c r="AH95" s="1">
        <v>92</v>
      </c>
      <c r="AI95" s="1">
        <v>3283</v>
      </c>
      <c r="AJ95" s="1">
        <v>1349.0302432610126</v>
      </c>
      <c r="AL95" s="1">
        <v>91</v>
      </c>
      <c r="AM95" s="1">
        <v>5041</v>
      </c>
      <c r="AN95" s="1">
        <v>2071.4168310322157</v>
      </c>
      <c r="AP95" s="1">
        <v>92</v>
      </c>
      <c r="AQ95" s="1">
        <v>5358</v>
      </c>
      <c r="AR95" s="1">
        <v>2201.6765285996057</v>
      </c>
      <c r="AT95" s="1">
        <v>91</v>
      </c>
      <c r="AU95" s="1">
        <v>4656</v>
      </c>
      <c r="AV95" s="1">
        <v>1913.2149901380672</v>
      </c>
    </row>
    <row r="96" spans="2:48" x14ac:dyDescent="0.15">
      <c r="B96" s="1">
        <v>92</v>
      </c>
      <c r="C96" s="1">
        <v>4972</v>
      </c>
      <c r="D96" s="1">
        <v>2043.0637738330047</v>
      </c>
      <c r="F96" s="1">
        <v>92</v>
      </c>
      <c r="G96" s="6">
        <v>4272</v>
      </c>
      <c r="H96" s="1">
        <v>1755.4240631163709</v>
      </c>
      <c r="J96" s="1">
        <v>92</v>
      </c>
      <c r="K96" s="1">
        <v>9574</v>
      </c>
      <c r="L96" s="1">
        <v>3934.0894148586458</v>
      </c>
      <c r="N96" s="1">
        <v>92</v>
      </c>
      <c r="O96" s="1">
        <v>5746</v>
      </c>
      <c r="P96" s="1">
        <v>2361.1111111111113</v>
      </c>
      <c r="R96" s="1">
        <v>92</v>
      </c>
      <c r="S96" s="1">
        <v>8125</v>
      </c>
      <c r="T96" s="1">
        <v>3338.6752136752139</v>
      </c>
      <c r="V96" s="1">
        <v>92</v>
      </c>
      <c r="W96" s="1">
        <v>4390</v>
      </c>
      <c r="X96" s="1">
        <v>1803.9119000657463</v>
      </c>
      <c r="Z96" s="1">
        <v>92</v>
      </c>
      <c r="AA96" s="1">
        <v>4911</v>
      </c>
      <c r="AB96" s="1">
        <v>2017.9980276134124</v>
      </c>
      <c r="AD96" s="1">
        <v>92</v>
      </c>
      <c r="AE96" s="1">
        <v>2033</v>
      </c>
      <c r="AF96" s="1">
        <v>835.38790269559502</v>
      </c>
      <c r="AH96" s="1">
        <v>93</v>
      </c>
      <c r="AI96" s="1">
        <v>6116</v>
      </c>
      <c r="AJ96" s="1">
        <v>2513.1492439184749</v>
      </c>
      <c r="AL96" s="1">
        <v>92</v>
      </c>
      <c r="AM96" s="1">
        <v>4484</v>
      </c>
      <c r="AN96" s="1">
        <v>1842.5378040762657</v>
      </c>
      <c r="AP96" s="1">
        <v>93</v>
      </c>
      <c r="AQ96" s="1">
        <v>7553</v>
      </c>
      <c r="AR96" s="1">
        <v>3103.632478632479</v>
      </c>
      <c r="AT96" s="1">
        <v>92</v>
      </c>
      <c r="AU96" s="1">
        <v>3510</v>
      </c>
      <c r="AV96" s="1">
        <v>1442.3076923076924</v>
      </c>
    </row>
    <row r="97" spans="2:48" x14ac:dyDescent="0.15">
      <c r="B97" s="1">
        <v>93</v>
      </c>
      <c r="C97" s="1">
        <v>6738</v>
      </c>
      <c r="D97" s="1">
        <v>2768.7376725838267</v>
      </c>
      <c r="F97" s="1">
        <v>93</v>
      </c>
      <c r="G97" s="6">
        <v>3806</v>
      </c>
      <c r="H97" s="1">
        <v>1563.9381985535833</v>
      </c>
      <c r="J97" s="1">
        <v>93</v>
      </c>
      <c r="K97" s="1">
        <v>11504</v>
      </c>
      <c r="L97" s="1">
        <v>4727.1531886916509</v>
      </c>
      <c r="N97" s="1">
        <v>93</v>
      </c>
      <c r="O97" s="1">
        <v>5398</v>
      </c>
      <c r="P97" s="1">
        <v>2218.1130834976989</v>
      </c>
      <c r="R97" s="1">
        <v>93</v>
      </c>
      <c r="S97" s="1">
        <v>6597</v>
      </c>
      <c r="T97" s="1">
        <v>2710.7988165680476</v>
      </c>
      <c r="V97" s="1">
        <v>93</v>
      </c>
      <c r="W97" s="1">
        <v>4885</v>
      </c>
      <c r="X97" s="1">
        <v>2007.3142669296517</v>
      </c>
      <c r="Z97" s="1">
        <v>93</v>
      </c>
      <c r="AA97" s="1">
        <v>5849</v>
      </c>
      <c r="AB97" s="1">
        <v>2403.4352399737018</v>
      </c>
      <c r="AD97" s="1">
        <v>93</v>
      </c>
      <c r="AE97" s="1">
        <v>2595</v>
      </c>
      <c r="AF97" s="1">
        <v>1066.3214990138067</v>
      </c>
      <c r="AH97" s="1">
        <v>94</v>
      </c>
      <c r="AI97" s="1">
        <v>5639</v>
      </c>
      <c r="AJ97" s="1">
        <v>2317.1433267587117</v>
      </c>
      <c r="AL97" s="1">
        <v>93</v>
      </c>
      <c r="AM97" s="1">
        <v>5184</v>
      </c>
      <c r="AN97" s="1">
        <v>2130.1775147928997</v>
      </c>
      <c r="AP97" s="1">
        <v>94</v>
      </c>
      <c r="AQ97" s="1">
        <v>6583</v>
      </c>
      <c r="AR97" s="1">
        <v>2705.0460223537148</v>
      </c>
      <c r="AT97" s="1">
        <v>93</v>
      </c>
      <c r="AU97" s="1">
        <v>3652</v>
      </c>
      <c r="AV97" s="1">
        <v>1500.6574621959239</v>
      </c>
    </row>
    <row r="98" spans="2:48" x14ac:dyDescent="0.15">
      <c r="B98" s="1">
        <v>94</v>
      </c>
      <c r="C98" s="1">
        <v>8354</v>
      </c>
      <c r="D98" s="1">
        <v>3432.7744904667984</v>
      </c>
      <c r="F98" s="1">
        <v>94</v>
      </c>
      <c r="G98" s="6">
        <v>4524</v>
      </c>
      <c r="H98" s="1">
        <v>1858.9743589743591</v>
      </c>
      <c r="J98" s="1">
        <v>94</v>
      </c>
      <c r="K98" s="1">
        <v>6577</v>
      </c>
      <c r="L98" s="1">
        <v>2702.5805391190006</v>
      </c>
      <c r="N98" s="1">
        <v>94</v>
      </c>
      <c r="O98" s="1">
        <v>6811</v>
      </c>
      <c r="P98" s="1">
        <v>2798.7343852728468</v>
      </c>
      <c r="R98" s="1">
        <v>94</v>
      </c>
      <c r="S98" s="1">
        <v>5433</v>
      </c>
      <c r="T98" s="1">
        <v>2232.4950690335309</v>
      </c>
      <c r="V98" s="1">
        <v>94</v>
      </c>
      <c r="W98" s="1">
        <v>5349</v>
      </c>
      <c r="X98" s="1">
        <v>2197.9783037475345</v>
      </c>
      <c r="Z98" s="1">
        <v>94</v>
      </c>
      <c r="AA98" s="1">
        <v>7987</v>
      </c>
      <c r="AB98" s="1">
        <v>3281.9690992767919</v>
      </c>
      <c r="AD98" s="1">
        <v>94</v>
      </c>
      <c r="AE98" s="1">
        <v>2209</v>
      </c>
      <c r="AF98" s="1">
        <v>907.7087442472058</v>
      </c>
      <c r="AH98" s="1">
        <v>95</v>
      </c>
      <c r="AI98" s="1">
        <v>6425</v>
      </c>
      <c r="AJ98" s="1">
        <v>2640.1216305062462</v>
      </c>
      <c r="AL98" s="1">
        <v>94</v>
      </c>
      <c r="AM98" s="1">
        <v>5211</v>
      </c>
      <c r="AN98" s="1">
        <v>2141.2721893491125</v>
      </c>
      <c r="AP98" s="1">
        <v>95</v>
      </c>
      <c r="AQ98" s="1">
        <v>5473</v>
      </c>
      <c r="AR98" s="1">
        <v>2248.931623931624</v>
      </c>
      <c r="AT98" s="1">
        <v>94</v>
      </c>
      <c r="AU98" s="1">
        <v>4662</v>
      </c>
      <c r="AV98" s="1">
        <v>1915.6804733727811</v>
      </c>
    </row>
    <row r="99" spans="2:48" x14ac:dyDescent="0.15">
      <c r="B99" s="1">
        <v>95</v>
      </c>
      <c r="C99" s="1">
        <v>7363</v>
      </c>
      <c r="D99" s="1">
        <v>3025.5588428665355</v>
      </c>
      <c r="F99" s="1">
        <v>95</v>
      </c>
      <c r="G99" s="6">
        <v>3700</v>
      </c>
      <c r="H99" s="1">
        <v>1520.3813280736358</v>
      </c>
      <c r="J99" s="1">
        <v>95</v>
      </c>
      <c r="K99" s="1">
        <v>6544</v>
      </c>
      <c r="L99" s="1">
        <v>2689.0203813280737</v>
      </c>
      <c r="N99" s="1">
        <v>95</v>
      </c>
      <c r="O99" s="1">
        <v>5716</v>
      </c>
      <c r="P99" s="1">
        <v>2348.7836949375414</v>
      </c>
      <c r="R99" s="1">
        <v>95</v>
      </c>
      <c r="S99" s="1">
        <v>5880</v>
      </c>
      <c r="T99" s="1">
        <v>2416.1735700197241</v>
      </c>
      <c r="V99" s="1">
        <v>95</v>
      </c>
      <c r="W99" s="1">
        <v>5011</v>
      </c>
      <c r="X99" s="1">
        <v>2059.0894148586458</v>
      </c>
      <c r="Z99" s="1">
        <v>95</v>
      </c>
      <c r="AA99" s="1">
        <v>5491</v>
      </c>
      <c r="AB99" s="1">
        <v>2256.328073635766</v>
      </c>
      <c r="AD99" s="1">
        <v>95</v>
      </c>
      <c r="AE99" s="1">
        <v>3201</v>
      </c>
      <c r="AF99" s="1">
        <v>1315.3353057199213</v>
      </c>
      <c r="AH99" s="1">
        <v>96</v>
      </c>
      <c r="AI99" s="1">
        <v>4949</v>
      </c>
      <c r="AJ99" s="1">
        <v>2033.612754766601</v>
      </c>
      <c r="AL99" s="1">
        <v>95</v>
      </c>
      <c r="AM99" s="1">
        <v>5344</v>
      </c>
      <c r="AN99" s="1">
        <v>2195.9237343852728</v>
      </c>
      <c r="AP99" s="1">
        <v>96</v>
      </c>
      <c r="AQ99" s="1">
        <v>5601</v>
      </c>
      <c r="AR99" s="1">
        <v>2301.5285996055227</v>
      </c>
      <c r="AT99" s="1">
        <v>95</v>
      </c>
      <c r="AU99" s="1">
        <v>4254</v>
      </c>
      <c r="AV99" s="1">
        <v>1748.0276134122289</v>
      </c>
    </row>
    <row r="100" spans="2:48" x14ac:dyDescent="0.15">
      <c r="B100" s="1">
        <v>96</v>
      </c>
      <c r="C100" s="1">
        <v>7278</v>
      </c>
      <c r="D100" s="1">
        <v>2990.6311637080871</v>
      </c>
      <c r="F100" s="1">
        <v>96</v>
      </c>
      <c r="G100" s="6">
        <v>4403</v>
      </c>
      <c r="H100" s="1">
        <v>1809.2537804076267</v>
      </c>
      <c r="J100" s="1">
        <v>96</v>
      </c>
      <c r="K100" s="1">
        <v>7626</v>
      </c>
      <c r="L100" s="1">
        <v>3133.6291913214991</v>
      </c>
      <c r="N100" s="1">
        <v>96</v>
      </c>
      <c r="O100" s="1">
        <v>6595</v>
      </c>
      <c r="P100" s="1">
        <v>2709.9769888231426</v>
      </c>
      <c r="R100" s="1">
        <v>96</v>
      </c>
      <c r="S100" s="1">
        <v>8399</v>
      </c>
      <c r="T100" s="1">
        <v>3451.2656147271532</v>
      </c>
      <c r="V100" s="1">
        <v>96</v>
      </c>
      <c r="W100" s="1">
        <v>6147</v>
      </c>
      <c r="X100" s="1">
        <v>2525.8875739644973</v>
      </c>
      <c r="Z100" s="1">
        <v>96</v>
      </c>
      <c r="AA100" s="1">
        <v>3273</v>
      </c>
      <c r="AB100" s="1">
        <v>1344.9211045364893</v>
      </c>
      <c r="AD100" s="1">
        <v>96</v>
      </c>
      <c r="AE100" s="1">
        <v>2657</v>
      </c>
      <c r="AF100" s="1">
        <v>1091.7981591058515</v>
      </c>
      <c r="AH100" s="1">
        <v>97</v>
      </c>
      <c r="AI100" s="1">
        <v>3635</v>
      </c>
      <c r="AJ100" s="1">
        <v>1493.6719263642342</v>
      </c>
      <c r="AL100" s="1">
        <v>96</v>
      </c>
      <c r="AM100" s="1">
        <v>4981</v>
      </c>
      <c r="AN100" s="1">
        <v>2046.7619986850757</v>
      </c>
      <c r="AP100" s="1">
        <v>97</v>
      </c>
      <c r="AQ100" s="1">
        <v>3751</v>
      </c>
      <c r="AR100" s="1">
        <v>1541.337935568705</v>
      </c>
      <c r="AT100" s="1">
        <v>96</v>
      </c>
      <c r="AU100" s="1">
        <v>4298</v>
      </c>
      <c r="AV100" s="1">
        <v>1766.1078238001317</v>
      </c>
    </row>
    <row r="101" spans="2:48" x14ac:dyDescent="0.15">
      <c r="B101" s="1">
        <v>97</v>
      </c>
      <c r="C101" s="1">
        <v>8972</v>
      </c>
      <c r="D101" s="1">
        <v>3686.7192636423406</v>
      </c>
      <c r="F101" s="1">
        <v>97</v>
      </c>
      <c r="G101" s="6">
        <v>3464</v>
      </c>
      <c r="H101" s="1">
        <v>1423.4056541748851</v>
      </c>
      <c r="J101" s="1">
        <v>97</v>
      </c>
      <c r="K101" s="1">
        <v>11751</v>
      </c>
      <c r="L101" s="1">
        <v>4828.6489151873766</v>
      </c>
      <c r="N101" s="1">
        <v>97</v>
      </c>
      <c r="O101" s="1">
        <v>6169</v>
      </c>
      <c r="P101" s="1">
        <v>2534.9276791584484</v>
      </c>
      <c r="R101" s="1">
        <v>97</v>
      </c>
      <c r="S101" s="1">
        <v>4470</v>
      </c>
      <c r="T101" s="1">
        <v>1836.7850098619331</v>
      </c>
      <c r="V101" s="1">
        <v>97</v>
      </c>
      <c r="W101" s="1">
        <v>5879</v>
      </c>
      <c r="X101" s="1">
        <v>2415.7626561472716</v>
      </c>
      <c r="Z101" s="1">
        <v>97</v>
      </c>
      <c r="AA101" s="1">
        <v>6216</v>
      </c>
      <c r="AB101" s="1">
        <v>2554.2406311637083</v>
      </c>
      <c r="AD101" s="1">
        <v>97</v>
      </c>
      <c r="AE101" s="1">
        <v>2759</v>
      </c>
      <c r="AF101" s="1">
        <v>1133.7113740959896</v>
      </c>
      <c r="AH101" s="1">
        <v>98</v>
      </c>
      <c r="AI101" s="1">
        <v>6313</v>
      </c>
      <c r="AJ101" s="1">
        <v>2594.0992767915845</v>
      </c>
      <c r="AL101" s="1">
        <v>97</v>
      </c>
      <c r="AM101" s="1">
        <v>6281</v>
      </c>
      <c r="AN101" s="1">
        <v>2580.9500328731101</v>
      </c>
      <c r="AP101" s="1">
        <v>98</v>
      </c>
      <c r="AQ101" s="1">
        <v>3781</v>
      </c>
      <c r="AR101" s="1">
        <v>1553.6653517422749</v>
      </c>
      <c r="AT101" s="1">
        <v>97</v>
      </c>
      <c r="AU101" s="1">
        <v>4896</v>
      </c>
      <c r="AV101" s="1">
        <v>2011.8343195266273</v>
      </c>
    </row>
    <row r="102" spans="2:48" x14ac:dyDescent="0.15">
      <c r="B102" s="1">
        <v>98</v>
      </c>
      <c r="C102" s="1">
        <v>6427</v>
      </c>
      <c r="D102" s="1">
        <v>2640.9434582511508</v>
      </c>
      <c r="F102" s="1">
        <v>98</v>
      </c>
      <c r="G102" s="6">
        <v>4619</v>
      </c>
      <c r="H102" s="1">
        <v>1898.0111768573308</v>
      </c>
      <c r="J102" s="1">
        <v>98</v>
      </c>
      <c r="K102" s="1">
        <v>9589</v>
      </c>
      <c r="L102" s="1">
        <v>3940.2531229454307</v>
      </c>
      <c r="N102" s="1">
        <v>98</v>
      </c>
      <c r="O102" s="1">
        <v>5455</v>
      </c>
      <c r="P102" s="1">
        <v>2241.535174227482</v>
      </c>
      <c r="R102" s="1">
        <v>98</v>
      </c>
      <c r="S102" s="1">
        <v>6276</v>
      </c>
      <c r="T102" s="1">
        <v>2578.8954635108485</v>
      </c>
      <c r="V102" s="1">
        <v>98</v>
      </c>
      <c r="W102" s="1">
        <v>3600</v>
      </c>
      <c r="X102" s="1">
        <v>1479.2899408284025</v>
      </c>
      <c r="Z102" s="1">
        <v>98</v>
      </c>
      <c r="AA102" s="1">
        <v>6561</v>
      </c>
      <c r="AB102" s="1">
        <v>2696.0059171597636</v>
      </c>
      <c r="AD102" s="1">
        <v>98</v>
      </c>
      <c r="AE102" s="1">
        <v>2959</v>
      </c>
      <c r="AF102" s="1">
        <v>1215.8941485864564</v>
      </c>
      <c r="AH102" s="1">
        <v>99</v>
      </c>
      <c r="AI102" s="1">
        <v>7196</v>
      </c>
      <c r="AJ102" s="1">
        <v>2956.9362261669958</v>
      </c>
      <c r="AL102" s="1">
        <v>98</v>
      </c>
      <c r="AM102" s="1">
        <v>5155</v>
      </c>
      <c r="AN102" s="1">
        <v>2118.2610124917819</v>
      </c>
      <c r="AP102" s="1">
        <v>99</v>
      </c>
      <c r="AQ102" s="1">
        <v>6409</v>
      </c>
      <c r="AR102" s="1">
        <v>2633.5470085470088</v>
      </c>
      <c r="AT102" s="1">
        <v>98</v>
      </c>
      <c r="AU102" s="1">
        <v>5083</v>
      </c>
      <c r="AV102" s="1">
        <v>2088.6752136752139</v>
      </c>
    </row>
    <row r="103" spans="2:48" x14ac:dyDescent="0.15">
      <c r="B103" s="1">
        <v>99</v>
      </c>
      <c r="C103" s="1">
        <v>7087</v>
      </c>
      <c r="D103" s="1">
        <v>2912.1466140696912</v>
      </c>
      <c r="F103" s="1">
        <v>99</v>
      </c>
      <c r="G103" s="6">
        <v>4528</v>
      </c>
      <c r="H103" s="1">
        <v>1860.6180144641685</v>
      </c>
      <c r="J103" s="1">
        <v>99</v>
      </c>
      <c r="K103" s="1">
        <v>6743</v>
      </c>
      <c r="L103" s="1">
        <v>2770.7922419460883</v>
      </c>
      <c r="N103" s="1">
        <v>99</v>
      </c>
      <c r="O103" s="1">
        <v>5300</v>
      </c>
      <c r="P103" s="1">
        <v>2177.8435239973701</v>
      </c>
      <c r="R103" s="1">
        <v>99</v>
      </c>
      <c r="S103" s="1">
        <v>8836</v>
      </c>
      <c r="T103" s="1">
        <v>3630.8349769888232</v>
      </c>
      <c r="V103" s="1">
        <v>99</v>
      </c>
      <c r="W103" s="1">
        <v>4093</v>
      </c>
      <c r="X103" s="1">
        <v>1681.8704799474031</v>
      </c>
      <c r="Z103" s="1">
        <v>99</v>
      </c>
      <c r="AA103" s="1">
        <v>3173</v>
      </c>
      <c r="AB103" s="1">
        <v>1303.8297172912557</v>
      </c>
      <c r="AD103" s="1">
        <v>99</v>
      </c>
      <c r="AE103" s="1">
        <v>2604</v>
      </c>
      <c r="AF103" s="1">
        <v>1070.0197238658777</v>
      </c>
      <c r="AH103" s="1">
        <v>100</v>
      </c>
      <c r="AI103" s="1">
        <v>4509</v>
      </c>
      <c r="AJ103" s="1">
        <v>1852.8106508875742</v>
      </c>
      <c r="AL103" s="1">
        <v>99</v>
      </c>
      <c r="AM103" s="1">
        <v>4477</v>
      </c>
      <c r="AN103" s="1">
        <v>1839.6614069690993</v>
      </c>
      <c r="AP103" s="1">
        <v>100</v>
      </c>
      <c r="AQ103" s="1">
        <v>5978</v>
      </c>
      <c r="AR103" s="1">
        <v>2456.4431295200529</v>
      </c>
      <c r="AT103" s="1">
        <v>99</v>
      </c>
      <c r="AU103" s="1">
        <v>3783</v>
      </c>
      <c r="AV103" s="1">
        <v>1554.4871794871797</v>
      </c>
    </row>
    <row r="104" spans="2:48" x14ac:dyDescent="0.15">
      <c r="B104" s="1">
        <v>100</v>
      </c>
      <c r="C104" s="1">
        <v>7387</v>
      </c>
      <c r="D104" s="1">
        <v>3035.4207758053913</v>
      </c>
      <c r="F104" s="1">
        <v>100</v>
      </c>
      <c r="G104" s="6">
        <v>3688</v>
      </c>
      <c r="H104" s="1">
        <v>1515.450361604208</v>
      </c>
      <c r="J104" s="1">
        <v>100</v>
      </c>
      <c r="K104" s="1">
        <v>9141</v>
      </c>
      <c r="L104" s="1">
        <v>3756.1637080867854</v>
      </c>
      <c r="N104" s="1">
        <v>100</v>
      </c>
      <c r="O104" s="1">
        <v>5370</v>
      </c>
      <c r="P104" s="1">
        <v>2206.6074950690336</v>
      </c>
      <c r="R104" s="1">
        <v>100</v>
      </c>
      <c r="S104" s="1">
        <v>8420</v>
      </c>
      <c r="T104" s="1">
        <v>3459.8948060486523</v>
      </c>
      <c r="V104" s="1">
        <v>100</v>
      </c>
      <c r="W104" s="1">
        <v>4533</v>
      </c>
      <c r="X104" s="1">
        <v>1862.6725838264301</v>
      </c>
      <c r="Z104" s="1">
        <v>100</v>
      </c>
      <c r="AA104" s="1">
        <v>4767</v>
      </c>
      <c r="AB104" s="1">
        <v>1958.8264299802763</v>
      </c>
      <c r="AD104" s="1">
        <v>100</v>
      </c>
      <c r="AE104" s="1">
        <v>3204</v>
      </c>
      <c r="AF104" s="1">
        <v>1316.5680473372781</v>
      </c>
      <c r="AH104" s="1">
        <v>101</v>
      </c>
      <c r="AI104" s="1">
        <v>5492</v>
      </c>
      <c r="AJ104" s="1">
        <v>2256.7389875082185</v>
      </c>
      <c r="AL104" s="1">
        <v>100</v>
      </c>
      <c r="AM104" s="1">
        <v>5032</v>
      </c>
      <c r="AN104" s="1">
        <v>2067.7186061801449</v>
      </c>
      <c r="AP104" s="1">
        <v>101</v>
      </c>
      <c r="AQ104" s="1">
        <v>5081</v>
      </c>
      <c r="AR104" s="1">
        <v>2087.8533859303093</v>
      </c>
      <c r="AT104" s="1">
        <v>100</v>
      </c>
      <c r="AU104" s="1">
        <v>3002</v>
      </c>
      <c r="AV104" s="1">
        <v>1233.5634451019066</v>
      </c>
    </row>
    <row r="105" spans="2:48" x14ac:dyDescent="0.15">
      <c r="B105" s="1">
        <v>101</v>
      </c>
      <c r="C105" s="1">
        <v>5635</v>
      </c>
      <c r="D105" s="1">
        <v>2315.4996712689021</v>
      </c>
      <c r="F105" s="1">
        <v>101</v>
      </c>
      <c r="G105" s="6">
        <v>4082</v>
      </c>
      <c r="H105" s="1">
        <v>1677.3504273504275</v>
      </c>
      <c r="J105" s="1">
        <v>101</v>
      </c>
      <c r="K105" s="1">
        <v>8017</v>
      </c>
      <c r="L105" s="1">
        <v>3294.2965154503618</v>
      </c>
      <c r="N105" s="1">
        <v>101</v>
      </c>
      <c r="O105" s="1">
        <v>6832</v>
      </c>
      <c r="P105" s="1">
        <v>2807.3635765943459</v>
      </c>
      <c r="R105" s="1">
        <v>101</v>
      </c>
      <c r="S105" s="1">
        <v>7985</v>
      </c>
      <c r="T105" s="1">
        <v>3281.1472715318873</v>
      </c>
      <c r="W105" s="7" t="s">
        <v>62</v>
      </c>
      <c r="X105" s="7">
        <v>2205.2144970414201</v>
      </c>
      <c r="Z105" s="1">
        <v>101</v>
      </c>
      <c r="AA105" s="1">
        <v>10646</v>
      </c>
      <c r="AB105" s="1">
        <v>4374.5890861275484</v>
      </c>
      <c r="AD105" s="1">
        <v>101</v>
      </c>
      <c r="AE105" s="1">
        <v>5836</v>
      </c>
      <c r="AF105" s="1">
        <v>2398.0933596318214</v>
      </c>
      <c r="AH105" s="1">
        <v>102</v>
      </c>
      <c r="AI105" s="1">
        <v>4075</v>
      </c>
      <c r="AJ105" s="1">
        <v>1674.474030243261</v>
      </c>
      <c r="AL105" s="1">
        <v>101</v>
      </c>
      <c r="AM105" s="1">
        <v>5699</v>
      </c>
      <c r="AN105" s="1">
        <v>2341.7981591058515</v>
      </c>
      <c r="AP105" s="1">
        <v>102</v>
      </c>
      <c r="AQ105" s="1">
        <v>8033</v>
      </c>
      <c r="AR105" s="1">
        <v>3300.8711374095992</v>
      </c>
      <c r="AT105" s="1">
        <v>101</v>
      </c>
      <c r="AU105" s="1">
        <v>3577</v>
      </c>
      <c r="AV105" s="1">
        <v>1469.8389217619988</v>
      </c>
    </row>
    <row r="106" spans="2:48" x14ac:dyDescent="0.15">
      <c r="B106" s="1">
        <v>102</v>
      </c>
      <c r="C106" s="1">
        <v>6842</v>
      </c>
      <c r="D106" s="1">
        <v>2811.4727153188692</v>
      </c>
      <c r="F106" s="1">
        <v>102</v>
      </c>
      <c r="G106" s="6">
        <v>3874</v>
      </c>
      <c r="H106" s="1">
        <v>1591.880341880342</v>
      </c>
      <c r="J106" s="1">
        <v>102</v>
      </c>
      <c r="K106" s="1">
        <v>7221</v>
      </c>
      <c r="L106" s="1">
        <v>2967.209072978304</v>
      </c>
      <c r="N106" s="1">
        <v>102</v>
      </c>
      <c r="O106" s="1">
        <v>5629</v>
      </c>
      <c r="P106" s="1">
        <v>2313.034188034188</v>
      </c>
      <c r="R106" s="1">
        <v>102</v>
      </c>
      <c r="S106" s="1">
        <v>9556</v>
      </c>
      <c r="T106" s="1">
        <v>3926.6929651545038</v>
      </c>
      <c r="W106" s="8" t="s">
        <v>109</v>
      </c>
      <c r="X106" s="8">
        <v>364.85080880382134</v>
      </c>
      <c r="AA106" s="7" t="s">
        <v>110</v>
      </c>
      <c r="AB106" s="7">
        <v>3014.5048528521497</v>
      </c>
      <c r="AD106" s="1">
        <v>102</v>
      </c>
      <c r="AE106" s="1">
        <v>4233</v>
      </c>
      <c r="AF106" s="1">
        <v>1739.3984220907298</v>
      </c>
      <c r="AH106" s="1">
        <v>103</v>
      </c>
      <c r="AI106" s="1">
        <v>3346</v>
      </c>
      <c r="AJ106" s="1">
        <v>1374.9178172255097</v>
      </c>
      <c r="AL106" s="1">
        <v>102</v>
      </c>
      <c r="AM106" s="1">
        <v>4786</v>
      </c>
      <c r="AN106" s="1">
        <v>1966.6337935568706</v>
      </c>
      <c r="AP106" s="1">
        <v>103</v>
      </c>
      <c r="AQ106" s="1">
        <v>4670</v>
      </c>
      <c r="AR106" s="1">
        <v>1918.9677843523998</v>
      </c>
      <c r="AT106" s="1">
        <v>102</v>
      </c>
      <c r="AU106" s="1">
        <v>3727</v>
      </c>
      <c r="AV106" s="1">
        <v>1531.4760026298488</v>
      </c>
    </row>
    <row r="107" spans="2:48" x14ac:dyDescent="0.15">
      <c r="B107" s="1">
        <v>103</v>
      </c>
      <c r="C107" s="1">
        <v>4818</v>
      </c>
      <c r="D107" s="1">
        <v>1979.7830374753453</v>
      </c>
      <c r="F107" s="1">
        <v>103</v>
      </c>
      <c r="G107" s="6">
        <v>4710</v>
      </c>
      <c r="H107" s="1">
        <v>1935.4043392504932</v>
      </c>
      <c r="J107" s="1">
        <v>103</v>
      </c>
      <c r="K107" s="1">
        <v>8212</v>
      </c>
      <c r="L107" s="1">
        <v>3374.4247205785668</v>
      </c>
      <c r="O107" s="7" t="s">
        <v>62</v>
      </c>
      <c r="P107" s="7">
        <v>2437.6216627347899</v>
      </c>
      <c r="R107" s="1">
        <v>103</v>
      </c>
      <c r="S107" s="9">
        <v>5283</v>
      </c>
      <c r="T107" s="1">
        <v>2170.8579881656806</v>
      </c>
      <c r="AA107" s="8" t="s">
        <v>111</v>
      </c>
      <c r="AB107" s="8">
        <v>698.24836581745569</v>
      </c>
      <c r="AD107" s="1">
        <v>103</v>
      </c>
      <c r="AE107" s="1">
        <v>3565</v>
      </c>
      <c r="AF107" s="1">
        <v>1464.9079552925707</v>
      </c>
      <c r="AI107" s="10" t="s">
        <v>110</v>
      </c>
      <c r="AJ107" s="10">
        <v>2411.4561176212774</v>
      </c>
      <c r="AL107" s="1">
        <v>103</v>
      </c>
      <c r="AM107" s="1">
        <v>5739</v>
      </c>
      <c r="AN107" s="1">
        <v>2358.2347140039451</v>
      </c>
      <c r="AP107" s="1">
        <v>104</v>
      </c>
      <c r="AQ107" s="1">
        <v>6148</v>
      </c>
      <c r="AR107" s="1">
        <v>2526.2984878369493</v>
      </c>
      <c r="AT107" s="1">
        <v>103</v>
      </c>
      <c r="AU107" s="1">
        <v>3897</v>
      </c>
      <c r="AV107" s="1">
        <v>1601.3313609467457</v>
      </c>
    </row>
    <row r="108" spans="2:48" x14ac:dyDescent="0.15">
      <c r="B108" s="1">
        <v>104</v>
      </c>
      <c r="C108" s="1">
        <v>7222</v>
      </c>
      <c r="D108" s="1">
        <v>2967.619986850756</v>
      </c>
      <c r="F108" s="1">
        <v>104</v>
      </c>
      <c r="G108" s="6">
        <v>3749</v>
      </c>
      <c r="H108" s="1">
        <v>1540.5161078238002</v>
      </c>
      <c r="J108" s="1">
        <v>104</v>
      </c>
      <c r="K108" s="1">
        <v>7121</v>
      </c>
      <c r="L108" s="1">
        <v>2926.1176857330706</v>
      </c>
      <c r="O108" s="8" t="s">
        <v>109</v>
      </c>
      <c r="P108" s="8">
        <v>338.07224864048658</v>
      </c>
      <c r="R108" s="1">
        <v>104</v>
      </c>
      <c r="S108" s="9">
        <v>4258</v>
      </c>
      <c r="T108" s="1">
        <v>1749.6712689020383</v>
      </c>
      <c r="AD108" s="1">
        <v>104</v>
      </c>
      <c r="AE108" s="1">
        <v>3485</v>
      </c>
      <c r="AF108" s="1">
        <v>1432.0348454963842</v>
      </c>
      <c r="AI108" s="8" t="s">
        <v>109</v>
      </c>
      <c r="AJ108" s="8">
        <v>496.91735193081121</v>
      </c>
      <c r="AL108" s="1">
        <v>104</v>
      </c>
      <c r="AM108" s="1">
        <v>5289</v>
      </c>
      <c r="AN108" s="1">
        <v>2173.3234714003947</v>
      </c>
      <c r="AQ108" s="7" t="s">
        <v>62</v>
      </c>
      <c r="AR108" s="7">
        <v>2325.4653300396394</v>
      </c>
      <c r="AT108" s="1">
        <v>104</v>
      </c>
      <c r="AU108" s="1">
        <v>3899</v>
      </c>
      <c r="AV108" s="1">
        <v>1602.1531886916503</v>
      </c>
    </row>
    <row r="109" spans="2:48" x14ac:dyDescent="0.15">
      <c r="B109" s="1">
        <v>105</v>
      </c>
      <c r="C109" s="1">
        <v>7241</v>
      </c>
      <c r="D109" s="1">
        <v>2975.4273504273506</v>
      </c>
      <c r="F109" s="1">
        <v>105</v>
      </c>
      <c r="G109" s="6">
        <v>3859</v>
      </c>
      <c r="H109" s="1">
        <v>1585.7166337935569</v>
      </c>
      <c r="J109" s="1">
        <v>105</v>
      </c>
      <c r="K109" s="1">
        <v>7792</v>
      </c>
      <c r="L109" s="1">
        <v>3201.8408941485868</v>
      </c>
      <c r="R109" s="1">
        <v>105</v>
      </c>
      <c r="S109" s="1">
        <v>6430</v>
      </c>
      <c r="T109" s="1">
        <v>2642.1761998685079</v>
      </c>
      <c r="AD109" s="1">
        <v>105</v>
      </c>
      <c r="AE109" s="1">
        <v>3785</v>
      </c>
      <c r="AF109" s="1">
        <v>1555.3090072320842</v>
      </c>
      <c r="AL109" s="1">
        <v>105</v>
      </c>
      <c r="AM109" s="1">
        <v>4613</v>
      </c>
      <c r="AN109" s="1">
        <v>1895.5456936226169</v>
      </c>
      <c r="AQ109" s="8" t="s">
        <v>111</v>
      </c>
      <c r="AR109" s="8">
        <v>551.8174885239016</v>
      </c>
      <c r="AT109" s="1">
        <v>105</v>
      </c>
      <c r="AU109" s="1">
        <v>4683</v>
      </c>
      <c r="AV109" s="1">
        <v>1924.3096646942802</v>
      </c>
    </row>
    <row r="110" spans="2:48" x14ac:dyDescent="0.15">
      <c r="B110" s="1">
        <v>106</v>
      </c>
      <c r="C110" s="1">
        <v>5927</v>
      </c>
      <c r="D110" s="1">
        <v>2435.4865220249835</v>
      </c>
      <c r="F110" s="1">
        <v>106</v>
      </c>
      <c r="G110" s="6">
        <v>4791</v>
      </c>
      <c r="H110" s="1">
        <v>1968.6883629191323</v>
      </c>
      <c r="J110" s="1">
        <v>106</v>
      </c>
      <c r="K110" s="1">
        <v>8341</v>
      </c>
      <c r="L110" s="1">
        <v>3427.432610124918</v>
      </c>
      <c r="R110" s="1">
        <v>106</v>
      </c>
      <c r="S110" s="1">
        <v>7044</v>
      </c>
      <c r="T110" s="1">
        <v>2894.4773175542409</v>
      </c>
      <c r="AD110" s="1">
        <v>106</v>
      </c>
      <c r="AE110" s="1">
        <v>3786</v>
      </c>
      <c r="AF110" s="1">
        <v>1555.7199211045365</v>
      </c>
      <c r="AL110" s="1">
        <v>106</v>
      </c>
      <c r="AM110" s="1">
        <v>4752</v>
      </c>
      <c r="AN110" s="1">
        <v>1952.6627218934912</v>
      </c>
      <c r="AT110" s="1">
        <v>106</v>
      </c>
      <c r="AU110" s="1">
        <v>3525</v>
      </c>
      <c r="AV110" s="1">
        <v>1448.4714003944773</v>
      </c>
    </row>
    <row r="111" spans="2:48" x14ac:dyDescent="0.15">
      <c r="B111" s="1">
        <v>107</v>
      </c>
      <c r="C111" s="1">
        <v>6346</v>
      </c>
      <c r="D111" s="1">
        <v>2607.6594345825115</v>
      </c>
      <c r="F111" s="1">
        <v>107</v>
      </c>
      <c r="G111" s="6">
        <v>4336</v>
      </c>
      <c r="H111" s="1">
        <v>1781.7225509533203</v>
      </c>
      <c r="J111" s="1">
        <v>107</v>
      </c>
      <c r="K111" s="1">
        <v>6497</v>
      </c>
      <c r="L111" s="1">
        <v>2669.7074293228143</v>
      </c>
      <c r="R111" s="1">
        <v>107</v>
      </c>
      <c r="S111" s="1">
        <v>6335</v>
      </c>
      <c r="T111" s="1">
        <v>2603.1393819855361</v>
      </c>
      <c r="AD111" s="1">
        <v>107</v>
      </c>
      <c r="AE111" s="1">
        <v>3918</v>
      </c>
      <c r="AF111" s="1">
        <v>1609.9605522682448</v>
      </c>
      <c r="AL111" s="1">
        <v>107</v>
      </c>
      <c r="AM111" s="1">
        <v>5104</v>
      </c>
      <c r="AN111" s="1">
        <v>2097.3044049967129</v>
      </c>
      <c r="AT111" s="1">
        <v>107</v>
      </c>
      <c r="AU111" s="1">
        <v>4153</v>
      </c>
      <c r="AV111" s="1">
        <v>1706.5253122945433</v>
      </c>
    </row>
    <row r="112" spans="2:48" x14ac:dyDescent="0.15">
      <c r="B112" s="1">
        <v>108</v>
      </c>
      <c r="C112" s="1">
        <v>7057</v>
      </c>
      <c r="D112" s="1">
        <v>2899.8191978961213</v>
      </c>
      <c r="F112" s="1">
        <v>108</v>
      </c>
      <c r="G112" s="6">
        <v>3588</v>
      </c>
      <c r="H112" s="1">
        <v>1474.3589743589744</v>
      </c>
      <c r="J112" s="1">
        <v>108</v>
      </c>
      <c r="K112" s="1">
        <v>7748</v>
      </c>
      <c r="L112" s="1">
        <v>3183.7606837606841</v>
      </c>
      <c r="R112" s="1">
        <v>108</v>
      </c>
      <c r="S112" s="1">
        <v>6261</v>
      </c>
      <c r="T112" s="1">
        <v>2572.7317554240631</v>
      </c>
      <c r="AD112" s="1">
        <v>108</v>
      </c>
      <c r="AE112" s="1">
        <v>3844</v>
      </c>
      <c r="AF112" s="1">
        <v>1579.5529257067719</v>
      </c>
      <c r="AL112" s="1">
        <v>108</v>
      </c>
      <c r="AM112" s="1">
        <v>4857</v>
      </c>
      <c r="AN112" s="1">
        <v>1995.8086785009864</v>
      </c>
      <c r="AT112" s="1">
        <v>108</v>
      </c>
      <c r="AU112" s="1">
        <v>4392</v>
      </c>
      <c r="AV112" s="1">
        <v>1804.7337278106511</v>
      </c>
    </row>
    <row r="113" spans="2:48" x14ac:dyDescent="0.15">
      <c r="B113" s="1">
        <v>109</v>
      </c>
      <c r="C113" s="1">
        <v>8228</v>
      </c>
      <c r="D113" s="1">
        <v>3380.9993425378043</v>
      </c>
      <c r="F113" s="1">
        <v>109</v>
      </c>
      <c r="G113" s="6">
        <v>4115</v>
      </c>
      <c r="H113" s="1">
        <v>1690.9105851413544</v>
      </c>
      <c r="J113" s="1">
        <v>109</v>
      </c>
      <c r="K113" s="1">
        <v>8480</v>
      </c>
      <c r="L113" s="1">
        <v>3484.5496383957925</v>
      </c>
      <c r="R113" s="1">
        <v>109</v>
      </c>
      <c r="S113" s="1">
        <v>7349</v>
      </c>
      <c r="T113" s="1">
        <v>3019.8060486522027</v>
      </c>
      <c r="AD113" s="1">
        <v>109</v>
      </c>
      <c r="AE113" s="1">
        <v>4074</v>
      </c>
      <c r="AF113" s="1">
        <v>1674.0631163708088</v>
      </c>
      <c r="AL113" s="1">
        <v>109</v>
      </c>
      <c r="AM113" s="1">
        <v>4471</v>
      </c>
      <c r="AN113" s="1">
        <v>1837.1959237343854</v>
      </c>
      <c r="AU113" s="7" t="s">
        <v>112</v>
      </c>
      <c r="AV113" s="7">
        <v>1809.1053948425745</v>
      </c>
    </row>
    <row r="114" spans="2:48" x14ac:dyDescent="0.15">
      <c r="B114" s="1">
        <v>110</v>
      </c>
      <c r="C114" s="1">
        <v>2825</v>
      </c>
      <c r="D114" s="1">
        <v>1160.8316896778435</v>
      </c>
      <c r="F114" s="1">
        <v>110</v>
      </c>
      <c r="G114" s="6">
        <v>4196</v>
      </c>
      <c r="H114" s="1">
        <v>1724.1946088099935</v>
      </c>
      <c r="J114" s="1">
        <v>110</v>
      </c>
      <c r="K114" s="1">
        <v>8878</v>
      </c>
      <c r="L114" s="1">
        <v>3648.0933596318214</v>
      </c>
      <c r="R114" s="1">
        <v>110</v>
      </c>
      <c r="S114" s="1">
        <v>6202</v>
      </c>
      <c r="T114" s="1">
        <v>2548.4878369493754</v>
      </c>
      <c r="AD114" s="1">
        <v>110</v>
      </c>
      <c r="AE114" s="1">
        <v>4271</v>
      </c>
      <c r="AF114" s="1">
        <v>1755.0131492439186</v>
      </c>
      <c r="AL114" s="1">
        <v>110</v>
      </c>
      <c r="AM114" s="1">
        <v>5039</v>
      </c>
      <c r="AN114" s="1">
        <v>2070.5950032873111</v>
      </c>
      <c r="AU114" s="8" t="s">
        <v>111</v>
      </c>
      <c r="AV114" s="8">
        <v>327.29532983187033</v>
      </c>
    </row>
    <row r="115" spans="2:48" x14ac:dyDescent="0.15">
      <c r="B115" s="1">
        <v>111</v>
      </c>
      <c r="C115" s="1">
        <v>5360</v>
      </c>
      <c r="D115" s="1">
        <v>2202.4983563445103</v>
      </c>
      <c r="F115" s="1">
        <v>111</v>
      </c>
      <c r="G115" s="6">
        <v>4175</v>
      </c>
      <c r="H115" s="1">
        <v>1715.5654174884946</v>
      </c>
      <c r="J115" s="1">
        <v>111</v>
      </c>
      <c r="K115" s="1">
        <v>7817</v>
      </c>
      <c r="L115" s="1">
        <v>3212.113740959895</v>
      </c>
      <c r="R115" s="1">
        <v>111</v>
      </c>
      <c r="S115" s="1">
        <v>7200</v>
      </c>
      <c r="T115" s="1">
        <v>2958.5798816568049</v>
      </c>
      <c r="AD115" s="1">
        <v>111</v>
      </c>
      <c r="AE115" s="1">
        <v>4402</v>
      </c>
      <c r="AF115" s="1">
        <v>1808.8428665351744</v>
      </c>
      <c r="AL115" s="1">
        <v>111</v>
      </c>
      <c r="AM115" s="1">
        <v>5106</v>
      </c>
      <c r="AN115" s="1">
        <v>2098.1262327416175</v>
      </c>
    </row>
    <row r="116" spans="2:48" x14ac:dyDescent="0.15">
      <c r="B116" s="1">
        <v>112</v>
      </c>
      <c r="C116" s="1">
        <v>5691</v>
      </c>
      <c r="D116" s="1">
        <v>2338.5108481262328</v>
      </c>
      <c r="F116" s="1">
        <v>112</v>
      </c>
      <c r="G116" s="6">
        <v>4511</v>
      </c>
      <c r="H116" s="1">
        <v>1853.6324786324788</v>
      </c>
      <c r="J116" s="1">
        <v>112</v>
      </c>
      <c r="K116" s="1">
        <v>9571</v>
      </c>
      <c r="L116" s="1">
        <v>3932.8566732412887</v>
      </c>
      <c r="R116" s="1">
        <v>112</v>
      </c>
      <c r="S116" s="1">
        <v>6981</v>
      </c>
      <c r="T116" s="1">
        <v>2868.5897435897436</v>
      </c>
      <c r="AD116" s="1">
        <v>112</v>
      </c>
      <c r="AE116" s="1">
        <v>2540</v>
      </c>
      <c r="AF116" s="1">
        <v>1043.7212360289284</v>
      </c>
      <c r="AL116" s="1">
        <v>112</v>
      </c>
      <c r="AM116" s="1">
        <v>5582</v>
      </c>
      <c r="AN116" s="1">
        <v>2293.7212360289286</v>
      </c>
    </row>
    <row r="117" spans="2:48" x14ac:dyDescent="0.15">
      <c r="C117" s="7" t="s">
        <v>113</v>
      </c>
      <c r="D117" s="7">
        <v>2430.6289330327791</v>
      </c>
      <c r="F117" s="1">
        <v>113</v>
      </c>
      <c r="G117" s="6">
        <v>4291</v>
      </c>
      <c r="H117" s="1">
        <v>1763.2314266929652</v>
      </c>
      <c r="J117" s="1">
        <v>113</v>
      </c>
      <c r="K117" s="1">
        <v>9443</v>
      </c>
      <c r="L117" s="1">
        <v>3880.25969756739</v>
      </c>
      <c r="R117" s="1">
        <v>113</v>
      </c>
      <c r="S117" s="1">
        <v>9002</v>
      </c>
      <c r="T117" s="1">
        <v>3699.0466798159109</v>
      </c>
      <c r="AD117" s="1">
        <v>113</v>
      </c>
      <c r="AE117" s="1">
        <v>3732</v>
      </c>
      <c r="AF117" s="1">
        <v>1533.5305719921105</v>
      </c>
      <c r="AL117" s="1">
        <v>113</v>
      </c>
      <c r="AM117" s="1">
        <v>5814</v>
      </c>
      <c r="AN117" s="1">
        <v>2389.0532544378698</v>
      </c>
    </row>
    <row r="118" spans="2:48" x14ac:dyDescent="0.15">
      <c r="C118" s="8" t="s">
        <v>114</v>
      </c>
      <c r="D118" s="8">
        <v>527.38861994701472</v>
      </c>
      <c r="F118" s="1">
        <v>114</v>
      </c>
      <c r="G118" s="6">
        <v>4818</v>
      </c>
      <c r="H118" s="1">
        <v>1979.7830374753453</v>
      </c>
      <c r="J118" s="1">
        <v>114</v>
      </c>
      <c r="K118" s="1">
        <v>7551</v>
      </c>
      <c r="L118" s="1">
        <v>3102.810650887574</v>
      </c>
      <c r="R118" s="1">
        <v>114</v>
      </c>
      <c r="S118" s="1">
        <v>7146</v>
      </c>
      <c r="T118" s="1">
        <v>2936.3905325443789</v>
      </c>
      <c r="AD118" s="1">
        <v>114</v>
      </c>
      <c r="AE118" s="1">
        <v>2510</v>
      </c>
      <c r="AF118" s="1">
        <v>1031.3938198553583</v>
      </c>
      <c r="AL118" s="1">
        <v>114</v>
      </c>
      <c r="AM118" s="1">
        <v>5826</v>
      </c>
      <c r="AN118" s="1">
        <v>2393.9842209072981</v>
      </c>
    </row>
    <row r="119" spans="2:48" x14ac:dyDescent="0.15">
      <c r="F119" s="1">
        <v>115</v>
      </c>
      <c r="G119" s="6">
        <v>4506</v>
      </c>
      <c r="H119" s="1">
        <v>1851.5779092702171</v>
      </c>
      <c r="J119" s="1">
        <v>115</v>
      </c>
      <c r="K119" s="1">
        <v>6684</v>
      </c>
      <c r="L119" s="1">
        <v>2746.5483234714006</v>
      </c>
      <c r="S119" s="7" t="s">
        <v>113</v>
      </c>
      <c r="T119" s="7">
        <v>2730.2955984636142</v>
      </c>
      <c r="AD119" s="1">
        <v>115</v>
      </c>
      <c r="AE119" s="1">
        <v>2925</v>
      </c>
      <c r="AF119" s="1">
        <v>1201.9230769230769</v>
      </c>
      <c r="AL119" s="1">
        <v>115</v>
      </c>
      <c r="AM119" s="1">
        <v>4882</v>
      </c>
      <c r="AN119" s="1">
        <v>2006.0815253122946</v>
      </c>
    </row>
    <row r="120" spans="2:48" x14ac:dyDescent="0.15">
      <c r="F120" s="1">
        <v>116</v>
      </c>
      <c r="G120" s="6">
        <v>4859</v>
      </c>
      <c r="H120" s="1">
        <v>1996.630506245891</v>
      </c>
      <c r="J120" s="1">
        <v>116</v>
      </c>
      <c r="K120" s="1">
        <v>9696</v>
      </c>
      <c r="L120" s="1">
        <v>3984.2209072978308</v>
      </c>
      <c r="S120" s="8" t="s">
        <v>114</v>
      </c>
      <c r="T120" s="8">
        <v>657.55252979084355</v>
      </c>
      <c r="AE120" s="10" t="s">
        <v>110</v>
      </c>
      <c r="AF120" s="10">
        <v>1819.037103736101</v>
      </c>
      <c r="AL120" s="1">
        <v>116</v>
      </c>
      <c r="AM120" s="1">
        <v>4910</v>
      </c>
      <c r="AN120" s="1">
        <v>2017.5871137409599</v>
      </c>
    </row>
    <row r="121" spans="2:48" x14ac:dyDescent="0.15">
      <c r="F121" s="1">
        <v>117</v>
      </c>
      <c r="G121" s="6">
        <v>5014</v>
      </c>
      <c r="H121" s="1">
        <v>2060.3221564760029</v>
      </c>
      <c r="J121" s="1">
        <v>117</v>
      </c>
      <c r="K121" s="1">
        <v>9485</v>
      </c>
      <c r="L121" s="1">
        <v>3897.5180802103882</v>
      </c>
      <c r="AE121" s="8" t="s">
        <v>109</v>
      </c>
      <c r="AF121" s="8">
        <v>467.16522684264612</v>
      </c>
      <c r="AL121" s="1">
        <v>117</v>
      </c>
      <c r="AM121" s="1">
        <v>4046</v>
      </c>
      <c r="AN121" s="1">
        <v>1662.5575279421435</v>
      </c>
    </row>
    <row r="122" spans="2:48" x14ac:dyDescent="0.15">
      <c r="F122" s="1">
        <v>118</v>
      </c>
      <c r="G122" s="6">
        <v>4270</v>
      </c>
      <c r="H122" s="1">
        <v>1754.6022353714663</v>
      </c>
      <c r="J122" s="1">
        <v>118</v>
      </c>
      <c r="K122" s="1">
        <v>8460</v>
      </c>
      <c r="L122" s="1">
        <v>3476.3313609467459</v>
      </c>
      <c r="AL122" s="1">
        <v>118</v>
      </c>
      <c r="AM122" s="1">
        <v>4439</v>
      </c>
      <c r="AN122" s="1">
        <v>1824.0466798159107</v>
      </c>
    </row>
    <row r="123" spans="2:48" x14ac:dyDescent="0.15">
      <c r="F123" s="1">
        <v>119</v>
      </c>
      <c r="G123" s="6">
        <v>4075</v>
      </c>
      <c r="H123" s="1">
        <v>1674.474030243261</v>
      </c>
      <c r="J123" s="1">
        <v>119</v>
      </c>
      <c r="K123" s="1">
        <v>11775</v>
      </c>
      <c r="L123" s="1">
        <v>4838.5108481262332</v>
      </c>
      <c r="AM123" s="7" t="s">
        <v>62</v>
      </c>
      <c r="AN123" s="7">
        <v>1811.10289283366</v>
      </c>
    </row>
    <row r="124" spans="2:48" x14ac:dyDescent="0.15">
      <c r="F124" s="1">
        <v>120</v>
      </c>
      <c r="G124" s="6">
        <v>3762</v>
      </c>
      <c r="H124" s="1">
        <v>1545.8579881656806</v>
      </c>
      <c r="J124" s="1">
        <v>120</v>
      </c>
      <c r="K124" s="1">
        <v>7032</v>
      </c>
      <c r="L124" s="1">
        <v>2889.5463510848126</v>
      </c>
      <c r="AM124" s="8" t="s">
        <v>111</v>
      </c>
      <c r="AN124" s="8">
        <v>309.44876900624939</v>
      </c>
    </row>
    <row r="125" spans="2:48" x14ac:dyDescent="0.15">
      <c r="F125" s="1">
        <v>121</v>
      </c>
      <c r="G125" s="6">
        <v>3342</v>
      </c>
      <c r="H125" s="1">
        <v>1373.2741617357003</v>
      </c>
      <c r="J125" s="1">
        <v>121</v>
      </c>
      <c r="K125" s="1">
        <v>10518</v>
      </c>
      <c r="L125" s="1">
        <v>4321.9921104536488</v>
      </c>
    </row>
    <row r="126" spans="2:48" x14ac:dyDescent="0.15">
      <c r="F126" s="1">
        <v>122</v>
      </c>
      <c r="G126" s="6">
        <v>3870</v>
      </c>
      <c r="H126" s="1">
        <v>1590.2366863905327</v>
      </c>
      <c r="J126" s="1">
        <v>122</v>
      </c>
      <c r="K126" s="1">
        <v>6421</v>
      </c>
      <c r="L126" s="1">
        <v>2638.4779750164366</v>
      </c>
    </row>
    <row r="127" spans="2:48" x14ac:dyDescent="0.15">
      <c r="F127" s="1">
        <v>123</v>
      </c>
      <c r="G127" s="6">
        <v>4475</v>
      </c>
      <c r="H127" s="1">
        <v>1838.8395792241947</v>
      </c>
      <c r="J127" s="1">
        <v>123</v>
      </c>
      <c r="K127" s="1">
        <v>10070</v>
      </c>
      <c r="L127" s="1">
        <v>4137.9026955950039</v>
      </c>
    </row>
    <row r="128" spans="2:48" x14ac:dyDescent="0.15">
      <c r="F128" s="1">
        <v>124</v>
      </c>
      <c r="G128" s="6">
        <v>3933</v>
      </c>
      <c r="H128" s="1">
        <v>1616.1242603550297</v>
      </c>
      <c r="J128" s="1">
        <v>124</v>
      </c>
      <c r="K128" s="1">
        <v>9174</v>
      </c>
      <c r="L128" s="1">
        <v>3769.7238658777123</v>
      </c>
    </row>
    <row r="129" spans="6:12" x14ac:dyDescent="0.15">
      <c r="F129" s="1">
        <v>125</v>
      </c>
      <c r="G129" s="6">
        <v>3832</v>
      </c>
      <c r="H129" s="1">
        <v>1574.6219592373438</v>
      </c>
      <c r="J129" s="1">
        <v>125</v>
      </c>
      <c r="K129" s="1">
        <v>10761</v>
      </c>
      <c r="L129" s="1">
        <v>4421.8441814595662</v>
      </c>
    </row>
    <row r="130" spans="6:12" x14ac:dyDescent="0.15">
      <c r="F130" s="1">
        <v>126</v>
      </c>
      <c r="G130" s="6">
        <v>3904</v>
      </c>
      <c r="H130" s="1">
        <v>1604.2077580539119</v>
      </c>
      <c r="J130" s="1">
        <v>126</v>
      </c>
      <c r="K130" s="1">
        <v>8181</v>
      </c>
      <c r="L130" s="1">
        <v>3361.6863905325445</v>
      </c>
    </row>
    <row r="131" spans="6:12" x14ac:dyDescent="0.15">
      <c r="F131" s="1">
        <v>127</v>
      </c>
      <c r="G131" s="6">
        <v>4041</v>
      </c>
      <c r="H131" s="1">
        <v>1660.5029585798818</v>
      </c>
      <c r="J131" s="1">
        <v>127</v>
      </c>
      <c r="K131" s="1">
        <v>10754</v>
      </c>
      <c r="L131" s="1">
        <v>4418.9677843523996</v>
      </c>
    </row>
    <row r="132" spans="6:12" x14ac:dyDescent="0.15">
      <c r="F132" s="1">
        <v>128</v>
      </c>
      <c r="G132" s="6">
        <v>4690</v>
      </c>
      <c r="H132" s="1">
        <v>1927.1860618014466</v>
      </c>
      <c r="J132" s="1">
        <v>128</v>
      </c>
      <c r="K132" s="1">
        <v>9575</v>
      </c>
      <c r="L132" s="1">
        <v>3934.5003287310983</v>
      </c>
    </row>
    <row r="133" spans="6:12" x14ac:dyDescent="0.15">
      <c r="F133" s="1">
        <v>129</v>
      </c>
      <c r="G133" s="6">
        <v>4561</v>
      </c>
      <c r="H133" s="1">
        <v>1874.1781722550954</v>
      </c>
      <c r="J133" s="1">
        <v>129</v>
      </c>
      <c r="K133" s="1">
        <v>8097</v>
      </c>
      <c r="L133" s="1">
        <v>3327.1696252465485</v>
      </c>
    </row>
    <row r="134" spans="6:12" x14ac:dyDescent="0.15">
      <c r="F134" s="1">
        <v>130</v>
      </c>
      <c r="G134" s="6">
        <v>5196</v>
      </c>
      <c r="H134" s="1">
        <v>2135.1084812623276</v>
      </c>
      <c r="J134" s="1">
        <v>130</v>
      </c>
      <c r="K134" s="1">
        <v>10853</v>
      </c>
      <c r="L134" s="1">
        <v>4459.6482577251809</v>
      </c>
    </row>
    <row r="135" spans="6:12" x14ac:dyDescent="0.15">
      <c r="F135" s="1">
        <v>131</v>
      </c>
      <c r="G135" s="6">
        <v>4524</v>
      </c>
      <c r="H135" s="1">
        <v>1858.9743589743591</v>
      </c>
      <c r="J135" s="1">
        <v>131</v>
      </c>
      <c r="K135" s="1">
        <v>7447</v>
      </c>
      <c r="L135" s="1">
        <v>3060.0756081525315</v>
      </c>
    </row>
    <row r="136" spans="6:12" x14ac:dyDescent="0.15">
      <c r="F136" s="1">
        <v>132</v>
      </c>
      <c r="G136" s="6">
        <v>4434</v>
      </c>
      <c r="H136" s="1">
        <v>1821.992110453649</v>
      </c>
      <c r="J136" s="1">
        <v>132</v>
      </c>
      <c r="K136" s="1">
        <v>9551</v>
      </c>
      <c r="L136" s="1">
        <v>3924.6383957922421</v>
      </c>
    </row>
    <row r="137" spans="6:12" x14ac:dyDescent="0.15">
      <c r="F137" s="1">
        <v>133</v>
      </c>
      <c r="G137" s="6">
        <v>4091</v>
      </c>
      <c r="H137" s="1">
        <v>1681.0486522024985</v>
      </c>
      <c r="J137" s="1">
        <v>133</v>
      </c>
      <c r="K137" s="1">
        <v>9247</v>
      </c>
      <c r="L137" s="1">
        <v>3799.7205785667325</v>
      </c>
    </row>
    <row r="138" spans="6:12" x14ac:dyDescent="0.15">
      <c r="F138" s="1">
        <v>134</v>
      </c>
      <c r="G138" s="6">
        <v>3925</v>
      </c>
      <c r="H138" s="1">
        <v>1612.836949375411</v>
      </c>
      <c r="J138" s="1">
        <v>134</v>
      </c>
      <c r="K138" s="1">
        <v>8955</v>
      </c>
      <c r="L138" s="1">
        <v>3679.7337278106511</v>
      </c>
    </row>
    <row r="139" spans="6:12" x14ac:dyDescent="0.15">
      <c r="F139" s="1">
        <v>135</v>
      </c>
      <c r="G139" s="6">
        <v>4197</v>
      </c>
      <c r="H139" s="1">
        <v>1724.6055226824458</v>
      </c>
      <c r="J139" s="1">
        <v>135</v>
      </c>
      <c r="K139" s="1">
        <v>6917</v>
      </c>
      <c r="L139" s="1">
        <v>2842.2912557527943</v>
      </c>
    </row>
    <row r="140" spans="6:12" x14ac:dyDescent="0.15">
      <c r="F140" s="1">
        <v>136</v>
      </c>
      <c r="G140" s="6">
        <v>3961</v>
      </c>
      <c r="H140" s="1">
        <v>1627.629848783695</v>
      </c>
      <c r="J140" s="1">
        <v>136</v>
      </c>
      <c r="K140" s="1">
        <v>8304</v>
      </c>
      <c r="L140" s="1">
        <v>3412.2287968441815</v>
      </c>
    </row>
    <row r="141" spans="6:12" x14ac:dyDescent="0.15">
      <c r="F141" s="1">
        <v>137</v>
      </c>
      <c r="G141" s="6">
        <v>4008</v>
      </c>
      <c r="H141" s="1">
        <v>1646.9428007889546</v>
      </c>
      <c r="J141" s="1">
        <v>137</v>
      </c>
      <c r="K141" s="1">
        <v>8777</v>
      </c>
      <c r="L141" s="1">
        <v>3606.5910585141355</v>
      </c>
    </row>
    <row r="142" spans="6:12" x14ac:dyDescent="0.15">
      <c r="F142" s="1">
        <v>138</v>
      </c>
      <c r="G142" s="6">
        <v>3766</v>
      </c>
      <c r="H142" s="1">
        <v>1547.5016436554899</v>
      </c>
      <c r="J142" s="1">
        <v>138</v>
      </c>
      <c r="K142" s="1">
        <v>8558</v>
      </c>
      <c r="L142" s="1">
        <v>3516.6009204470747</v>
      </c>
    </row>
    <row r="143" spans="6:12" x14ac:dyDescent="0.15">
      <c r="F143" s="1">
        <v>139</v>
      </c>
      <c r="G143" s="6">
        <v>4153</v>
      </c>
      <c r="H143" s="1">
        <v>1706.5253122945433</v>
      </c>
      <c r="J143" s="1">
        <v>139</v>
      </c>
      <c r="K143" s="1">
        <v>8471</v>
      </c>
      <c r="L143" s="1">
        <v>3480.8514135437213</v>
      </c>
    </row>
    <row r="144" spans="6:12" x14ac:dyDescent="0.15">
      <c r="F144" s="1">
        <v>140</v>
      </c>
      <c r="G144" s="6">
        <v>4698</v>
      </c>
      <c r="H144" s="1">
        <v>1930.4733727810651</v>
      </c>
      <c r="J144" s="1">
        <v>140</v>
      </c>
      <c r="K144" s="1">
        <v>7351</v>
      </c>
      <c r="L144" s="1">
        <v>3020.6278763971072</v>
      </c>
    </row>
    <row r="145" spans="6:12" x14ac:dyDescent="0.15">
      <c r="F145" s="1">
        <v>141</v>
      </c>
      <c r="G145" s="6">
        <v>3572</v>
      </c>
      <c r="H145" s="1">
        <v>1467.7843523997371</v>
      </c>
      <c r="J145" s="1">
        <v>141</v>
      </c>
      <c r="K145" s="1">
        <v>8743</v>
      </c>
      <c r="L145" s="1">
        <v>3592.6199868507565</v>
      </c>
    </row>
    <row r="146" spans="6:12" x14ac:dyDescent="0.15">
      <c r="F146" s="1">
        <v>142</v>
      </c>
      <c r="G146" s="6">
        <v>3447</v>
      </c>
      <c r="H146" s="1">
        <v>1416.4201183431953</v>
      </c>
      <c r="J146" s="1">
        <v>142</v>
      </c>
      <c r="K146" s="1">
        <v>7243</v>
      </c>
      <c r="L146" s="1">
        <v>2976.2491781722551</v>
      </c>
    </row>
    <row r="147" spans="6:12" x14ac:dyDescent="0.15">
      <c r="F147" s="1">
        <v>143</v>
      </c>
      <c r="G147" s="6">
        <v>3857</v>
      </c>
      <c r="H147" s="1">
        <v>1584.8948060486523</v>
      </c>
      <c r="J147" s="1">
        <v>143</v>
      </c>
      <c r="K147" s="1">
        <v>8135</v>
      </c>
      <c r="L147" s="1">
        <v>3342.7843523997371</v>
      </c>
    </row>
    <row r="148" spans="6:12" x14ac:dyDescent="0.15">
      <c r="F148" s="1">
        <v>144</v>
      </c>
      <c r="G148" s="6">
        <v>4700</v>
      </c>
      <c r="H148" s="1">
        <v>1931.2952005259699</v>
      </c>
      <c r="K148" s="7" t="s">
        <v>113</v>
      </c>
      <c r="L148" s="7">
        <v>3524.5002367783454</v>
      </c>
    </row>
    <row r="149" spans="6:12" x14ac:dyDescent="0.15">
      <c r="F149" s="1">
        <v>145</v>
      </c>
      <c r="G149" s="6">
        <v>4125</v>
      </c>
      <c r="H149" s="1">
        <v>1695.0197238658777</v>
      </c>
      <c r="K149" s="8" t="s">
        <v>114</v>
      </c>
      <c r="L149" s="8">
        <v>613.68825265956809</v>
      </c>
    </row>
    <row r="150" spans="6:12" x14ac:dyDescent="0.15">
      <c r="F150" s="1">
        <v>146</v>
      </c>
      <c r="G150" s="6">
        <v>3714</v>
      </c>
      <c r="H150" s="1">
        <v>1526.1341222879685</v>
      </c>
    </row>
    <row r="151" spans="6:12" x14ac:dyDescent="0.15">
      <c r="F151" s="1">
        <v>147</v>
      </c>
      <c r="G151" s="6">
        <v>3772</v>
      </c>
      <c r="H151" s="1">
        <v>1549.9671268902039</v>
      </c>
    </row>
    <row r="152" spans="6:12" x14ac:dyDescent="0.15">
      <c r="G152" s="7" t="s">
        <v>113</v>
      </c>
      <c r="H152" s="7">
        <v>1715.2970655717916</v>
      </c>
    </row>
    <row r="153" spans="6:12" x14ac:dyDescent="0.15">
      <c r="G153" s="8" t="s">
        <v>114</v>
      </c>
      <c r="H153" s="8">
        <v>253.57228133678018</v>
      </c>
    </row>
  </sheetData>
  <mergeCells count="12">
    <mergeCell ref="AT3:AV3"/>
    <mergeCell ref="B3:D3"/>
    <mergeCell ref="F3:H3"/>
    <mergeCell ref="J3:L3"/>
    <mergeCell ref="N3:P3"/>
    <mergeCell ref="R3:T3"/>
    <mergeCell ref="V3:X3"/>
    <mergeCell ref="Z3:AB3"/>
    <mergeCell ref="AD3:AF3"/>
    <mergeCell ref="AH3:AJ3"/>
    <mergeCell ref="AL3:AN3"/>
    <mergeCell ref="AP3:AR3"/>
  </mergeCells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AV214"/>
  <sheetViews>
    <sheetView topLeftCell="A106" zoomScale="70" zoomScaleNormal="70" workbookViewId="0">
      <selection activeCell="D120" sqref="D120"/>
    </sheetView>
  </sheetViews>
  <sheetFormatPr defaultRowHeight="13.5" x14ac:dyDescent="0.15"/>
  <sheetData>
    <row r="3" spans="2:48" x14ac:dyDescent="0.15">
      <c r="B3" s="51" t="s">
        <v>115</v>
      </c>
      <c r="C3" s="51"/>
      <c r="D3" s="51"/>
      <c r="F3" s="48" t="s">
        <v>116</v>
      </c>
      <c r="G3" s="49"/>
      <c r="H3" s="49"/>
      <c r="J3" s="51" t="s">
        <v>117</v>
      </c>
      <c r="K3" s="51"/>
      <c r="L3" s="51"/>
      <c r="N3" s="49" t="s">
        <v>118</v>
      </c>
      <c r="O3" s="49"/>
      <c r="P3" s="49"/>
      <c r="R3" s="11" t="s">
        <v>119</v>
      </c>
      <c r="S3" s="11"/>
      <c r="T3" s="11"/>
      <c r="V3" s="12" t="s">
        <v>120</v>
      </c>
      <c r="W3" s="12"/>
      <c r="X3" s="12"/>
      <c r="Z3" s="51" t="s">
        <v>121</v>
      </c>
      <c r="AA3" s="51"/>
      <c r="AB3" s="51"/>
      <c r="AD3" s="49" t="s">
        <v>122</v>
      </c>
      <c r="AE3" s="49"/>
      <c r="AF3" s="49"/>
      <c r="AH3" s="51" t="s">
        <v>123</v>
      </c>
      <c r="AI3" s="51"/>
      <c r="AJ3" s="51"/>
      <c r="AL3" s="49" t="s">
        <v>124</v>
      </c>
      <c r="AM3" s="49"/>
      <c r="AN3" s="49"/>
      <c r="AP3" s="51" t="s">
        <v>125</v>
      </c>
      <c r="AQ3" s="51"/>
      <c r="AR3" s="51"/>
      <c r="AT3" s="48" t="s">
        <v>126</v>
      </c>
      <c r="AU3" s="49"/>
      <c r="AV3" s="49"/>
    </row>
    <row r="4" spans="2:48" x14ac:dyDescent="0.15">
      <c r="B4" s="1">
        <v>1</v>
      </c>
      <c r="C4" s="1">
        <v>4465</v>
      </c>
      <c r="D4" s="1">
        <v>1834.7304404996714</v>
      </c>
      <c r="F4" s="1">
        <v>1</v>
      </c>
      <c r="G4" s="1">
        <v>3672</v>
      </c>
      <c r="H4" s="1">
        <v>1508.8757396449705</v>
      </c>
      <c r="J4" s="1">
        <v>1</v>
      </c>
      <c r="K4" s="1">
        <v>2981</v>
      </c>
      <c r="L4" s="1">
        <v>1224.9342537804077</v>
      </c>
      <c r="N4" s="1">
        <v>1</v>
      </c>
      <c r="O4" s="1">
        <v>3244</v>
      </c>
      <c r="P4" s="1">
        <v>1333.0046022353715</v>
      </c>
      <c r="R4" s="1">
        <v>1</v>
      </c>
      <c r="S4" s="1">
        <v>5532</v>
      </c>
      <c r="T4" s="1">
        <v>2273.1755424063117</v>
      </c>
      <c r="V4" s="1">
        <v>1</v>
      </c>
      <c r="W4" s="1">
        <v>4199</v>
      </c>
      <c r="X4" s="1">
        <v>1725.4273504273506</v>
      </c>
      <c r="Z4" s="1">
        <v>1</v>
      </c>
      <c r="AA4" s="1">
        <v>3448</v>
      </c>
      <c r="AB4" s="1">
        <v>1416.8310322156476</v>
      </c>
      <c r="AD4" s="1">
        <v>1</v>
      </c>
      <c r="AE4" s="1">
        <v>1619</v>
      </c>
      <c r="AF4" s="1">
        <v>665.2695595003288</v>
      </c>
      <c r="AH4" s="1">
        <v>1</v>
      </c>
      <c r="AI4" s="1">
        <v>3248</v>
      </c>
      <c r="AJ4" s="1">
        <v>1334.6482577251809</v>
      </c>
      <c r="AL4" s="1">
        <v>1</v>
      </c>
      <c r="AM4" s="1">
        <v>1779</v>
      </c>
      <c r="AN4" s="1">
        <v>731.01577909270225</v>
      </c>
      <c r="AP4" s="1">
        <v>1</v>
      </c>
      <c r="AQ4" s="1">
        <v>2887</v>
      </c>
      <c r="AR4" s="1">
        <v>1186.3083497698883</v>
      </c>
      <c r="AT4" s="1">
        <v>1</v>
      </c>
      <c r="AU4" s="1">
        <v>2881</v>
      </c>
      <c r="AV4" s="1">
        <v>1183.8428665351744</v>
      </c>
    </row>
    <row r="5" spans="2:48" x14ac:dyDescent="0.15">
      <c r="B5" s="1">
        <v>2</v>
      </c>
      <c r="C5" s="1">
        <v>3766</v>
      </c>
      <c r="D5" s="1">
        <v>1547.5016436554899</v>
      </c>
      <c r="F5" s="1">
        <v>2</v>
      </c>
      <c r="G5" s="1">
        <v>3721</v>
      </c>
      <c r="H5" s="1">
        <v>1529.0105193951349</v>
      </c>
      <c r="J5" s="1">
        <v>2</v>
      </c>
      <c r="K5" s="1">
        <v>3466</v>
      </c>
      <c r="L5" s="1">
        <v>1424.2274819197896</v>
      </c>
      <c r="N5" s="1">
        <v>2</v>
      </c>
      <c r="O5" s="1">
        <v>3157</v>
      </c>
      <c r="P5" s="1">
        <v>1297.2550953320185</v>
      </c>
      <c r="R5" s="1">
        <v>2</v>
      </c>
      <c r="S5" s="1">
        <v>4687</v>
      </c>
      <c r="T5" s="1">
        <v>1925.9533201840895</v>
      </c>
      <c r="V5" s="1">
        <v>2</v>
      </c>
      <c r="W5" s="1">
        <v>2351</v>
      </c>
      <c r="X5" s="1">
        <v>966.05851413543724</v>
      </c>
      <c r="Z5" s="1">
        <v>2</v>
      </c>
      <c r="AA5" s="1">
        <v>2667</v>
      </c>
      <c r="AB5" s="1">
        <v>1095.9072978303748</v>
      </c>
      <c r="AD5" s="1">
        <v>2</v>
      </c>
      <c r="AE5" s="1">
        <v>1596</v>
      </c>
      <c r="AF5" s="1">
        <v>655.81854043392514</v>
      </c>
      <c r="AH5" s="1">
        <v>2</v>
      </c>
      <c r="AI5" s="1">
        <v>2577</v>
      </c>
      <c r="AJ5" s="1">
        <v>1058.9250493096647</v>
      </c>
      <c r="AL5" s="1">
        <v>2</v>
      </c>
      <c r="AM5" s="1">
        <v>1401</v>
      </c>
      <c r="AN5" s="1">
        <v>575.69033530571994</v>
      </c>
      <c r="AP5" s="1">
        <v>2</v>
      </c>
      <c r="AQ5" s="1">
        <v>4795</v>
      </c>
      <c r="AR5" s="1">
        <v>1970.3320184089416</v>
      </c>
      <c r="AT5" s="1">
        <v>2</v>
      </c>
      <c r="AU5" s="1">
        <v>3684</v>
      </c>
      <c r="AV5" s="1">
        <v>1513.8067061143986</v>
      </c>
    </row>
    <row r="6" spans="2:48" x14ac:dyDescent="0.15">
      <c r="B6" s="1">
        <v>3</v>
      </c>
      <c r="C6" s="1">
        <v>3203</v>
      </c>
      <c r="D6" s="1">
        <v>1316.1571334648258</v>
      </c>
      <c r="F6" s="1">
        <v>3</v>
      </c>
      <c r="G6" s="1">
        <v>2855</v>
      </c>
      <c r="H6" s="1">
        <v>1173.1591058514136</v>
      </c>
      <c r="J6" s="1">
        <v>3</v>
      </c>
      <c r="K6" s="1">
        <v>2644</v>
      </c>
      <c r="L6" s="1">
        <v>1086.4562787639711</v>
      </c>
      <c r="N6" s="1">
        <v>3</v>
      </c>
      <c r="O6" s="1">
        <v>3445</v>
      </c>
      <c r="P6" s="1">
        <v>1415.5982905982908</v>
      </c>
      <c r="R6" s="1">
        <v>3</v>
      </c>
      <c r="S6" s="1">
        <v>3914</v>
      </c>
      <c r="T6" s="1">
        <v>1608.3168967784354</v>
      </c>
      <c r="V6" s="1">
        <v>3</v>
      </c>
      <c r="W6" s="1">
        <v>3523</v>
      </c>
      <c r="X6" s="1">
        <v>1447.6495726495727</v>
      </c>
      <c r="Z6" s="1">
        <v>3</v>
      </c>
      <c r="AA6" s="1">
        <v>1941</v>
      </c>
      <c r="AB6" s="1">
        <v>797.58382642998038</v>
      </c>
      <c r="AD6" s="1">
        <v>3</v>
      </c>
      <c r="AE6" s="1">
        <v>2619</v>
      </c>
      <c r="AF6" s="1">
        <v>1076.1834319526629</v>
      </c>
      <c r="AH6" s="1">
        <v>3</v>
      </c>
      <c r="AI6" s="1">
        <v>2378</v>
      </c>
      <c r="AJ6" s="1">
        <v>977.15318869165026</v>
      </c>
      <c r="AL6" s="1">
        <v>3</v>
      </c>
      <c r="AM6" s="1">
        <v>1871</v>
      </c>
      <c r="AN6" s="1">
        <v>768.819855358317</v>
      </c>
      <c r="AP6" s="1">
        <v>3</v>
      </c>
      <c r="AQ6" s="1">
        <v>4675</v>
      </c>
      <c r="AR6" s="1">
        <v>1921.0223537146614</v>
      </c>
      <c r="AT6" s="1">
        <v>3</v>
      </c>
      <c r="AU6" s="1">
        <v>3220</v>
      </c>
      <c r="AV6" s="1">
        <v>1323.1426692965156</v>
      </c>
    </row>
    <row r="7" spans="2:48" x14ac:dyDescent="0.15">
      <c r="B7" s="1">
        <v>4</v>
      </c>
      <c r="C7" s="1">
        <v>3992</v>
      </c>
      <c r="D7" s="1">
        <v>1640.3681788297174</v>
      </c>
      <c r="F7" s="1">
        <v>4</v>
      </c>
      <c r="G7" s="1">
        <v>2155</v>
      </c>
      <c r="H7" s="1">
        <v>885.51939513477976</v>
      </c>
      <c r="J7" s="1">
        <v>4</v>
      </c>
      <c r="K7" s="1">
        <v>4321</v>
      </c>
      <c r="L7" s="1">
        <v>1775.5588428665353</v>
      </c>
      <c r="N7" s="1">
        <v>4</v>
      </c>
      <c r="O7" s="1">
        <v>2776</v>
      </c>
      <c r="P7" s="1">
        <v>1140.6969099276791</v>
      </c>
      <c r="R7" s="1">
        <v>4</v>
      </c>
      <c r="S7" s="1">
        <v>4701</v>
      </c>
      <c r="T7" s="1">
        <v>1931.7061143984222</v>
      </c>
      <c r="V7" s="1">
        <v>4</v>
      </c>
      <c r="W7" s="1">
        <v>4101</v>
      </c>
      <c r="X7" s="1">
        <v>1685.1577909270218</v>
      </c>
      <c r="Z7" s="1">
        <v>4</v>
      </c>
      <c r="AA7" s="1">
        <v>3190</v>
      </c>
      <c r="AB7" s="1">
        <v>1310.8152531229455</v>
      </c>
      <c r="AD7" s="1">
        <v>4</v>
      </c>
      <c r="AE7" s="1">
        <v>1887</v>
      </c>
      <c r="AF7" s="1">
        <v>775.39447731755433</v>
      </c>
      <c r="AH7" s="1">
        <v>4</v>
      </c>
      <c r="AI7" s="1">
        <v>2201</v>
      </c>
      <c r="AJ7" s="1">
        <v>904.42143326758719</v>
      </c>
      <c r="AL7" s="1">
        <v>4</v>
      </c>
      <c r="AM7" s="1">
        <v>1858</v>
      </c>
      <c r="AN7" s="1">
        <v>763.47797501643663</v>
      </c>
      <c r="AP7" s="1">
        <v>4</v>
      </c>
      <c r="AQ7" s="1">
        <v>5614</v>
      </c>
      <c r="AR7" s="1">
        <v>2306.8704799474031</v>
      </c>
      <c r="AT7" s="1">
        <v>4</v>
      </c>
      <c r="AU7" s="1">
        <v>2890</v>
      </c>
      <c r="AV7" s="1">
        <v>1187.5410913872454</v>
      </c>
    </row>
    <row r="8" spans="2:48" x14ac:dyDescent="0.15">
      <c r="B8" s="1">
        <v>5</v>
      </c>
      <c r="C8" s="1">
        <v>3937</v>
      </c>
      <c r="D8" s="1">
        <v>1617.7679158448391</v>
      </c>
      <c r="F8" s="1">
        <v>5</v>
      </c>
      <c r="G8" s="1">
        <v>2408</v>
      </c>
      <c r="H8" s="1">
        <v>989.48060486522036</v>
      </c>
      <c r="J8" s="1">
        <v>5</v>
      </c>
      <c r="K8" s="1">
        <v>3775</v>
      </c>
      <c r="L8" s="1">
        <v>1551.199868507561</v>
      </c>
      <c r="N8" s="1">
        <v>5</v>
      </c>
      <c r="O8" s="1">
        <v>2930</v>
      </c>
      <c r="P8" s="1">
        <v>1203.9776462853388</v>
      </c>
      <c r="R8" s="1">
        <v>5</v>
      </c>
      <c r="S8" s="1">
        <v>4716</v>
      </c>
      <c r="T8" s="1">
        <v>1937.8698224852071</v>
      </c>
      <c r="V8" s="1">
        <v>5</v>
      </c>
      <c r="W8" s="1">
        <v>2169</v>
      </c>
      <c r="X8" s="1">
        <v>891.27218934911252</v>
      </c>
      <c r="Z8" s="1">
        <v>5</v>
      </c>
      <c r="AA8" s="1">
        <v>2382</v>
      </c>
      <c r="AB8" s="1">
        <v>978.79684418145962</v>
      </c>
      <c r="AD8" s="1">
        <v>5</v>
      </c>
      <c r="AE8" s="1">
        <v>1957</v>
      </c>
      <c r="AF8" s="1">
        <v>804.15844838921771</v>
      </c>
      <c r="AH8" s="1">
        <v>5</v>
      </c>
      <c r="AI8" s="1">
        <v>3019</v>
      </c>
      <c r="AJ8" s="1">
        <v>1240.5489809335963</v>
      </c>
      <c r="AL8" s="1">
        <v>5</v>
      </c>
      <c r="AM8" s="1">
        <v>2338</v>
      </c>
      <c r="AN8" s="1">
        <v>960.71663379355698</v>
      </c>
      <c r="AP8" s="1">
        <v>5</v>
      </c>
      <c r="AQ8" s="1">
        <v>3419</v>
      </c>
      <c r="AR8" s="1">
        <v>1404.91452991453</v>
      </c>
      <c r="AT8" s="1">
        <v>5</v>
      </c>
      <c r="AU8" s="1">
        <v>1888</v>
      </c>
      <c r="AV8" s="1">
        <v>775.80539119000662</v>
      </c>
    </row>
    <row r="9" spans="2:48" x14ac:dyDescent="0.15">
      <c r="B9" s="1">
        <v>6</v>
      </c>
      <c r="C9" s="1">
        <v>4104</v>
      </c>
      <c r="D9" s="1">
        <v>1686.3905325443789</v>
      </c>
      <c r="F9" s="1">
        <v>6</v>
      </c>
      <c r="G9" s="1">
        <v>2490</v>
      </c>
      <c r="H9" s="1">
        <v>1023.1755424063117</v>
      </c>
      <c r="J9" s="1">
        <v>6</v>
      </c>
      <c r="K9" s="1">
        <v>2073</v>
      </c>
      <c r="L9" s="1">
        <v>851.82445759368841</v>
      </c>
      <c r="N9" s="1">
        <v>6</v>
      </c>
      <c r="O9" s="1">
        <v>3215</v>
      </c>
      <c r="P9" s="1">
        <v>1321.0880999342539</v>
      </c>
      <c r="R9" s="1">
        <v>6</v>
      </c>
      <c r="S9" s="1">
        <v>4038</v>
      </c>
      <c r="T9" s="1">
        <v>1659.2702169625247</v>
      </c>
      <c r="V9" s="1">
        <v>6</v>
      </c>
      <c r="W9" s="1">
        <v>2030</v>
      </c>
      <c r="X9" s="1">
        <v>834.15516107823805</v>
      </c>
      <c r="Z9" s="1">
        <v>6</v>
      </c>
      <c r="AA9" s="1">
        <v>3249</v>
      </c>
      <c r="AB9" s="1">
        <v>1335.0591715976332</v>
      </c>
      <c r="AD9" s="1">
        <v>6</v>
      </c>
      <c r="AE9" s="1">
        <v>2219</v>
      </c>
      <c r="AF9" s="1">
        <v>911.8178829717292</v>
      </c>
      <c r="AH9" s="1">
        <v>6</v>
      </c>
      <c r="AI9" s="1">
        <v>4150</v>
      </c>
      <c r="AJ9" s="1">
        <v>1705.2925706771862</v>
      </c>
      <c r="AL9" s="1">
        <v>6</v>
      </c>
      <c r="AM9" s="1">
        <v>2517</v>
      </c>
      <c r="AN9" s="1">
        <v>1034.2702169625247</v>
      </c>
      <c r="AP9" s="1">
        <v>6</v>
      </c>
      <c r="AQ9" s="1">
        <v>4653</v>
      </c>
      <c r="AR9" s="1">
        <v>1911.9822485207101</v>
      </c>
      <c r="AT9" s="1">
        <v>6</v>
      </c>
      <c r="AU9" s="1">
        <v>2242</v>
      </c>
      <c r="AV9" s="1">
        <v>921.26890203813286</v>
      </c>
    </row>
    <row r="10" spans="2:48" x14ac:dyDescent="0.15">
      <c r="B10" s="1">
        <v>7</v>
      </c>
      <c r="C10" s="1">
        <v>3573</v>
      </c>
      <c r="D10" s="1">
        <v>1468.1952662721894</v>
      </c>
      <c r="F10" s="1">
        <v>7</v>
      </c>
      <c r="G10" s="1">
        <v>2323</v>
      </c>
      <c r="H10" s="1">
        <v>954.55292570677193</v>
      </c>
      <c r="J10" s="1">
        <v>7</v>
      </c>
      <c r="K10" s="1">
        <v>3729</v>
      </c>
      <c r="L10" s="1">
        <v>1532.2978303747536</v>
      </c>
      <c r="N10" s="1">
        <v>7</v>
      </c>
      <c r="O10" s="1">
        <v>2933</v>
      </c>
      <c r="P10" s="1">
        <v>1205.2103879026956</v>
      </c>
      <c r="R10" s="1">
        <v>7</v>
      </c>
      <c r="S10" s="1">
        <v>6319</v>
      </c>
      <c r="T10" s="1">
        <v>2596.5647600262987</v>
      </c>
      <c r="V10" s="1">
        <v>7</v>
      </c>
      <c r="W10" s="1">
        <v>2076</v>
      </c>
      <c r="X10" s="1">
        <v>853.05719921104537</v>
      </c>
      <c r="Z10" s="1">
        <v>7</v>
      </c>
      <c r="AA10" s="1">
        <v>3102</v>
      </c>
      <c r="AB10" s="1">
        <v>1274.6548323471402</v>
      </c>
      <c r="AD10" s="1">
        <v>7</v>
      </c>
      <c r="AE10" s="1">
        <v>1965</v>
      </c>
      <c r="AF10" s="1">
        <v>807.44575936883632</v>
      </c>
      <c r="AH10" s="1">
        <v>7</v>
      </c>
      <c r="AI10" s="1">
        <v>1673</v>
      </c>
      <c r="AJ10" s="1">
        <v>687.45890861275484</v>
      </c>
      <c r="AL10" s="1">
        <v>7</v>
      </c>
      <c r="AM10" s="1">
        <v>2107</v>
      </c>
      <c r="AN10" s="1">
        <v>865.79552925706776</v>
      </c>
      <c r="AP10" s="1">
        <v>7</v>
      </c>
      <c r="AQ10" s="1">
        <v>5206</v>
      </c>
      <c r="AR10" s="1">
        <v>2139.2176199868509</v>
      </c>
      <c r="AT10" s="1">
        <v>7</v>
      </c>
      <c r="AU10" s="1">
        <v>2847</v>
      </c>
      <c r="AV10" s="1">
        <v>1169.8717948717949</v>
      </c>
    </row>
    <row r="11" spans="2:48" x14ac:dyDescent="0.15">
      <c r="B11" s="1">
        <v>8</v>
      </c>
      <c r="C11" s="1">
        <v>3694</v>
      </c>
      <c r="D11" s="1">
        <v>1517.9158448389219</v>
      </c>
      <c r="F11" s="1">
        <v>8</v>
      </c>
      <c r="G11" s="1">
        <v>3289</v>
      </c>
      <c r="H11" s="1">
        <v>1351.4957264957266</v>
      </c>
      <c r="J11" s="1">
        <v>8</v>
      </c>
      <c r="K11" s="1">
        <v>3497</v>
      </c>
      <c r="L11" s="1">
        <v>1436.965811965812</v>
      </c>
      <c r="N11" s="1">
        <v>8</v>
      </c>
      <c r="O11" s="1">
        <v>2850</v>
      </c>
      <c r="P11" s="1">
        <v>1171.104536489152</v>
      </c>
      <c r="R11" s="1">
        <v>8</v>
      </c>
      <c r="S11" s="1">
        <v>4787</v>
      </c>
      <c r="T11" s="1">
        <v>1967.0447074293229</v>
      </c>
      <c r="V11" s="1">
        <v>8</v>
      </c>
      <c r="W11" s="1">
        <v>4361</v>
      </c>
      <c r="X11" s="1">
        <v>1791.9953977646287</v>
      </c>
      <c r="Z11" s="1">
        <v>8</v>
      </c>
      <c r="AA11" s="1">
        <v>3354</v>
      </c>
      <c r="AB11" s="1">
        <v>1378.2051282051284</v>
      </c>
      <c r="AD11" s="1">
        <v>8</v>
      </c>
      <c r="AE11" s="1">
        <v>1647</v>
      </c>
      <c r="AF11" s="1">
        <v>676.7751479289941</v>
      </c>
      <c r="AH11" s="1">
        <v>8</v>
      </c>
      <c r="AI11" s="1">
        <v>2951</v>
      </c>
      <c r="AJ11" s="1">
        <v>1212.6068376068376</v>
      </c>
      <c r="AL11" s="1">
        <v>8</v>
      </c>
      <c r="AM11" s="1">
        <v>1188</v>
      </c>
      <c r="AN11" s="1">
        <v>488.16568047337279</v>
      </c>
      <c r="AP11" s="1">
        <v>8</v>
      </c>
      <c r="AQ11" s="1">
        <v>4283</v>
      </c>
      <c r="AR11" s="1">
        <v>1759.9441157133465</v>
      </c>
      <c r="AT11" s="1">
        <v>8</v>
      </c>
      <c r="AU11" s="1">
        <v>2265</v>
      </c>
      <c r="AV11" s="1">
        <v>930.71992110453652</v>
      </c>
    </row>
    <row r="12" spans="2:48" x14ac:dyDescent="0.15">
      <c r="B12" s="1">
        <v>9</v>
      </c>
      <c r="C12" s="1">
        <v>5817</v>
      </c>
      <c r="D12" s="1">
        <v>2390.2859960552269</v>
      </c>
      <c r="F12" s="1">
        <v>9</v>
      </c>
      <c r="G12" s="1">
        <v>2877</v>
      </c>
      <c r="H12" s="1">
        <v>1182.199211045365</v>
      </c>
      <c r="J12" s="1">
        <v>9</v>
      </c>
      <c r="K12" s="1">
        <v>3718</v>
      </c>
      <c r="L12" s="1">
        <v>1527.7777777777778</v>
      </c>
      <c r="N12" s="1">
        <v>9</v>
      </c>
      <c r="O12" s="1">
        <v>3015</v>
      </c>
      <c r="P12" s="1">
        <v>1238.905325443787</v>
      </c>
      <c r="R12" s="1">
        <v>9</v>
      </c>
      <c r="S12" s="1">
        <v>3653</v>
      </c>
      <c r="T12" s="1">
        <v>1501.0683760683762</v>
      </c>
      <c r="V12" s="1">
        <v>9</v>
      </c>
      <c r="W12" s="1">
        <v>2269</v>
      </c>
      <c r="X12" s="1">
        <v>932.36357659434589</v>
      </c>
      <c r="Z12" s="1">
        <v>9</v>
      </c>
      <c r="AA12" s="1">
        <v>1211</v>
      </c>
      <c r="AB12" s="1">
        <v>497.6166995397765</v>
      </c>
      <c r="AD12" s="1">
        <v>9</v>
      </c>
      <c r="AE12" s="1">
        <v>1818</v>
      </c>
      <c r="AF12" s="1">
        <v>747.04142011834324</v>
      </c>
      <c r="AH12" s="1">
        <v>9</v>
      </c>
      <c r="AI12" s="1">
        <v>3088</v>
      </c>
      <c r="AJ12" s="1">
        <v>1268.9020381328075</v>
      </c>
      <c r="AL12" s="1">
        <v>9</v>
      </c>
      <c r="AM12" s="1">
        <v>1997</v>
      </c>
      <c r="AN12" s="1">
        <v>820.59500328731099</v>
      </c>
      <c r="AP12" s="1">
        <v>9</v>
      </c>
      <c r="AQ12" s="1">
        <v>4631</v>
      </c>
      <c r="AR12" s="1">
        <v>1902.9421433267589</v>
      </c>
      <c r="AT12" s="1">
        <v>9</v>
      </c>
      <c r="AU12" s="1">
        <v>2707</v>
      </c>
      <c r="AV12" s="1">
        <v>1112.3438527284682</v>
      </c>
    </row>
    <row r="13" spans="2:48" x14ac:dyDescent="0.15">
      <c r="B13" s="1">
        <v>10</v>
      </c>
      <c r="C13" s="1">
        <v>2758</v>
      </c>
      <c r="D13" s="1">
        <v>1133.3004602235371</v>
      </c>
      <c r="F13" s="1">
        <v>10</v>
      </c>
      <c r="G13" s="1">
        <v>2916</v>
      </c>
      <c r="H13" s="1">
        <v>1198.2248520710059</v>
      </c>
      <c r="J13" s="1">
        <v>10</v>
      </c>
      <c r="K13" s="1">
        <v>3923</v>
      </c>
      <c r="L13" s="1">
        <v>1612.0151216305064</v>
      </c>
      <c r="N13" s="1">
        <v>10</v>
      </c>
      <c r="O13" s="1">
        <v>3418</v>
      </c>
      <c r="P13" s="1">
        <v>1404.5036160420777</v>
      </c>
      <c r="R13" s="1">
        <v>10</v>
      </c>
      <c r="S13" s="1">
        <v>3871</v>
      </c>
      <c r="T13" s="1">
        <v>1590.647600262985</v>
      </c>
      <c r="V13" s="1">
        <v>10</v>
      </c>
      <c r="W13" s="1">
        <v>4141</v>
      </c>
      <c r="X13" s="1">
        <v>1701.5943458251152</v>
      </c>
      <c r="Z13" s="1">
        <v>10</v>
      </c>
      <c r="AA13" s="1">
        <v>1239</v>
      </c>
      <c r="AB13" s="1">
        <v>509.12228796844187</v>
      </c>
      <c r="AD13" s="1">
        <v>10</v>
      </c>
      <c r="AE13" s="1">
        <v>1533</v>
      </c>
      <c r="AF13" s="1">
        <v>629.93096646942809</v>
      </c>
      <c r="AH13" s="1">
        <v>10</v>
      </c>
      <c r="AI13" s="1">
        <v>3536</v>
      </c>
      <c r="AJ13" s="1">
        <v>1452.9914529914531</v>
      </c>
      <c r="AL13" s="1">
        <v>10</v>
      </c>
      <c r="AM13" s="1">
        <v>1313</v>
      </c>
      <c r="AN13" s="1">
        <v>539.52991452991455</v>
      </c>
      <c r="AP13" s="1">
        <v>10</v>
      </c>
      <c r="AQ13" s="1">
        <v>4968</v>
      </c>
      <c r="AR13" s="1">
        <v>2041.4201183431953</v>
      </c>
      <c r="AT13" s="1">
        <v>10</v>
      </c>
      <c r="AU13" s="1">
        <v>2830</v>
      </c>
      <c r="AV13" s="1">
        <v>1162.8862590401052</v>
      </c>
    </row>
    <row r="14" spans="2:48" x14ac:dyDescent="0.15">
      <c r="B14" s="1">
        <v>11</v>
      </c>
      <c r="C14" s="1">
        <v>4291</v>
      </c>
      <c r="D14" s="1">
        <v>1763.2314266929652</v>
      </c>
      <c r="F14" s="1">
        <v>11</v>
      </c>
      <c r="G14" s="1">
        <v>3364</v>
      </c>
      <c r="H14" s="1">
        <v>1382.3142669296517</v>
      </c>
      <c r="J14" s="1">
        <v>11</v>
      </c>
      <c r="K14" s="1">
        <v>4184</v>
      </c>
      <c r="L14" s="1">
        <v>1719.2636423405656</v>
      </c>
      <c r="N14" s="1">
        <v>11</v>
      </c>
      <c r="O14" s="1">
        <v>2870</v>
      </c>
      <c r="P14" s="1">
        <v>1179.3228139381986</v>
      </c>
      <c r="R14" s="1">
        <v>11</v>
      </c>
      <c r="S14" s="1">
        <v>4185</v>
      </c>
      <c r="T14" s="1">
        <v>1719.6745562130179</v>
      </c>
      <c r="V14" s="1">
        <v>11</v>
      </c>
      <c r="W14" s="1">
        <v>2331</v>
      </c>
      <c r="X14" s="1">
        <v>957.84023668639054</v>
      </c>
      <c r="Z14" s="1">
        <v>11</v>
      </c>
      <c r="AA14" s="1">
        <v>3256</v>
      </c>
      <c r="AB14" s="1">
        <v>1337.9355687047996</v>
      </c>
      <c r="AD14" s="1">
        <v>11</v>
      </c>
      <c r="AE14" s="1">
        <v>1951</v>
      </c>
      <c r="AF14" s="1">
        <v>801.69296515450367</v>
      </c>
      <c r="AH14" s="1">
        <v>11</v>
      </c>
      <c r="AI14" s="1">
        <v>3447</v>
      </c>
      <c r="AJ14" s="1">
        <v>1416.4201183431953</v>
      </c>
      <c r="AL14" s="1">
        <v>11</v>
      </c>
      <c r="AM14" s="1">
        <v>1703</v>
      </c>
      <c r="AN14" s="1">
        <v>699.78632478632483</v>
      </c>
      <c r="AP14" s="1">
        <v>11</v>
      </c>
      <c r="AQ14" s="1">
        <v>4085</v>
      </c>
      <c r="AR14" s="1">
        <v>1678.5831689677846</v>
      </c>
      <c r="AT14" s="1">
        <v>11</v>
      </c>
      <c r="AU14" s="1">
        <v>3369</v>
      </c>
      <c r="AV14" s="1">
        <v>1384.3688362919133</v>
      </c>
    </row>
    <row r="15" spans="2:48" x14ac:dyDescent="0.15">
      <c r="B15" s="1">
        <v>12</v>
      </c>
      <c r="C15" s="1">
        <v>4362</v>
      </c>
      <c r="D15" s="1">
        <v>1792.406311637081</v>
      </c>
      <c r="F15" s="1">
        <v>12</v>
      </c>
      <c r="G15" s="1">
        <v>3785</v>
      </c>
      <c r="H15" s="1">
        <v>1555.3090072320842</v>
      </c>
      <c r="J15" s="1">
        <v>12</v>
      </c>
      <c r="K15" s="1">
        <v>4032</v>
      </c>
      <c r="L15" s="1">
        <v>1656.8047337278108</v>
      </c>
      <c r="N15" s="1">
        <v>12</v>
      </c>
      <c r="O15" s="1">
        <v>2806</v>
      </c>
      <c r="P15" s="1">
        <v>1153.0243261012492</v>
      </c>
      <c r="R15" s="1">
        <v>12</v>
      </c>
      <c r="S15" s="1">
        <v>3870</v>
      </c>
      <c r="T15" s="1">
        <v>1590.2366863905327</v>
      </c>
      <c r="V15" s="1">
        <v>12</v>
      </c>
      <c r="W15" s="1">
        <v>1378</v>
      </c>
      <c r="X15" s="1">
        <v>566.23931623931628</v>
      </c>
      <c r="Z15" s="1">
        <v>12</v>
      </c>
      <c r="AA15" s="1">
        <v>3307</v>
      </c>
      <c r="AB15" s="1">
        <v>1358.8921761998686</v>
      </c>
      <c r="AD15" s="1">
        <v>12</v>
      </c>
      <c r="AE15" s="1">
        <v>1954</v>
      </c>
      <c r="AF15" s="1">
        <v>802.92570677186063</v>
      </c>
      <c r="AH15" s="1">
        <v>12</v>
      </c>
      <c r="AI15" s="1">
        <v>2664</v>
      </c>
      <c r="AJ15" s="1">
        <v>1094.6745562130179</v>
      </c>
      <c r="AL15" s="1">
        <v>12</v>
      </c>
      <c r="AM15" s="1">
        <v>1622</v>
      </c>
      <c r="AN15" s="1">
        <v>666.50230111768576</v>
      </c>
      <c r="AP15" s="1">
        <v>12</v>
      </c>
      <c r="AQ15" s="1">
        <v>4981</v>
      </c>
      <c r="AR15" s="1">
        <v>2046.7619986850757</v>
      </c>
      <c r="AT15" s="1">
        <v>12</v>
      </c>
      <c r="AU15" s="1">
        <v>3161</v>
      </c>
      <c r="AV15" s="1">
        <v>1298.8987508218279</v>
      </c>
    </row>
    <row r="16" spans="2:48" x14ac:dyDescent="0.15">
      <c r="B16" s="1">
        <v>13</v>
      </c>
      <c r="C16" s="1">
        <v>4078</v>
      </c>
      <c r="D16" s="1">
        <v>1675.7067718606181</v>
      </c>
      <c r="F16" s="1">
        <v>13</v>
      </c>
      <c r="G16" s="1">
        <v>3370</v>
      </c>
      <c r="H16" s="1">
        <v>1384.7797501643656</v>
      </c>
      <c r="J16" s="1">
        <v>13</v>
      </c>
      <c r="K16" s="1">
        <v>3806</v>
      </c>
      <c r="L16" s="1">
        <v>1563.9381985535833</v>
      </c>
      <c r="N16" s="1">
        <v>13</v>
      </c>
      <c r="O16" s="1">
        <v>2768</v>
      </c>
      <c r="P16" s="1">
        <v>1137.4095989480606</v>
      </c>
      <c r="R16" s="1">
        <v>13</v>
      </c>
      <c r="S16" s="1">
        <v>4363</v>
      </c>
      <c r="T16" s="1">
        <v>1792.8172255095333</v>
      </c>
      <c r="V16" s="1">
        <v>13</v>
      </c>
      <c r="W16" s="1">
        <v>2721</v>
      </c>
      <c r="X16" s="1">
        <v>1118.0966469428008</v>
      </c>
      <c r="Z16" s="1">
        <v>13</v>
      </c>
      <c r="AA16" s="1">
        <v>2749</v>
      </c>
      <c r="AB16" s="1">
        <v>1129.6022353714661</v>
      </c>
      <c r="AD16" s="1">
        <v>13</v>
      </c>
      <c r="AE16" s="1">
        <v>2523</v>
      </c>
      <c r="AF16" s="1">
        <v>1036.7357001972387</v>
      </c>
      <c r="AH16" s="1">
        <v>13</v>
      </c>
      <c r="AI16" s="1">
        <v>2210</v>
      </c>
      <c r="AJ16" s="1">
        <v>908.1196581196582</v>
      </c>
      <c r="AL16" s="1">
        <v>13</v>
      </c>
      <c r="AM16" s="1">
        <v>1942</v>
      </c>
      <c r="AN16" s="1">
        <v>797.99474030243266</v>
      </c>
      <c r="AP16" s="1">
        <v>13</v>
      </c>
      <c r="AQ16" s="1">
        <v>5422</v>
      </c>
      <c r="AR16" s="1">
        <v>2227.9750164365551</v>
      </c>
      <c r="AT16" s="1">
        <v>13</v>
      </c>
      <c r="AU16" s="1">
        <v>2517</v>
      </c>
      <c r="AV16" s="1">
        <v>1034.2702169625247</v>
      </c>
    </row>
    <row r="17" spans="2:48" x14ac:dyDescent="0.15">
      <c r="B17" s="1">
        <v>14</v>
      </c>
      <c r="C17" s="1">
        <v>3311</v>
      </c>
      <c r="D17" s="1">
        <v>1360.5358316896779</v>
      </c>
      <c r="F17" s="1">
        <v>14</v>
      </c>
      <c r="G17" s="1">
        <v>2887</v>
      </c>
      <c r="H17" s="1">
        <v>1186.3083497698883</v>
      </c>
      <c r="J17" s="1">
        <v>14</v>
      </c>
      <c r="K17" s="1">
        <v>3773</v>
      </c>
      <c r="L17" s="1">
        <v>1550.3780407626562</v>
      </c>
      <c r="N17" s="1">
        <v>14</v>
      </c>
      <c r="O17" s="1">
        <v>3515</v>
      </c>
      <c r="P17" s="1">
        <v>1444.362261669954</v>
      </c>
      <c r="R17" s="1">
        <v>14</v>
      </c>
      <c r="S17" s="1">
        <v>4044</v>
      </c>
      <c r="T17" s="1">
        <v>1661.7357001972387</v>
      </c>
      <c r="V17" s="1">
        <v>14</v>
      </c>
      <c r="W17" s="1">
        <v>2598</v>
      </c>
      <c r="X17" s="1">
        <v>1067.5542406311638</v>
      </c>
      <c r="Z17" s="1">
        <v>14</v>
      </c>
      <c r="AA17" s="1">
        <v>2749</v>
      </c>
      <c r="AB17" s="1">
        <v>1129.6022353714661</v>
      </c>
      <c r="AD17" s="1">
        <v>14</v>
      </c>
      <c r="AE17" s="1">
        <v>2433</v>
      </c>
      <c r="AF17" s="1">
        <v>999.7534516765287</v>
      </c>
      <c r="AH17" s="1">
        <v>14</v>
      </c>
      <c r="AI17" s="1">
        <v>2681</v>
      </c>
      <c r="AJ17" s="1">
        <v>1101.6600920447074</v>
      </c>
      <c r="AL17" s="1">
        <v>14</v>
      </c>
      <c r="AM17" s="1">
        <v>1908</v>
      </c>
      <c r="AN17" s="1">
        <v>784.02366863905331</v>
      </c>
      <c r="AP17" s="1">
        <v>14</v>
      </c>
      <c r="AQ17" s="1">
        <v>6414</v>
      </c>
      <c r="AR17" s="1">
        <v>2635.6015779092704</v>
      </c>
      <c r="AT17" s="1">
        <v>14</v>
      </c>
      <c r="AU17" s="1">
        <v>2366</v>
      </c>
      <c r="AV17" s="1">
        <v>972.22222222222229</v>
      </c>
    </row>
    <row r="18" spans="2:48" x14ac:dyDescent="0.15">
      <c r="B18" s="1">
        <v>15</v>
      </c>
      <c r="C18" s="1">
        <v>3774</v>
      </c>
      <c r="D18" s="1">
        <v>1550.7889546351087</v>
      </c>
      <c r="F18" s="1">
        <v>15</v>
      </c>
      <c r="G18" s="1">
        <v>3155</v>
      </c>
      <c r="H18" s="1">
        <v>1296.4332675871137</v>
      </c>
      <c r="J18" s="1">
        <v>15</v>
      </c>
      <c r="K18" s="1">
        <v>2566</v>
      </c>
      <c r="L18" s="1">
        <v>1054.4049967126891</v>
      </c>
      <c r="N18" s="1">
        <v>15</v>
      </c>
      <c r="O18" s="1">
        <v>3305</v>
      </c>
      <c r="P18" s="1">
        <v>1358.070348454964</v>
      </c>
      <c r="R18" s="1">
        <v>15</v>
      </c>
      <c r="S18" s="1">
        <v>4332</v>
      </c>
      <c r="T18" s="1">
        <v>1780.0788954635109</v>
      </c>
      <c r="V18" s="1">
        <v>15</v>
      </c>
      <c r="W18" s="1">
        <v>1823</v>
      </c>
      <c r="X18" s="1">
        <v>749.09598948060489</v>
      </c>
      <c r="Z18" s="1">
        <v>15</v>
      </c>
      <c r="AA18" s="1">
        <v>2820</v>
      </c>
      <c r="AB18" s="1">
        <v>1158.7771203155819</v>
      </c>
      <c r="AD18" s="1">
        <v>15</v>
      </c>
      <c r="AE18" s="1">
        <v>1837</v>
      </c>
      <c r="AF18" s="1">
        <v>754.84878369493754</v>
      </c>
      <c r="AH18" s="1">
        <v>15</v>
      </c>
      <c r="AI18" s="1">
        <v>3389</v>
      </c>
      <c r="AJ18" s="1">
        <v>1392.5871137409599</v>
      </c>
      <c r="AL18" s="1">
        <v>15</v>
      </c>
      <c r="AM18" s="1">
        <v>2598</v>
      </c>
      <c r="AN18" s="1">
        <v>1067.5542406311638</v>
      </c>
      <c r="AP18" s="1">
        <v>15</v>
      </c>
      <c r="AQ18" s="1">
        <v>6217</v>
      </c>
      <c r="AR18" s="1">
        <v>2554.6515450361608</v>
      </c>
      <c r="AT18" s="1">
        <v>15</v>
      </c>
      <c r="AU18" s="1">
        <v>2598</v>
      </c>
      <c r="AV18" s="1">
        <v>1067.5542406311638</v>
      </c>
    </row>
    <row r="19" spans="2:48" x14ac:dyDescent="0.15">
      <c r="B19" s="1">
        <v>16</v>
      </c>
      <c r="C19" s="1">
        <v>3897</v>
      </c>
      <c r="D19" s="1">
        <v>1601.3313609467457</v>
      </c>
      <c r="F19" s="1">
        <v>16</v>
      </c>
      <c r="G19" s="1">
        <v>3329</v>
      </c>
      <c r="H19" s="1">
        <v>1367.9322813938199</v>
      </c>
      <c r="J19" s="1">
        <v>16</v>
      </c>
      <c r="K19" s="1">
        <v>3401</v>
      </c>
      <c r="L19" s="1">
        <v>1397.518080210388</v>
      </c>
      <c r="N19" s="1">
        <v>16</v>
      </c>
      <c r="O19" s="1">
        <v>2916</v>
      </c>
      <c r="P19" s="1">
        <v>1198.2248520710059</v>
      </c>
      <c r="R19" s="1">
        <v>16</v>
      </c>
      <c r="S19" s="1">
        <v>2725</v>
      </c>
      <c r="T19" s="1">
        <v>1119.7403024326102</v>
      </c>
      <c r="V19" s="1">
        <v>16</v>
      </c>
      <c r="W19" s="1">
        <v>1275</v>
      </c>
      <c r="X19" s="1">
        <v>523.91518737672584</v>
      </c>
      <c r="Z19" s="1">
        <v>16</v>
      </c>
      <c r="AA19" s="1">
        <v>3375</v>
      </c>
      <c r="AB19" s="1">
        <v>1386.8343195266273</v>
      </c>
      <c r="AD19" s="1">
        <v>16</v>
      </c>
      <c r="AE19" s="1">
        <v>2164</v>
      </c>
      <c r="AF19" s="1">
        <v>889.21761998685076</v>
      </c>
      <c r="AH19" s="1">
        <v>16</v>
      </c>
      <c r="AI19" s="1">
        <v>2965</v>
      </c>
      <c r="AJ19" s="1">
        <v>1218.3596318211703</v>
      </c>
      <c r="AL19" s="1">
        <v>16</v>
      </c>
      <c r="AM19" s="1">
        <v>1533</v>
      </c>
      <c r="AN19" s="1">
        <v>629.93096646942809</v>
      </c>
      <c r="AP19" s="1">
        <v>16</v>
      </c>
      <c r="AQ19" s="1">
        <v>4474</v>
      </c>
      <c r="AR19" s="1">
        <v>1838.4286653517424</v>
      </c>
      <c r="AT19" s="1">
        <v>16</v>
      </c>
      <c r="AU19" s="1">
        <v>2870</v>
      </c>
      <c r="AV19" s="1">
        <v>1179.3228139381986</v>
      </c>
    </row>
    <row r="20" spans="2:48" x14ac:dyDescent="0.15">
      <c r="B20" s="1">
        <v>17</v>
      </c>
      <c r="C20" s="1">
        <v>3223</v>
      </c>
      <c r="D20" s="1">
        <v>1324.3754109138724</v>
      </c>
      <c r="F20" s="1">
        <v>17</v>
      </c>
      <c r="G20" s="1">
        <v>2898</v>
      </c>
      <c r="H20" s="1">
        <v>1190.8284023668639</v>
      </c>
      <c r="J20" s="1">
        <v>17</v>
      </c>
      <c r="K20" s="1">
        <v>3335</v>
      </c>
      <c r="L20" s="1">
        <v>1370.3977646285339</v>
      </c>
      <c r="N20" s="1">
        <v>17</v>
      </c>
      <c r="O20" s="1">
        <v>2984</v>
      </c>
      <c r="P20" s="1">
        <v>1226.1669953977646</v>
      </c>
      <c r="R20" s="1">
        <v>17</v>
      </c>
      <c r="S20" s="1">
        <v>3705</v>
      </c>
      <c r="T20" s="1">
        <v>1522.4358974358975</v>
      </c>
      <c r="V20" s="1">
        <v>17</v>
      </c>
      <c r="W20" s="1">
        <v>2388</v>
      </c>
      <c r="X20" s="1">
        <v>981.26232741617366</v>
      </c>
      <c r="Z20" s="1">
        <v>17</v>
      </c>
      <c r="AA20" s="1">
        <v>2716</v>
      </c>
      <c r="AB20" s="1">
        <v>1116.0420775805392</v>
      </c>
      <c r="AD20" s="1">
        <v>17</v>
      </c>
      <c r="AE20" s="1">
        <v>1770</v>
      </c>
      <c r="AF20" s="1">
        <v>727.31755424063124</v>
      </c>
      <c r="AH20" s="1">
        <v>17</v>
      </c>
      <c r="AI20" s="1">
        <v>2931</v>
      </c>
      <c r="AJ20" s="1">
        <v>1204.3885601577911</v>
      </c>
      <c r="AL20" s="1">
        <v>17</v>
      </c>
      <c r="AM20" s="1">
        <v>1753</v>
      </c>
      <c r="AN20" s="1">
        <v>720.33201840894151</v>
      </c>
      <c r="AP20" s="1">
        <v>17</v>
      </c>
      <c r="AQ20" s="1">
        <v>3079</v>
      </c>
      <c r="AR20" s="1">
        <v>1265.2038132807365</v>
      </c>
      <c r="AT20" s="1">
        <v>17</v>
      </c>
      <c r="AU20" s="1">
        <v>2512</v>
      </c>
      <c r="AV20" s="1">
        <v>1032.2156476002631</v>
      </c>
    </row>
    <row r="21" spans="2:48" x14ac:dyDescent="0.15">
      <c r="B21" s="1">
        <v>18</v>
      </c>
      <c r="C21" s="1">
        <v>3550</v>
      </c>
      <c r="D21" s="1">
        <v>1458.7442472057858</v>
      </c>
      <c r="F21" s="1">
        <v>18</v>
      </c>
      <c r="G21" s="1">
        <v>3022</v>
      </c>
      <c r="H21" s="1">
        <v>1241.7817225509534</v>
      </c>
      <c r="J21" s="1">
        <v>18</v>
      </c>
      <c r="K21" s="1">
        <v>3519</v>
      </c>
      <c r="L21" s="1">
        <v>1446.0059171597634</v>
      </c>
      <c r="N21" s="1">
        <v>18</v>
      </c>
      <c r="O21" s="1">
        <v>2920</v>
      </c>
      <c r="P21" s="1">
        <v>1199.8685075608153</v>
      </c>
      <c r="R21" s="1">
        <v>18</v>
      </c>
      <c r="S21" s="1">
        <v>4025</v>
      </c>
      <c r="T21" s="1">
        <v>1653.9283366206444</v>
      </c>
      <c r="V21" s="1">
        <v>18</v>
      </c>
      <c r="W21" s="1">
        <v>2719</v>
      </c>
      <c r="X21" s="1">
        <v>1117.2748191978962</v>
      </c>
      <c r="Z21" s="1">
        <v>18</v>
      </c>
      <c r="AA21" s="1">
        <v>3502</v>
      </c>
      <c r="AB21" s="1">
        <v>1439.0203813280737</v>
      </c>
      <c r="AD21" s="1">
        <v>18</v>
      </c>
      <c r="AE21" s="1">
        <v>2292</v>
      </c>
      <c r="AF21" s="1">
        <v>941.81459566074955</v>
      </c>
      <c r="AH21" s="1">
        <v>18</v>
      </c>
      <c r="AI21" s="1">
        <v>2967</v>
      </c>
      <c r="AJ21" s="1">
        <v>1219.1814595660751</v>
      </c>
      <c r="AL21" s="1">
        <v>18</v>
      </c>
      <c r="AM21" s="1">
        <v>1663</v>
      </c>
      <c r="AN21" s="1">
        <v>683.34976988823144</v>
      </c>
      <c r="AP21" s="1">
        <v>18</v>
      </c>
      <c r="AQ21" s="1">
        <v>2924</v>
      </c>
      <c r="AR21" s="1">
        <v>1201.5121630506246</v>
      </c>
      <c r="AT21" s="1">
        <v>18</v>
      </c>
      <c r="AU21" s="1">
        <v>1829</v>
      </c>
      <c r="AV21" s="1">
        <v>751.56147271531893</v>
      </c>
    </row>
    <row r="22" spans="2:48" x14ac:dyDescent="0.15">
      <c r="B22" s="1">
        <v>19</v>
      </c>
      <c r="C22" s="1">
        <v>4138</v>
      </c>
      <c r="D22" s="1">
        <v>1700.3616042077581</v>
      </c>
      <c r="F22" s="1">
        <v>19</v>
      </c>
      <c r="G22" s="1">
        <v>3738</v>
      </c>
      <c r="H22" s="1">
        <v>1535.9960552268246</v>
      </c>
      <c r="J22" s="1">
        <v>19</v>
      </c>
      <c r="K22" s="1">
        <v>3547</v>
      </c>
      <c r="L22" s="1">
        <v>1457.5115055884287</v>
      </c>
      <c r="N22" s="1">
        <v>19</v>
      </c>
      <c r="O22" s="1">
        <v>2123</v>
      </c>
      <c r="P22" s="1">
        <v>872.37015121630509</v>
      </c>
      <c r="R22" s="1">
        <v>19</v>
      </c>
      <c r="S22" s="1">
        <v>2589</v>
      </c>
      <c r="T22" s="1">
        <v>1063.8560157790928</v>
      </c>
      <c r="V22" s="1">
        <v>19</v>
      </c>
      <c r="W22" s="1">
        <v>2460</v>
      </c>
      <c r="X22" s="1">
        <v>1010.8481262327417</v>
      </c>
      <c r="Z22" s="1">
        <v>19</v>
      </c>
      <c r="AA22" s="1">
        <v>1954</v>
      </c>
      <c r="AB22" s="1">
        <v>802.92570677186063</v>
      </c>
      <c r="AD22" s="1">
        <v>19</v>
      </c>
      <c r="AE22" s="1">
        <v>2025</v>
      </c>
      <c r="AF22" s="1">
        <v>832.10059171597641</v>
      </c>
      <c r="AH22" s="1">
        <v>19</v>
      </c>
      <c r="AI22" s="1">
        <v>2691</v>
      </c>
      <c r="AJ22" s="1">
        <v>1105.7692307692309</v>
      </c>
      <c r="AL22" s="1">
        <v>19</v>
      </c>
      <c r="AM22" s="1">
        <v>1459</v>
      </c>
      <c r="AN22" s="1">
        <v>599.52333990795535</v>
      </c>
      <c r="AP22" s="1">
        <v>19</v>
      </c>
      <c r="AQ22" s="1">
        <v>3605</v>
      </c>
      <c r="AR22" s="1">
        <v>1481.3445101906641</v>
      </c>
      <c r="AT22" s="1">
        <v>19</v>
      </c>
      <c r="AU22" s="1">
        <v>2780</v>
      </c>
      <c r="AV22" s="1">
        <v>1142.3405654174885</v>
      </c>
    </row>
    <row r="23" spans="2:48" x14ac:dyDescent="0.15">
      <c r="B23" s="1">
        <v>20</v>
      </c>
      <c r="C23" s="1">
        <v>4537</v>
      </c>
      <c r="D23" s="1">
        <v>1864.3162393162395</v>
      </c>
      <c r="F23" s="1">
        <v>20</v>
      </c>
      <c r="G23" s="1">
        <v>4062</v>
      </c>
      <c r="H23" s="1">
        <v>1669.1321499013807</v>
      </c>
      <c r="J23" s="1">
        <v>20</v>
      </c>
      <c r="K23" s="1">
        <v>3479</v>
      </c>
      <c r="L23" s="1">
        <v>1429.56936226167</v>
      </c>
      <c r="N23" s="1">
        <v>20</v>
      </c>
      <c r="O23" s="1">
        <v>2577</v>
      </c>
      <c r="P23" s="1">
        <v>1058.9250493096647</v>
      </c>
      <c r="R23" s="1">
        <v>20</v>
      </c>
      <c r="S23" s="1">
        <v>3316</v>
      </c>
      <c r="T23" s="1">
        <v>1362.5904010519396</v>
      </c>
      <c r="V23" s="1">
        <v>20</v>
      </c>
      <c r="W23" s="1">
        <v>2490</v>
      </c>
      <c r="X23" s="1">
        <v>1023.1755424063117</v>
      </c>
      <c r="Z23" s="1">
        <v>20</v>
      </c>
      <c r="AA23" s="1">
        <v>2889</v>
      </c>
      <c r="AB23" s="1">
        <v>1187.1301775147929</v>
      </c>
      <c r="AD23" s="1">
        <v>20</v>
      </c>
      <c r="AE23" s="1">
        <v>1879</v>
      </c>
      <c r="AF23" s="1">
        <v>772.10716633793561</v>
      </c>
      <c r="AH23" s="1">
        <v>20</v>
      </c>
      <c r="AI23" s="1">
        <v>2198</v>
      </c>
      <c r="AJ23" s="1">
        <v>903.18869165023023</v>
      </c>
      <c r="AL23" s="1">
        <v>20</v>
      </c>
      <c r="AM23" s="1">
        <v>1615</v>
      </c>
      <c r="AN23" s="1">
        <v>663.62590401051943</v>
      </c>
      <c r="AP23" s="1">
        <v>20</v>
      </c>
      <c r="AQ23" s="1">
        <v>4572</v>
      </c>
      <c r="AR23" s="1">
        <v>1878.6982248520712</v>
      </c>
      <c r="AT23" s="1">
        <v>20</v>
      </c>
      <c r="AU23" s="1">
        <v>2434</v>
      </c>
      <c r="AV23" s="1">
        <v>1000.164365548981</v>
      </c>
    </row>
    <row r="24" spans="2:48" x14ac:dyDescent="0.15">
      <c r="B24" s="1">
        <v>21</v>
      </c>
      <c r="C24" s="1">
        <v>4274</v>
      </c>
      <c r="D24" s="1">
        <v>1756.2458908612755</v>
      </c>
      <c r="F24" s="1">
        <v>21</v>
      </c>
      <c r="G24" s="1">
        <v>3345</v>
      </c>
      <c r="H24" s="1">
        <v>1374.5069033530574</v>
      </c>
      <c r="J24" s="1">
        <v>21</v>
      </c>
      <c r="K24" s="1">
        <v>5336</v>
      </c>
      <c r="L24" s="1">
        <v>2192.6364234056541</v>
      </c>
      <c r="N24" s="1">
        <v>21</v>
      </c>
      <c r="O24" s="1">
        <v>2090</v>
      </c>
      <c r="P24" s="1">
        <v>858.80999342537814</v>
      </c>
      <c r="R24" s="1">
        <v>21</v>
      </c>
      <c r="S24" s="1">
        <v>3058</v>
      </c>
      <c r="T24" s="1">
        <v>1256.5746219592374</v>
      </c>
      <c r="V24" s="1">
        <v>21</v>
      </c>
      <c r="W24" s="1">
        <v>2217</v>
      </c>
      <c r="X24" s="1">
        <v>910.99605522682452</v>
      </c>
      <c r="Z24" s="1">
        <v>21</v>
      </c>
      <c r="AA24" s="1">
        <v>3306</v>
      </c>
      <c r="AB24" s="1">
        <v>1358.4812623274163</v>
      </c>
      <c r="AD24" s="1">
        <v>21</v>
      </c>
      <c r="AE24" s="1">
        <v>2016</v>
      </c>
      <c r="AF24" s="1">
        <v>828.4023668639054</v>
      </c>
      <c r="AH24" s="1">
        <v>21</v>
      </c>
      <c r="AI24" s="1">
        <v>3020</v>
      </c>
      <c r="AJ24" s="1">
        <v>1240.9598948060486</v>
      </c>
      <c r="AL24" s="1">
        <v>21</v>
      </c>
      <c r="AM24" s="1">
        <v>2000</v>
      </c>
      <c r="AN24" s="1">
        <v>821.82774490466807</v>
      </c>
      <c r="AP24" s="1">
        <v>21</v>
      </c>
      <c r="AQ24" s="1">
        <v>3229</v>
      </c>
      <c r="AR24" s="1">
        <v>1326.8408941485866</v>
      </c>
      <c r="AT24" s="1">
        <v>21</v>
      </c>
      <c r="AU24" s="1">
        <v>3155</v>
      </c>
      <c r="AV24" s="1">
        <v>1296.4332675871137</v>
      </c>
    </row>
    <row r="25" spans="2:48" x14ac:dyDescent="0.15">
      <c r="B25" s="1">
        <v>22</v>
      </c>
      <c r="C25" s="1">
        <v>3549</v>
      </c>
      <c r="D25" s="1">
        <v>1458.3333333333335</v>
      </c>
      <c r="F25" s="1">
        <v>22</v>
      </c>
      <c r="G25" s="1">
        <v>2733</v>
      </c>
      <c r="H25" s="1">
        <v>1123.0276134122289</v>
      </c>
      <c r="J25" s="1">
        <v>22</v>
      </c>
      <c r="K25" s="1">
        <v>3318</v>
      </c>
      <c r="L25" s="1">
        <v>1363.4122287968444</v>
      </c>
      <c r="N25" s="1">
        <v>22</v>
      </c>
      <c r="O25" s="1">
        <v>2897</v>
      </c>
      <c r="P25" s="1">
        <v>1190.4174884944116</v>
      </c>
      <c r="R25" s="1">
        <v>22</v>
      </c>
      <c r="S25" s="1">
        <v>3539</v>
      </c>
      <c r="T25" s="1">
        <v>1454.2241946088102</v>
      </c>
      <c r="V25" s="1">
        <v>22</v>
      </c>
      <c r="W25" s="1">
        <v>2527</v>
      </c>
      <c r="X25" s="1">
        <v>1038.379355687048</v>
      </c>
      <c r="Z25" s="1">
        <v>22</v>
      </c>
      <c r="AA25" s="1">
        <v>1598</v>
      </c>
      <c r="AB25" s="1">
        <v>656.6403681788297</v>
      </c>
      <c r="AD25" s="1">
        <v>22</v>
      </c>
      <c r="AE25" s="1">
        <v>2075</v>
      </c>
      <c r="AF25" s="1">
        <v>852.64628533859309</v>
      </c>
      <c r="AH25" s="1">
        <v>22</v>
      </c>
      <c r="AI25" s="1">
        <v>3338</v>
      </c>
      <c r="AJ25" s="1">
        <v>1371.630506245891</v>
      </c>
      <c r="AL25" s="1">
        <v>22</v>
      </c>
      <c r="AM25" s="1">
        <v>1508</v>
      </c>
      <c r="AN25" s="1">
        <v>619.65811965811974</v>
      </c>
      <c r="AP25" s="1">
        <v>22</v>
      </c>
      <c r="AQ25" s="1">
        <v>4954</v>
      </c>
      <c r="AR25" s="1">
        <v>2035.6673241288627</v>
      </c>
      <c r="AT25" s="1">
        <v>22</v>
      </c>
      <c r="AU25" s="1">
        <v>2392</v>
      </c>
      <c r="AV25" s="1">
        <v>982.90598290598302</v>
      </c>
    </row>
    <row r="26" spans="2:48" x14ac:dyDescent="0.15">
      <c r="B26" s="1">
        <v>23</v>
      </c>
      <c r="C26" s="1">
        <v>3511</v>
      </c>
      <c r="D26" s="1">
        <v>1442.7186061801447</v>
      </c>
      <c r="F26" s="1">
        <v>23</v>
      </c>
      <c r="G26" s="1">
        <v>2768</v>
      </c>
      <c r="H26" s="1">
        <v>1137.4095989480606</v>
      </c>
      <c r="J26" s="1">
        <v>23</v>
      </c>
      <c r="K26" s="1">
        <v>3341</v>
      </c>
      <c r="L26" s="1">
        <v>1372.863247863248</v>
      </c>
      <c r="N26" s="1">
        <v>23</v>
      </c>
      <c r="O26" s="1">
        <v>2867</v>
      </c>
      <c r="P26" s="1">
        <v>1178.0900723208417</v>
      </c>
      <c r="R26" s="1">
        <v>23</v>
      </c>
      <c r="S26" s="1">
        <v>3413</v>
      </c>
      <c r="T26" s="1">
        <v>1402.4490466798161</v>
      </c>
      <c r="V26" s="1">
        <v>23</v>
      </c>
      <c r="W26" s="1">
        <v>2528</v>
      </c>
      <c r="X26" s="1">
        <v>1038.7902695595003</v>
      </c>
      <c r="Z26" s="1">
        <v>23</v>
      </c>
      <c r="AA26" s="1">
        <v>3555</v>
      </c>
      <c r="AB26" s="1">
        <v>1460.7988165680474</v>
      </c>
      <c r="AD26" s="1">
        <v>23</v>
      </c>
      <c r="AE26" s="1">
        <v>1778</v>
      </c>
      <c r="AF26" s="1">
        <v>730.60486522024985</v>
      </c>
      <c r="AH26" s="1">
        <v>23</v>
      </c>
      <c r="AI26" s="1">
        <v>2993</v>
      </c>
      <c r="AJ26" s="1">
        <v>1229.8652202498356</v>
      </c>
      <c r="AL26" s="1">
        <v>23</v>
      </c>
      <c r="AM26" s="1">
        <v>2146</v>
      </c>
      <c r="AN26" s="1">
        <v>881.82117028270875</v>
      </c>
      <c r="AP26" s="1">
        <v>23</v>
      </c>
      <c r="AQ26" s="1">
        <v>4236</v>
      </c>
      <c r="AR26" s="1">
        <v>1740.6311637080869</v>
      </c>
      <c r="AT26" s="1">
        <v>23</v>
      </c>
      <c r="AU26" s="1">
        <v>2236</v>
      </c>
      <c r="AV26" s="1">
        <v>918.80341880341882</v>
      </c>
    </row>
    <row r="27" spans="2:48" x14ac:dyDescent="0.15">
      <c r="B27" s="1">
        <v>24</v>
      </c>
      <c r="C27" s="1">
        <v>4056</v>
      </c>
      <c r="D27" s="1">
        <v>1666.6666666666667</v>
      </c>
      <c r="F27" s="1">
        <v>24</v>
      </c>
      <c r="G27" s="1">
        <v>3509</v>
      </c>
      <c r="H27" s="1">
        <v>1441.8967784352401</v>
      </c>
      <c r="J27" s="1">
        <v>24</v>
      </c>
      <c r="K27" s="1">
        <v>2864</v>
      </c>
      <c r="L27" s="1">
        <v>1176.8573307034846</v>
      </c>
      <c r="N27" s="1">
        <v>24</v>
      </c>
      <c r="O27" s="1">
        <v>2864</v>
      </c>
      <c r="P27" s="1">
        <v>1176.8573307034846</v>
      </c>
      <c r="R27" s="1">
        <v>24</v>
      </c>
      <c r="S27" s="1">
        <v>4514</v>
      </c>
      <c r="T27" s="1">
        <v>1854.8652202498358</v>
      </c>
      <c r="V27" s="1">
        <v>24</v>
      </c>
      <c r="W27" s="1">
        <v>2876</v>
      </c>
      <c r="X27" s="1">
        <v>1181.7882971729127</v>
      </c>
      <c r="Z27" s="1">
        <v>24</v>
      </c>
      <c r="AA27" s="1">
        <v>2819</v>
      </c>
      <c r="AB27" s="1">
        <v>1158.3662064431296</v>
      </c>
      <c r="AD27" s="1">
        <v>24</v>
      </c>
      <c r="AE27" s="1">
        <v>1706</v>
      </c>
      <c r="AF27" s="1">
        <v>701.01906640368179</v>
      </c>
      <c r="AH27" s="1">
        <v>24</v>
      </c>
      <c r="AI27" s="1">
        <v>3808</v>
      </c>
      <c r="AJ27" s="1">
        <v>1564.7600262984879</v>
      </c>
      <c r="AL27" s="1">
        <v>24</v>
      </c>
      <c r="AM27" s="1">
        <v>2220</v>
      </c>
      <c r="AN27" s="1">
        <v>912.22879684418149</v>
      </c>
      <c r="AP27" s="1">
        <v>24</v>
      </c>
      <c r="AQ27" s="1">
        <v>4372</v>
      </c>
      <c r="AR27" s="1">
        <v>1796.5154503616043</v>
      </c>
      <c r="AT27" s="1">
        <v>24</v>
      </c>
      <c r="AU27" s="1">
        <v>2591</v>
      </c>
      <c r="AV27" s="1">
        <v>1064.6778435239974</v>
      </c>
    </row>
    <row r="28" spans="2:48" x14ac:dyDescent="0.15">
      <c r="B28" s="1">
        <v>25</v>
      </c>
      <c r="C28" s="1">
        <v>4038</v>
      </c>
      <c r="D28" s="1">
        <v>1659.2702169625247</v>
      </c>
      <c r="F28" s="1">
        <v>25</v>
      </c>
      <c r="G28" s="1">
        <v>2849</v>
      </c>
      <c r="H28" s="1">
        <v>1170.6936226166997</v>
      </c>
      <c r="J28" s="1">
        <v>25</v>
      </c>
      <c r="K28" s="1">
        <v>3653</v>
      </c>
      <c r="L28" s="1">
        <v>1501.0683760683762</v>
      </c>
      <c r="N28" s="1">
        <v>25</v>
      </c>
      <c r="O28" s="1">
        <v>2767</v>
      </c>
      <c r="P28" s="1">
        <v>1136.9986850756081</v>
      </c>
      <c r="R28" s="1">
        <v>25</v>
      </c>
      <c r="S28" s="1">
        <v>4402</v>
      </c>
      <c r="T28" s="1">
        <v>1808.8428665351744</v>
      </c>
      <c r="V28" s="1">
        <v>25</v>
      </c>
      <c r="W28" s="1">
        <v>2084</v>
      </c>
      <c r="X28" s="1">
        <v>856.3445101906641</v>
      </c>
      <c r="Z28" s="1">
        <v>25</v>
      </c>
      <c r="AA28" s="1">
        <v>3826</v>
      </c>
      <c r="AB28" s="1">
        <v>1572.1564760026299</v>
      </c>
      <c r="AD28" s="1">
        <v>25</v>
      </c>
      <c r="AE28" s="1">
        <v>2548</v>
      </c>
      <c r="AF28" s="1">
        <v>1047.0085470085471</v>
      </c>
      <c r="AH28" s="1">
        <v>25</v>
      </c>
      <c r="AI28" s="1">
        <v>2788</v>
      </c>
      <c r="AJ28" s="1">
        <v>1145.6278763971072</v>
      </c>
      <c r="AL28" s="1">
        <v>25</v>
      </c>
      <c r="AM28" s="1">
        <v>1991</v>
      </c>
      <c r="AN28" s="1">
        <v>818.12952005259706</v>
      </c>
      <c r="AP28" s="1">
        <v>25</v>
      </c>
      <c r="AQ28" s="1">
        <v>4532</v>
      </c>
      <c r="AR28" s="1">
        <v>1862.2616699539778</v>
      </c>
      <c r="AT28" s="1">
        <v>25</v>
      </c>
      <c r="AU28" s="1">
        <v>1937</v>
      </c>
      <c r="AV28" s="1">
        <v>795.94017094017101</v>
      </c>
    </row>
    <row r="29" spans="2:48" x14ac:dyDescent="0.15">
      <c r="B29" s="1">
        <v>26</v>
      </c>
      <c r="C29" s="1">
        <v>4722</v>
      </c>
      <c r="D29" s="1">
        <v>1940.3353057199213</v>
      </c>
      <c r="F29" s="1">
        <v>26</v>
      </c>
      <c r="G29" s="1">
        <v>3098</v>
      </c>
      <c r="H29" s="1">
        <v>1273.0111768573308</v>
      </c>
      <c r="J29" s="1">
        <v>26</v>
      </c>
      <c r="K29" s="1">
        <v>3724</v>
      </c>
      <c r="L29" s="1">
        <v>1530.243261012492</v>
      </c>
      <c r="N29" s="1">
        <v>26</v>
      </c>
      <c r="O29" s="1">
        <v>2690</v>
      </c>
      <c r="P29" s="1">
        <v>1105.3583168967784</v>
      </c>
      <c r="R29" s="1">
        <v>26</v>
      </c>
      <c r="S29" s="1">
        <v>2747</v>
      </c>
      <c r="T29" s="1">
        <v>1128.7804076265616</v>
      </c>
      <c r="V29" s="1">
        <v>26</v>
      </c>
      <c r="W29" s="1">
        <v>2057</v>
      </c>
      <c r="X29" s="1">
        <v>845.24983563445107</v>
      </c>
      <c r="Z29" s="1">
        <v>26</v>
      </c>
      <c r="AA29" s="1">
        <v>2844</v>
      </c>
      <c r="AB29" s="1">
        <v>1168.6390532544378</v>
      </c>
      <c r="AD29" s="1">
        <v>26</v>
      </c>
      <c r="AE29" s="1">
        <v>2135</v>
      </c>
      <c r="AF29" s="1">
        <v>877.30111768573317</v>
      </c>
      <c r="AH29" s="1">
        <v>26</v>
      </c>
      <c r="AI29" s="1">
        <v>3116</v>
      </c>
      <c r="AJ29" s="1">
        <v>1280.4076265614729</v>
      </c>
      <c r="AL29" s="1">
        <v>26</v>
      </c>
      <c r="AM29" s="1">
        <v>1885</v>
      </c>
      <c r="AN29" s="1">
        <v>774.57264957264965</v>
      </c>
      <c r="AP29" s="1">
        <v>26</v>
      </c>
      <c r="AQ29" s="1">
        <v>2424</v>
      </c>
      <c r="AR29" s="1">
        <v>996.05522682445769</v>
      </c>
      <c r="AT29" s="1">
        <v>26</v>
      </c>
      <c r="AU29" s="1">
        <v>1980</v>
      </c>
      <c r="AV29" s="1">
        <v>813.60946745562137</v>
      </c>
    </row>
    <row r="30" spans="2:48" x14ac:dyDescent="0.15">
      <c r="B30" s="1">
        <v>27</v>
      </c>
      <c r="C30" s="1">
        <v>4549</v>
      </c>
      <c r="D30" s="1">
        <v>1869.2472057856673</v>
      </c>
      <c r="F30" s="1">
        <v>27</v>
      </c>
      <c r="G30" s="1">
        <v>3462</v>
      </c>
      <c r="H30" s="1">
        <v>1422.5838264299803</v>
      </c>
      <c r="J30" s="1">
        <v>27</v>
      </c>
      <c r="K30" s="1">
        <v>3603</v>
      </c>
      <c r="L30" s="1">
        <v>1480.5226824457595</v>
      </c>
      <c r="N30" s="1">
        <v>27</v>
      </c>
      <c r="O30" s="1">
        <v>2476</v>
      </c>
      <c r="P30" s="1">
        <v>1017.4227481919791</v>
      </c>
      <c r="R30" s="1">
        <v>27</v>
      </c>
      <c r="S30" s="1">
        <v>4240</v>
      </c>
      <c r="T30" s="1">
        <v>1742.2748191978962</v>
      </c>
      <c r="V30" s="1">
        <v>27</v>
      </c>
      <c r="W30" s="1">
        <v>2488</v>
      </c>
      <c r="X30" s="1">
        <v>1022.353714661407</v>
      </c>
      <c r="Z30" s="1">
        <v>27</v>
      </c>
      <c r="AA30" s="1">
        <v>3283</v>
      </c>
      <c r="AB30" s="1">
        <v>1349.0302432610126</v>
      </c>
      <c r="AD30" s="1">
        <v>27</v>
      </c>
      <c r="AE30" s="1">
        <v>2564</v>
      </c>
      <c r="AF30" s="1">
        <v>1053.5831689677843</v>
      </c>
      <c r="AH30" s="1">
        <v>27</v>
      </c>
      <c r="AI30" s="1">
        <v>3244</v>
      </c>
      <c r="AJ30" s="1">
        <v>1333.0046022353715</v>
      </c>
      <c r="AL30" s="1">
        <v>27</v>
      </c>
      <c r="AM30" s="1">
        <v>1856</v>
      </c>
      <c r="AN30" s="1">
        <v>762.65614727153195</v>
      </c>
      <c r="AP30" s="1">
        <v>27</v>
      </c>
      <c r="AQ30" s="1">
        <v>4039</v>
      </c>
      <c r="AR30" s="1">
        <v>1659.681130834977</v>
      </c>
      <c r="AT30" s="1">
        <v>27</v>
      </c>
      <c r="AU30" s="1">
        <v>1515</v>
      </c>
      <c r="AV30" s="1">
        <v>622.53451676528607</v>
      </c>
    </row>
    <row r="31" spans="2:48" x14ac:dyDescent="0.15">
      <c r="B31" s="1">
        <v>28</v>
      </c>
      <c r="C31" s="1">
        <v>3213</v>
      </c>
      <c r="D31" s="1">
        <v>1320.2662721893491</v>
      </c>
      <c r="F31" s="1">
        <v>28</v>
      </c>
      <c r="G31" s="1">
        <v>3830</v>
      </c>
      <c r="H31" s="1">
        <v>1573.8001314924393</v>
      </c>
      <c r="J31" s="1">
        <v>28</v>
      </c>
      <c r="K31" s="1">
        <v>3764</v>
      </c>
      <c r="L31" s="1">
        <v>1546.6798159105851</v>
      </c>
      <c r="N31" s="1">
        <v>28</v>
      </c>
      <c r="O31" s="1">
        <v>3342</v>
      </c>
      <c r="P31" s="1">
        <v>1373.2741617357003</v>
      </c>
      <c r="R31" s="1">
        <v>28</v>
      </c>
      <c r="S31" s="1">
        <v>4747</v>
      </c>
      <c r="T31" s="1">
        <v>1950.6081525312295</v>
      </c>
      <c r="V31" s="1">
        <v>28</v>
      </c>
      <c r="W31" s="1">
        <v>2408</v>
      </c>
      <c r="X31" s="1">
        <v>989.48060486522036</v>
      </c>
      <c r="Z31" s="1">
        <v>28</v>
      </c>
      <c r="AA31" s="1">
        <v>1834</v>
      </c>
      <c r="AB31" s="1">
        <v>753.61604207758057</v>
      </c>
      <c r="AD31" s="1">
        <v>28</v>
      </c>
      <c r="AE31" s="1">
        <v>1836</v>
      </c>
      <c r="AF31" s="1">
        <v>754.43786982248525</v>
      </c>
      <c r="AH31" s="1">
        <v>28</v>
      </c>
      <c r="AI31" s="1">
        <v>3148</v>
      </c>
      <c r="AJ31" s="1">
        <v>1293.5568704799475</v>
      </c>
      <c r="AL31" s="1">
        <v>28</v>
      </c>
      <c r="AM31" s="1">
        <v>1978</v>
      </c>
      <c r="AN31" s="1">
        <v>812.78763971071669</v>
      </c>
      <c r="AP31" s="1">
        <v>28</v>
      </c>
      <c r="AQ31" s="1">
        <v>3551</v>
      </c>
      <c r="AR31" s="1">
        <v>1459.1551610782381</v>
      </c>
      <c r="AT31" s="1">
        <v>28</v>
      </c>
      <c r="AU31" s="1">
        <v>1814</v>
      </c>
      <c r="AV31" s="1">
        <v>745.39776462853388</v>
      </c>
    </row>
    <row r="32" spans="2:48" x14ac:dyDescent="0.15">
      <c r="B32" s="1">
        <v>29</v>
      </c>
      <c r="C32" s="1">
        <v>3190</v>
      </c>
      <c r="D32" s="1">
        <v>1310.8152531229455</v>
      </c>
      <c r="F32" s="1">
        <v>29</v>
      </c>
      <c r="G32" s="1">
        <v>2612</v>
      </c>
      <c r="H32" s="1">
        <v>1073.3070348454964</v>
      </c>
      <c r="J32" s="1">
        <v>29</v>
      </c>
      <c r="K32" s="1">
        <v>3107</v>
      </c>
      <c r="L32" s="1">
        <v>1276.7094017094018</v>
      </c>
      <c r="N32" s="1">
        <v>29</v>
      </c>
      <c r="O32" s="1">
        <v>2704</v>
      </c>
      <c r="P32" s="1">
        <v>1111.1111111111111</v>
      </c>
      <c r="R32" s="1">
        <v>29</v>
      </c>
      <c r="S32" s="1">
        <v>4122</v>
      </c>
      <c r="T32" s="1">
        <v>1693.7869822485209</v>
      </c>
      <c r="V32" s="1">
        <v>29</v>
      </c>
      <c r="W32" s="1">
        <v>2518</v>
      </c>
      <c r="X32" s="1">
        <v>1034.681130834977</v>
      </c>
      <c r="Z32" s="1">
        <v>29</v>
      </c>
      <c r="AA32" s="1">
        <v>1903</v>
      </c>
      <c r="AB32" s="1">
        <v>781.96909927679167</v>
      </c>
      <c r="AD32" s="1">
        <v>29</v>
      </c>
      <c r="AE32" s="1">
        <v>2721</v>
      </c>
      <c r="AF32" s="1">
        <v>1118.0966469428008</v>
      </c>
      <c r="AH32" s="1">
        <v>29</v>
      </c>
      <c r="AI32" s="1">
        <v>2899</v>
      </c>
      <c r="AJ32" s="1">
        <v>1191.2393162393164</v>
      </c>
      <c r="AL32" s="1">
        <v>29</v>
      </c>
      <c r="AM32" s="1">
        <v>1317</v>
      </c>
      <c r="AN32" s="1">
        <v>541.17357001972391</v>
      </c>
      <c r="AP32" s="1">
        <v>29</v>
      </c>
      <c r="AQ32" s="1">
        <v>3956</v>
      </c>
      <c r="AR32" s="1">
        <v>1625.5752794214334</v>
      </c>
      <c r="AT32" s="1">
        <v>29</v>
      </c>
      <c r="AU32" s="1">
        <v>2144</v>
      </c>
      <c r="AV32" s="1">
        <v>880.99934253780418</v>
      </c>
    </row>
    <row r="33" spans="2:48" x14ac:dyDescent="0.15">
      <c r="B33" s="1">
        <v>30</v>
      </c>
      <c r="C33" s="1">
        <v>2103</v>
      </c>
      <c r="D33" s="1">
        <v>864.15187376725839</v>
      </c>
      <c r="F33" s="1">
        <v>30</v>
      </c>
      <c r="G33" s="1">
        <v>2370</v>
      </c>
      <c r="H33" s="1">
        <v>973.86587771203165</v>
      </c>
      <c r="J33" s="1">
        <v>30</v>
      </c>
      <c r="K33" s="1">
        <v>2892</v>
      </c>
      <c r="L33" s="1">
        <v>1188.36291913215</v>
      </c>
      <c r="N33" s="1">
        <v>30</v>
      </c>
      <c r="O33" s="1">
        <v>2605</v>
      </c>
      <c r="P33" s="1">
        <v>1070.43063773833</v>
      </c>
      <c r="R33" s="1">
        <v>30</v>
      </c>
      <c r="S33" s="1">
        <v>3496</v>
      </c>
      <c r="T33" s="1">
        <v>1436.5548980933597</v>
      </c>
      <c r="V33" s="1">
        <v>30</v>
      </c>
      <c r="W33" s="1">
        <v>2453</v>
      </c>
      <c r="X33" s="1">
        <v>1007.9717291255754</v>
      </c>
      <c r="Z33" s="1">
        <v>30</v>
      </c>
      <c r="AA33" s="1">
        <v>2998</v>
      </c>
      <c r="AB33" s="1">
        <v>1231.9197896120975</v>
      </c>
      <c r="AD33" s="1">
        <v>30</v>
      </c>
      <c r="AE33" s="1">
        <v>2021</v>
      </c>
      <c r="AF33" s="1">
        <v>830.45693622616704</v>
      </c>
      <c r="AH33" s="1">
        <v>30</v>
      </c>
      <c r="AI33" s="1">
        <v>2935</v>
      </c>
      <c r="AJ33" s="1">
        <v>1206.0322156476004</v>
      </c>
      <c r="AL33" s="1">
        <v>30</v>
      </c>
      <c r="AM33" s="1">
        <v>1737</v>
      </c>
      <c r="AN33" s="1">
        <v>713.75739644970417</v>
      </c>
      <c r="AP33" s="1">
        <v>30</v>
      </c>
      <c r="AQ33" s="1">
        <v>5544</v>
      </c>
      <c r="AR33" s="1">
        <v>2278.1065088757396</v>
      </c>
      <c r="AT33" s="1">
        <v>30</v>
      </c>
      <c r="AU33" s="1">
        <v>1606</v>
      </c>
      <c r="AV33" s="1">
        <v>659.92767915844843</v>
      </c>
    </row>
    <row r="34" spans="2:48" x14ac:dyDescent="0.15">
      <c r="B34" s="1">
        <v>31</v>
      </c>
      <c r="C34" s="1">
        <v>3289</v>
      </c>
      <c r="D34" s="1">
        <v>1351.4957264957266</v>
      </c>
      <c r="F34" s="1">
        <v>31</v>
      </c>
      <c r="G34" s="1">
        <v>2039</v>
      </c>
      <c r="H34" s="1">
        <v>837.85338593030906</v>
      </c>
      <c r="J34" s="1">
        <v>31</v>
      </c>
      <c r="K34" s="1">
        <v>3887</v>
      </c>
      <c r="L34" s="1">
        <v>1597.2222222222224</v>
      </c>
      <c r="N34" s="1">
        <v>31</v>
      </c>
      <c r="O34" s="1">
        <v>2998</v>
      </c>
      <c r="P34" s="1">
        <v>1231.9197896120975</v>
      </c>
      <c r="R34" s="1">
        <v>31</v>
      </c>
      <c r="S34" s="1">
        <v>4335</v>
      </c>
      <c r="T34" s="1">
        <v>1781.311637080868</v>
      </c>
      <c r="V34" s="1">
        <v>31</v>
      </c>
      <c r="W34" s="1">
        <v>2138</v>
      </c>
      <c r="X34" s="1">
        <v>878.53385930309014</v>
      </c>
      <c r="Z34" s="1">
        <v>31</v>
      </c>
      <c r="AA34" s="1">
        <v>2961</v>
      </c>
      <c r="AB34" s="1">
        <v>1216.7159763313609</v>
      </c>
      <c r="AD34" s="1">
        <v>31</v>
      </c>
      <c r="AE34" s="1">
        <v>1835</v>
      </c>
      <c r="AF34" s="1">
        <v>754.02695595003297</v>
      </c>
      <c r="AH34" s="1">
        <v>31</v>
      </c>
      <c r="AI34" s="1">
        <v>2867</v>
      </c>
      <c r="AJ34" s="1">
        <v>1178.0900723208417</v>
      </c>
      <c r="AL34" s="1">
        <v>31</v>
      </c>
      <c r="AM34" s="1">
        <v>2123</v>
      </c>
      <c r="AN34" s="1">
        <v>872.37015121630509</v>
      </c>
      <c r="AP34" s="1">
        <v>31</v>
      </c>
      <c r="AQ34" s="1">
        <v>2752</v>
      </c>
      <c r="AR34" s="1">
        <v>1130.8349769888232</v>
      </c>
      <c r="AT34" s="1">
        <v>31</v>
      </c>
      <c r="AU34" s="1">
        <v>1650</v>
      </c>
      <c r="AV34" s="1">
        <v>678.00788954635118</v>
      </c>
    </row>
    <row r="35" spans="2:48" x14ac:dyDescent="0.15">
      <c r="B35" s="1">
        <v>32</v>
      </c>
      <c r="C35" s="1">
        <v>3225</v>
      </c>
      <c r="D35" s="1">
        <v>1325.1972386587772</v>
      </c>
      <c r="F35" s="1">
        <v>32</v>
      </c>
      <c r="G35" s="1">
        <v>2277</v>
      </c>
      <c r="H35" s="1">
        <v>935.65088757396461</v>
      </c>
      <c r="J35" s="1">
        <v>32</v>
      </c>
      <c r="K35" s="1">
        <v>2478</v>
      </c>
      <c r="L35" s="1">
        <v>1018.2445759368837</v>
      </c>
      <c r="N35" s="1">
        <v>32</v>
      </c>
      <c r="O35" s="1">
        <v>3138</v>
      </c>
      <c r="P35" s="1">
        <v>1289.4477317554242</v>
      </c>
      <c r="R35" s="1">
        <v>32</v>
      </c>
      <c r="S35" s="1">
        <v>4000</v>
      </c>
      <c r="T35" s="1">
        <v>1643.6554898093361</v>
      </c>
      <c r="V35" s="1">
        <v>32</v>
      </c>
      <c r="W35" s="1">
        <v>3082</v>
      </c>
      <c r="X35" s="1">
        <v>1266.4365548980934</v>
      </c>
      <c r="Z35" s="1">
        <v>32</v>
      </c>
      <c r="AA35" s="1">
        <v>3202</v>
      </c>
      <c r="AB35" s="1">
        <v>1315.7462195923736</v>
      </c>
      <c r="AD35" s="1">
        <v>32</v>
      </c>
      <c r="AE35" s="1">
        <v>1811</v>
      </c>
      <c r="AF35" s="1">
        <v>744.16502301117691</v>
      </c>
      <c r="AH35" s="1">
        <v>32</v>
      </c>
      <c r="AI35" s="1">
        <v>3436</v>
      </c>
      <c r="AJ35" s="1">
        <v>1411.9000657462198</v>
      </c>
      <c r="AL35" s="1">
        <v>32</v>
      </c>
      <c r="AM35" s="1">
        <v>1401</v>
      </c>
      <c r="AN35" s="1">
        <v>575.69033530571994</v>
      </c>
      <c r="AP35" s="1">
        <v>32</v>
      </c>
      <c r="AQ35" s="1">
        <v>4342</v>
      </c>
      <c r="AR35" s="1">
        <v>1784.1880341880344</v>
      </c>
      <c r="AT35" s="1">
        <v>32</v>
      </c>
      <c r="AU35" s="1">
        <v>2249</v>
      </c>
      <c r="AV35" s="1">
        <v>924.14529914529919</v>
      </c>
    </row>
    <row r="36" spans="2:48" x14ac:dyDescent="0.15">
      <c r="B36" s="1">
        <v>33</v>
      </c>
      <c r="C36" s="1">
        <v>3238</v>
      </c>
      <c r="D36" s="1">
        <v>1330.5391190006576</v>
      </c>
      <c r="F36" s="1">
        <v>33</v>
      </c>
      <c r="G36" s="1">
        <v>2440</v>
      </c>
      <c r="H36" s="1">
        <v>1002.629848783695</v>
      </c>
      <c r="J36" s="1">
        <v>33</v>
      </c>
      <c r="K36" s="1">
        <v>3226</v>
      </c>
      <c r="L36" s="1">
        <v>1325.6081525312295</v>
      </c>
      <c r="N36" s="1">
        <v>33</v>
      </c>
      <c r="O36" s="1">
        <v>2919</v>
      </c>
      <c r="P36" s="1">
        <v>1199.457593688363</v>
      </c>
      <c r="R36" s="1">
        <v>33</v>
      </c>
      <c r="S36" s="1">
        <v>4949</v>
      </c>
      <c r="T36" s="1">
        <v>2033.612754766601</v>
      </c>
      <c r="V36" s="1">
        <v>33</v>
      </c>
      <c r="W36" s="1">
        <v>2464</v>
      </c>
      <c r="X36" s="1">
        <v>1012.491781722551</v>
      </c>
      <c r="Z36" s="1">
        <v>33</v>
      </c>
      <c r="AA36" s="1">
        <v>2142</v>
      </c>
      <c r="AB36" s="1">
        <v>880.1775147928995</v>
      </c>
      <c r="AD36" s="1">
        <v>33</v>
      </c>
      <c r="AE36" s="1">
        <v>1891</v>
      </c>
      <c r="AF36" s="1">
        <v>777.03813280736358</v>
      </c>
      <c r="AH36" s="1">
        <v>33</v>
      </c>
      <c r="AI36" s="1">
        <v>4439</v>
      </c>
      <c r="AJ36" s="1">
        <v>1824.0466798159107</v>
      </c>
      <c r="AL36" s="1">
        <v>33</v>
      </c>
      <c r="AM36" s="1">
        <v>1536</v>
      </c>
      <c r="AN36" s="1">
        <v>631.16370808678505</v>
      </c>
      <c r="AP36" s="1">
        <v>33</v>
      </c>
      <c r="AQ36" s="1">
        <v>3702</v>
      </c>
      <c r="AR36" s="1">
        <v>1521.2031558185406</v>
      </c>
      <c r="AT36" s="1">
        <v>33</v>
      </c>
      <c r="AU36" s="1">
        <v>2383</v>
      </c>
      <c r="AV36" s="1">
        <v>979.20775805391202</v>
      </c>
    </row>
    <row r="37" spans="2:48" x14ac:dyDescent="0.15">
      <c r="B37" s="1">
        <v>34</v>
      </c>
      <c r="C37" s="1">
        <v>2865</v>
      </c>
      <c r="D37" s="1">
        <v>1177.2682445759369</v>
      </c>
      <c r="F37" s="1">
        <v>34</v>
      </c>
      <c r="G37" s="1">
        <v>2277</v>
      </c>
      <c r="H37" s="1">
        <v>935.65088757396461</v>
      </c>
      <c r="J37" s="1">
        <v>34</v>
      </c>
      <c r="K37" s="1">
        <v>3419</v>
      </c>
      <c r="L37" s="1">
        <v>1404.91452991453</v>
      </c>
      <c r="N37" s="1">
        <v>34</v>
      </c>
      <c r="O37" s="1">
        <v>3105</v>
      </c>
      <c r="P37" s="1">
        <v>1275.8875739644971</v>
      </c>
      <c r="R37" s="1">
        <v>34</v>
      </c>
      <c r="S37" s="1">
        <v>4046</v>
      </c>
      <c r="T37" s="1">
        <v>1662.5575279421435</v>
      </c>
      <c r="V37" s="1">
        <v>34</v>
      </c>
      <c r="W37" s="1">
        <v>2254</v>
      </c>
      <c r="X37" s="1">
        <v>926.19986850756084</v>
      </c>
      <c r="Z37" s="1">
        <v>34</v>
      </c>
      <c r="AA37" s="1">
        <v>3827</v>
      </c>
      <c r="AB37" s="1">
        <v>1572.5673898750822</v>
      </c>
      <c r="AD37" s="1">
        <v>34</v>
      </c>
      <c r="AE37" s="1">
        <v>2248</v>
      </c>
      <c r="AF37" s="1">
        <v>923.73438527284691</v>
      </c>
      <c r="AH37" s="1">
        <v>34</v>
      </c>
      <c r="AI37" s="1">
        <v>3676</v>
      </c>
      <c r="AJ37" s="1">
        <v>1510.5193951347799</v>
      </c>
      <c r="AL37" s="1">
        <v>34</v>
      </c>
      <c r="AM37" s="1">
        <v>1546</v>
      </c>
      <c r="AN37" s="1">
        <v>635.27284681130834</v>
      </c>
      <c r="AP37" s="1">
        <v>34</v>
      </c>
      <c r="AQ37" s="1">
        <v>3107</v>
      </c>
      <c r="AR37" s="1">
        <v>1276.7094017094018</v>
      </c>
      <c r="AT37" s="1">
        <v>34</v>
      </c>
      <c r="AU37" s="1">
        <v>1063</v>
      </c>
      <c r="AV37" s="1">
        <v>436.80144641683108</v>
      </c>
    </row>
    <row r="38" spans="2:48" x14ac:dyDescent="0.15">
      <c r="B38" s="1">
        <v>35</v>
      </c>
      <c r="C38" s="1">
        <v>3533</v>
      </c>
      <c r="D38" s="1">
        <v>1451.758711374096</v>
      </c>
      <c r="F38" s="1">
        <v>35</v>
      </c>
      <c r="G38" s="1">
        <v>4309</v>
      </c>
      <c r="H38" s="1">
        <v>1770.6278763971072</v>
      </c>
      <c r="J38" s="1">
        <v>35</v>
      </c>
      <c r="K38" s="1">
        <v>2812</v>
      </c>
      <c r="L38" s="1">
        <v>1155.4898093359632</v>
      </c>
      <c r="N38" s="1">
        <v>35</v>
      </c>
      <c r="O38" s="1">
        <v>2678</v>
      </c>
      <c r="P38" s="1">
        <v>1100.4273504273506</v>
      </c>
      <c r="R38" s="1">
        <v>35</v>
      </c>
      <c r="S38" s="1">
        <v>4467</v>
      </c>
      <c r="T38" s="1">
        <v>1835.552268244576</v>
      </c>
      <c r="V38" s="1">
        <v>35</v>
      </c>
      <c r="W38" s="1">
        <v>2737</v>
      </c>
      <c r="X38" s="1">
        <v>1124.6712689020383</v>
      </c>
      <c r="Z38" s="1">
        <v>35</v>
      </c>
      <c r="AA38" s="1">
        <v>3459</v>
      </c>
      <c r="AB38" s="1">
        <v>1421.3510848126234</v>
      </c>
      <c r="AD38" s="1">
        <v>35</v>
      </c>
      <c r="AE38" s="1">
        <v>2222</v>
      </c>
      <c r="AF38" s="1">
        <v>913.05062458908617</v>
      </c>
      <c r="AH38" s="1">
        <v>35</v>
      </c>
      <c r="AI38" s="1">
        <v>3445</v>
      </c>
      <c r="AJ38" s="1">
        <v>1415.5982905982908</v>
      </c>
      <c r="AL38" s="1">
        <v>35</v>
      </c>
      <c r="AM38" s="1">
        <v>2560</v>
      </c>
      <c r="AN38" s="1">
        <v>1051.9395134779752</v>
      </c>
      <c r="AP38" s="1">
        <v>35</v>
      </c>
      <c r="AQ38" s="1">
        <v>4319</v>
      </c>
      <c r="AR38" s="1">
        <v>1774.7370151216305</v>
      </c>
      <c r="AT38" s="1">
        <v>35</v>
      </c>
      <c r="AU38" s="1">
        <v>1750</v>
      </c>
      <c r="AV38" s="1">
        <v>719.09927679158454</v>
      </c>
    </row>
    <row r="39" spans="2:48" x14ac:dyDescent="0.15">
      <c r="B39" s="1">
        <v>36</v>
      </c>
      <c r="C39" s="1">
        <v>2961</v>
      </c>
      <c r="D39" s="1">
        <v>1216.7159763313609</v>
      </c>
      <c r="F39" s="1">
        <v>36</v>
      </c>
      <c r="G39" s="1">
        <v>3589</v>
      </c>
      <c r="H39" s="1">
        <v>1474.7698882314269</v>
      </c>
      <c r="J39" s="1">
        <v>36</v>
      </c>
      <c r="K39" s="1">
        <v>3471</v>
      </c>
      <c r="L39" s="1">
        <v>1426.2820512820513</v>
      </c>
      <c r="N39" s="1">
        <v>36</v>
      </c>
      <c r="O39" s="1">
        <v>3011</v>
      </c>
      <c r="P39" s="1">
        <v>1237.2616699539776</v>
      </c>
      <c r="R39" s="1">
        <v>36</v>
      </c>
      <c r="S39" s="1">
        <v>5938</v>
      </c>
      <c r="T39" s="1">
        <v>2440.0065746219593</v>
      </c>
      <c r="V39" s="1">
        <v>36</v>
      </c>
      <c r="W39" s="1">
        <v>2914</v>
      </c>
      <c r="X39" s="1">
        <v>1197.4030243261013</v>
      </c>
      <c r="Z39" s="1">
        <v>36</v>
      </c>
      <c r="AA39" s="1">
        <v>1769</v>
      </c>
      <c r="AB39" s="1">
        <v>726.90664036817884</v>
      </c>
      <c r="AD39" s="1">
        <v>36</v>
      </c>
      <c r="AE39" s="1">
        <v>2388</v>
      </c>
      <c r="AF39" s="1">
        <v>981.26232741617366</v>
      </c>
      <c r="AH39" s="1">
        <v>36</v>
      </c>
      <c r="AI39" s="1">
        <v>3855</v>
      </c>
      <c r="AJ39" s="1">
        <v>1584.0729783037477</v>
      </c>
      <c r="AL39" s="1">
        <v>36</v>
      </c>
      <c r="AM39" s="1">
        <v>1579</v>
      </c>
      <c r="AN39" s="1">
        <v>648.83300460223541</v>
      </c>
      <c r="AP39" s="1">
        <v>36</v>
      </c>
      <c r="AQ39" s="1">
        <v>3901</v>
      </c>
      <c r="AR39" s="1">
        <v>1602.9750164365551</v>
      </c>
      <c r="AT39" s="1">
        <v>36</v>
      </c>
      <c r="AU39" s="1">
        <v>1645</v>
      </c>
      <c r="AV39" s="1">
        <v>675.95332018408942</v>
      </c>
    </row>
    <row r="40" spans="2:48" x14ac:dyDescent="0.15">
      <c r="B40" s="1">
        <v>37</v>
      </c>
      <c r="C40" s="1">
        <v>2228</v>
      </c>
      <c r="D40" s="1">
        <v>915.51610782380021</v>
      </c>
      <c r="F40" s="1">
        <v>37</v>
      </c>
      <c r="G40" s="1">
        <v>2358</v>
      </c>
      <c r="H40" s="1">
        <v>968.93491124260356</v>
      </c>
      <c r="J40" s="1">
        <v>37</v>
      </c>
      <c r="K40" s="1">
        <v>3847</v>
      </c>
      <c r="L40" s="1">
        <v>1580.785667324129</v>
      </c>
      <c r="N40" s="1">
        <v>37</v>
      </c>
      <c r="O40" s="1">
        <v>2647</v>
      </c>
      <c r="P40" s="1">
        <v>1087.6890203813282</v>
      </c>
      <c r="R40" s="1">
        <v>37</v>
      </c>
      <c r="S40" s="1">
        <v>4229</v>
      </c>
      <c r="T40" s="1">
        <v>1737.7547666009204</v>
      </c>
      <c r="V40" s="1">
        <v>37</v>
      </c>
      <c r="W40" s="1">
        <v>2941</v>
      </c>
      <c r="X40" s="1">
        <v>1208.4976988823144</v>
      </c>
      <c r="Z40" s="1">
        <v>37</v>
      </c>
      <c r="AA40" s="1">
        <v>3473</v>
      </c>
      <c r="AB40" s="1">
        <v>1427.1038790269561</v>
      </c>
      <c r="AD40" s="1">
        <v>37</v>
      </c>
      <c r="AE40" s="1">
        <v>2145</v>
      </c>
      <c r="AF40" s="1">
        <v>881.41025641025647</v>
      </c>
      <c r="AH40" s="1">
        <v>37</v>
      </c>
      <c r="AI40" s="1">
        <v>3127</v>
      </c>
      <c r="AJ40" s="1">
        <v>1284.9276791584484</v>
      </c>
      <c r="AL40" s="1">
        <v>37</v>
      </c>
      <c r="AM40" s="1">
        <v>1715</v>
      </c>
      <c r="AN40" s="1">
        <v>704.7172912557528</v>
      </c>
      <c r="AP40" s="1">
        <v>37</v>
      </c>
      <c r="AQ40" s="1">
        <v>2645</v>
      </c>
      <c r="AR40" s="1">
        <v>1086.8671926364234</v>
      </c>
      <c r="AT40" s="1">
        <v>37</v>
      </c>
      <c r="AU40" s="1">
        <v>1731</v>
      </c>
      <c r="AV40" s="1">
        <v>711.29191321499013</v>
      </c>
    </row>
    <row r="41" spans="2:48" x14ac:dyDescent="0.15">
      <c r="B41" s="1">
        <v>38</v>
      </c>
      <c r="C41" s="1">
        <v>3364</v>
      </c>
      <c r="D41" s="1">
        <v>1382.3142669296517</v>
      </c>
      <c r="F41" s="1">
        <v>38</v>
      </c>
      <c r="G41" s="1">
        <v>2218</v>
      </c>
      <c r="H41" s="1">
        <v>911.40696909927681</v>
      </c>
      <c r="J41" s="1">
        <v>38</v>
      </c>
      <c r="K41" s="1">
        <v>3461</v>
      </c>
      <c r="L41" s="1">
        <v>1422.172912557528</v>
      </c>
      <c r="N41" s="1">
        <v>38</v>
      </c>
      <c r="O41" s="1">
        <v>3330</v>
      </c>
      <c r="P41" s="1">
        <v>1368.3431952662722</v>
      </c>
      <c r="R41" s="1">
        <v>38</v>
      </c>
      <c r="S41" s="1">
        <v>3003</v>
      </c>
      <c r="T41" s="1">
        <v>1233.9743589743591</v>
      </c>
      <c r="V41" s="1">
        <v>38</v>
      </c>
      <c r="W41" s="1">
        <v>2625</v>
      </c>
      <c r="X41" s="1">
        <v>1078.6489151873768</v>
      </c>
      <c r="Z41" s="1">
        <v>38</v>
      </c>
      <c r="AA41" s="1">
        <v>3382</v>
      </c>
      <c r="AB41" s="1">
        <v>1389.7107166337937</v>
      </c>
      <c r="AD41" s="1">
        <v>38</v>
      </c>
      <c r="AE41" s="1">
        <v>2386</v>
      </c>
      <c r="AF41" s="1">
        <v>980.44049967126898</v>
      </c>
      <c r="AH41" s="1">
        <v>38</v>
      </c>
      <c r="AI41" s="1">
        <v>3393</v>
      </c>
      <c r="AJ41" s="1">
        <v>1394.2307692307693</v>
      </c>
      <c r="AL41" s="1">
        <v>38</v>
      </c>
      <c r="AM41" s="1">
        <v>1543</v>
      </c>
      <c r="AN41" s="1">
        <v>634.04010519395138</v>
      </c>
      <c r="AP41" s="1">
        <v>38</v>
      </c>
      <c r="AQ41" s="1">
        <v>2760</v>
      </c>
      <c r="AR41" s="1">
        <v>1134.1222879684419</v>
      </c>
      <c r="AT41" s="1">
        <v>38</v>
      </c>
      <c r="AU41" s="1">
        <v>2252</v>
      </c>
      <c r="AV41" s="1">
        <v>925.37804076265616</v>
      </c>
    </row>
    <row r="42" spans="2:48" x14ac:dyDescent="0.15">
      <c r="B42" s="1">
        <v>39</v>
      </c>
      <c r="C42" s="1">
        <v>2637</v>
      </c>
      <c r="D42" s="1">
        <v>1083.5798816568049</v>
      </c>
      <c r="F42" s="1">
        <v>39</v>
      </c>
      <c r="G42" s="1">
        <v>2552</v>
      </c>
      <c r="H42" s="1">
        <v>1048.6522024983565</v>
      </c>
      <c r="J42" s="1">
        <v>39</v>
      </c>
      <c r="K42" s="1">
        <v>3981</v>
      </c>
      <c r="L42" s="1">
        <v>1635.8481262327418</v>
      </c>
      <c r="N42" s="1">
        <v>39</v>
      </c>
      <c r="O42" s="1">
        <v>3341</v>
      </c>
      <c r="P42" s="1">
        <v>1372.863247863248</v>
      </c>
      <c r="R42" s="1">
        <v>39</v>
      </c>
      <c r="S42" s="1">
        <v>3783</v>
      </c>
      <c r="T42" s="1">
        <v>1554.4871794871797</v>
      </c>
      <c r="V42" s="1">
        <v>39</v>
      </c>
      <c r="W42" s="1">
        <v>2830</v>
      </c>
      <c r="X42" s="1">
        <v>1162.8862590401052</v>
      </c>
      <c r="Z42" s="1">
        <v>39</v>
      </c>
      <c r="AA42" s="1">
        <v>4370</v>
      </c>
      <c r="AB42" s="1">
        <v>1795.6936226166997</v>
      </c>
      <c r="AD42" s="1">
        <v>39</v>
      </c>
      <c r="AE42" s="1">
        <v>1814</v>
      </c>
      <c r="AF42" s="1">
        <v>745.39776462853388</v>
      </c>
      <c r="AH42" s="1">
        <v>39</v>
      </c>
      <c r="AI42" s="1">
        <v>2579</v>
      </c>
      <c r="AJ42" s="1">
        <v>1059.7468770545695</v>
      </c>
      <c r="AL42" s="1">
        <v>39</v>
      </c>
      <c r="AM42" s="1">
        <v>1970</v>
      </c>
      <c r="AN42" s="1">
        <v>809.50032873109797</v>
      </c>
      <c r="AP42" s="1">
        <v>39</v>
      </c>
      <c r="AQ42" s="1">
        <v>4607</v>
      </c>
      <c r="AR42" s="1">
        <v>1893.0802103879028</v>
      </c>
      <c r="AT42" s="1">
        <v>39</v>
      </c>
      <c r="AU42" s="1">
        <v>2225</v>
      </c>
      <c r="AV42" s="1">
        <v>914.28336620644313</v>
      </c>
    </row>
    <row r="43" spans="2:48" x14ac:dyDescent="0.15">
      <c r="B43" s="1">
        <v>40</v>
      </c>
      <c r="C43" s="1">
        <v>3403</v>
      </c>
      <c r="D43" s="1">
        <v>1398.3399079552926</v>
      </c>
      <c r="F43" s="1">
        <v>40</v>
      </c>
      <c r="G43" s="1">
        <v>2354</v>
      </c>
      <c r="H43" s="1">
        <v>967.29125575279431</v>
      </c>
      <c r="J43" s="1">
        <v>40</v>
      </c>
      <c r="K43" s="1">
        <v>3183</v>
      </c>
      <c r="L43" s="1">
        <v>1307.9388560157793</v>
      </c>
      <c r="N43" s="1">
        <v>40</v>
      </c>
      <c r="O43" s="1">
        <v>2928</v>
      </c>
      <c r="P43" s="1">
        <v>1203.155818540434</v>
      </c>
      <c r="R43" s="1">
        <v>40</v>
      </c>
      <c r="S43" s="1">
        <v>4043</v>
      </c>
      <c r="T43" s="1">
        <v>1661.3247863247864</v>
      </c>
      <c r="V43" s="1">
        <v>40</v>
      </c>
      <c r="W43" s="1">
        <v>3222</v>
      </c>
      <c r="X43" s="1">
        <v>1323.9644970414201</v>
      </c>
      <c r="Z43" s="1">
        <v>40</v>
      </c>
      <c r="AA43" s="1">
        <v>2081</v>
      </c>
      <c r="AB43" s="1">
        <v>855.11176857330713</v>
      </c>
      <c r="AD43" s="1">
        <v>40</v>
      </c>
      <c r="AE43" s="1">
        <v>2113</v>
      </c>
      <c r="AF43" s="1">
        <v>868.2610124917818</v>
      </c>
      <c r="AH43" s="1">
        <v>40</v>
      </c>
      <c r="AI43" s="1">
        <v>3155</v>
      </c>
      <c r="AJ43" s="1">
        <v>1296.4332675871137</v>
      </c>
      <c r="AL43" s="1">
        <v>40</v>
      </c>
      <c r="AM43" s="1">
        <v>1691</v>
      </c>
      <c r="AN43" s="1">
        <v>694.85535831689685</v>
      </c>
      <c r="AP43" s="1">
        <v>40</v>
      </c>
      <c r="AQ43" s="1">
        <v>3849</v>
      </c>
      <c r="AR43" s="1">
        <v>1581.6074950690336</v>
      </c>
      <c r="AT43" s="1">
        <v>40</v>
      </c>
      <c r="AU43" s="1">
        <v>2028</v>
      </c>
      <c r="AV43" s="1">
        <v>833.33333333333337</v>
      </c>
    </row>
    <row r="44" spans="2:48" x14ac:dyDescent="0.15">
      <c r="B44" s="1">
        <v>41</v>
      </c>
      <c r="C44" s="1">
        <v>3977</v>
      </c>
      <c r="D44" s="1">
        <v>1634.2044707429325</v>
      </c>
      <c r="F44" s="1">
        <v>41</v>
      </c>
      <c r="G44" s="1">
        <v>4010</v>
      </c>
      <c r="H44" s="1">
        <v>1647.7646285338594</v>
      </c>
      <c r="J44" s="1">
        <v>41</v>
      </c>
      <c r="K44" s="1">
        <v>4101</v>
      </c>
      <c r="L44" s="1">
        <v>1685.1577909270218</v>
      </c>
      <c r="N44" s="1">
        <v>41</v>
      </c>
      <c r="O44" s="1">
        <v>3083</v>
      </c>
      <c r="P44" s="1">
        <v>1266.8474687705457</v>
      </c>
      <c r="R44" s="1">
        <v>41</v>
      </c>
      <c r="S44" s="1">
        <v>4757</v>
      </c>
      <c r="T44" s="1">
        <v>1954.717291255753</v>
      </c>
      <c r="V44" s="1">
        <v>41</v>
      </c>
      <c r="W44" s="1">
        <v>1757</v>
      </c>
      <c r="X44" s="1">
        <v>721.97567389875087</v>
      </c>
      <c r="Z44" s="1">
        <v>41</v>
      </c>
      <c r="AA44" s="1">
        <v>2019</v>
      </c>
      <c r="AB44" s="1">
        <v>829.63510848126236</v>
      </c>
      <c r="AD44" s="1">
        <v>41</v>
      </c>
      <c r="AE44" s="1">
        <v>2049</v>
      </c>
      <c r="AF44" s="1">
        <v>841.96252465483235</v>
      </c>
      <c r="AH44" s="1">
        <v>41</v>
      </c>
      <c r="AI44" s="1">
        <v>3414</v>
      </c>
      <c r="AJ44" s="1">
        <v>1402.8599605522684</v>
      </c>
      <c r="AL44" s="1">
        <v>41</v>
      </c>
      <c r="AM44" s="1">
        <v>2040</v>
      </c>
      <c r="AN44" s="1">
        <v>838.26429980276134</v>
      </c>
      <c r="AP44" s="1">
        <v>41</v>
      </c>
      <c r="AQ44" s="1">
        <v>4094</v>
      </c>
      <c r="AR44" s="1">
        <v>1682.2813938198556</v>
      </c>
      <c r="AT44" s="1">
        <v>41</v>
      </c>
      <c r="AU44" s="1">
        <v>1842</v>
      </c>
      <c r="AV44" s="1">
        <v>756.9033530571993</v>
      </c>
    </row>
    <row r="45" spans="2:48" x14ac:dyDescent="0.15">
      <c r="B45" s="1">
        <v>42</v>
      </c>
      <c r="C45" s="1">
        <v>4949</v>
      </c>
      <c r="D45" s="1">
        <v>2033.612754766601</v>
      </c>
      <c r="F45" s="1">
        <v>42</v>
      </c>
      <c r="G45" s="1">
        <v>3460</v>
      </c>
      <c r="H45" s="1">
        <v>1421.7619986850757</v>
      </c>
      <c r="J45" s="1">
        <v>42</v>
      </c>
      <c r="K45" s="1">
        <v>3206</v>
      </c>
      <c r="L45" s="1">
        <v>1317.3898750821829</v>
      </c>
      <c r="N45" s="1">
        <v>42</v>
      </c>
      <c r="O45" s="1">
        <v>3067</v>
      </c>
      <c r="P45" s="1">
        <v>1260.2728468113085</v>
      </c>
      <c r="R45" s="1">
        <v>42</v>
      </c>
      <c r="S45" s="1">
        <v>2515</v>
      </c>
      <c r="T45" s="1">
        <v>1033.4483892176202</v>
      </c>
      <c r="V45" s="1">
        <v>42</v>
      </c>
      <c r="W45" s="1">
        <v>1302</v>
      </c>
      <c r="X45" s="1">
        <v>535.00986193293886</v>
      </c>
      <c r="Z45" s="1">
        <v>42</v>
      </c>
      <c r="AA45" s="1">
        <v>2224</v>
      </c>
      <c r="AB45" s="1">
        <v>913.87245233399085</v>
      </c>
      <c r="AD45" s="1">
        <v>42</v>
      </c>
      <c r="AE45" s="1">
        <v>1936</v>
      </c>
      <c r="AF45" s="1">
        <v>795.52925706771862</v>
      </c>
      <c r="AH45" s="1">
        <v>42</v>
      </c>
      <c r="AI45" s="1">
        <v>4111</v>
      </c>
      <c r="AJ45" s="1">
        <v>1689.2669296515451</v>
      </c>
      <c r="AL45" s="1">
        <v>42</v>
      </c>
      <c r="AM45" s="1">
        <v>1262</v>
      </c>
      <c r="AN45" s="1">
        <v>518.57330703484558</v>
      </c>
      <c r="AP45" s="1">
        <v>42</v>
      </c>
      <c r="AQ45" s="1">
        <v>3960</v>
      </c>
      <c r="AR45" s="1">
        <v>1627.2189349112427</v>
      </c>
      <c r="AT45" s="1">
        <v>42</v>
      </c>
      <c r="AU45" s="1">
        <v>1893</v>
      </c>
      <c r="AV45" s="1">
        <v>777.85996055226826</v>
      </c>
    </row>
    <row r="46" spans="2:48" x14ac:dyDescent="0.15">
      <c r="B46" s="1">
        <v>43</v>
      </c>
      <c r="C46" s="1">
        <v>4458</v>
      </c>
      <c r="D46" s="1">
        <v>1831.854043392505</v>
      </c>
      <c r="F46" s="1">
        <v>43</v>
      </c>
      <c r="G46" s="1">
        <v>3468</v>
      </c>
      <c r="H46" s="1">
        <v>1425.0493096646944</v>
      </c>
      <c r="J46" s="1">
        <v>43</v>
      </c>
      <c r="K46" s="1">
        <v>3771</v>
      </c>
      <c r="L46" s="1">
        <v>1549.5562130177516</v>
      </c>
      <c r="N46" s="1">
        <v>43</v>
      </c>
      <c r="O46" s="1">
        <v>2588</v>
      </c>
      <c r="P46" s="1">
        <v>1063.4451019066405</v>
      </c>
      <c r="R46" s="1">
        <v>43</v>
      </c>
      <c r="S46" s="1">
        <v>4452</v>
      </c>
      <c r="T46" s="1">
        <v>1829.3885601577911</v>
      </c>
      <c r="V46" s="1">
        <v>43</v>
      </c>
      <c r="W46" s="1">
        <v>1934</v>
      </c>
      <c r="X46" s="1">
        <v>794.70742932281394</v>
      </c>
      <c r="Z46" s="1">
        <v>43</v>
      </c>
      <c r="AA46" s="1">
        <v>2665</v>
      </c>
      <c r="AB46" s="1">
        <v>1095.0854700854702</v>
      </c>
      <c r="AD46" s="1">
        <v>43</v>
      </c>
      <c r="AE46" s="1">
        <v>1821</v>
      </c>
      <c r="AF46" s="1">
        <v>748.2741617357002</v>
      </c>
      <c r="AH46" s="1">
        <v>43</v>
      </c>
      <c r="AI46" s="1">
        <v>4339</v>
      </c>
      <c r="AJ46" s="1">
        <v>1782.9552925706773</v>
      </c>
      <c r="AL46" s="1">
        <v>43</v>
      </c>
      <c r="AM46" s="1">
        <v>1681</v>
      </c>
      <c r="AN46" s="1">
        <v>690.74621959237345</v>
      </c>
      <c r="AP46" s="1">
        <v>43</v>
      </c>
      <c r="AQ46" s="1">
        <v>4378</v>
      </c>
      <c r="AR46" s="1">
        <v>1798.9809335963184</v>
      </c>
      <c r="AT46" s="1">
        <v>43</v>
      </c>
      <c r="AU46" s="1">
        <v>2099</v>
      </c>
      <c r="AV46" s="1">
        <v>862.50821827744915</v>
      </c>
    </row>
    <row r="47" spans="2:48" x14ac:dyDescent="0.15">
      <c r="B47" s="1">
        <v>44</v>
      </c>
      <c r="C47" s="1">
        <v>3947</v>
      </c>
      <c r="D47" s="1">
        <v>1621.8770545693624</v>
      </c>
      <c r="F47" s="1">
        <v>44</v>
      </c>
      <c r="G47" s="1">
        <v>3341</v>
      </c>
      <c r="H47" s="1">
        <v>1372.863247863248</v>
      </c>
      <c r="J47" s="1">
        <v>44</v>
      </c>
      <c r="K47" s="1">
        <v>4026</v>
      </c>
      <c r="L47" s="1">
        <v>1654.3392504930966</v>
      </c>
      <c r="N47" s="1">
        <v>44</v>
      </c>
      <c r="O47" s="1">
        <v>2594</v>
      </c>
      <c r="P47" s="1">
        <v>1065.9105851413544</v>
      </c>
      <c r="R47" s="1">
        <v>44</v>
      </c>
      <c r="S47" s="1">
        <v>3553</v>
      </c>
      <c r="T47" s="1">
        <v>1459.9769888231428</v>
      </c>
      <c r="V47" s="1">
        <v>44</v>
      </c>
      <c r="W47" s="1">
        <v>1600</v>
      </c>
      <c r="X47" s="1">
        <v>657.46219592373438</v>
      </c>
      <c r="Z47" s="1">
        <v>44</v>
      </c>
      <c r="AA47" s="1">
        <v>3350</v>
      </c>
      <c r="AB47" s="1">
        <v>1376.561472715319</v>
      </c>
      <c r="AD47" s="1">
        <v>44</v>
      </c>
      <c r="AE47" s="1">
        <v>2071</v>
      </c>
      <c r="AF47" s="1">
        <v>851.00262984878373</v>
      </c>
      <c r="AH47" s="1">
        <v>44</v>
      </c>
      <c r="AI47" s="1">
        <v>4465</v>
      </c>
      <c r="AJ47" s="1">
        <v>1834.7304404996714</v>
      </c>
      <c r="AL47" s="1">
        <v>44</v>
      </c>
      <c r="AM47" s="1">
        <v>1826</v>
      </c>
      <c r="AN47" s="1">
        <v>750.32873109796196</v>
      </c>
      <c r="AP47" s="1">
        <v>44</v>
      </c>
      <c r="AQ47" s="1">
        <v>3875</v>
      </c>
      <c r="AR47" s="1">
        <v>1592.2912557527943</v>
      </c>
      <c r="AT47" s="1">
        <v>44</v>
      </c>
      <c r="AU47" s="1">
        <v>1930</v>
      </c>
      <c r="AV47" s="1">
        <v>793.06377383300469</v>
      </c>
    </row>
    <row r="48" spans="2:48" x14ac:dyDescent="0.15">
      <c r="B48" s="1">
        <v>45</v>
      </c>
      <c r="C48" s="1">
        <v>3659</v>
      </c>
      <c r="D48" s="1">
        <v>1503.5338593030901</v>
      </c>
      <c r="F48" s="1">
        <v>45</v>
      </c>
      <c r="G48" s="1">
        <v>3532</v>
      </c>
      <c r="H48" s="1">
        <v>1451.3477975016438</v>
      </c>
      <c r="J48" s="1">
        <v>45</v>
      </c>
      <c r="K48" s="1">
        <v>3615</v>
      </c>
      <c r="L48" s="1">
        <v>1485.4536489151874</v>
      </c>
      <c r="N48" s="1">
        <v>45</v>
      </c>
      <c r="O48" s="1">
        <v>2993</v>
      </c>
      <c r="P48" s="1">
        <v>1229.8652202498356</v>
      </c>
      <c r="R48" s="1">
        <v>45</v>
      </c>
      <c r="S48" s="1">
        <v>3982</v>
      </c>
      <c r="T48" s="1">
        <v>1636.2590401051941</v>
      </c>
      <c r="V48" s="1">
        <v>45</v>
      </c>
      <c r="W48" s="1">
        <v>1548</v>
      </c>
      <c r="X48" s="1">
        <v>636.09467455621302</v>
      </c>
      <c r="Z48" s="1">
        <v>45</v>
      </c>
      <c r="AA48" s="1">
        <v>2809</v>
      </c>
      <c r="AB48" s="1">
        <v>1154.2570677186063</v>
      </c>
      <c r="AD48" s="1">
        <v>45</v>
      </c>
      <c r="AE48" s="1">
        <v>2241</v>
      </c>
      <c r="AF48" s="1">
        <v>920.85798816568058</v>
      </c>
      <c r="AH48" s="1">
        <v>45</v>
      </c>
      <c r="AI48" s="1">
        <v>2821</v>
      </c>
      <c r="AJ48" s="1">
        <v>1159.1880341880342</v>
      </c>
      <c r="AL48" s="1">
        <v>45</v>
      </c>
      <c r="AM48" s="1">
        <v>1931</v>
      </c>
      <c r="AN48" s="1">
        <v>793.47468770545697</v>
      </c>
      <c r="AP48" s="1">
        <v>45</v>
      </c>
      <c r="AQ48" s="1">
        <v>2177</v>
      </c>
      <c r="AR48" s="1">
        <v>894.55950032873113</v>
      </c>
      <c r="AT48" s="1">
        <v>45</v>
      </c>
      <c r="AU48" s="1">
        <v>1835</v>
      </c>
      <c r="AV48" s="1">
        <v>754.02695595003297</v>
      </c>
    </row>
    <row r="49" spans="2:48" x14ac:dyDescent="0.15">
      <c r="B49" s="1">
        <v>46</v>
      </c>
      <c r="C49" s="1">
        <v>4945</v>
      </c>
      <c r="D49" s="1">
        <v>2031.9690992767917</v>
      </c>
      <c r="F49" s="1">
        <v>46</v>
      </c>
      <c r="G49" s="1">
        <v>3951</v>
      </c>
      <c r="H49" s="1">
        <v>1623.5207100591717</v>
      </c>
      <c r="J49" s="1">
        <v>46</v>
      </c>
      <c r="K49" s="1">
        <v>4202</v>
      </c>
      <c r="L49" s="1">
        <v>1726.6600920447074</v>
      </c>
      <c r="N49" s="1">
        <v>46</v>
      </c>
      <c r="O49" s="1">
        <v>3077</v>
      </c>
      <c r="P49" s="1">
        <v>1264.3819855358317</v>
      </c>
      <c r="R49" s="1">
        <v>46</v>
      </c>
      <c r="S49" s="1">
        <v>4568</v>
      </c>
      <c r="T49" s="1">
        <v>1877.0545693622619</v>
      </c>
      <c r="V49" s="1">
        <v>46</v>
      </c>
      <c r="W49" s="1">
        <v>2003</v>
      </c>
      <c r="X49" s="1">
        <v>823.06048652202503</v>
      </c>
      <c r="Z49" s="1">
        <v>46</v>
      </c>
      <c r="AA49" s="1">
        <v>3967</v>
      </c>
      <c r="AB49" s="1">
        <v>1630.095332018409</v>
      </c>
      <c r="AD49" s="1">
        <v>46</v>
      </c>
      <c r="AE49" s="1">
        <v>2147</v>
      </c>
      <c r="AF49" s="1">
        <v>882.23208415516115</v>
      </c>
      <c r="AH49" s="1">
        <v>46</v>
      </c>
      <c r="AI49" s="1">
        <v>2616</v>
      </c>
      <c r="AJ49" s="1">
        <v>1074.9506903353058</v>
      </c>
      <c r="AL49" s="1">
        <v>46</v>
      </c>
      <c r="AM49" s="1">
        <v>1914</v>
      </c>
      <c r="AN49" s="1">
        <v>786.48915187376736</v>
      </c>
      <c r="AP49" s="1">
        <v>46</v>
      </c>
      <c r="AQ49" s="1">
        <v>4523</v>
      </c>
      <c r="AR49" s="1">
        <v>1858.5634451019068</v>
      </c>
      <c r="AT49" s="1">
        <v>46</v>
      </c>
      <c r="AU49" s="1">
        <v>1901</v>
      </c>
      <c r="AV49" s="1">
        <v>781.14727153188699</v>
      </c>
    </row>
    <row r="50" spans="2:48" x14ac:dyDescent="0.15">
      <c r="B50" s="1">
        <v>47</v>
      </c>
      <c r="C50" s="1">
        <v>4215</v>
      </c>
      <c r="D50" s="1">
        <v>1732.0019723865878</v>
      </c>
      <c r="F50" s="1">
        <v>47</v>
      </c>
      <c r="G50" s="1">
        <v>3280</v>
      </c>
      <c r="H50" s="1">
        <v>1347.7975016436556</v>
      </c>
      <c r="J50" s="1">
        <v>47</v>
      </c>
      <c r="K50" s="1">
        <v>4440</v>
      </c>
      <c r="L50" s="1">
        <v>1824.457593688363</v>
      </c>
      <c r="N50" s="1">
        <v>47</v>
      </c>
      <c r="O50" s="1">
        <v>2370</v>
      </c>
      <c r="P50" s="1">
        <v>973.86587771203165</v>
      </c>
      <c r="R50" s="1">
        <v>47</v>
      </c>
      <c r="S50" s="1">
        <v>2927</v>
      </c>
      <c r="T50" s="1">
        <v>1202.7449046679817</v>
      </c>
      <c r="V50" s="1">
        <v>47</v>
      </c>
      <c r="W50" s="1">
        <v>1615</v>
      </c>
      <c r="X50" s="1">
        <v>663.62590401051943</v>
      </c>
      <c r="Z50" s="1">
        <v>47</v>
      </c>
      <c r="AA50" s="1">
        <v>2069</v>
      </c>
      <c r="AB50" s="1">
        <v>850.18080210387905</v>
      </c>
      <c r="AD50" s="1">
        <v>47</v>
      </c>
      <c r="AE50" s="1">
        <v>1950</v>
      </c>
      <c r="AF50" s="1">
        <v>801.28205128205138</v>
      </c>
      <c r="AH50" s="1">
        <v>47</v>
      </c>
      <c r="AI50" s="1">
        <v>2605</v>
      </c>
      <c r="AJ50" s="1">
        <v>1070.43063773833</v>
      </c>
      <c r="AL50" s="1">
        <v>47</v>
      </c>
      <c r="AM50" s="1">
        <v>1832</v>
      </c>
      <c r="AN50" s="1">
        <v>752.79421433267589</v>
      </c>
      <c r="AP50" s="1">
        <v>47</v>
      </c>
      <c r="AQ50" s="1">
        <v>3528</v>
      </c>
      <c r="AR50" s="1">
        <v>1449.7041420118344</v>
      </c>
      <c r="AT50" s="1">
        <v>47</v>
      </c>
      <c r="AU50" s="1">
        <v>1650</v>
      </c>
      <c r="AV50" s="1">
        <v>678.00788954635118</v>
      </c>
    </row>
    <row r="51" spans="2:48" x14ac:dyDescent="0.15">
      <c r="B51" s="1">
        <v>48</v>
      </c>
      <c r="C51" s="1">
        <v>4682</v>
      </c>
      <c r="D51" s="1">
        <v>1923.8987508218279</v>
      </c>
      <c r="F51" s="1">
        <v>48</v>
      </c>
      <c r="G51" s="1">
        <v>3052</v>
      </c>
      <c r="H51" s="1">
        <v>1254.1091387245235</v>
      </c>
      <c r="J51" s="1">
        <v>48</v>
      </c>
      <c r="K51" s="1">
        <v>4712</v>
      </c>
      <c r="L51" s="1">
        <v>1936.226166995398</v>
      </c>
      <c r="N51" s="1">
        <v>48</v>
      </c>
      <c r="O51" s="1">
        <v>2736</v>
      </c>
      <c r="P51" s="1">
        <v>1124.260355029586</v>
      </c>
      <c r="R51" s="1">
        <v>48</v>
      </c>
      <c r="S51" s="1">
        <v>3764</v>
      </c>
      <c r="T51" s="1">
        <v>1546.6798159105851</v>
      </c>
      <c r="V51" s="1">
        <v>48</v>
      </c>
      <c r="W51" s="1">
        <v>1825</v>
      </c>
      <c r="X51" s="1">
        <v>749.91781722550957</v>
      </c>
      <c r="Z51" s="1">
        <v>48</v>
      </c>
      <c r="AA51" s="1">
        <v>4188</v>
      </c>
      <c r="AB51" s="1">
        <v>1720.9072978303748</v>
      </c>
      <c r="AD51" s="1">
        <v>48</v>
      </c>
      <c r="AE51" s="1">
        <v>1818</v>
      </c>
      <c r="AF51" s="1">
        <v>747.04142011834324</v>
      </c>
      <c r="AH51" s="1">
        <v>48</v>
      </c>
      <c r="AI51" s="1">
        <v>3662</v>
      </c>
      <c r="AJ51" s="1">
        <v>1504.7666009204472</v>
      </c>
      <c r="AL51" s="1">
        <v>48</v>
      </c>
      <c r="AM51" s="1">
        <v>1767</v>
      </c>
      <c r="AN51" s="1">
        <v>726.08481262327416</v>
      </c>
      <c r="AP51" s="1">
        <v>48</v>
      </c>
      <c r="AQ51" s="1">
        <v>3440</v>
      </c>
      <c r="AR51" s="1">
        <v>1413.5437212360291</v>
      </c>
      <c r="AT51" s="1">
        <v>48</v>
      </c>
      <c r="AU51" s="1">
        <v>1581</v>
      </c>
      <c r="AV51" s="1">
        <v>649.65483234714009</v>
      </c>
    </row>
    <row r="52" spans="2:48" x14ac:dyDescent="0.15">
      <c r="B52" s="1">
        <v>49</v>
      </c>
      <c r="C52" s="1">
        <v>4117</v>
      </c>
      <c r="D52" s="1">
        <v>1691.7324128862592</v>
      </c>
      <c r="F52" s="1">
        <v>49</v>
      </c>
      <c r="G52" s="1">
        <v>2457</v>
      </c>
      <c r="H52" s="1">
        <v>1009.6153846153846</v>
      </c>
      <c r="J52" s="1">
        <v>49</v>
      </c>
      <c r="K52" s="1">
        <v>4017</v>
      </c>
      <c r="L52" s="1">
        <v>1650.6410256410256</v>
      </c>
      <c r="N52" s="1">
        <v>49</v>
      </c>
      <c r="O52" s="1">
        <v>2165</v>
      </c>
      <c r="P52" s="1">
        <v>889.62853385930316</v>
      </c>
      <c r="R52" s="1">
        <v>49</v>
      </c>
      <c r="S52" s="1">
        <v>3854</v>
      </c>
      <c r="T52" s="1">
        <v>1583.6620644312952</v>
      </c>
      <c r="V52" s="1">
        <v>49</v>
      </c>
      <c r="W52" s="1">
        <v>1844</v>
      </c>
      <c r="X52" s="1">
        <v>757.72518080210398</v>
      </c>
      <c r="Z52" s="1">
        <v>49</v>
      </c>
      <c r="AA52" s="1">
        <v>2824</v>
      </c>
      <c r="AB52" s="1">
        <v>1160.4207758053913</v>
      </c>
      <c r="AD52" s="1">
        <v>49</v>
      </c>
      <c r="AE52" s="1">
        <v>1736</v>
      </c>
      <c r="AF52" s="1">
        <v>713.34648257725189</v>
      </c>
      <c r="AH52" s="1">
        <v>49</v>
      </c>
      <c r="AI52" s="1">
        <v>2987</v>
      </c>
      <c r="AJ52" s="1">
        <v>1227.3997370151217</v>
      </c>
      <c r="AL52" s="1">
        <v>49</v>
      </c>
      <c r="AM52" s="1">
        <v>1659</v>
      </c>
      <c r="AN52" s="1">
        <v>681.70611439842219</v>
      </c>
      <c r="AP52" s="1">
        <v>49</v>
      </c>
      <c r="AQ52" s="1">
        <v>4808</v>
      </c>
      <c r="AR52" s="1">
        <v>1975.673898750822</v>
      </c>
      <c r="AT52" s="1">
        <v>49</v>
      </c>
      <c r="AU52" s="1">
        <v>1188</v>
      </c>
      <c r="AV52" s="1">
        <v>488.16568047337279</v>
      </c>
    </row>
    <row r="53" spans="2:48" x14ac:dyDescent="0.15">
      <c r="B53" s="1">
        <v>50</v>
      </c>
      <c r="C53" s="1">
        <v>3961</v>
      </c>
      <c r="D53" s="1">
        <v>1627.629848783695</v>
      </c>
      <c r="F53" s="1">
        <v>50</v>
      </c>
      <c r="G53" s="1">
        <v>2366</v>
      </c>
      <c r="H53" s="1">
        <v>972.22222222222229</v>
      </c>
      <c r="J53" s="1">
        <v>50</v>
      </c>
      <c r="K53" s="1">
        <v>3764</v>
      </c>
      <c r="L53" s="1">
        <v>1546.6798159105851</v>
      </c>
      <c r="N53" s="1">
        <v>50</v>
      </c>
      <c r="O53" s="1">
        <v>2629</v>
      </c>
      <c r="P53" s="1">
        <v>1080.2925706771862</v>
      </c>
      <c r="R53" s="1">
        <v>50</v>
      </c>
      <c r="S53" s="1">
        <v>2764</v>
      </c>
      <c r="T53" s="1">
        <v>1135.7659434582513</v>
      </c>
      <c r="V53" s="1">
        <v>50</v>
      </c>
      <c r="W53" s="1">
        <v>1936</v>
      </c>
      <c r="X53" s="1">
        <v>795.52925706771862</v>
      </c>
      <c r="Z53" s="1">
        <v>50</v>
      </c>
      <c r="AA53" s="1">
        <v>1847</v>
      </c>
      <c r="AB53" s="1">
        <v>758.95792241946094</v>
      </c>
      <c r="AD53" s="1">
        <v>50</v>
      </c>
      <c r="AE53" s="1">
        <v>2231</v>
      </c>
      <c r="AF53" s="1">
        <v>916.74884944115718</v>
      </c>
      <c r="AH53" s="1">
        <v>50</v>
      </c>
      <c r="AI53" s="1">
        <v>5184</v>
      </c>
      <c r="AJ53" s="1">
        <v>2130.1775147928997</v>
      </c>
      <c r="AL53" s="1">
        <v>50</v>
      </c>
      <c r="AM53" s="1">
        <v>1655</v>
      </c>
      <c r="AN53" s="1">
        <v>680.06245890861283</v>
      </c>
      <c r="AP53" s="1">
        <v>50</v>
      </c>
      <c r="AQ53" s="1">
        <v>2663</v>
      </c>
      <c r="AR53" s="1">
        <v>1094.2636423405654</v>
      </c>
      <c r="AT53" s="1">
        <v>50</v>
      </c>
      <c r="AU53" s="1">
        <v>1918</v>
      </c>
      <c r="AV53" s="1">
        <v>788.1328073635766</v>
      </c>
    </row>
    <row r="54" spans="2:48" x14ac:dyDescent="0.15">
      <c r="B54" s="1">
        <v>51</v>
      </c>
      <c r="C54" s="1">
        <v>4527</v>
      </c>
      <c r="D54" s="1">
        <v>1860.2071005917162</v>
      </c>
      <c r="F54" s="1">
        <v>51</v>
      </c>
      <c r="G54" s="1">
        <v>2290</v>
      </c>
      <c r="H54" s="1">
        <v>940.99276791584487</v>
      </c>
      <c r="J54" s="1">
        <v>51</v>
      </c>
      <c r="K54" s="1">
        <v>5702</v>
      </c>
      <c r="L54" s="1">
        <v>2343.0309007232086</v>
      </c>
      <c r="N54" s="1">
        <v>51</v>
      </c>
      <c r="O54" s="1">
        <v>1956</v>
      </c>
      <c r="P54" s="1">
        <v>803.74753451676531</v>
      </c>
      <c r="R54" s="1">
        <v>51</v>
      </c>
      <c r="S54" s="1">
        <v>4267</v>
      </c>
      <c r="T54" s="1">
        <v>1753.3694937541093</v>
      </c>
      <c r="V54" s="1">
        <v>51</v>
      </c>
      <c r="W54" s="1">
        <v>1810</v>
      </c>
      <c r="X54" s="1">
        <v>743.75410913872452</v>
      </c>
      <c r="Z54" s="1">
        <v>51</v>
      </c>
      <c r="AA54" s="1">
        <v>1742</v>
      </c>
      <c r="AB54" s="1">
        <v>715.81196581196582</v>
      </c>
      <c r="AD54" s="1">
        <v>51</v>
      </c>
      <c r="AE54" s="1">
        <v>2640</v>
      </c>
      <c r="AF54" s="1">
        <v>1084.8126232741618</v>
      </c>
      <c r="AH54" s="1">
        <v>51</v>
      </c>
      <c r="AI54" s="1">
        <v>2415</v>
      </c>
      <c r="AJ54" s="1">
        <v>992.35700197238668</v>
      </c>
      <c r="AL54" s="1">
        <v>51</v>
      </c>
      <c r="AM54" s="1">
        <v>3014</v>
      </c>
      <c r="AN54" s="1">
        <v>1238.4944115713347</v>
      </c>
      <c r="AP54" s="1">
        <v>51</v>
      </c>
      <c r="AQ54" s="1">
        <v>3663</v>
      </c>
      <c r="AR54" s="1">
        <v>1505.1775147928995</v>
      </c>
      <c r="AT54" s="1">
        <v>51</v>
      </c>
      <c r="AU54" s="1">
        <v>1797</v>
      </c>
      <c r="AV54" s="1">
        <v>738.41222879684426</v>
      </c>
    </row>
    <row r="55" spans="2:48" x14ac:dyDescent="0.15">
      <c r="B55" s="1">
        <v>52</v>
      </c>
      <c r="C55" s="1">
        <v>3881</v>
      </c>
      <c r="D55" s="1">
        <v>1594.7567389875082</v>
      </c>
      <c r="F55" s="1">
        <v>52</v>
      </c>
      <c r="G55" s="1">
        <v>3222</v>
      </c>
      <c r="H55" s="1">
        <v>1323.9644970414201</v>
      </c>
      <c r="J55" s="1">
        <v>52</v>
      </c>
      <c r="K55" s="1">
        <v>4137</v>
      </c>
      <c r="L55" s="1">
        <v>1699.9506903353058</v>
      </c>
      <c r="N55" s="1">
        <v>52</v>
      </c>
      <c r="O55" s="1">
        <v>3051</v>
      </c>
      <c r="P55" s="1">
        <v>1253.698224852071</v>
      </c>
      <c r="R55" s="1">
        <v>52</v>
      </c>
      <c r="S55" s="1">
        <v>3625</v>
      </c>
      <c r="T55" s="1">
        <v>1489.5627876397109</v>
      </c>
      <c r="V55" s="1">
        <v>52</v>
      </c>
      <c r="W55" s="1">
        <v>1410</v>
      </c>
      <c r="X55" s="1">
        <v>579.38856015779095</v>
      </c>
      <c r="Z55" s="1">
        <v>52</v>
      </c>
      <c r="AA55" s="1">
        <v>2450</v>
      </c>
      <c r="AB55" s="1">
        <v>1006.7389875082183</v>
      </c>
      <c r="AD55" s="1">
        <v>52</v>
      </c>
      <c r="AE55" s="1">
        <v>2318</v>
      </c>
      <c r="AF55" s="1">
        <v>952.49835634451028</v>
      </c>
      <c r="AH55" s="1">
        <v>52</v>
      </c>
      <c r="AI55" s="1">
        <v>2516</v>
      </c>
      <c r="AJ55" s="1">
        <v>1033.8593030900724</v>
      </c>
      <c r="AL55" s="1">
        <v>52</v>
      </c>
      <c r="AM55" s="1">
        <v>2000</v>
      </c>
      <c r="AN55" s="1">
        <v>821.82774490466807</v>
      </c>
      <c r="AP55" s="1">
        <v>52</v>
      </c>
      <c r="AQ55" s="1">
        <v>3769</v>
      </c>
      <c r="AR55" s="1">
        <v>1548.734385272847</v>
      </c>
      <c r="AT55" s="1">
        <v>52</v>
      </c>
      <c r="AU55" s="1">
        <v>2516</v>
      </c>
      <c r="AV55" s="1">
        <v>1033.8593030900724</v>
      </c>
    </row>
    <row r="56" spans="2:48" x14ac:dyDescent="0.15">
      <c r="B56" s="1">
        <v>53</v>
      </c>
      <c r="C56" s="1">
        <v>4428</v>
      </c>
      <c r="D56" s="1">
        <v>1819.5266272189351</v>
      </c>
      <c r="F56" s="1">
        <v>53</v>
      </c>
      <c r="G56" s="1">
        <v>3287</v>
      </c>
      <c r="H56" s="1">
        <v>1350.673898750822</v>
      </c>
      <c r="J56" s="1">
        <v>53</v>
      </c>
      <c r="K56" s="1">
        <v>4714</v>
      </c>
      <c r="L56" s="1">
        <v>1937.0479947403026</v>
      </c>
      <c r="N56" s="1">
        <v>53</v>
      </c>
      <c r="O56" s="1">
        <v>2641</v>
      </c>
      <c r="P56" s="1">
        <v>1085.223537146614</v>
      </c>
      <c r="R56" s="1">
        <v>53</v>
      </c>
      <c r="S56" s="1">
        <v>2571</v>
      </c>
      <c r="T56" s="1">
        <v>1056.4595660749508</v>
      </c>
      <c r="V56" s="1">
        <v>53</v>
      </c>
      <c r="W56" s="1">
        <v>2084</v>
      </c>
      <c r="X56" s="1">
        <v>856.3445101906641</v>
      </c>
      <c r="Z56" s="1">
        <v>53</v>
      </c>
      <c r="AA56" s="1">
        <v>1861</v>
      </c>
      <c r="AB56" s="1">
        <v>764.7107166337936</v>
      </c>
      <c r="AD56" s="1">
        <v>53</v>
      </c>
      <c r="AE56" s="1">
        <v>1980</v>
      </c>
      <c r="AF56" s="1">
        <v>813.60946745562137</v>
      </c>
      <c r="AH56" s="1">
        <v>53</v>
      </c>
      <c r="AI56" s="1">
        <v>2924</v>
      </c>
      <c r="AJ56" s="1">
        <v>1201.5121630506246</v>
      </c>
      <c r="AL56" s="1">
        <v>53</v>
      </c>
      <c r="AM56" s="1">
        <v>1995</v>
      </c>
      <c r="AN56" s="1">
        <v>819.77317554240642</v>
      </c>
      <c r="AP56" s="1">
        <v>53</v>
      </c>
      <c r="AQ56" s="1">
        <v>3764</v>
      </c>
      <c r="AR56" s="1">
        <v>1546.6798159105851</v>
      </c>
      <c r="AT56" s="1">
        <v>53</v>
      </c>
      <c r="AU56" s="1">
        <v>1650</v>
      </c>
      <c r="AV56" s="1">
        <v>678.00788954635118</v>
      </c>
    </row>
    <row r="57" spans="2:48" x14ac:dyDescent="0.15">
      <c r="B57" s="1">
        <v>54</v>
      </c>
      <c r="C57" s="1">
        <v>4500</v>
      </c>
      <c r="D57" s="1">
        <v>1849.1124260355032</v>
      </c>
      <c r="F57" s="1">
        <v>54</v>
      </c>
      <c r="G57" s="1">
        <v>3476</v>
      </c>
      <c r="H57" s="1">
        <v>1428.3366206443131</v>
      </c>
      <c r="J57" s="1">
        <v>54</v>
      </c>
      <c r="K57" s="1">
        <v>2961</v>
      </c>
      <c r="L57" s="1">
        <v>1216.7159763313609</v>
      </c>
      <c r="N57" s="1">
        <v>54</v>
      </c>
      <c r="O57" s="1">
        <v>2907</v>
      </c>
      <c r="P57" s="1">
        <v>1194.5266272189349</v>
      </c>
      <c r="R57" s="1">
        <v>54</v>
      </c>
      <c r="S57" s="1">
        <v>3271</v>
      </c>
      <c r="T57" s="1">
        <v>1344.0992767915845</v>
      </c>
      <c r="V57" s="1">
        <v>54</v>
      </c>
      <c r="W57" s="1">
        <v>1520</v>
      </c>
      <c r="X57" s="1">
        <v>624.58908612754772</v>
      </c>
      <c r="Z57" s="1">
        <v>54</v>
      </c>
      <c r="AA57" s="1">
        <v>2681</v>
      </c>
      <c r="AB57" s="1">
        <v>1101.6600920447074</v>
      </c>
      <c r="AD57" s="1">
        <v>54</v>
      </c>
      <c r="AE57" s="1">
        <v>1798</v>
      </c>
      <c r="AF57" s="1">
        <v>738.82314266929654</v>
      </c>
      <c r="AH57" s="1">
        <v>54</v>
      </c>
      <c r="AI57" s="1">
        <v>2315</v>
      </c>
      <c r="AJ57" s="1">
        <v>951.26561472715321</v>
      </c>
      <c r="AL57" s="1">
        <v>54</v>
      </c>
      <c r="AM57" s="1">
        <v>1824</v>
      </c>
      <c r="AN57" s="1">
        <v>749.50690335305728</v>
      </c>
      <c r="AP57" s="1">
        <v>54</v>
      </c>
      <c r="AQ57" s="1">
        <v>3887</v>
      </c>
      <c r="AR57" s="1">
        <v>1597.2222222222224</v>
      </c>
      <c r="AT57" s="1">
        <v>54</v>
      </c>
      <c r="AU57" s="1">
        <v>2231</v>
      </c>
      <c r="AV57" s="1">
        <v>916.74884944115718</v>
      </c>
    </row>
    <row r="58" spans="2:48" x14ac:dyDescent="0.15">
      <c r="B58" s="1">
        <v>55</v>
      </c>
      <c r="C58" s="1">
        <v>3971</v>
      </c>
      <c r="D58" s="1">
        <v>1631.7389875082183</v>
      </c>
      <c r="F58" s="1">
        <v>55</v>
      </c>
      <c r="G58" s="1">
        <v>3082</v>
      </c>
      <c r="H58" s="1">
        <v>1266.4365548980934</v>
      </c>
      <c r="J58" s="1">
        <v>55</v>
      </c>
      <c r="K58" s="1">
        <v>3607</v>
      </c>
      <c r="L58" s="1">
        <v>1482.1663379355689</v>
      </c>
      <c r="N58" s="1">
        <v>55</v>
      </c>
      <c r="O58" s="1">
        <v>2650</v>
      </c>
      <c r="P58" s="1">
        <v>1088.921761998685</v>
      </c>
      <c r="R58" s="1">
        <v>55</v>
      </c>
      <c r="S58" s="1">
        <v>3392</v>
      </c>
      <c r="T58" s="1">
        <v>1393.819855358317</v>
      </c>
      <c r="V58" s="1">
        <v>55</v>
      </c>
      <c r="W58" s="1">
        <v>1667</v>
      </c>
      <c r="X58" s="1">
        <v>684.9934253780408</v>
      </c>
      <c r="Z58" s="1">
        <v>55</v>
      </c>
      <c r="AA58" s="1">
        <v>3294</v>
      </c>
      <c r="AB58" s="1">
        <v>1353.5502958579882</v>
      </c>
      <c r="AD58" s="1">
        <v>55</v>
      </c>
      <c r="AE58" s="1">
        <v>1817</v>
      </c>
      <c r="AF58" s="1">
        <v>746.63050624589096</v>
      </c>
      <c r="AH58" s="1">
        <v>55</v>
      </c>
      <c r="AI58" s="1">
        <v>1849</v>
      </c>
      <c r="AJ58" s="1">
        <v>759.77975016436562</v>
      </c>
      <c r="AL58" s="1">
        <v>55</v>
      </c>
      <c r="AM58" s="1">
        <v>1977</v>
      </c>
      <c r="AN58" s="1">
        <v>812.37672583826441</v>
      </c>
      <c r="AP58" s="1">
        <v>55</v>
      </c>
      <c r="AQ58" s="1">
        <v>4439</v>
      </c>
      <c r="AR58" s="1">
        <v>1824.0466798159107</v>
      </c>
      <c r="AT58" s="1">
        <v>55</v>
      </c>
      <c r="AU58" s="1">
        <v>1790</v>
      </c>
      <c r="AV58" s="1">
        <v>735.53583168967793</v>
      </c>
    </row>
    <row r="59" spans="2:48" x14ac:dyDescent="0.15">
      <c r="B59" s="1">
        <v>56</v>
      </c>
      <c r="C59" s="1">
        <v>3007</v>
      </c>
      <c r="D59" s="1">
        <v>1235.6180144641685</v>
      </c>
      <c r="F59" s="1">
        <v>56</v>
      </c>
      <c r="G59" s="1">
        <v>2919</v>
      </c>
      <c r="H59" s="1">
        <v>1199.457593688363</v>
      </c>
      <c r="J59" s="1">
        <v>56</v>
      </c>
      <c r="K59" s="1">
        <v>3553</v>
      </c>
      <c r="L59" s="1">
        <v>1459.9769888231428</v>
      </c>
      <c r="N59" s="1">
        <v>56</v>
      </c>
      <c r="O59" s="1">
        <v>2724</v>
      </c>
      <c r="P59" s="1">
        <v>1119.3293885601579</v>
      </c>
      <c r="R59" s="1">
        <v>56</v>
      </c>
      <c r="S59" s="1">
        <v>3693</v>
      </c>
      <c r="T59" s="1">
        <v>1517.5049309664696</v>
      </c>
      <c r="V59" s="1">
        <v>56</v>
      </c>
      <c r="W59" s="1">
        <v>2903</v>
      </c>
      <c r="X59" s="1">
        <v>1192.8829717291258</v>
      </c>
      <c r="Z59" s="1">
        <v>56</v>
      </c>
      <c r="AA59" s="1">
        <v>3752</v>
      </c>
      <c r="AB59" s="1">
        <v>1541.7488494411573</v>
      </c>
      <c r="AD59" s="1">
        <v>56</v>
      </c>
      <c r="AE59" s="1">
        <v>2023</v>
      </c>
      <c r="AF59" s="1">
        <v>831.27876397107173</v>
      </c>
      <c r="AH59" s="1">
        <v>56</v>
      </c>
      <c r="AI59" s="1">
        <v>2446</v>
      </c>
      <c r="AJ59" s="1">
        <v>1005.095332018409</v>
      </c>
      <c r="AL59" s="1">
        <v>56</v>
      </c>
      <c r="AM59" s="1">
        <v>2084</v>
      </c>
      <c r="AN59" s="1">
        <v>856.3445101906641</v>
      </c>
      <c r="AP59" s="1">
        <v>56</v>
      </c>
      <c r="AQ59" s="1">
        <v>4357</v>
      </c>
      <c r="AR59" s="1">
        <v>1790.3517422748193</v>
      </c>
      <c r="AT59" s="1">
        <v>56</v>
      </c>
      <c r="AU59" s="1">
        <v>1593</v>
      </c>
      <c r="AV59" s="1">
        <v>654.58579881656806</v>
      </c>
    </row>
    <row r="60" spans="2:48" x14ac:dyDescent="0.15">
      <c r="B60" s="1">
        <v>57</v>
      </c>
      <c r="C60" s="1">
        <v>3816</v>
      </c>
      <c r="D60" s="1">
        <v>1568.0473372781066</v>
      </c>
      <c r="F60" s="1">
        <v>57</v>
      </c>
      <c r="G60" s="1">
        <v>3185</v>
      </c>
      <c r="H60" s="1">
        <v>1308.7606837606838</v>
      </c>
      <c r="J60" s="1">
        <v>57</v>
      </c>
      <c r="K60" s="1">
        <v>2079</v>
      </c>
      <c r="L60" s="1">
        <v>854.28994082840245</v>
      </c>
      <c r="N60" s="1">
        <v>57</v>
      </c>
      <c r="O60" s="1">
        <v>1933</v>
      </c>
      <c r="P60" s="1">
        <v>794.29651545036165</v>
      </c>
      <c r="R60" s="1">
        <v>57</v>
      </c>
      <c r="S60" s="1">
        <v>4025</v>
      </c>
      <c r="T60" s="1">
        <v>1653.9283366206444</v>
      </c>
      <c r="V60" s="1">
        <v>57</v>
      </c>
      <c r="W60" s="1">
        <v>2409</v>
      </c>
      <c r="X60" s="1">
        <v>989.89151873767264</v>
      </c>
      <c r="Z60" s="1">
        <v>57</v>
      </c>
      <c r="AA60" s="1">
        <v>2262</v>
      </c>
      <c r="AB60" s="1">
        <v>929.48717948717956</v>
      </c>
      <c r="AD60" s="1">
        <v>57</v>
      </c>
      <c r="AE60" s="1">
        <v>2216</v>
      </c>
      <c r="AF60" s="1">
        <v>910.58514135437213</v>
      </c>
      <c r="AH60" s="1">
        <v>57</v>
      </c>
      <c r="AI60" s="1">
        <v>1826</v>
      </c>
      <c r="AJ60" s="1">
        <v>750.32873109796196</v>
      </c>
      <c r="AL60" s="1">
        <v>57</v>
      </c>
      <c r="AM60" s="1">
        <v>2392</v>
      </c>
      <c r="AN60" s="1">
        <v>982.90598290598302</v>
      </c>
      <c r="AP60" s="1">
        <v>57</v>
      </c>
      <c r="AQ60" s="1">
        <v>1654</v>
      </c>
      <c r="AR60" s="1">
        <v>679.65154503616043</v>
      </c>
      <c r="AT60" s="1">
        <v>57</v>
      </c>
      <c r="AU60" s="1">
        <v>1770</v>
      </c>
      <c r="AV60" s="1">
        <v>727.31755424063124</v>
      </c>
    </row>
    <row r="61" spans="2:48" x14ac:dyDescent="0.15">
      <c r="B61" s="1">
        <v>58</v>
      </c>
      <c r="C61" s="1">
        <v>3845</v>
      </c>
      <c r="D61" s="1">
        <v>1579.9638395792242</v>
      </c>
      <c r="F61" s="1">
        <v>58</v>
      </c>
      <c r="G61" s="1">
        <v>3159</v>
      </c>
      <c r="H61" s="1">
        <v>1298.0769230769231</v>
      </c>
      <c r="J61" s="1">
        <v>58</v>
      </c>
      <c r="K61" s="1">
        <v>2905</v>
      </c>
      <c r="L61" s="1">
        <v>1193.7047994740303</v>
      </c>
      <c r="N61" s="1">
        <v>58</v>
      </c>
      <c r="O61" s="1">
        <v>2382</v>
      </c>
      <c r="P61" s="1">
        <v>978.79684418145962</v>
      </c>
      <c r="R61" s="1">
        <v>58</v>
      </c>
      <c r="S61" s="1">
        <v>3583</v>
      </c>
      <c r="T61" s="1">
        <v>1472.3044049967127</v>
      </c>
      <c r="V61" s="1">
        <v>58</v>
      </c>
      <c r="W61" s="1">
        <v>1813</v>
      </c>
      <c r="X61" s="1">
        <v>744.98685075608159</v>
      </c>
      <c r="Z61" s="1">
        <v>58</v>
      </c>
      <c r="AA61" s="1">
        <v>1907</v>
      </c>
      <c r="AB61" s="1">
        <v>783.61275476660091</v>
      </c>
      <c r="AD61" s="1">
        <v>58</v>
      </c>
      <c r="AE61" s="1">
        <v>2258</v>
      </c>
      <c r="AF61" s="1">
        <v>927.8435239973702</v>
      </c>
      <c r="AH61" s="1">
        <v>58</v>
      </c>
      <c r="AI61" s="1">
        <v>3382</v>
      </c>
      <c r="AJ61" s="1">
        <v>1389.7107166337937</v>
      </c>
      <c r="AL61" s="1">
        <v>58</v>
      </c>
      <c r="AM61" s="1">
        <v>2276</v>
      </c>
      <c r="AN61" s="1">
        <v>935.23997370151221</v>
      </c>
      <c r="AP61" s="1">
        <v>58</v>
      </c>
      <c r="AQ61" s="1">
        <v>3811</v>
      </c>
      <c r="AR61" s="1">
        <v>1565.992767915845</v>
      </c>
      <c r="AT61" s="1">
        <v>58</v>
      </c>
      <c r="AU61" s="1">
        <v>1506</v>
      </c>
      <c r="AV61" s="1">
        <v>618.83629191321506</v>
      </c>
    </row>
    <row r="62" spans="2:48" x14ac:dyDescent="0.15">
      <c r="B62" s="1">
        <v>59</v>
      </c>
      <c r="C62" s="1">
        <v>3918</v>
      </c>
      <c r="D62" s="1">
        <v>1609.9605522682448</v>
      </c>
      <c r="F62" s="1">
        <v>59</v>
      </c>
      <c r="G62" s="1">
        <v>2751</v>
      </c>
      <c r="H62" s="1">
        <v>1130.4240631163709</v>
      </c>
      <c r="J62" s="1">
        <v>59</v>
      </c>
      <c r="K62" s="1">
        <v>3314</v>
      </c>
      <c r="L62" s="1">
        <v>1361.768573307035</v>
      </c>
      <c r="N62" s="1">
        <v>59</v>
      </c>
      <c r="O62" s="1">
        <v>2348</v>
      </c>
      <c r="P62" s="1">
        <v>964.82577251808027</v>
      </c>
      <c r="R62" s="1">
        <v>59</v>
      </c>
      <c r="S62" s="1">
        <v>4101</v>
      </c>
      <c r="T62" s="1">
        <v>1685.1577909270218</v>
      </c>
      <c r="V62" s="1">
        <v>59</v>
      </c>
      <c r="W62" s="1">
        <v>1740</v>
      </c>
      <c r="X62" s="1">
        <v>714.99013806706114</v>
      </c>
      <c r="Z62" s="1">
        <v>59</v>
      </c>
      <c r="AA62" s="1">
        <v>1923</v>
      </c>
      <c r="AB62" s="1">
        <v>790.18737672583836</v>
      </c>
      <c r="AD62" s="1">
        <v>59</v>
      </c>
      <c r="AE62" s="1">
        <v>2183</v>
      </c>
      <c r="AF62" s="1">
        <v>897.02498356344518</v>
      </c>
      <c r="AH62" s="1">
        <v>59</v>
      </c>
      <c r="AI62" s="1">
        <v>4384</v>
      </c>
      <c r="AJ62" s="1">
        <v>1801.4464168310324</v>
      </c>
      <c r="AL62" s="1">
        <v>59</v>
      </c>
      <c r="AM62" s="1">
        <v>2667</v>
      </c>
      <c r="AN62" s="1">
        <v>1095.9072978303748</v>
      </c>
      <c r="AP62" s="1">
        <v>59</v>
      </c>
      <c r="AQ62" s="1">
        <v>4094</v>
      </c>
      <c r="AR62" s="1">
        <v>1682.2813938198556</v>
      </c>
      <c r="AT62" s="1">
        <v>59</v>
      </c>
      <c r="AU62" s="1">
        <v>2411</v>
      </c>
      <c r="AV62" s="1">
        <v>990.71334648257732</v>
      </c>
    </row>
    <row r="63" spans="2:48" x14ac:dyDescent="0.15">
      <c r="B63" s="1">
        <v>60</v>
      </c>
      <c r="C63" s="1">
        <v>4073</v>
      </c>
      <c r="D63" s="1">
        <v>1673.6522024983565</v>
      </c>
      <c r="F63" s="1">
        <v>60</v>
      </c>
      <c r="G63" s="1">
        <v>3034</v>
      </c>
      <c r="H63" s="1">
        <v>1246.7126890203815</v>
      </c>
      <c r="J63" s="1">
        <v>60</v>
      </c>
      <c r="K63" s="1">
        <v>4444</v>
      </c>
      <c r="L63" s="1">
        <v>1826.1012491781723</v>
      </c>
      <c r="N63" s="1">
        <v>60</v>
      </c>
      <c r="O63" s="1">
        <v>2450</v>
      </c>
      <c r="P63" s="1">
        <v>1006.7389875082183</v>
      </c>
      <c r="R63" s="1">
        <v>60</v>
      </c>
      <c r="S63" s="1">
        <v>3756</v>
      </c>
      <c r="T63" s="1">
        <v>1543.3925049309667</v>
      </c>
      <c r="V63" s="1">
        <v>60</v>
      </c>
      <c r="W63" s="1">
        <v>1288</v>
      </c>
      <c r="X63" s="1">
        <v>529.25706771860621</v>
      </c>
      <c r="Z63" s="1">
        <v>60</v>
      </c>
      <c r="AA63" s="1">
        <v>2459</v>
      </c>
      <c r="AB63" s="1">
        <v>1010.4372123602893</v>
      </c>
      <c r="AD63" s="1">
        <v>60</v>
      </c>
      <c r="AE63" s="1">
        <v>3171</v>
      </c>
      <c r="AF63" s="1">
        <v>1303.0078895463512</v>
      </c>
      <c r="AH63" s="1">
        <v>60</v>
      </c>
      <c r="AI63" s="1">
        <v>2973</v>
      </c>
      <c r="AJ63" s="1">
        <v>1221.646942800789</v>
      </c>
      <c r="AL63" s="1">
        <v>60</v>
      </c>
      <c r="AM63" s="1">
        <v>1748</v>
      </c>
      <c r="AN63" s="1">
        <v>718.27744904667986</v>
      </c>
      <c r="AP63" s="1">
        <v>60</v>
      </c>
      <c r="AQ63" s="1">
        <v>2586</v>
      </c>
      <c r="AR63" s="1">
        <v>1062.6232741617357</v>
      </c>
      <c r="AT63" s="1">
        <v>60</v>
      </c>
      <c r="AU63" s="1">
        <v>1526</v>
      </c>
      <c r="AV63" s="1">
        <v>627.05456936226176</v>
      </c>
    </row>
    <row r="64" spans="2:48" x14ac:dyDescent="0.15">
      <c r="B64" s="1">
        <v>61</v>
      </c>
      <c r="C64" s="1">
        <v>3249</v>
      </c>
      <c r="D64" s="1">
        <v>1335.0591715976332</v>
      </c>
      <c r="F64" s="1">
        <v>61</v>
      </c>
      <c r="G64" s="1">
        <v>3389</v>
      </c>
      <c r="H64" s="1">
        <v>1392.5871137409599</v>
      </c>
      <c r="J64" s="1">
        <v>61</v>
      </c>
      <c r="K64" s="1">
        <v>3962</v>
      </c>
      <c r="L64" s="1">
        <v>1628.0407626561473</v>
      </c>
      <c r="N64" s="1">
        <v>61</v>
      </c>
      <c r="O64" s="1">
        <v>2214</v>
      </c>
      <c r="P64" s="1">
        <v>909.76331360946756</v>
      </c>
      <c r="R64" s="1">
        <v>61</v>
      </c>
      <c r="S64" s="1">
        <v>3304</v>
      </c>
      <c r="T64" s="1">
        <v>1357.6594345825115</v>
      </c>
      <c r="V64" s="1">
        <v>61</v>
      </c>
      <c r="W64" s="1">
        <v>2941</v>
      </c>
      <c r="X64" s="1">
        <v>1208.4976988823144</v>
      </c>
      <c r="Z64" s="1">
        <v>61</v>
      </c>
      <c r="AA64" s="1">
        <v>3333</v>
      </c>
      <c r="AB64" s="1">
        <v>1369.5759368836293</v>
      </c>
      <c r="AD64" s="1">
        <v>61</v>
      </c>
      <c r="AE64" s="1">
        <v>2560</v>
      </c>
      <c r="AF64" s="1">
        <v>1051.9395134779752</v>
      </c>
      <c r="AH64" s="1">
        <v>61</v>
      </c>
      <c r="AI64" s="1">
        <v>3246</v>
      </c>
      <c r="AJ64" s="1">
        <v>1333.8264299802763</v>
      </c>
      <c r="AL64" s="1">
        <v>61</v>
      </c>
      <c r="AM64" s="1">
        <v>2343</v>
      </c>
      <c r="AN64" s="1">
        <v>962.77120315581863</v>
      </c>
      <c r="AP64" s="1">
        <v>61</v>
      </c>
      <c r="AQ64" s="1">
        <v>4696</v>
      </c>
      <c r="AR64" s="1">
        <v>1929.6515450361605</v>
      </c>
      <c r="AT64" s="1">
        <v>61</v>
      </c>
      <c r="AU64" s="1">
        <v>1677</v>
      </c>
      <c r="AV64" s="1">
        <v>689.1025641025642</v>
      </c>
    </row>
    <row r="65" spans="2:48" x14ac:dyDescent="0.15">
      <c r="B65" s="1">
        <v>62</v>
      </c>
      <c r="C65" s="1">
        <v>3289</v>
      </c>
      <c r="D65" s="1">
        <v>1351.4957264957266</v>
      </c>
      <c r="F65" s="1">
        <v>62</v>
      </c>
      <c r="G65" s="1">
        <v>3931</v>
      </c>
      <c r="H65" s="1">
        <v>1615.3024326101249</v>
      </c>
      <c r="J65" s="1">
        <v>62</v>
      </c>
      <c r="K65" s="1">
        <v>3537</v>
      </c>
      <c r="L65" s="1">
        <v>1453.4023668639054</v>
      </c>
      <c r="N65" s="1">
        <v>62</v>
      </c>
      <c r="O65" s="1">
        <v>3006</v>
      </c>
      <c r="P65" s="1">
        <v>1235.207100591716</v>
      </c>
      <c r="R65" s="1">
        <v>62</v>
      </c>
      <c r="S65" s="1">
        <v>4075</v>
      </c>
      <c r="T65" s="1">
        <v>1674.474030243261</v>
      </c>
      <c r="V65" s="1">
        <v>62</v>
      </c>
      <c r="W65" s="1">
        <v>2257</v>
      </c>
      <c r="X65" s="1">
        <v>927.43261012491791</v>
      </c>
      <c r="Z65" s="1">
        <v>62</v>
      </c>
      <c r="AA65" s="1">
        <v>2810</v>
      </c>
      <c r="AB65" s="1">
        <v>1154.6679815910586</v>
      </c>
      <c r="AD65" s="1">
        <v>62</v>
      </c>
      <c r="AE65" s="1">
        <v>2130</v>
      </c>
      <c r="AF65" s="1">
        <v>875.24654832347142</v>
      </c>
      <c r="AH65" s="1">
        <v>62</v>
      </c>
      <c r="AI65" s="1">
        <v>2979</v>
      </c>
      <c r="AJ65" s="1">
        <v>1224.1124260355029</v>
      </c>
      <c r="AL65" s="1">
        <v>62</v>
      </c>
      <c r="AM65" s="1">
        <v>1594</v>
      </c>
      <c r="AN65" s="1">
        <v>654.99671268902046</v>
      </c>
      <c r="AP65" s="1">
        <v>62</v>
      </c>
      <c r="AQ65" s="1">
        <v>4119</v>
      </c>
      <c r="AR65" s="1">
        <v>1692.5542406311638</v>
      </c>
      <c r="AT65" s="1">
        <v>62</v>
      </c>
      <c r="AU65" s="1">
        <v>1711</v>
      </c>
      <c r="AV65" s="1">
        <v>703.07363576594355</v>
      </c>
    </row>
    <row r="66" spans="2:48" x14ac:dyDescent="0.15">
      <c r="B66" s="1">
        <v>63</v>
      </c>
      <c r="C66" s="1">
        <v>3016</v>
      </c>
      <c r="D66" s="1">
        <v>1239.3162393162395</v>
      </c>
      <c r="F66" s="1">
        <v>63</v>
      </c>
      <c r="G66" s="1">
        <v>3976</v>
      </c>
      <c r="H66" s="1">
        <v>1633.79355687048</v>
      </c>
      <c r="J66" s="1">
        <v>63</v>
      </c>
      <c r="K66" s="1">
        <v>3489</v>
      </c>
      <c r="L66" s="1">
        <v>1433.6785009861933</v>
      </c>
      <c r="N66" s="1">
        <v>63</v>
      </c>
      <c r="O66" s="1">
        <v>2125</v>
      </c>
      <c r="P66" s="1">
        <v>873.19197896120977</v>
      </c>
      <c r="R66" s="1">
        <v>63</v>
      </c>
      <c r="S66" s="1">
        <v>3510</v>
      </c>
      <c r="T66" s="1">
        <v>1442.3076923076924</v>
      </c>
      <c r="V66" s="1">
        <v>63</v>
      </c>
      <c r="W66" s="1">
        <v>1549</v>
      </c>
      <c r="X66" s="1">
        <v>636.50558842866542</v>
      </c>
      <c r="Z66" s="1">
        <v>63</v>
      </c>
      <c r="AA66" s="1">
        <v>3329</v>
      </c>
      <c r="AB66" s="1">
        <v>1367.9322813938199</v>
      </c>
      <c r="AD66" s="1">
        <v>63</v>
      </c>
      <c r="AE66" s="1">
        <v>2533</v>
      </c>
      <c r="AF66" s="1">
        <v>1040.8448389217622</v>
      </c>
      <c r="AH66" s="1">
        <v>63</v>
      </c>
      <c r="AI66" s="1">
        <v>2609</v>
      </c>
      <c r="AJ66" s="1">
        <v>1072.0742932281394</v>
      </c>
      <c r="AL66" s="1">
        <v>63</v>
      </c>
      <c r="AM66" s="1">
        <v>1984</v>
      </c>
      <c r="AN66" s="1">
        <v>815.25312294543073</v>
      </c>
      <c r="AP66" s="1">
        <v>63</v>
      </c>
      <c r="AQ66" s="1">
        <v>4232</v>
      </c>
      <c r="AR66" s="1">
        <v>1738.9875082182775</v>
      </c>
      <c r="AT66" s="1">
        <v>63</v>
      </c>
      <c r="AU66" s="1">
        <v>1447</v>
      </c>
      <c r="AV66" s="1">
        <v>594.59237343852737</v>
      </c>
    </row>
    <row r="67" spans="2:48" x14ac:dyDescent="0.15">
      <c r="B67" s="1">
        <v>64</v>
      </c>
      <c r="C67" s="1">
        <v>4276</v>
      </c>
      <c r="D67" s="1">
        <v>1757.0677186061803</v>
      </c>
      <c r="F67" s="1">
        <v>64</v>
      </c>
      <c r="G67" s="1">
        <v>3168</v>
      </c>
      <c r="H67" s="1">
        <v>1301.7751479289941</v>
      </c>
      <c r="J67" s="1">
        <v>64</v>
      </c>
      <c r="K67" s="1">
        <v>3793</v>
      </c>
      <c r="L67" s="1">
        <v>1558.596318211703</v>
      </c>
      <c r="N67" s="1">
        <v>64</v>
      </c>
      <c r="O67" s="1">
        <v>2052</v>
      </c>
      <c r="P67" s="1">
        <v>843.19526627218943</v>
      </c>
      <c r="R67" s="1">
        <v>64</v>
      </c>
      <c r="S67" s="1">
        <v>3457</v>
      </c>
      <c r="T67" s="1">
        <v>1420.5292570677186</v>
      </c>
      <c r="V67" s="1">
        <v>64</v>
      </c>
      <c r="W67" s="1">
        <v>2153</v>
      </c>
      <c r="X67" s="1">
        <v>884.69756738987519</v>
      </c>
      <c r="Z67" s="1">
        <v>64</v>
      </c>
      <c r="AA67" s="1">
        <v>3099</v>
      </c>
      <c r="AB67" s="1">
        <v>1273.4220907297831</v>
      </c>
      <c r="AD67" s="1">
        <v>64</v>
      </c>
      <c r="AE67" s="1">
        <v>2128</v>
      </c>
      <c r="AF67" s="1">
        <v>874.42472057856673</v>
      </c>
      <c r="AH67" s="1">
        <v>64</v>
      </c>
      <c r="AI67" s="1">
        <v>2700</v>
      </c>
      <c r="AJ67" s="1">
        <v>1109.467455621302</v>
      </c>
      <c r="AL67" s="1">
        <v>64</v>
      </c>
      <c r="AM67" s="1">
        <v>2404</v>
      </c>
      <c r="AN67" s="1">
        <v>987.836949375411</v>
      </c>
      <c r="AP67" s="1">
        <v>64</v>
      </c>
      <c r="AQ67" s="1">
        <v>2746</v>
      </c>
      <c r="AR67" s="1">
        <v>1128.3694937541093</v>
      </c>
      <c r="AT67" s="1">
        <v>64</v>
      </c>
      <c r="AU67" s="1">
        <v>636</v>
      </c>
      <c r="AV67" s="1">
        <v>261.34122287968444</v>
      </c>
    </row>
    <row r="68" spans="2:48" x14ac:dyDescent="0.15">
      <c r="B68" s="1">
        <v>65</v>
      </c>
      <c r="C68" s="1">
        <v>3508</v>
      </c>
      <c r="D68" s="1">
        <v>1441.4858645627878</v>
      </c>
      <c r="F68" s="1">
        <v>65</v>
      </c>
      <c r="G68" s="1">
        <v>2615</v>
      </c>
      <c r="H68" s="1">
        <v>1074.5397764628535</v>
      </c>
      <c r="J68" s="1">
        <v>65</v>
      </c>
      <c r="K68" s="1">
        <v>3398</v>
      </c>
      <c r="L68" s="1">
        <v>1396.2853385930309</v>
      </c>
      <c r="N68" s="1">
        <v>65</v>
      </c>
      <c r="O68" s="1">
        <v>2487</v>
      </c>
      <c r="P68" s="1">
        <v>1021.9428007889547</v>
      </c>
      <c r="R68" s="1">
        <v>65</v>
      </c>
      <c r="S68" s="1">
        <v>2205</v>
      </c>
      <c r="T68" s="1">
        <v>906.06508875739655</v>
      </c>
      <c r="V68" s="1">
        <v>65</v>
      </c>
      <c r="W68" s="1">
        <v>1751</v>
      </c>
      <c r="X68" s="1">
        <v>719.51019066403683</v>
      </c>
      <c r="Z68" s="1">
        <v>65</v>
      </c>
      <c r="AA68" s="1">
        <v>2907</v>
      </c>
      <c r="AB68" s="1">
        <v>1194.5266272189349</v>
      </c>
      <c r="AD68" s="1">
        <v>65</v>
      </c>
      <c r="AE68" s="1">
        <v>2420</v>
      </c>
      <c r="AF68" s="1">
        <v>994.41157133464833</v>
      </c>
      <c r="AH68" s="1">
        <v>65</v>
      </c>
      <c r="AI68" s="1">
        <v>2749</v>
      </c>
      <c r="AJ68" s="1">
        <v>1129.6022353714661</v>
      </c>
      <c r="AL68" s="1">
        <v>65</v>
      </c>
      <c r="AM68" s="1">
        <v>2446</v>
      </c>
      <c r="AN68" s="1">
        <v>1005.095332018409</v>
      </c>
      <c r="AP68" s="1">
        <v>65</v>
      </c>
      <c r="AQ68" s="1">
        <v>2438</v>
      </c>
      <c r="AR68" s="1">
        <v>1001.8080210387903</v>
      </c>
      <c r="AT68" s="1">
        <v>65</v>
      </c>
      <c r="AU68" s="1">
        <v>1208</v>
      </c>
      <c r="AV68" s="1">
        <v>496.38395792241948</v>
      </c>
    </row>
    <row r="69" spans="2:48" x14ac:dyDescent="0.15">
      <c r="B69" s="1">
        <v>66</v>
      </c>
      <c r="C69" s="1">
        <v>3718</v>
      </c>
      <c r="D69" s="1">
        <v>1527.7777777777778</v>
      </c>
      <c r="F69" s="1">
        <v>66</v>
      </c>
      <c r="G69" s="1">
        <v>2899</v>
      </c>
      <c r="H69" s="1">
        <v>1191.2393162393164</v>
      </c>
      <c r="J69" s="1">
        <v>66</v>
      </c>
      <c r="K69" s="1">
        <v>3013</v>
      </c>
      <c r="L69" s="1">
        <v>1238.0834976988824</v>
      </c>
      <c r="N69" s="1">
        <v>66</v>
      </c>
      <c r="O69" s="1">
        <v>2501</v>
      </c>
      <c r="P69" s="1">
        <v>1027.6955950032873</v>
      </c>
      <c r="R69" s="1">
        <v>66</v>
      </c>
      <c r="S69" s="1">
        <v>2412</v>
      </c>
      <c r="T69" s="1">
        <v>991.12426035502961</v>
      </c>
      <c r="V69" s="1">
        <v>66</v>
      </c>
      <c r="W69" s="1">
        <v>1703</v>
      </c>
      <c r="X69" s="1">
        <v>699.78632478632483</v>
      </c>
      <c r="Z69" s="1">
        <v>66</v>
      </c>
      <c r="AA69" s="1">
        <v>1951</v>
      </c>
      <c r="AB69" s="1">
        <v>801.69296515450367</v>
      </c>
      <c r="AD69" s="1">
        <v>66</v>
      </c>
      <c r="AE69" s="1">
        <v>2364</v>
      </c>
      <c r="AF69" s="1">
        <v>971.4003944773176</v>
      </c>
      <c r="AH69" s="1">
        <v>66</v>
      </c>
      <c r="AI69" s="1">
        <v>3558</v>
      </c>
      <c r="AJ69" s="1">
        <v>1462.0315581854045</v>
      </c>
      <c r="AL69" s="1">
        <v>66</v>
      </c>
      <c r="AM69" s="1">
        <v>2425</v>
      </c>
      <c r="AN69" s="1">
        <v>996.46614069690997</v>
      </c>
      <c r="AP69" s="1">
        <v>66</v>
      </c>
      <c r="AQ69" s="1">
        <v>4212</v>
      </c>
      <c r="AR69" s="1">
        <v>1730.7692307692309</v>
      </c>
      <c r="AT69" s="1">
        <v>66</v>
      </c>
      <c r="AU69" s="1">
        <v>1175</v>
      </c>
      <c r="AV69" s="1">
        <v>482.82380013149248</v>
      </c>
    </row>
    <row r="70" spans="2:48" x14ac:dyDescent="0.15">
      <c r="B70" s="1">
        <v>67</v>
      </c>
      <c r="C70" s="1">
        <v>4198</v>
      </c>
      <c r="D70" s="1">
        <v>1725.0164365548983</v>
      </c>
      <c r="F70" s="1">
        <v>67</v>
      </c>
      <c r="G70" s="1">
        <v>2885</v>
      </c>
      <c r="H70" s="1">
        <v>1185.4865220249837</v>
      </c>
      <c r="J70" s="1">
        <v>67</v>
      </c>
      <c r="K70" s="1">
        <v>4010</v>
      </c>
      <c r="L70" s="1">
        <v>1647.7646285338594</v>
      </c>
      <c r="N70" s="1">
        <v>67</v>
      </c>
      <c r="O70" s="1">
        <v>3456</v>
      </c>
      <c r="P70" s="1">
        <v>1420.1183431952663</v>
      </c>
      <c r="R70" s="1">
        <v>67</v>
      </c>
      <c r="S70" s="1">
        <v>2290</v>
      </c>
      <c r="T70" s="1">
        <v>940.99276791584487</v>
      </c>
      <c r="V70" s="1">
        <v>67</v>
      </c>
      <c r="W70" s="1">
        <v>1980</v>
      </c>
      <c r="X70" s="1">
        <v>813.60946745562137</v>
      </c>
      <c r="Z70" s="1">
        <v>67</v>
      </c>
      <c r="AA70" s="1">
        <v>3347</v>
      </c>
      <c r="AB70" s="1">
        <v>1375.328731097962</v>
      </c>
      <c r="AD70" s="1">
        <v>67</v>
      </c>
      <c r="AE70" s="1">
        <v>2754</v>
      </c>
      <c r="AF70" s="1">
        <v>1131.656804733728</v>
      </c>
      <c r="AH70" s="1">
        <v>67</v>
      </c>
      <c r="AI70" s="1">
        <v>3338</v>
      </c>
      <c r="AJ70" s="1">
        <v>1371.630506245891</v>
      </c>
      <c r="AL70" s="1">
        <v>67</v>
      </c>
      <c r="AM70" s="1">
        <v>2192</v>
      </c>
      <c r="AN70" s="1">
        <v>900.72320841551618</v>
      </c>
      <c r="AP70" s="1">
        <v>67</v>
      </c>
      <c r="AQ70" s="1">
        <v>3414</v>
      </c>
      <c r="AR70" s="1">
        <v>1402.8599605522684</v>
      </c>
      <c r="AT70" s="1">
        <v>67</v>
      </c>
      <c r="AU70" s="1">
        <v>1422</v>
      </c>
      <c r="AV70" s="1">
        <v>584.31952662721892</v>
      </c>
    </row>
    <row r="71" spans="2:48" x14ac:dyDescent="0.15">
      <c r="B71" s="1">
        <v>68</v>
      </c>
      <c r="C71" s="1">
        <v>3741</v>
      </c>
      <c r="D71" s="1">
        <v>1537.2287968441815</v>
      </c>
      <c r="F71" s="1">
        <v>68</v>
      </c>
      <c r="G71" s="1">
        <v>2740</v>
      </c>
      <c r="H71" s="1">
        <v>1125.9040105193951</v>
      </c>
      <c r="J71" s="1">
        <v>68</v>
      </c>
      <c r="K71" s="1">
        <v>3397</v>
      </c>
      <c r="L71" s="1">
        <v>1395.8744247205786</v>
      </c>
      <c r="N71" s="1">
        <v>68</v>
      </c>
      <c r="O71" s="1">
        <v>2118</v>
      </c>
      <c r="P71" s="1">
        <v>870.31558185404344</v>
      </c>
      <c r="R71" s="1">
        <v>68</v>
      </c>
      <c r="S71" s="1">
        <v>3908</v>
      </c>
      <c r="T71" s="1">
        <v>1605.8514135437213</v>
      </c>
      <c r="V71" s="1">
        <v>68</v>
      </c>
      <c r="W71" s="1">
        <v>1860</v>
      </c>
      <c r="X71" s="1">
        <v>764.29980276134131</v>
      </c>
      <c r="Z71" s="1">
        <v>68</v>
      </c>
      <c r="AA71" s="1">
        <v>2021</v>
      </c>
      <c r="AB71" s="1">
        <v>830.45693622616704</v>
      </c>
      <c r="AD71" s="1">
        <v>68</v>
      </c>
      <c r="AE71" s="1">
        <v>2096</v>
      </c>
      <c r="AF71" s="1">
        <v>861.27547666009207</v>
      </c>
      <c r="AH71" s="1">
        <v>68</v>
      </c>
      <c r="AI71" s="1">
        <v>3433</v>
      </c>
      <c r="AJ71" s="1">
        <v>1410.6673241288627</v>
      </c>
      <c r="AL71" s="1">
        <v>68</v>
      </c>
      <c r="AM71" s="1">
        <v>2633</v>
      </c>
      <c r="AN71" s="1">
        <v>1081.9362261669955</v>
      </c>
      <c r="AP71" s="1">
        <v>68</v>
      </c>
      <c r="AQ71" s="1">
        <v>3221</v>
      </c>
      <c r="AR71" s="1">
        <v>1323.5535831689679</v>
      </c>
      <c r="AT71" s="1">
        <v>68</v>
      </c>
      <c r="AU71" s="1">
        <v>1567</v>
      </c>
      <c r="AV71" s="1">
        <v>643.90203813280743</v>
      </c>
    </row>
    <row r="72" spans="2:48" x14ac:dyDescent="0.15">
      <c r="B72" s="1">
        <v>69</v>
      </c>
      <c r="C72" s="1">
        <v>2705</v>
      </c>
      <c r="D72" s="1">
        <v>1111.5220249835636</v>
      </c>
      <c r="F72" s="1">
        <v>69</v>
      </c>
      <c r="G72" s="1">
        <v>3447</v>
      </c>
      <c r="H72" s="1">
        <v>1416.4201183431953</v>
      </c>
      <c r="J72" s="1">
        <v>69</v>
      </c>
      <c r="K72" s="1">
        <v>2615</v>
      </c>
      <c r="L72" s="1">
        <v>1074.5397764628535</v>
      </c>
      <c r="N72" s="1">
        <v>69</v>
      </c>
      <c r="O72" s="1">
        <v>1938</v>
      </c>
      <c r="P72" s="1">
        <v>796.3510848126233</v>
      </c>
      <c r="R72" s="1">
        <v>69</v>
      </c>
      <c r="S72" s="1">
        <v>2255</v>
      </c>
      <c r="T72" s="1">
        <v>926.61078238001323</v>
      </c>
      <c r="V72" s="1">
        <v>69</v>
      </c>
      <c r="W72" s="1">
        <v>1867</v>
      </c>
      <c r="X72" s="1">
        <v>767.17619986850764</v>
      </c>
      <c r="Z72" s="1">
        <v>69</v>
      </c>
      <c r="AA72" s="1">
        <v>3205</v>
      </c>
      <c r="AB72" s="1">
        <v>1316.9789612097304</v>
      </c>
      <c r="AD72" s="1">
        <v>69</v>
      </c>
      <c r="AE72" s="1">
        <v>2004</v>
      </c>
      <c r="AF72" s="1">
        <v>823.47140039447731</v>
      </c>
      <c r="AH72" s="1">
        <v>69</v>
      </c>
      <c r="AI72" s="1">
        <v>2768</v>
      </c>
      <c r="AJ72" s="1">
        <v>1137.4095989480606</v>
      </c>
      <c r="AL72" s="1">
        <v>69</v>
      </c>
      <c r="AM72" s="1">
        <v>2290</v>
      </c>
      <c r="AN72" s="1">
        <v>940.99276791584487</v>
      </c>
      <c r="AP72" s="1">
        <v>69</v>
      </c>
      <c r="AQ72" s="1">
        <v>1740</v>
      </c>
      <c r="AR72" s="1">
        <v>714.99013806706114</v>
      </c>
      <c r="AT72" s="1">
        <v>69</v>
      </c>
      <c r="AU72" s="1">
        <v>1365</v>
      </c>
      <c r="AV72" s="1">
        <v>560.89743589743591</v>
      </c>
    </row>
    <row r="73" spans="2:48" x14ac:dyDescent="0.15">
      <c r="B73" s="1">
        <v>70</v>
      </c>
      <c r="C73" s="1">
        <v>3394</v>
      </c>
      <c r="D73" s="1">
        <v>1394.6416831032216</v>
      </c>
      <c r="F73" s="1">
        <v>70</v>
      </c>
      <c r="G73" s="1">
        <v>3055</v>
      </c>
      <c r="H73" s="1">
        <v>1255.3418803418804</v>
      </c>
      <c r="J73" s="1">
        <v>70</v>
      </c>
      <c r="K73" s="1">
        <v>3752</v>
      </c>
      <c r="L73" s="1">
        <v>1541.7488494411573</v>
      </c>
      <c r="N73" s="1">
        <v>70</v>
      </c>
      <c r="O73" s="1">
        <v>2644</v>
      </c>
      <c r="P73" s="1">
        <v>1086.4562787639711</v>
      </c>
      <c r="R73" s="1">
        <v>70</v>
      </c>
      <c r="S73" s="1">
        <v>2859</v>
      </c>
      <c r="T73" s="1">
        <v>1174.802761341223</v>
      </c>
      <c r="V73" s="1">
        <v>70</v>
      </c>
      <c r="W73" s="1">
        <v>2074</v>
      </c>
      <c r="X73" s="1">
        <v>852.2353714661408</v>
      </c>
      <c r="Z73" s="1">
        <v>70</v>
      </c>
      <c r="AA73" s="1">
        <v>2034</v>
      </c>
      <c r="AB73" s="1">
        <v>835.79881656804741</v>
      </c>
      <c r="AD73" s="1">
        <v>70</v>
      </c>
      <c r="AE73" s="1">
        <v>2003</v>
      </c>
      <c r="AF73" s="1">
        <v>823.06048652202503</v>
      </c>
      <c r="AH73" s="1">
        <v>70</v>
      </c>
      <c r="AI73" s="1">
        <v>1739</v>
      </c>
      <c r="AJ73" s="1">
        <v>714.57922419460886</v>
      </c>
      <c r="AL73" s="1">
        <v>70</v>
      </c>
      <c r="AM73" s="1">
        <v>3798</v>
      </c>
      <c r="AN73" s="1">
        <v>1560.6508875739646</v>
      </c>
      <c r="AP73" s="1">
        <v>70</v>
      </c>
      <c r="AQ73" s="1">
        <v>3724</v>
      </c>
      <c r="AR73" s="1">
        <v>1530.243261012492</v>
      </c>
      <c r="AT73" s="1">
        <v>70</v>
      </c>
      <c r="AU73" s="1">
        <v>1467</v>
      </c>
      <c r="AV73" s="1">
        <v>602.81065088757396</v>
      </c>
    </row>
    <row r="74" spans="2:48" x14ac:dyDescent="0.15">
      <c r="B74" s="1">
        <v>71</v>
      </c>
      <c r="C74" s="1">
        <v>4636</v>
      </c>
      <c r="D74" s="1">
        <v>1904.9967126890206</v>
      </c>
      <c r="F74" s="1">
        <v>71</v>
      </c>
      <c r="G74" s="1">
        <v>3829</v>
      </c>
      <c r="H74" s="1">
        <v>1573.389217619987</v>
      </c>
      <c r="J74" s="1">
        <v>71</v>
      </c>
      <c r="K74" s="1">
        <v>3485</v>
      </c>
      <c r="L74" s="1">
        <v>1432.0348454963842</v>
      </c>
      <c r="N74" s="1">
        <v>71</v>
      </c>
      <c r="O74" s="1">
        <v>2546</v>
      </c>
      <c r="P74" s="1">
        <v>1046.1867192636423</v>
      </c>
      <c r="R74" s="1">
        <v>71</v>
      </c>
      <c r="S74" s="1">
        <v>1742</v>
      </c>
      <c r="T74" s="1">
        <v>715.81196581196582</v>
      </c>
      <c r="V74" s="1">
        <v>71</v>
      </c>
      <c r="W74" s="1">
        <v>2009</v>
      </c>
      <c r="X74" s="1">
        <v>825.52596975673907</v>
      </c>
      <c r="Z74" s="1">
        <v>71</v>
      </c>
      <c r="AA74" s="1">
        <v>2268</v>
      </c>
      <c r="AB74" s="1">
        <v>931.9526627218936</v>
      </c>
      <c r="AD74" s="1">
        <v>71</v>
      </c>
      <c r="AE74" s="1">
        <v>2343</v>
      </c>
      <c r="AF74" s="1">
        <v>962.77120315581863</v>
      </c>
      <c r="AH74" s="1">
        <v>71</v>
      </c>
      <c r="AI74" s="1">
        <v>3297</v>
      </c>
      <c r="AJ74" s="1">
        <v>1354.7830374753453</v>
      </c>
      <c r="AL74" s="1">
        <v>71</v>
      </c>
      <c r="AM74" s="1">
        <v>2549</v>
      </c>
      <c r="AN74" s="1">
        <v>1047.4194608809994</v>
      </c>
      <c r="AP74" s="1">
        <v>71</v>
      </c>
      <c r="AQ74" s="1">
        <v>4474</v>
      </c>
      <c r="AR74" s="1">
        <v>1838.4286653517424</v>
      </c>
      <c r="AT74" s="1">
        <v>71</v>
      </c>
      <c r="AU74" s="1">
        <v>1941</v>
      </c>
      <c r="AV74" s="1">
        <v>797.58382642998038</v>
      </c>
    </row>
    <row r="75" spans="2:48" x14ac:dyDescent="0.15">
      <c r="B75" s="1">
        <v>72</v>
      </c>
      <c r="C75" s="1">
        <v>4065</v>
      </c>
      <c r="D75" s="1">
        <v>1670.3648915187377</v>
      </c>
      <c r="F75" s="1">
        <v>72</v>
      </c>
      <c r="G75" s="1">
        <v>3959</v>
      </c>
      <c r="H75" s="1">
        <v>1626.8080210387905</v>
      </c>
      <c r="J75" s="1">
        <v>72</v>
      </c>
      <c r="K75" s="1">
        <v>3950</v>
      </c>
      <c r="L75" s="1">
        <v>1623.1097961867194</v>
      </c>
      <c r="N75" s="1">
        <v>72</v>
      </c>
      <c r="O75" s="1">
        <v>2091</v>
      </c>
      <c r="P75" s="1">
        <v>859.22090729783042</v>
      </c>
      <c r="R75" s="1">
        <v>72</v>
      </c>
      <c r="S75" s="1">
        <v>2482</v>
      </c>
      <c r="T75" s="1">
        <v>1019.888231426693</v>
      </c>
      <c r="V75" s="1">
        <v>72</v>
      </c>
      <c r="W75" s="1">
        <v>2018</v>
      </c>
      <c r="X75" s="1">
        <v>829.22419460881008</v>
      </c>
      <c r="Z75" s="1">
        <v>72</v>
      </c>
      <c r="AA75" s="1">
        <v>2730</v>
      </c>
      <c r="AB75" s="1">
        <v>1121.7948717948718</v>
      </c>
      <c r="AD75" s="1">
        <v>72</v>
      </c>
      <c r="AE75" s="1">
        <v>2161</v>
      </c>
      <c r="AF75" s="1">
        <v>887.9848783694938</v>
      </c>
      <c r="AH75" s="1">
        <v>72</v>
      </c>
      <c r="AI75" s="1">
        <v>3318</v>
      </c>
      <c r="AJ75" s="1">
        <v>1363.4122287968444</v>
      </c>
      <c r="AL75" s="1">
        <v>72</v>
      </c>
      <c r="AM75" s="1">
        <v>2416</v>
      </c>
      <c r="AN75" s="1">
        <v>992.76791584483897</v>
      </c>
      <c r="AP75" s="1">
        <v>72</v>
      </c>
      <c r="AQ75" s="1">
        <v>1459</v>
      </c>
      <c r="AR75" s="1">
        <v>599.52333990795535</v>
      </c>
      <c r="AT75" s="1">
        <v>72</v>
      </c>
      <c r="AU75" s="1">
        <v>2169</v>
      </c>
      <c r="AV75" s="1">
        <v>891.27218934911252</v>
      </c>
    </row>
    <row r="76" spans="2:48" x14ac:dyDescent="0.15">
      <c r="B76" s="1">
        <v>73</v>
      </c>
      <c r="C76" s="1">
        <v>4653</v>
      </c>
      <c r="D76" s="1">
        <v>1911.9822485207101</v>
      </c>
      <c r="F76" s="1">
        <v>73</v>
      </c>
      <c r="G76" s="1">
        <v>4276</v>
      </c>
      <c r="H76" s="1">
        <v>1757.0677186061803</v>
      </c>
      <c r="J76" s="1">
        <v>73</v>
      </c>
      <c r="K76" s="1">
        <v>3270</v>
      </c>
      <c r="L76" s="1">
        <v>1343.6883629191323</v>
      </c>
      <c r="N76" s="1">
        <v>73</v>
      </c>
      <c r="O76" s="1">
        <v>2317</v>
      </c>
      <c r="P76" s="1">
        <v>952.08744247205789</v>
      </c>
      <c r="R76" s="1">
        <v>73</v>
      </c>
      <c r="S76" s="1">
        <v>1847</v>
      </c>
      <c r="T76" s="1">
        <v>758.95792241946094</v>
      </c>
      <c r="V76" s="1">
        <v>73</v>
      </c>
      <c r="W76" s="1">
        <v>1906</v>
      </c>
      <c r="X76" s="1">
        <v>783.20184089414863</v>
      </c>
      <c r="Z76" s="1">
        <v>73</v>
      </c>
      <c r="AA76" s="1">
        <v>3314</v>
      </c>
      <c r="AB76" s="1">
        <v>1361.768573307035</v>
      </c>
      <c r="AD76" s="1">
        <v>73</v>
      </c>
      <c r="AE76" s="1">
        <v>2235</v>
      </c>
      <c r="AF76" s="1">
        <v>918.39250493096654</v>
      </c>
      <c r="AH76" s="1">
        <v>73</v>
      </c>
      <c r="AI76" s="1">
        <v>2433</v>
      </c>
      <c r="AJ76" s="1">
        <v>999.7534516765287</v>
      </c>
      <c r="AL76" s="1">
        <v>73</v>
      </c>
      <c r="AM76" s="1">
        <v>1954</v>
      </c>
      <c r="AN76" s="1">
        <v>802.92570677186063</v>
      </c>
      <c r="AP76" s="1">
        <v>73</v>
      </c>
      <c r="AQ76" s="1">
        <v>3938</v>
      </c>
      <c r="AR76" s="1">
        <v>1618.1788297172914</v>
      </c>
      <c r="AT76" s="1">
        <v>73</v>
      </c>
      <c r="AU76" s="1">
        <v>1457</v>
      </c>
      <c r="AV76" s="1">
        <v>598.70151216305067</v>
      </c>
    </row>
    <row r="77" spans="2:48" x14ac:dyDescent="0.15">
      <c r="B77" s="1">
        <v>74</v>
      </c>
      <c r="C77" s="1">
        <v>4481</v>
      </c>
      <c r="D77" s="1">
        <v>1841.3050624589087</v>
      </c>
      <c r="F77" s="1">
        <v>74</v>
      </c>
      <c r="G77" s="1">
        <v>3868</v>
      </c>
      <c r="H77" s="1">
        <v>1589.4148586456279</v>
      </c>
      <c r="J77" s="1">
        <v>74</v>
      </c>
      <c r="K77" s="1">
        <v>3641</v>
      </c>
      <c r="L77" s="1">
        <v>1496.1374095989481</v>
      </c>
      <c r="N77" s="1">
        <v>74</v>
      </c>
      <c r="O77" s="1">
        <v>2057</v>
      </c>
      <c r="P77" s="1">
        <v>845.24983563445107</v>
      </c>
      <c r="R77" s="1">
        <v>74</v>
      </c>
      <c r="S77" s="1">
        <v>3252</v>
      </c>
      <c r="T77" s="1">
        <v>1336.2919132149902</v>
      </c>
      <c r="V77" s="1">
        <v>74</v>
      </c>
      <c r="W77" s="1">
        <v>2315</v>
      </c>
      <c r="X77" s="1">
        <v>951.26561472715321</v>
      </c>
      <c r="Z77" s="1">
        <v>74</v>
      </c>
      <c r="AA77" s="1">
        <v>2345</v>
      </c>
      <c r="AB77" s="1">
        <v>963.59303090072331</v>
      </c>
      <c r="AD77" s="1">
        <v>74</v>
      </c>
      <c r="AE77" s="1">
        <v>2026</v>
      </c>
      <c r="AF77" s="1">
        <v>832.51150558842869</v>
      </c>
      <c r="AH77" s="1">
        <v>74</v>
      </c>
      <c r="AI77" s="1">
        <v>4942</v>
      </c>
      <c r="AJ77" s="1">
        <v>2030.7363576594348</v>
      </c>
      <c r="AL77" s="1">
        <v>74</v>
      </c>
      <c r="AM77" s="1">
        <v>2027</v>
      </c>
      <c r="AN77" s="1">
        <v>832.92241946088109</v>
      </c>
      <c r="AP77" s="1">
        <v>74</v>
      </c>
      <c r="AQ77" s="1">
        <v>2683</v>
      </c>
      <c r="AR77" s="1">
        <v>1102.4819197896122</v>
      </c>
      <c r="AT77" s="1">
        <v>74</v>
      </c>
      <c r="AU77" s="1">
        <v>1179</v>
      </c>
      <c r="AV77" s="1">
        <v>484.46745562130178</v>
      </c>
    </row>
    <row r="78" spans="2:48" x14ac:dyDescent="0.15">
      <c r="B78" s="1">
        <v>75</v>
      </c>
      <c r="C78" s="1">
        <v>3537</v>
      </c>
      <c r="D78" s="1">
        <v>1453.4023668639054</v>
      </c>
      <c r="F78" s="1">
        <v>75</v>
      </c>
      <c r="G78" s="1">
        <v>3592</v>
      </c>
      <c r="H78" s="1">
        <v>1476.0026298487837</v>
      </c>
      <c r="J78" s="1">
        <v>75</v>
      </c>
      <c r="K78" s="1">
        <v>2921</v>
      </c>
      <c r="L78" s="1">
        <v>1200.2794214332678</v>
      </c>
      <c r="N78" s="1">
        <v>75</v>
      </c>
      <c r="O78" s="1">
        <v>1897</v>
      </c>
      <c r="P78" s="1">
        <v>779.50361604207762</v>
      </c>
      <c r="R78" s="1">
        <v>75</v>
      </c>
      <c r="S78" s="1">
        <v>2599</v>
      </c>
      <c r="T78" s="1">
        <v>1067.9651545036161</v>
      </c>
      <c r="V78" s="1">
        <v>75</v>
      </c>
      <c r="W78" s="1">
        <v>2325</v>
      </c>
      <c r="X78" s="1">
        <v>955.37475345167661</v>
      </c>
      <c r="Z78" s="1">
        <v>75</v>
      </c>
      <c r="AA78" s="1">
        <v>1945</v>
      </c>
      <c r="AB78" s="1">
        <v>799.22748191978962</v>
      </c>
      <c r="AD78" s="1">
        <v>75</v>
      </c>
      <c r="AE78" s="1">
        <v>1593</v>
      </c>
      <c r="AF78" s="1">
        <v>654.58579881656806</v>
      </c>
      <c r="AH78" s="1">
        <v>75</v>
      </c>
      <c r="AI78" s="1">
        <v>4224</v>
      </c>
      <c r="AJ78" s="1">
        <v>1735.7001972386588</v>
      </c>
      <c r="AL78" s="1">
        <v>75</v>
      </c>
      <c r="AM78" s="1">
        <v>1897</v>
      </c>
      <c r="AN78" s="1">
        <v>779.50361604207762</v>
      </c>
      <c r="AP78" s="1">
        <v>75</v>
      </c>
      <c r="AQ78" s="1">
        <v>2826</v>
      </c>
      <c r="AR78" s="1">
        <v>1161.2426035502958</v>
      </c>
      <c r="AT78" s="1">
        <v>75</v>
      </c>
      <c r="AU78" s="1">
        <v>1356</v>
      </c>
      <c r="AV78" s="1">
        <v>557.1992110453649</v>
      </c>
    </row>
    <row r="79" spans="2:48" x14ac:dyDescent="0.15">
      <c r="B79" s="1">
        <v>76</v>
      </c>
      <c r="C79" s="1">
        <v>4024</v>
      </c>
      <c r="D79" s="1">
        <v>1653.5174227481921</v>
      </c>
      <c r="F79" s="1">
        <v>76</v>
      </c>
      <c r="G79" s="1">
        <v>4289</v>
      </c>
      <c r="H79" s="1">
        <v>1762.4095989480606</v>
      </c>
      <c r="J79" s="1">
        <v>76</v>
      </c>
      <c r="K79" s="1">
        <v>2740</v>
      </c>
      <c r="L79" s="1">
        <v>1125.9040105193951</v>
      </c>
      <c r="N79" s="1">
        <v>76</v>
      </c>
      <c r="O79" s="1">
        <v>2520</v>
      </c>
      <c r="P79" s="1">
        <v>1035.5029585798818</v>
      </c>
      <c r="R79" s="1">
        <v>76</v>
      </c>
      <c r="S79" s="1">
        <v>2809</v>
      </c>
      <c r="T79" s="1">
        <v>1154.2570677186063</v>
      </c>
      <c r="V79" s="1">
        <v>76</v>
      </c>
      <c r="W79" s="1">
        <v>1416</v>
      </c>
      <c r="X79" s="1">
        <v>581.85404339250499</v>
      </c>
      <c r="Z79" s="1">
        <v>76</v>
      </c>
      <c r="AA79" s="1">
        <v>3015</v>
      </c>
      <c r="AB79" s="1">
        <v>1238.905325443787</v>
      </c>
      <c r="AD79" s="1">
        <v>76</v>
      </c>
      <c r="AE79" s="1">
        <v>1943</v>
      </c>
      <c r="AF79" s="1">
        <v>798.40565417488494</v>
      </c>
      <c r="AH79" s="1">
        <v>76</v>
      </c>
      <c r="AI79" s="1">
        <v>3057</v>
      </c>
      <c r="AJ79" s="1">
        <v>1256.1637080867852</v>
      </c>
      <c r="AL79" s="1">
        <v>76</v>
      </c>
      <c r="AM79" s="1">
        <v>2926</v>
      </c>
      <c r="AN79" s="1">
        <v>1202.3339907955294</v>
      </c>
      <c r="AP79" s="1">
        <v>76</v>
      </c>
      <c r="AQ79" s="1">
        <v>3544</v>
      </c>
      <c r="AR79" s="1">
        <v>1456.2787639710718</v>
      </c>
      <c r="AT79" s="1">
        <v>76</v>
      </c>
      <c r="AU79" s="1">
        <v>1082</v>
      </c>
      <c r="AV79" s="1">
        <v>444.60880999342538</v>
      </c>
    </row>
    <row r="80" spans="2:48" x14ac:dyDescent="0.15">
      <c r="B80" s="1">
        <v>77</v>
      </c>
      <c r="C80" s="1">
        <v>2949</v>
      </c>
      <c r="D80" s="1">
        <v>1211.7850098619331</v>
      </c>
      <c r="F80" s="1">
        <v>77</v>
      </c>
      <c r="G80" s="1">
        <v>3650</v>
      </c>
      <c r="H80" s="1">
        <v>1499.8356344510191</v>
      </c>
      <c r="J80" s="1">
        <v>77</v>
      </c>
      <c r="K80" s="1">
        <v>3617</v>
      </c>
      <c r="L80" s="1">
        <v>1486.2754766600922</v>
      </c>
      <c r="N80" s="1">
        <v>77</v>
      </c>
      <c r="O80" s="1">
        <v>2291</v>
      </c>
      <c r="P80" s="1">
        <v>941.40368178829726</v>
      </c>
      <c r="R80" s="1">
        <v>77</v>
      </c>
      <c r="S80" s="1">
        <v>3625</v>
      </c>
      <c r="T80" s="1">
        <v>1489.5627876397109</v>
      </c>
      <c r="V80" s="1">
        <v>77</v>
      </c>
      <c r="W80" s="1">
        <v>1919</v>
      </c>
      <c r="X80" s="1">
        <v>788.543721236029</v>
      </c>
      <c r="Z80" s="1">
        <v>77</v>
      </c>
      <c r="AA80" s="1">
        <v>3534</v>
      </c>
      <c r="AB80" s="1">
        <v>1452.1696252465483</v>
      </c>
      <c r="AD80" s="1">
        <v>77</v>
      </c>
      <c r="AE80" s="1">
        <v>1894</v>
      </c>
      <c r="AF80" s="1">
        <v>778.27087442472066</v>
      </c>
      <c r="AH80" s="1">
        <v>77</v>
      </c>
      <c r="AI80" s="1">
        <v>4078</v>
      </c>
      <c r="AJ80" s="1">
        <v>1675.7067718606181</v>
      </c>
      <c r="AL80" s="1">
        <v>77</v>
      </c>
      <c r="AM80" s="1">
        <v>2468</v>
      </c>
      <c r="AN80" s="1">
        <v>1014.1354372123603</v>
      </c>
      <c r="AP80" s="1">
        <v>77</v>
      </c>
      <c r="AQ80" s="1">
        <v>3933</v>
      </c>
      <c r="AR80" s="1">
        <v>1616.1242603550297</v>
      </c>
      <c r="AT80" s="1">
        <v>77</v>
      </c>
      <c r="AU80" s="1">
        <v>2008</v>
      </c>
      <c r="AV80" s="1">
        <v>825.11505588428668</v>
      </c>
    </row>
    <row r="81" spans="2:48" x14ac:dyDescent="0.15">
      <c r="B81" s="1">
        <v>78</v>
      </c>
      <c r="C81" s="1">
        <v>2949</v>
      </c>
      <c r="D81" s="1">
        <v>1211.7850098619331</v>
      </c>
      <c r="F81" s="1">
        <v>78</v>
      </c>
      <c r="G81" s="1">
        <v>3426</v>
      </c>
      <c r="H81" s="1">
        <v>1407.7909270216962</v>
      </c>
      <c r="J81" s="1">
        <v>78</v>
      </c>
      <c r="K81" s="1">
        <v>3676</v>
      </c>
      <c r="L81" s="1">
        <v>1510.5193951347799</v>
      </c>
      <c r="N81" s="1">
        <v>78</v>
      </c>
      <c r="O81" s="1">
        <v>1669</v>
      </c>
      <c r="P81" s="1">
        <v>685.81525312294548</v>
      </c>
      <c r="R81" s="1">
        <v>78</v>
      </c>
      <c r="S81" s="1">
        <v>2199</v>
      </c>
      <c r="T81" s="1">
        <v>903.59960552268251</v>
      </c>
      <c r="V81" s="1">
        <v>78</v>
      </c>
      <c r="W81" s="1">
        <v>2569</v>
      </c>
      <c r="X81" s="1">
        <v>1055.637738330046</v>
      </c>
      <c r="Z81" s="1">
        <v>78</v>
      </c>
      <c r="AA81" s="1">
        <v>3129</v>
      </c>
      <c r="AB81" s="1">
        <v>1285.7495069033532</v>
      </c>
      <c r="AD81" s="1">
        <v>78</v>
      </c>
      <c r="AE81" s="1">
        <v>2308</v>
      </c>
      <c r="AF81" s="1">
        <v>948.38921761998688</v>
      </c>
      <c r="AH81" s="1">
        <v>78</v>
      </c>
      <c r="AI81" s="1">
        <v>5736</v>
      </c>
      <c r="AJ81" s="1">
        <v>2357.001972386588</v>
      </c>
      <c r="AL81" s="1">
        <v>78</v>
      </c>
      <c r="AM81" s="1">
        <v>2572</v>
      </c>
      <c r="AN81" s="1">
        <v>1056.8704799474031</v>
      </c>
      <c r="AP81" s="1">
        <v>78</v>
      </c>
      <c r="AQ81" s="1">
        <v>1143</v>
      </c>
      <c r="AR81" s="1">
        <v>469.67455621301781</v>
      </c>
      <c r="AT81" s="1">
        <v>78</v>
      </c>
      <c r="AU81" s="1">
        <v>1874</v>
      </c>
      <c r="AV81" s="1">
        <v>770.05259697567396</v>
      </c>
    </row>
    <row r="82" spans="2:48" x14ac:dyDescent="0.15">
      <c r="B82" s="1">
        <v>79</v>
      </c>
      <c r="C82" s="1">
        <v>2699</v>
      </c>
      <c r="D82" s="1">
        <v>1109.0565417488494</v>
      </c>
      <c r="F82" s="1">
        <v>79</v>
      </c>
      <c r="G82" s="1">
        <v>3812</v>
      </c>
      <c r="H82" s="1">
        <v>1566.4036817882973</v>
      </c>
      <c r="J82" s="1">
        <v>79</v>
      </c>
      <c r="K82" s="1">
        <v>3649</v>
      </c>
      <c r="L82" s="1">
        <v>1499.4247205785668</v>
      </c>
      <c r="N82" s="1">
        <v>79</v>
      </c>
      <c r="O82" s="1">
        <v>1723</v>
      </c>
      <c r="P82" s="1">
        <v>708.00460223537152</v>
      </c>
      <c r="R82" s="1">
        <v>79</v>
      </c>
      <c r="S82" s="1">
        <v>2988</v>
      </c>
      <c r="T82" s="1">
        <v>1227.810650887574</v>
      </c>
      <c r="V82" s="1">
        <v>79</v>
      </c>
      <c r="W82" s="1">
        <v>2380</v>
      </c>
      <c r="X82" s="1">
        <v>977.97501643655494</v>
      </c>
      <c r="Z82" s="1">
        <v>79</v>
      </c>
      <c r="AA82" s="1">
        <v>3016</v>
      </c>
      <c r="AB82" s="1">
        <v>1239.3162393162395</v>
      </c>
      <c r="AD82" s="1">
        <v>79</v>
      </c>
      <c r="AE82" s="1">
        <v>1830</v>
      </c>
      <c r="AF82" s="1">
        <v>751.97238658777121</v>
      </c>
      <c r="AH82" s="1">
        <v>79</v>
      </c>
      <c r="AI82" s="1">
        <v>5557</v>
      </c>
      <c r="AJ82" s="1">
        <v>2283.4483892176199</v>
      </c>
      <c r="AL82" s="1">
        <v>79</v>
      </c>
      <c r="AM82" s="1">
        <v>2564</v>
      </c>
      <c r="AN82" s="1">
        <v>1053.5831689677843</v>
      </c>
      <c r="AP82" s="1">
        <v>79</v>
      </c>
      <c r="AQ82" s="1">
        <v>3322</v>
      </c>
      <c r="AR82" s="1">
        <v>1365.0558842866535</v>
      </c>
      <c r="AT82" s="1">
        <v>79</v>
      </c>
      <c r="AU82" s="1">
        <v>2060</v>
      </c>
      <c r="AV82" s="1">
        <v>846.48257725180804</v>
      </c>
    </row>
    <row r="83" spans="2:48" x14ac:dyDescent="0.15">
      <c r="B83" s="1">
        <v>80</v>
      </c>
      <c r="C83" s="1">
        <v>4528</v>
      </c>
      <c r="D83" s="1">
        <v>1860.6180144641685</v>
      </c>
      <c r="F83" s="1">
        <v>80</v>
      </c>
      <c r="G83" s="1">
        <v>3824</v>
      </c>
      <c r="H83" s="1">
        <v>1571.3346482577253</v>
      </c>
      <c r="J83" s="1">
        <v>80</v>
      </c>
      <c r="K83" s="1">
        <v>4091</v>
      </c>
      <c r="L83" s="1">
        <v>1681.0486522024985</v>
      </c>
      <c r="N83" s="1">
        <v>80</v>
      </c>
      <c r="O83" s="1">
        <v>1660</v>
      </c>
      <c r="P83" s="1">
        <v>682.11702827087447</v>
      </c>
      <c r="R83" s="1">
        <v>80</v>
      </c>
      <c r="S83" s="1">
        <v>2568</v>
      </c>
      <c r="T83" s="1">
        <v>1055.2268244575937</v>
      </c>
      <c r="V83" s="1">
        <v>80</v>
      </c>
      <c r="W83" s="1">
        <v>1844</v>
      </c>
      <c r="X83" s="1">
        <v>757.72518080210398</v>
      </c>
      <c r="Z83" s="1">
        <v>80</v>
      </c>
      <c r="AA83" s="1">
        <v>2154</v>
      </c>
      <c r="AB83" s="1">
        <v>885.10848126232747</v>
      </c>
      <c r="AD83" s="1">
        <v>80</v>
      </c>
      <c r="AE83" s="1">
        <v>2187</v>
      </c>
      <c r="AF83" s="1">
        <v>898.66863905325454</v>
      </c>
      <c r="AH83" s="1">
        <v>80</v>
      </c>
      <c r="AI83" s="1">
        <v>3554</v>
      </c>
      <c r="AJ83" s="1">
        <v>1460.3879026955951</v>
      </c>
      <c r="AL83" s="1">
        <v>80</v>
      </c>
      <c r="AM83" s="1">
        <v>2547</v>
      </c>
      <c r="AN83" s="1">
        <v>1046.5976331360948</v>
      </c>
      <c r="AP83" s="1">
        <v>80</v>
      </c>
      <c r="AQ83" s="1">
        <v>2752</v>
      </c>
      <c r="AR83" s="1">
        <v>1130.8349769888232</v>
      </c>
      <c r="AT83" s="1">
        <v>80</v>
      </c>
      <c r="AU83" s="1">
        <v>1213</v>
      </c>
      <c r="AV83" s="1">
        <v>498.43852728468119</v>
      </c>
    </row>
    <row r="84" spans="2:48" x14ac:dyDescent="0.15">
      <c r="B84" s="1">
        <v>81</v>
      </c>
      <c r="C84" s="1">
        <v>3412</v>
      </c>
      <c r="D84" s="1">
        <v>1402.0381328073636</v>
      </c>
      <c r="F84" s="1">
        <v>81</v>
      </c>
      <c r="G84" s="1">
        <v>3122</v>
      </c>
      <c r="H84" s="1">
        <v>1282.8731097961868</v>
      </c>
      <c r="J84" s="1">
        <v>81</v>
      </c>
      <c r="K84" s="1">
        <v>3548</v>
      </c>
      <c r="L84" s="1">
        <v>1457.9224194608812</v>
      </c>
      <c r="N84" s="1">
        <v>81</v>
      </c>
      <c r="O84" s="1">
        <v>1843</v>
      </c>
      <c r="P84" s="1">
        <v>757.31426692965158</v>
      </c>
      <c r="R84" s="1">
        <v>81</v>
      </c>
      <c r="S84" s="1">
        <v>3011</v>
      </c>
      <c r="T84" s="1">
        <v>1237.2616699539776</v>
      </c>
      <c r="V84" s="1">
        <v>81</v>
      </c>
      <c r="W84" s="1">
        <v>2709</v>
      </c>
      <c r="X84" s="1">
        <v>1113.165680473373</v>
      </c>
      <c r="Z84" s="1">
        <v>81</v>
      </c>
      <c r="AA84" s="1">
        <v>3269</v>
      </c>
      <c r="AB84" s="1">
        <v>1343.27744904668</v>
      </c>
      <c r="AD84" s="1">
        <v>81</v>
      </c>
      <c r="AE84" s="1">
        <v>1876</v>
      </c>
      <c r="AF84" s="1">
        <v>770.87442472057865</v>
      </c>
      <c r="AH84" s="1">
        <v>81</v>
      </c>
      <c r="AI84" s="1">
        <v>3697</v>
      </c>
      <c r="AJ84" s="1">
        <v>1519.148586456279</v>
      </c>
      <c r="AL84" s="1">
        <v>81</v>
      </c>
      <c r="AM84" s="1">
        <v>2003</v>
      </c>
      <c r="AN84" s="1">
        <v>823.06048652202503</v>
      </c>
      <c r="AP84" s="1">
        <v>81</v>
      </c>
      <c r="AQ84" s="1">
        <v>3765</v>
      </c>
      <c r="AR84" s="1">
        <v>1547.0907297830377</v>
      </c>
      <c r="AT84" s="1">
        <v>81</v>
      </c>
      <c r="AU84" s="1">
        <v>1884</v>
      </c>
      <c r="AV84" s="1">
        <v>774.16173570019726</v>
      </c>
    </row>
    <row r="85" spans="2:48" x14ac:dyDescent="0.15">
      <c r="B85" s="1">
        <v>82</v>
      </c>
      <c r="C85" s="1">
        <v>4248</v>
      </c>
      <c r="D85" s="1">
        <v>1745.562130177515</v>
      </c>
      <c r="F85" s="1">
        <v>82</v>
      </c>
      <c r="G85" s="1">
        <v>3892</v>
      </c>
      <c r="H85" s="1">
        <v>1599.276791584484</v>
      </c>
      <c r="J85" s="1">
        <v>82</v>
      </c>
      <c r="K85" s="1">
        <v>3281</v>
      </c>
      <c r="L85" s="1">
        <v>1348.2084155161078</v>
      </c>
      <c r="N85" s="1">
        <v>82</v>
      </c>
      <c r="O85" s="1">
        <v>2928</v>
      </c>
      <c r="P85" s="1">
        <v>1203.155818540434</v>
      </c>
      <c r="R85" s="1">
        <v>82</v>
      </c>
      <c r="S85" s="1">
        <v>2780</v>
      </c>
      <c r="T85" s="1">
        <v>1142.3405654174885</v>
      </c>
      <c r="V85" s="1">
        <v>82</v>
      </c>
      <c r="W85" s="1">
        <v>2294</v>
      </c>
      <c r="X85" s="1">
        <v>942.63642340565423</v>
      </c>
      <c r="Z85" s="1">
        <v>82</v>
      </c>
      <c r="AA85" s="1">
        <v>2426</v>
      </c>
      <c r="AB85" s="1">
        <v>996.87705456936237</v>
      </c>
      <c r="AD85" s="1">
        <v>82</v>
      </c>
      <c r="AE85" s="1">
        <v>2000</v>
      </c>
      <c r="AF85" s="1">
        <v>821.82774490466807</v>
      </c>
      <c r="AH85" s="1">
        <v>82</v>
      </c>
      <c r="AI85" s="1">
        <v>3432</v>
      </c>
      <c r="AJ85" s="1">
        <v>1410.2564102564104</v>
      </c>
      <c r="AL85" s="1">
        <v>82</v>
      </c>
      <c r="AM85" s="1">
        <v>2088</v>
      </c>
      <c r="AN85" s="1">
        <v>857.98816568047346</v>
      </c>
      <c r="AP85" s="1">
        <v>82</v>
      </c>
      <c r="AQ85" s="1">
        <v>3703</v>
      </c>
      <c r="AR85" s="1">
        <v>1521.6140696909929</v>
      </c>
      <c r="AT85" s="1">
        <v>82</v>
      </c>
      <c r="AU85" s="1">
        <v>1050</v>
      </c>
      <c r="AV85" s="1">
        <v>431.45956607495071</v>
      </c>
    </row>
    <row r="86" spans="2:48" x14ac:dyDescent="0.15">
      <c r="B86" s="1">
        <v>83</v>
      </c>
      <c r="C86" s="1">
        <v>4235</v>
      </c>
      <c r="D86" s="1">
        <v>1740.2202498356346</v>
      </c>
      <c r="F86" s="1">
        <v>83</v>
      </c>
      <c r="G86" s="1">
        <v>3238</v>
      </c>
      <c r="H86" s="1">
        <v>1330.5391190006576</v>
      </c>
      <c r="J86" s="1">
        <v>83</v>
      </c>
      <c r="K86" s="1">
        <v>3114</v>
      </c>
      <c r="L86" s="1">
        <v>1279.5857988165681</v>
      </c>
      <c r="N86" s="1">
        <v>83</v>
      </c>
      <c r="O86" s="1">
        <v>2433</v>
      </c>
      <c r="P86" s="1">
        <v>999.7534516765287</v>
      </c>
      <c r="R86" s="1">
        <v>83</v>
      </c>
      <c r="S86" s="1">
        <v>4605</v>
      </c>
      <c r="T86" s="1">
        <v>1892.2583826429982</v>
      </c>
      <c r="V86" s="1">
        <v>83</v>
      </c>
      <c r="W86" s="1">
        <v>2192</v>
      </c>
      <c r="X86" s="1">
        <v>900.72320841551618</v>
      </c>
      <c r="Z86" s="1">
        <v>83</v>
      </c>
      <c r="AA86" s="1">
        <v>3455</v>
      </c>
      <c r="AB86" s="1">
        <v>1419.7074293228141</v>
      </c>
      <c r="AD86" s="1">
        <v>83</v>
      </c>
      <c r="AE86" s="1">
        <v>2037</v>
      </c>
      <c r="AF86" s="1">
        <v>837.03155818540438</v>
      </c>
      <c r="AH86" s="1">
        <v>83</v>
      </c>
      <c r="AI86" s="1">
        <v>3925</v>
      </c>
      <c r="AJ86" s="1">
        <v>1612.836949375411</v>
      </c>
      <c r="AL86" s="1">
        <v>83</v>
      </c>
      <c r="AM86" s="1">
        <v>1669</v>
      </c>
      <c r="AN86" s="1">
        <v>685.81525312294548</v>
      </c>
      <c r="AP86" s="1">
        <v>83</v>
      </c>
      <c r="AQ86" s="1">
        <v>2463</v>
      </c>
      <c r="AR86" s="1">
        <v>1012.0808678500987</v>
      </c>
      <c r="AT86" s="1">
        <v>83</v>
      </c>
      <c r="AU86" s="1">
        <v>2076</v>
      </c>
      <c r="AV86" s="1">
        <v>853.05719921104537</v>
      </c>
    </row>
    <row r="87" spans="2:48" x14ac:dyDescent="0.15">
      <c r="B87" s="1">
        <v>84</v>
      </c>
      <c r="C87" s="1">
        <v>3094</v>
      </c>
      <c r="D87" s="1">
        <v>1271.3675213675215</v>
      </c>
      <c r="F87" s="1">
        <v>84</v>
      </c>
      <c r="G87" s="1">
        <v>2931</v>
      </c>
      <c r="H87" s="1">
        <v>1204.3885601577911</v>
      </c>
      <c r="J87" s="1">
        <v>84</v>
      </c>
      <c r="K87" s="1">
        <v>3949</v>
      </c>
      <c r="L87" s="1">
        <v>1622.6988823142669</v>
      </c>
      <c r="N87" s="1">
        <v>84</v>
      </c>
      <c r="O87" s="1">
        <v>2444</v>
      </c>
      <c r="P87" s="1">
        <v>1004.2735042735044</v>
      </c>
      <c r="R87" s="1">
        <v>84</v>
      </c>
      <c r="S87" s="1">
        <v>3574</v>
      </c>
      <c r="T87" s="1">
        <v>1468.6061801446417</v>
      </c>
      <c r="V87" s="1">
        <v>84</v>
      </c>
      <c r="W87" s="1">
        <v>2207</v>
      </c>
      <c r="X87" s="1">
        <v>906.88691650230112</v>
      </c>
      <c r="Z87" s="1">
        <v>84</v>
      </c>
      <c r="AA87" s="1">
        <v>2941</v>
      </c>
      <c r="AB87" s="1">
        <v>1208.4976988823144</v>
      </c>
      <c r="AD87" s="1">
        <v>84</v>
      </c>
      <c r="AE87" s="1">
        <v>1834</v>
      </c>
      <c r="AF87" s="1">
        <v>753.61604207758057</v>
      </c>
      <c r="AH87" s="1">
        <v>84</v>
      </c>
      <c r="AI87" s="1">
        <v>3724</v>
      </c>
      <c r="AJ87" s="1">
        <v>1530.243261012492</v>
      </c>
      <c r="AL87" s="1">
        <v>84</v>
      </c>
      <c r="AM87" s="1">
        <v>1927</v>
      </c>
      <c r="AN87" s="1">
        <v>791.83103221564761</v>
      </c>
      <c r="AP87" s="1">
        <v>84</v>
      </c>
      <c r="AQ87" s="1">
        <v>4558</v>
      </c>
      <c r="AR87" s="1">
        <v>1872.9454306377384</v>
      </c>
      <c r="AT87" s="1">
        <v>84</v>
      </c>
      <c r="AU87" s="1">
        <v>1182</v>
      </c>
      <c r="AV87" s="1">
        <v>485.7001972386588</v>
      </c>
    </row>
    <row r="88" spans="2:48" x14ac:dyDescent="0.15">
      <c r="B88" s="1">
        <v>85</v>
      </c>
      <c r="C88" s="1">
        <v>3421</v>
      </c>
      <c r="D88" s="1">
        <v>1405.7363576594346</v>
      </c>
      <c r="F88" s="1">
        <v>85</v>
      </c>
      <c r="G88" s="1">
        <v>3298</v>
      </c>
      <c r="H88" s="1">
        <v>1355.1939513477976</v>
      </c>
      <c r="J88" s="1">
        <v>85</v>
      </c>
      <c r="K88" s="1">
        <v>4364</v>
      </c>
      <c r="L88" s="1">
        <v>1793.2281393819856</v>
      </c>
      <c r="N88" s="1">
        <v>85</v>
      </c>
      <c r="O88" s="1">
        <v>2351</v>
      </c>
      <c r="P88" s="1">
        <v>966.05851413543724</v>
      </c>
      <c r="R88" s="1">
        <v>85</v>
      </c>
      <c r="S88" s="1">
        <v>3513</v>
      </c>
      <c r="T88" s="1">
        <v>1443.5404339250495</v>
      </c>
      <c r="V88" s="1">
        <v>85</v>
      </c>
      <c r="W88" s="1">
        <v>2179</v>
      </c>
      <c r="X88" s="1">
        <v>895.38132807363581</v>
      </c>
      <c r="Z88" s="1">
        <v>85</v>
      </c>
      <c r="AA88" s="1">
        <v>4193</v>
      </c>
      <c r="AB88" s="1">
        <v>1722.9618671926366</v>
      </c>
      <c r="AD88" s="1">
        <v>85</v>
      </c>
      <c r="AE88" s="1">
        <v>1934</v>
      </c>
      <c r="AF88" s="1">
        <v>794.70742932281394</v>
      </c>
      <c r="AH88" s="1">
        <v>85</v>
      </c>
      <c r="AI88" s="1">
        <v>4925</v>
      </c>
      <c r="AJ88" s="1">
        <v>2023.7508218277451</v>
      </c>
      <c r="AL88" s="1">
        <v>85</v>
      </c>
      <c r="AM88" s="1">
        <v>2119</v>
      </c>
      <c r="AN88" s="1">
        <v>870.72649572649573</v>
      </c>
      <c r="AP88" s="1">
        <v>85</v>
      </c>
      <c r="AQ88" s="1">
        <v>2651</v>
      </c>
      <c r="AR88" s="1">
        <v>1089.3326758711376</v>
      </c>
      <c r="AT88" s="1">
        <v>85</v>
      </c>
      <c r="AU88" s="1">
        <v>2006</v>
      </c>
      <c r="AV88" s="1">
        <v>824.29322813938199</v>
      </c>
    </row>
    <row r="89" spans="2:48" x14ac:dyDescent="0.15">
      <c r="B89" s="1">
        <v>86</v>
      </c>
      <c r="C89" s="1">
        <v>2470</v>
      </c>
      <c r="D89" s="1">
        <v>1014.957264957265</v>
      </c>
      <c r="F89" s="1">
        <v>86</v>
      </c>
      <c r="G89" s="1">
        <v>3060</v>
      </c>
      <c r="H89" s="1">
        <v>1257.396449704142</v>
      </c>
      <c r="J89" s="1">
        <v>86</v>
      </c>
      <c r="K89" s="1">
        <v>3988</v>
      </c>
      <c r="L89" s="1">
        <v>1638.724523339908</v>
      </c>
      <c r="N89" s="1">
        <v>86</v>
      </c>
      <c r="O89" s="1">
        <v>1824</v>
      </c>
      <c r="P89" s="1">
        <v>749.50690335305728</v>
      </c>
      <c r="R89" s="1">
        <v>86</v>
      </c>
      <c r="S89" s="1">
        <v>3313</v>
      </c>
      <c r="T89" s="1">
        <v>1361.3576594345825</v>
      </c>
      <c r="V89" s="1">
        <v>86</v>
      </c>
      <c r="W89" s="1">
        <v>2161</v>
      </c>
      <c r="X89" s="1">
        <v>887.9848783694938</v>
      </c>
      <c r="Z89" s="1">
        <v>86</v>
      </c>
      <c r="AA89" s="1">
        <v>3310</v>
      </c>
      <c r="AB89" s="1">
        <v>1360.1249178172257</v>
      </c>
      <c r="AD89" s="1">
        <v>86</v>
      </c>
      <c r="AE89" s="1">
        <v>2468</v>
      </c>
      <c r="AF89" s="1">
        <v>1014.1354372123603</v>
      </c>
      <c r="AH89" s="1">
        <v>86</v>
      </c>
      <c r="AI89" s="1">
        <v>2189</v>
      </c>
      <c r="AJ89" s="1">
        <v>899.49046679815922</v>
      </c>
      <c r="AL89" s="1">
        <v>86</v>
      </c>
      <c r="AM89" s="1">
        <v>1901</v>
      </c>
      <c r="AN89" s="1">
        <v>781.14727153188699</v>
      </c>
      <c r="AP89" s="1">
        <v>86</v>
      </c>
      <c r="AQ89" s="1">
        <v>4069</v>
      </c>
      <c r="AR89" s="1">
        <v>1672.0085470085471</v>
      </c>
      <c r="AT89" s="1">
        <v>86</v>
      </c>
      <c r="AU89" s="1">
        <v>1480</v>
      </c>
      <c r="AV89" s="1">
        <v>608.15253122945433</v>
      </c>
    </row>
    <row r="90" spans="2:48" x14ac:dyDescent="0.15">
      <c r="B90" s="1">
        <v>87</v>
      </c>
      <c r="C90" s="1">
        <v>3510</v>
      </c>
      <c r="D90" s="1">
        <v>1442.3076923076924</v>
      </c>
      <c r="F90" s="1">
        <v>87</v>
      </c>
      <c r="G90" s="1">
        <v>3201</v>
      </c>
      <c r="H90" s="1">
        <v>1315.3353057199213</v>
      </c>
      <c r="J90" s="1">
        <v>87</v>
      </c>
      <c r="K90" s="1">
        <v>3228</v>
      </c>
      <c r="L90" s="1">
        <v>1326.4299802761343</v>
      </c>
      <c r="N90" s="1">
        <v>87</v>
      </c>
      <c r="O90" s="1">
        <v>2813</v>
      </c>
      <c r="P90" s="1">
        <v>1155.9007232084157</v>
      </c>
      <c r="R90" s="1">
        <v>87</v>
      </c>
      <c r="S90" s="1">
        <v>2122</v>
      </c>
      <c r="T90" s="1">
        <v>871.95923734385281</v>
      </c>
      <c r="V90" s="1">
        <v>87</v>
      </c>
      <c r="W90" s="1">
        <v>1722</v>
      </c>
      <c r="X90" s="1">
        <v>707.59368836291912</v>
      </c>
      <c r="Z90" s="1">
        <v>87</v>
      </c>
      <c r="AA90" s="1">
        <v>3561</v>
      </c>
      <c r="AB90" s="1">
        <v>1463.2642998027613</v>
      </c>
      <c r="AD90" s="1">
        <v>87</v>
      </c>
      <c r="AE90" s="1">
        <v>1989</v>
      </c>
      <c r="AF90" s="1">
        <v>817.30769230769238</v>
      </c>
      <c r="AH90" s="1">
        <v>87</v>
      </c>
      <c r="AI90" s="1">
        <v>3755</v>
      </c>
      <c r="AJ90" s="1">
        <v>1542.9815910585141</v>
      </c>
      <c r="AL90" s="1">
        <v>87</v>
      </c>
      <c r="AM90" s="1">
        <v>2010</v>
      </c>
      <c r="AN90" s="1">
        <v>825.93688362919136</v>
      </c>
      <c r="AP90" s="1">
        <v>87</v>
      </c>
      <c r="AQ90" s="1">
        <v>4002</v>
      </c>
      <c r="AR90" s="1">
        <v>1644.4773175542407</v>
      </c>
      <c r="AT90" s="1">
        <v>87</v>
      </c>
      <c r="AU90" s="1">
        <v>2565</v>
      </c>
      <c r="AV90" s="1">
        <v>1053.9940828402368</v>
      </c>
    </row>
    <row r="91" spans="2:48" x14ac:dyDescent="0.15">
      <c r="B91" s="1">
        <v>88</v>
      </c>
      <c r="C91" s="1">
        <v>3061</v>
      </c>
      <c r="D91" s="1">
        <v>1257.8073635765945</v>
      </c>
      <c r="F91" s="1">
        <v>88</v>
      </c>
      <c r="G91" s="1">
        <v>3361</v>
      </c>
      <c r="H91" s="1">
        <v>1381.0815253122946</v>
      </c>
      <c r="J91" s="1">
        <v>88</v>
      </c>
      <c r="K91" s="1">
        <v>3315</v>
      </c>
      <c r="L91" s="1">
        <v>1362.1794871794873</v>
      </c>
      <c r="N91" s="1">
        <v>88</v>
      </c>
      <c r="O91" s="1">
        <v>3114</v>
      </c>
      <c r="P91" s="1">
        <v>1279.5857988165681</v>
      </c>
      <c r="R91" s="1">
        <v>88</v>
      </c>
      <c r="S91" s="1">
        <v>3429</v>
      </c>
      <c r="T91" s="1">
        <v>1409.0236686390533</v>
      </c>
      <c r="V91" s="1">
        <v>88</v>
      </c>
      <c r="W91" s="1">
        <v>2131</v>
      </c>
      <c r="X91" s="1">
        <v>875.65746219592381</v>
      </c>
      <c r="Z91" s="1">
        <v>88</v>
      </c>
      <c r="AA91" s="1">
        <v>3678</v>
      </c>
      <c r="AB91" s="1">
        <v>1511.3412228796844</v>
      </c>
      <c r="AD91" s="1">
        <v>88</v>
      </c>
      <c r="AE91" s="1">
        <v>1965</v>
      </c>
      <c r="AF91" s="1">
        <v>807.44575936883632</v>
      </c>
      <c r="AH91" s="1">
        <v>88</v>
      </c>
      <c r="AI91" s="1">
        <v>3715</v>
      </c>
      <c r="AJ91" s="1">
        <v>1526.545036160421</v>
      </c>
      <c r="AL91" s="1">
        <v>88</v>
      </c>
      <c r="AM91" s="1">
        <v>2340</v>
      </c>
      <c r="AN91" s="1">
        <v>961.53846153846155</v>
      </c>
      <c r="AP91" s="1">
        <v>88</v>
      </c>
      <c r="AQ91" s="1">
        <v>4019</v>
      </c>
      <c r="AR91" s="1">
        <v>1651.4628533859304</v>
      </c>
      <c r="AT91" s="1">
        <v>88</v>
      </c>
      <c r="AU91" s="1">
        <v>2425</v>
      </c>
      <c r="AV91" s="1">
        <v>996.46614069690997</v>
      </c>
    </row>
    <row r="92" spans="2:48" x14ac:dyDescent="0.15">
      <c r="B92" s="1">
        <v>89</v>
      </c>
      <c r="C92" s="1">
        <v>4212</v>
      </c>
      <c r="D92" s="1">
        <v>1730.7692307692309</v>
      </c>
      <c r="F92" s="1">
        <v>89</v>
      </c>
      <c r="G92" s="1">
        <v>3634</v>
      </c>
      <c r="H92" s="1">
        <v>1493.2610124917819</v>
      </c>
      <c r="J92" s="1">
        <v>89</v>
      </c>
      <c r="K92" s="1">
        <v>2486</v>
      </c>
      <c r="L92" s="1">
        <v>1021.5318869165023</v>
      </c>
      <c r="N92" s="1">
        <v>89</v>
      </c>
      <c r="O92" s="1">
        <v>2597</v>
      </c>
      <c r="P92" s="1">
        <v>1067.1433267587115</v>
      </c>
      <c r="R92" s="1">
        <v>89</v>
      </c>
      <c r="S92" s="1">
        <v>3254</v>
      </c>
      <c r="T92" s="1">
        <v>1337.1137409598948</v>
      </c>
      <c r="V92" s="1">
        <v>89</v>
      </c>
      <c r="W92" s="1">
        <v>2436</v>
      </c>
      <c r="X92" s="1">
        <v>1000.9861932938857</v>
      </c>
      <c r="Z92" s="1">
        <v>89</v>
      </c>
      <c r="AA92" s="1">
        <v>3870</v>
      </c>
      <c r="AB92" s="1">
        <v>1590.2366863905327</v>
      </c>
      <c r="AD92" s="1">
        <v>89</v>
      </c>
      <c r="AE92" s="1">
        <v>1943</v>
      </c>
      <c r="AF92" s="1">
        <v>798.40565417488494</v>
      </c>
      <c r="AH92" s="1">
        <v>89</v>
      </c>
      <c r="AI92" s="1">
        <v>3288</v>
      </c>
      <c r="AJ92" s="1">
        <v>1351.0848126232743</v>
      </c>
      <c r="AL92" s="1">
        <v>89</v>
      </c>
      <c r="AM92" s="1">
        <v>3130</v>
      </c>
      <c r="AN92" s="1">
        <v>1286.1604207758055</v>
      </c>
      <c r="AP92" s="1">
        <v>89</v>
      </c>
      <c r="AQ92" s="1">
        <v>1797</v>
      </c>
      <c r="AR92" s="1">
        <v>738.41222879684426</v>
      </c>
      <c r="AT92" s="1">
        <v>89</v>
      </c>
      <c r="AU92" s="1">
        <v>1937</v>
      </c>
      <c r="AV92" s="1">
        <v>795.94017094017101</v>
      </c>
    </row>
    <row r="93" spans="2:48" x14ac:dyDescent="0.15">
      <c r="B93" s="1">
        <v>90</v>
      </c>
      <c r="C93" s="1">
        <v>3279</v>
      </c>
      <c r="D93" s="1">
        <v>1347.3865877712033</v>
      </c>
      <c r="F93" s="1">
        <v>90</v>
      </c>
      <c r="G93" s="1">
        <v>2847</v>
      </c>
      <c r="H93" s="1">
        <v>1169.8717948717949</v>
      </c>
      <c r="J93" s="1">
        <v>90</v>
      </c>
      <c r="K93" s="1">
        <v>3583</v>
      </c>
      <c r="L93" s="1">
        <v>1472.3044049967127</v>
      </c>
      <c r="N93" s="1">
        <v>90</v>
      </c>
      <c r="O93" s="1">
        <v>3059</v>
      </c>
      <c r="P93" s="1">
        <v>1256.9855358316897</v>
      </c>
      <c r="R93" s="1">
        <v>90</v>
      </c>
      <c r="S93" s="1">
        <v>3508</v>
      </c>
      <c r="T93" s="1">
        <v>1441.4858645627878</v>
      </c>
      <c r="V93" s="1">
        <v>90</v>
      </c>
      <c r="W93" s="1">
        <v>2411</v>
      </c>
      <c r="X93" s="1">
        <v>990.71334648257732</v>
      </c>
      <c r="Z93" s="1">
        <v>90</v>
      </c>
      <c r="AA93" s="1">
        <v>2175</v>
      </c>
      <c r="AB93" s="1">
        <v>893.73767258382645</v>
      </c>
      <c r="AD93" s="1">
        <v>90</v>
      </c>
      <c r="AE93" s="1">
        <v>2187</v>
      </c>
      <c r="AF93" s="1">
        <v>898.66863905325454</v>
      </c>
      <c r="AH93" s="1">
        <v>90</v>
      </c>
      <c r="AI93" s="1">
        <v>3537</v>
      </c>
      <c r="AJ93" s="1">
        <v>1453.4023668639054</v>
      </c>
      <c r="AL93" s="1">
        <v>90</v>
      </c>
      <c r="AM93" s="1">
        <v>2778</v>
      </c>
      <c r="AN93" s="1">
        <v>1141.5187376725839</v>
      </c>
      <c r="AP93" s="1">
        <v>90</v>
      </c>
      <c r="AQ93" s="1">
        <v>2787</v>
      </c>
      <c r="AR93" s="1">
        <v>1145.2169625246549</v>
      </c>
      <c r="AT93" s="1">
        <v>90</v>
      </c>
      <c r="AU93" s="1">
        <v>2400</v>
      </c>
      <c r="AV93" s="1">
        <v>986.19329388560163</v>
      </c>
    </row>
    <row r="94" spans="2:48" x14ac:dyDescent="0.15">
      <c r="B94" s="1">
        <v>91</v>
      </c>
      <c r="C94" s="1">
        <v>4046</v>
      </c>
      <c r="D94" s="1">
        <v>1662.55752794214</v>
      </c>
      <c r="F94" s="1">
        <v>91</v>
      </c>
      <c r="G94" s="1">
        <v>2740</v>
      </c>
      <c r="H94" s="1">
        <v>1125.9040105193951</v>
      </c>
      <c r="J94" s="1">
        <v>91</v>
      </c>
      <c r="K94" s="1">
        <v>1869</v>
      </c>
      <c r="L94" s="1">
        <v>767.99802761341232</v>
      </c>
      <c r="N94" s="1">
        <v>91</v>
      </c>
      <c r="O94" s="1">
        <v>2355</v>
      </c>
      <c r="P94" s="1">
        <v>967.7021696252466</v>
      </c>
      <c r="R94" s="1">
        <v>91</v>
      </c>
      <c r="S94" s="1">
        <v>4058</v>
      </c>
      <c r="T94" s="1">
        <v>1667.4884944115715</v>
      </c>
      <c r="V94" s="1">
        <v>91</v>
      </c>
      <c r="W94" s="1">
        <v>1714</v>
      </c>
      <c r="X94" s="1">
        <v>704.30637738330051</v>
      </c>
      <c r="Z94" s="1">
        <v>91</v>
      </c>
      <c r="AA94" s="1">
        <v>4300</v>
      </c>
      <c r="AB94" s="1">
        <v>1766.9296515450362</v>
      </c>
      <c r="AD94" s="1">
        <v>91</v>
      </c>
      <c r="AE94" s="1">
        <v>1555</v>
      </c>
      <c r="AF94" s="1">
        <v>638.97107166337935</v>
      </c>
      <c r="AH94" s="1">
        <v>91</v>
      </c>
      <c r="AI94" s="1">
        <v>4022</v>
      </c>
      <c r="AJ94" s="1">
        <v>1652.6955950032875</v>
      </c>
      <c r="AL94" s="1">
        <v>91</v>
      </c>
      <c r="AM94" s="1">
        <v>2285</v>
      </c>
      <c r="AN94" s="1">
        <v>938.93819855358322</v>
      </c>
      <c r="AP94" s="1">
        <v>91</v>
      </c>
      <c r="AQ94" s="1">
        <v>3771</v>
      </c>
      <c r="AR94" s="1">
        <v>1549.5562130177516</v>
      </c>
      <c r="AT94" s="1">
        <v>91</v>
      </c>
      <c r="AU94" s="1">
        <v>1941</v>
      </c>
      <c r="AV94" s="1">
        <v>797.58382642998038</v>
      </c>
    </row>
    <row r="95" spans="2:48" x14ac:dyDescent="0.15">
      <c r="B95" s="1">
        <v>92</v>
      </c>
      <c r="C95" s="1">
        <v>3176</v>
      </c>
      <c r="D95" s="1">
        <v>1305.0624589086128</v>
      </c>
      <c r="F95" s="1">
        <v>92</v>
      </c>
      <c r="G95" s="1">
        <v>3543</v>
      </c>
      <c r="H95" s="1">
        <v>1455.8678500986193</v>
      </c>
      <c r="J95" s="1">
        <v>92</v>
      </c>
      <c r="K95" s="1">
        <v>3153</v>
      </c>
      <c r="L95" s="1">
        <v>1295.6114398422092</v>
      </c>
      <c r="N95" s="1">
        <v>92</v>
      </c>
      <c r="O95" s="1">
        <v>2444</v>
      </c>
      <c r="P95" s="1">
        <v>1004.2735042735044</v>
      </c>
      <c r="R95" s="1">
        <v>92</v>
      </c>
      <c r="S95" s="1">
        <v>4800</v>
      </c>
      <c r="T95" s="1">
        <v>1972.3865877712033</v>
      </c>
      <c r="V95" s="1">
        <v>92</v>
      </c>
      <c r="W95" s="1">
        <v>1879</v>
      </c>
      <c r="X95" s="1">
        <v>772.10716633793561</v>
      </c>
      <c r="Z95" s="1">
        <v>92</v>
      </c>
      <c r="AA95" s="1">
        <v>3354</v>
      </c>
      <c r="AB95" s="1">
        <v>1378.2051282051284</v>
      </c>
      <c r="AD95" s="1">
        <v>92</v>
      </c>
      <c r="AE95" s="1">
        <v>2287</v>
      </c>
      <c r="AF95" s="1">
        <v>939.7600262984879</v>
      </c>
      <c r="AH95" s="1">
        <v>92</v>
      </c>
      <c r="AI95" s="1">
        <v>3615</v>
      </c>
      <c r="AJ95" s="1">
        <v>1485.4536489151874</v>
      </c>
      <c r="AL95" s="1">
        <v>92</v>
      </c>
      <c r="AM95" s="1">
        <v>3330</v>
      </c>
      <c r="AN95" s="1">
        <v>1368.3431952662722</v>
      </c>
      <c r="AP95" s="1">
        <v>92</v>
      </c>
      <c r="AQ95" s="1">
        <v>2682</v>
      </c>
      <c r="AR95" s="1">
        <v>1102.0710059171599</v>
      </c>
      <c r="AT95" s="1">
        <v>92</v>
      </c>
      <c r="AU95" s="1">
        <v>1614</v>
      </c>
      <c r="AV95" s="1">
        <v>663.21499013806715</v>
      </c>
    </row>
    <row r="96" spans="2:48" x14ac:dyDescent="0.15">
      <c r="B96" s="1">
        <v>93</v>
      </c>
      <c r="C96" s="1">
        <v>3745</v>
      </c>
      <c r="D96" s="1">
        <v>1538.8724523339909</v>
      </c>
      <c r="F96" s="1">
        <v>93</v>
      </c>
      <c r="G96" s="1">
        <v>2714</v>
      </c>
      <c r="H96" s="1">
        <v>1115.2202498356346</v>
      </c>
      <c r="J96" s="1">
        <v>93</v>
      </c>
      <c r="K96" s="1">
        <v>4033</v>
      </c>
      <c r="L96" s="1">
        <v>1657.2156476002631</v>
      </c>
      <c r="N96" s="1">
        <v>93</v>
      </c>
      <c r="O96" s="1">
        <v>2406</v>
      </c>
      <c r="P96" s="1">
        <v>988.65877712031568</v>
      </c>
      <c r="R96" s="1">
        <v>93</v>
      </c>
      <c r="S96" s="1">
        <v>4263</v>
      </c>
      <c r="T96" s="1">
        <v>1751.7258382642999</v>
      </c>
      <c r="V96" s="1">
        <v>93</v>
      </c>
      <c r="W96" s="1">
        <v>2236</v>
      </c>
      <c r="X96" s="1">
        <v>918.80341880341882</v>
      </c>
      <c r="Z96" s="1">
        <v>93</v>
      </c>
      <c r="AA96" s="1">
        <v>3761</v>
      </c>
      <c r="AB96" s="1">
        <v>1545.4470742932283</v>
      </c>
      <c r="AD96" s="1">
        <v>93</v>
      </c>
      <c r="AE96" s="1">
        <v>2461</v>
      </c>
      <c r="AF96" s="1">
        <v>1011.259040105194</v>
      </c>
      <c r="AH96" s="1">
        <v>93</v>
      </c>
      <c r="AI96" s="1">
        <v>3077</v>
      </c>
      <c r="AJ96" s="1">
        <v>1264.3819855358317</v>
      </c>
      <c r="AL96" s="1">
        <v>93</v>
      </c>
      <c r="AM96" s="1">
        <v>2381</v>
      </c>
      <c r="AN96" s="1">
        <v>978.38593030900734</v>
      </c>
      <c r="AP96" s="1">
        <v>93</v>
      </c>
      <c r="AQ96" s="1">
        <v>2574</v>
      </c>
      <c r="AR96" s="1">
        <v>1057.6923076923078</v>
      </c>
      <c r="AT96" s="1">
        <v>93</v>
      </c>
      <c r="AU96" s="1">
        <v>3013</v>
      </c>
      <c r="AV96" s="1">
        <v>1238.0834976988824</v>
      </c>
    </row>
    <row r="97" spans="2:48" x14ac:dyDescent="0.15">
      <c r="B97" s="1">
        <v>94</v>
      </c>
      <c r="C97" s="1">
        <v>2436</v>
      </c>
      <c r="D97" s="1">
        <v>1000.9861932938857</v>
      </c>
      <c r="F97" s="1">
        <v>94</v>
      </c>
      <c r="G97" s="1">
        <v>3410</v>
      </c>
      <c r="H97" s="1">
        <v>1401.216305062459</v>
      </c>
      <c r="J97" s="1">
        <v>94</v>
      </c>
      <c r="K97" s="1">
        <v>3249</v>
      </c>
      <c r="L97" s="1">
        <v>1335.0591715976332</v>
      </c>
      <c r="N97" s="1">
        <v>94</v>
      </c>
      <c r="O97" s="1">
        <v>2864</v>
      </c>
      <c r="P97" s="1">
        <v>1176.8573307034846</v>
      </c>
      <c r="R97" s="1">
        <v>94</v>
      </c>
      <c r="S97" s="1">
        <v>3175</v>
      </c>
      <c r="T97" s="1">
        <v>1304.6515450361605</v>
      </c>
      <c r="V97" s="1">
        <v>94</v>
      </c>
      <c r="W97" s="1">
        <v>1927</v>
      </c>
      <c r="X97" s="1">
        <v>791.83103221564761</v>
      </c>
      <c r="Z97" s="1">
        <v>94</v>
      </c>
      <c r="AA97" s="1">
        <v>3666</v>
      </c>
      <c r="AB97" s="1">
        <v>1506.4102564102566</v>
      </c>
      <c r="AD97" s="1">
        <v>94</v>
      </c>
      <c r="AE97" s="1">
        <v>2143</v>
      </c>
      <c r="AF97" s="1">
        <v>880.58842866535178</v>
      </c>
      <c r="AH97" s="1">
        <v>94</v>
      </c>
      <c r="AI97" s="1">
        <v>3638</v>
      </c>
      <c r="AJ97" s="1">
        <v>1494.904667981591</v>
      </c>
      <c r="AL97" s="1">
        <v>94</v>
      </c>
      <c r="AM97" s="1">
        <v>2576</v>
      </c>
      <c r="AN97" s="1">
        <v>1058.5141354372124</v>
      </c>
      <c r="AP97" s="1">
        <v>94</v>
      </c>
      <c r="AQ97" s="1">
        <v>2995</v>
      </c>
      <c r="AR97" s="1">
        <v>1230.6870479947404</v>
      </c>
      <c r="AT97" s="1">
        <v>94</v>
      </c>
      <c r="AU97" s="1">
        <v>2168</v>
      </c>
      <c r="AV97" s="1">
        <v>890.86127547666013</v>
      </c>
    </row>
    <row r="98" spans="2:48" x14ac:dyDescent="0.15">
      <c r="B98" s="1">
        <v>95</v>
      </c>
      <c r="C98" s="1">
        <v>3239</v>
      </c>
      <c r="D98" s="1">
        <v>1330.9500328731099</v>
      </c>
      <c r="F98" s="1">
        <v>95</v>
      </c>
      <c r="G98" s="1">
        <v>2854</v>
      </c>
      <c r="H98" s="1">
        <v>1172.7481919789614</v>
      </c>
      <c r="J98" s="1">
        <v>95</v>
      </c>
      <c r="K98" s="1">
        <v>4353</v>
      </c>
      <c r="L98" s="1">
        <v>1788.70808678501</v>
      </c>
      <c r="N98" s="1">
        <v>95</v>
      </c>
      <c r="O98" s="1">
        <v>2723</v>
      </c>
      <c r="P98" s="1">
        <v>1118.9184746877056</v>
      </c>
      <c r="R98" s="1">
        <v>95</v>
      </c>
      <c r="S98" s="1">
        <v>3947</v>
      </c>
      <c r="T98" s="1">
        <v>1621.8770545693624</v>
      </c>
      <c r="V98" s="1">
        <v>95</v>
      </c>
      <c r="W98" s="1">
        <v>2076</v>
      </c>
      <c r="X98" s="1">
        <v>853.05719921104537</v>
      </c>
      <c r="Z98" s="1">
        <v>95</v>
      </c>
      <c r="AA98" s="1">
        <v>3717</v>
      </c>
      <c r="AB98" s="1">
        <v>1527.3668639053255</v>
      </c>
      <c r="AD98" s="1">
        <v>95</v>
      </c>
      <c r="AE98" s="1">
        <v>2300</v>
      </c>
      <c r="AF98" s="1">
        <v>945.10190664036827</v>
      </c>
      <c r="AH98" s="1">
        <v>95</v>
      </c>
      <c r="AI98" s="1">
        <v>2655</v>
      </c>
      <c r="AJ98" s="1">
        <v>1090.9763313609469</v>
      </c>
      <c r="AL98" s="1">
        <v>95</v>
      </c>
      <c r="AM98" s="1">
        <v>2161</v>
      </c>
      <c r="AN98" s="1">
        <v>887.9848783694938</v>
      </c>
      <c r="AP98" s="1">
        <v>95</v>
      </c>
      <c r="AQ98" s="1">
        <v>2740</v>
      </c>
      <c r="AR98" s="1">
        <v>1125.9040105193951</v>
      </c>
      <c r="AT98" s="1">
        <v>95</v>
      </c>
      <c r="AU98" s="1">
        <v>2345</v>
      </c>
      <c r="AV98" s="1">
        <v>963.59303090072331</v>
      </c>
    </row>
    <row r="99" spans="2:48" x14ac:dyDescent="0.15">
      <c r="B99" s="1">
        <v>96</v>
      </c>
      <c r="C99" s="1">
        <v>2995</v>
      </c>
      <c r="D99" s="1">
        <v>1230.6870479947404</v>
      </c>
      <c r="F99" s="1">
        <v>96</v>
      </c>
      <c r="G99" s="1">
        <v>3829</v>
      </c>
      <c r="H99" s="1">
        <v>1573.389217619987</v>
      </c>
      <c r="J99" s="1">
        <v>96</v>
      </c>
      <c r="K99" s="1">
        <v>3830</v>
      </c>
      <c r="L99" s="1">
        <v>1573.8001314924393</v>
      </c>
      <c r="N99" s="1">
        <v>96</v>
      </c>
      <c r="O99" s="1">
        <v>3169</v>
      </c>
      <c r="P99" s="1">
        <v>1302.1860618014466</v>
      </c>
      <c r="R99" s="1">
        <v>96</v>
      </c>
      <c r="S99" s="1">
        <v>3388</v>
      </c>
      <c r="T99" s="1">
        <v>1392.1761998685076</v>
      </c>
      <c r="V99" s="1">
        <v>96</v>
      </c>
      <c r="W99" s="1">
        <v>2212</v>
      </c>
      <c r="X99" s="1">
        <v>908.94148586456288</v>
      </c>
      <c r="Z99" s="1">
        <v>96</v>
      </c>
      <c r="AA99" s="1">
        <v>2840</v>
      </c>
      <c r="AB99" s="1">
        <v>1166.9953977646287</v>
      </c>
      <c r="AD99" s="1">
        <v>96</v>
      </c>
      <c r="AE99" s="1">
        <v>2590</v>
      </c>
      <c r="AF99" s="1">
        <v>1064.2669296515451</v>
      </c>
      <c r="AH99" s="1">
        <v>96</v>
      </c>
      <c r="AI99" s="1">
        <v>4015</v>
      </c>
      <c r="AJ99" s="1">
        <v>1649.8191978961211</v>
      </c>
      <c r="AL99" s="1">
        <v>96</v>
      </c>
      <c r="AM99" s="1">
        <v>2607</v>
      </c>
      <c r="AN99" s="1">
        <v>1071.2524654832348</v>
      </c>
      <c r="AP99" s="1">
        <v>96</v>
      </c>
      <c r="AQ99" s="1">
        <v>3967</v>
      </c>
      <c r="AR99" s="1">
        <v>1630.095332018409</v>
      </c>
      <c r="AT99" s="1">
        <v>96</v>
      </c>
      <c r="AU99" s="1">
        <v>2396</v>
      </c>
      <c r="AV99" s="1">
        <v>984.54963839579227</v>
      </c>
    </row>
    <row r="100" spans="2:48" x14ac:dyDescent="0.15">
      <c r="B100" s="1">
        <v>97</v>
      </c>
      <c r="C100" s="1">
        <v>3565</v>
      </c>
      <c r="D100" s="1">
        <v>1464.9079552925707</v>
      </c>
      <c r="F100" s="1">
        <v>97</v>
      </c>
      <c r="G100" s="1">
        <v>2737</v>
      </c>
      <c r="H100" s="1">
        <v>1124.6712689020383</v>
      </c>
      <c r="J100" s="1">
        <v>97</v>
      </c>
      <c r="K100" s="1">
        <v>3682</v>
      </c>
      <c r="L100" s="1">
        <v>1512.9848783694938</v>
      </c>
      <c r="N100" s="1">
        <v>97</v>
      </c>
      <c r="O100" s="1">
        <v>2758</v>
      </c>
      <c r="P100" s="1">
        <v>1133.3004602235371</v>
      </c>
      <c r="R100" s="1">
        <v>97</v>
      </c>
      <c r="S100" s="1">
        <v>3738</v>
      </c>
      <c r="T100" s="1">
        <v>1535.9960552268246</v>
      </c>
      <c r="V100" s="1">
        <v>97</v>
      </c>
      <c r="W100" s="1">
        <v>2116</v>
      </c>
      <c r="X100" s="1">
        <v>869.49375410913876</v>
      </c>
      <c r="Z100" s="1">
        <v>97</v>
      </c>
      <c r="AA100" s="1">
        <v>999</v>
      </c>
      <c r="AB100" s="1">
        <v>410.50295857988169</v>
      </c>
      <c r="AD100" s="1">
        <v>97</v>
      </c>
      <c r="AE100" s="1">
        <v>2064</v>
      </c>
      <c r="AF100" s="1">
        <v>848.1262327416174</v>
      </c>
      <c r="AH100" s="1">
        <v>97</v>
      </c>
      <c r="AI100" s="1">
        <v>5401</v>
      </c>
      <c r="AJ100" s="1">
        <v>2219.345825115056</v>
      </c>
      <c r="AL100" s="1">
        <v>97</v>
      </c>
      <c r="AM100" s="1">
        <v>2457</v>
      </c>
      <c r="AN100" s="1">
        <v>1009.6153846153846</v>
      </c>
      <c r="AP100" s="1">
        <v>97</v>
      </c>
      <c r="AQ100" s="1">
        <v>3065</v>
      </c>
      <c r="AR100" s="1">
        <v>1259.4510190664037</v>
      </c>
      <c r="AT100" s="1">
        <v>97</v>
      </c>
      <c r="AU100" s="1">
        <v>2717</v>
      </c>
      <c r="AV100" s="1">
        <v>1116.4529914529915</v>
      </c>
    </row>
    <row r="101" spans="2:48" x14ac:dyDescent="0.15">
      <c r="B101" s="1">
        <v>98</v>
      </c>
      <c r="C101" s="1">
        <v>3447</v>
      </c>
      <c r="D101" s="1">
        <v>1416.4201183431953</v>
      </c>
      <c r="F101" s="1">
        <v>98</v>
      </c>
      <c r="G101" s="1">
        <v>3304</v>
      </c>
      <c r="H101" s="1">
        <v>1357.6594345825115</v>
      </c>
      <c r="J101" s="1">
        <v>98</v>
      </c>
      <c r="K101" s="1">
        <v>2703</v>
      </c>
      <c r="L101" s="1">
        <v>1110.7001972386588</v>
      </c>
      <c r="N101" s="1">
        <v>98</v>
      </c>
      <c r="O101" s="1">
        <v>3038</v>
      </c>
      <c r="P101" s="1">
        <v>1248.3563445101906</v>
      </c>
      <c r="R101" s="1">
        <v>98</v>
      </c>
      <c r="S101" s="1">
        <v>3199</v>
      </c>
      <c r="T101" s="1">
        <v>1314.5134779750165</v>
      </c>
      <c r="V101" s="1">
        <v>98</v>
      </c>
      <c r="W101" s="1">
        <v>1949</v>
      </c>
      <c r="X101" s="1">
        <v>800.87113740959899</v>
      </c>
      <c r="Z101" s="1">
        <v>98</v>
      </c>
      <c r="AA101" s="1">
        <v>3376</v>
      </c>
      <c r="AB101" s="1">
        <v>1387.2452333990796</v>
      </c>
      <c r="AD101" s="1">
        <v>98</v>
      </c>
      <c r="AE101" s="1">
        <v>2197</v>
      </c>
      <c r="AF101" s="1">
        <v>902.77777777777783</v>
      </c>
      <c r="AH101" s="1">
        <v>98</v>
      </c>
      <c r="AI101" s="1">
        <v>4558</v>
      </c>
      <c r="AJ101" s="1">
        <v>1872.9454306377384</v>
      </c>
      <c r="AL101" s="1">
        <v>98</v>
      </c>
      <c r="AM101" s="1">
        <v>3383</v>
      </c>
      <c r="AN101" s="1">
        <v>1390.121630506246</v>
      </c>
      <c r="AP101" s="1">
        <v>98</v>
      </c>
      <c r="AQ101" s="1">
        <v>2724</v>
      </c>
      <c r="AR101" s="1">
        <v>1119.3293885601579</v>
      </c>
      <c r="AT101" s="1">
        <v>98</v>
      </c>
      <c r="AU101" s="1">
        <v>3423</v>
      </c>
      <c r="AV101" s="1">
        <v>1406.5581854043394</v>
      </c>
    </row>
    <row r="102" spans="2:48" x14ac:dyDescent="0.15">
      <c r="B102" s="1">
        <v>99</v>
      </c>
      <c r="C102" s="1">
        <v>3478</v>
      </c>
      <c r="D102" s="1">
        <v>1429.1584483892177</v>
      </c>
      <c r="F102" s="1">
        <v>99</v>
      </c>
      <c r="G102" s="1">
        <v>3218</v>
      </c>
      <c r="H102" s="1">
        <v>1322.3208415516108</v>
      </c>
      <c r="J102" s="1">
        <v>99</v>
      </c>
      <c r="K102" s="1">
        <v>3515</v>
      </c>
      <c r="L102" s="1">
        <v>1444.362261669954</v>
      </c>
      <c r="N102" s="1">
        <v>99</v>
      </c>
      <c r="O102" s="1">
        <v>2890</v>
      </c>
      <c r="P102" s="1">
        <v>1187.5410913872454</v>
      </c>
      <c r="R102" s="1">
        <v>99</v>
      </c>
      <c r="S102" s="1">
        <v>4675</v>
      </c>
      <c r="T102" s="1">
        <v>1921.0223537146614</v>
      </c>
      <c r="V102" s="1">
        <v>99</v>
      </c>
      <c r="W102" s="1">
        <v>2858</v>
      </c>
      <c r="X102" s="1">
        <v>1174.3918474687707</v>
      </c>
      <c r="Z102" s="1">
        <v>99</v>
      </c>
      <c r="AA102" s="1">
        <v>2923</v>
      </c>
      <c r="AB102" s="1">
        <v>1201.1012491781723</v>
      </c>
      <c r="AD102" s="1">
        <v>99</v>
      </c>
      <c r="AE102" s="1">
        <v>2625</v>
      </c>
      <c r="AF102" s="1">
        <v>1078.6489151873768</v>
      </c>
      <c r="AH102" s="1">
        <v>99</v>
      </c>
      <c r="AI102" s="1">
        <v>4368</v>
      </c>
      <c r="AJ102" s="1">
        <v>1794.8717948717949</v>
      </c>
      <c r="AL102" s="1">
        <v>99</v>
      </c>
      <c r="AM102" s="1">
        <v>2258</v>
      </c>
      <c r="AN102" s="1">
        <v>927.8435239973702</v>
      </c>
      <c r="AP102" s="1">
        <v>99</v>
      </c>
      <c r="AQ102" s="1">
        <v>2046</v>
      </c>
      <c r="AR102" s="1">
        <v>840.72978303747539</v>
      </c>
      <c r="AT102" s="1">
        <v>99</v>
      </c>
      <c r="AU102" s="1">
        <v>2568</v>
      </c>
      <c r="AV102" s="1">
        <v>1055.2268244575937</v>
      </c>
    </row>
    <row r="103" spans="2:48" x14ac:dyDescent="0.15">
      <c r="B103" s="1">
        <v>100</v>
      </c>
      <c r="C103" s="1">
        <v>4174</v>
      </c>
      <c r="D103" s="1">
        <v>1715.1545036160421</v>
      </c>
      <c r="F103" s="1">
        <v>100</v>
      </c>
      <c r="G103" s="1">
        <v>3576</v>
      </c>
      <c r="H103" s="1">
        <v>1469.4280078895465</v>
      </c>
      <c r="J103" s="1">
        <v>100</v>
      </c>
      <c r="K103" s="1">
        <v>3219</v>
      </c>
      <c r="L103" s="1">
        <v>1322.7317554240633</v>
      </c>
      <c r="N103" s="1">
        <v>100</v>
      </c>
      <c r="O103" s="1">
        <v>2553</v>
      </c>
      <c r="P103" s="1">
        <v>1049.0631163708088</v>
      </c>
      <c r="R103" s="1">
        <v>100</v>
      </c>
      <c r="S103" s="1">
        <v>5137</v>
      </c>
      <c r="T103" s="1">
        <v>2110.8645627876399</v>
      </c>
      <c r="V103" s="1">
        <v>100</v>
      </c>
      <c r="W103" s="1">
        <v>1887</v>
      </c>
      <c r="X103" s="1">
        <v>775.39447731755433</v>
      </c>
      <c r="Z103" s="1">
        <v>100</v>
      </c>
      <c r="AA103" s="1">
        <v>2815</v>
      </c>
      <c r="AB103" s="1">
        <v>1156.7225509533203</v>
      </c>
      <c r="AD103" s="1">
        <v>100</v>
      </c>
      <c r="AE103" s="1">
        <v>2089</v>
      </c>
      <c r="AF103" s="1">
        <v>858.39907955292574</v>
      </c>
      <c r="AH103" s="1">
        <v>100</v>
      </c>
      <c r="AI103" s="1">
        <v>3767</v>
      </c>
      <c r="AJ103" s="1">
        <v>1547.9125575279422</v>
      </c>
      <c r="AL103" s="1">
        <v>100</v>
      </c>
      <c r="AM103" s="1">
        <v>1530</v>
      </c>
      <c r="AN103" s="1">
        <v>628.69822485207101</v>
      </c>
      <c r="AP103" s="1">
        <v>100</v>
      </c>
      <c r="AQ103" s="1">
        <v>3964</v>
      </c>
      <c r="AR103" s="1">
        <v>1628.8625904010521</v>
      </c>
      <c r="AT103" s="1">
        <v>100</v>
      </c>
      <c r="AU103" s="1">
        <v>2478</v>
      </c>
      <c r="AV103" s="1">
        <v>1018.2445759368837</v>
      </c>
    </row>
    <row r="104" spans="2:48" x14ac:dyDescent="0.15">
      <c r="B104" s="1">
        <v>101</v>
      </c>
      <c r="C104" s="1">
        <v>2347</v>
      </c>
      <c r="D104" s="1">
        <v>964.41485864562799</v>
      </c>
      <c r="F104" s="1">
        <v>101</v>
      </c>
      <c r="G104" s="1">
        <v>2813</v>
      </c>
      <c r="H104" s="1">
        <v>1155.9007232084157</v>
      </c>
      <c r="J104" s="1">
        <v>101</v>
      </c>
      <c r="K104" s="1">
        <v>3637</v>
      </c>
      <c r="L104" s="1">
        <v>1494.4937541091388</v>
      </c>
      <c r="N104" s="1">
        <v>101</v>
      </c>
      <c r="O104" s="1">
        <v>2421</v>
      </c>
      <c r="P104" s="1">
        <v>994.82248520710061</v>
      </c>
      <c r="R104" s="1">
        <v>101</v>
      </c>
      <c r="S104" s="1">
        <v>3408</v>
      </c>
      <c r="T104" s="1">
        <v>1400.3944773175542</v>
      </c>
      <c r="V104" s="1">
        <v>101</v>
      </c>
      <c r="W104" s="1">
        <v>1820</v>
      </c>
      <c r="X104" s="1">
        <v>747.86324786324792</v>
      </c>
      <c r="Z104" s="1">
        <v>101</v>
      </c>
      <c r="AA104" s="1">
        <v>2074</v>
      </c>
      <c r="AB104" s="1">
        <v>852.2353714661408</v>
      </c>
      <c r="AD104" s="1">
        <v>101</v>
      </c>
      <c r="AE104" s="1">
        <v>2693</v>
      </c>
      <c r="AF104" s="1">
        <v>1106.5910585141355</v>
      </c>
      <c r="AH104" s="1">
        <v>101</v>
      </c>
      <c r="AI104" s="1">
        <v>4532</v>
      </c>
      <c r="AJ104" s="1">
        <v>1862.2616699539778</v>
      </c>
      <c r="AL104" s="1">
        <v>101</v>
      </c>
      <c r="AM104" s="1">
        <v>1661</v>
      </c>
      <c r="AN104" s="1">
        <v>682.52794214332675</v>
      </c>
      <c r="AP104" s="1">
        <v>101</v>
      </c>
      <c r="AQ104" s="1">
        <v>3624</v>
      </c>
      <c r="AR104" s="1">
        <v>1489.1518737672584</v>
      </c>
      <c r="AT104" s="1">
        <v>101</v>
      </c>
      <c r="AU104" s="1">
        <v>2834</v>
      </c>
      <c r="AV104" s="1">
        <v>1164.5299145299145</v>
      </c>
    </row>
    <row r="105" spans="2:48" x14ac:dyDescent="0.15">
      <c r="B105" s="1">
        <v>102</v>
      </c>
      <c r="C105" s="1">
        <v>3855</v>
      </c>
      <c r="D105" s="1">
        <v>1584.0729783037477</v>
      </c>
      <c r="F105" s="1">
        <v>102</v>
      </c>
      <c r="G105" s="1">
        <v>2710</v>
      </c>
      <c r="H105" s="1">
        <v>1113.5765943458252</v>
      </c>
      <c r="J105" s="1">
        <v>102</v>
      </c>
      <c r="K105" s="1">
        <v>3041</v>
      </c>
      <c r="L105" s="1">
        <v>1249.5890861275477</v>
      </c>
      <c r="N105" s="1">
        <v>102</v>
      </c>
      <c r="O105" s="1">
        <v>2881</v>
      </c>
      <c r="P105" s="1">
        <v>1183.8428665351744</v>
      </c>
      <c r="R105" s="1">
        <v>102</v>
      </c>
      <c r="S105" s="1">
        <v>2707</v>
      </c>
      <c r="T105" s="1">
        <v>1112.3438527284682</v>
      </c>
      <c r="V105" s="1">
        <v>102</v>
      </c>
      <c r="W105" s="1">
        <v>1901</v>
      </c>
      <c r="X105" s="1">
        <v>781.14727153188699</v>
      </c>
      <c r="Z105" s="1">
        <v>102</v>
      </c>
      <c r="AA105" s="1">
        <v>2462</v>
      </c>
      <c r="AB105" s="1">
        <v>1011.6699539776464</v>
      </c>
      <c r="AD105" s="1">
        <v>102</v>
      </c>
      <c r="AE105" s="1">
        <v>2403</v>
      </c>
      <c r="AF105" s="1">
        <v>987.4260355029586</v>
      </c>
      <c r="AH105" s="1">
        <v>102</v>
      </c>
      <c r="AI105" s="1">
        <v>3412</v>
      </c>
      <c r="AJ105" s="1">
        <v>1402.0381328073636</v>
      </c>
      <c r="AL105" s="1">
        <v>102</v>
      </c>
      <c r="AM105" s="1">
        <v>1978</v>
      </c>
      <c r="AN105" s="1">
        <v>812.78763971071669</v>
      </c>
      <c r="AP105" s="1">
        <v>102</v>
      </c>
      <c r="AQ105" s="1">
        <v>3354</v>
      </c>
      <c r="AR105" s="1">
        <v>1378.2051282051284</v>
      </c>
      <c r="AT105" s="1">
        <v>102</v>
      </c>
      <c r="AU105" s="1">
        <v>2542</v>
      </c>
      <c r="AV105" s="1">
        <v>1044.5430637738332</v>
      </c>
    </row>
    <row r="106" spans="2:48" x14ac:dyDescent="0.15">
      <c r="B106" s="1">
        <v>103</v>
      </c>
      <c r="C106" s="1">
        <v>3877</v>
      </c>
      <c r="D106" s="1">
        <v>1593.1130834976989</v>
      </c>
      <c r="F106" s="1">
        <v>103</v>
      </c>
      <c r="G106" s="1">
        <v>2536</v>
      </c>
      <c r="H106" s="1">
        <v>1042.077580539119</v>
      </c>
      <c r="J106" s="1">
        <v>103</v>
      </c>
      <c r="K106" s="1">
        <v>4184</v>
      </c>
      <c r="L106" s="1">
        <v>1719.2636423405656</v>
      </c>
      <c r="N106" s="1">
        <v>103</v>
      </c>
      <c r="O106" s="1">
        <v>2673</v>
      </c>
      <c r="P106" s="1">
        <v>1098.3727810650889</v>
      </c>
      <c r="R106" s="1">
        <v>103</v>
      </c>
      <c r="S106" s="1">
        <v>2864</v>
      </c>
      <c r="T106" s="1">
        <v>1176.8573307034846</v>
      </c>
      <c r="V106" s="1">
        <v>103</v>
      </c>
      <c r="W106" s="1">
        <v>1705</v>
      </c>
      <c r="X106" s="1">
        <v>700.60815253122951</v>
      </c>
      <c r="Z106" s="1">
        <v>103</v>
      </c>
      <c r="AA106" s="1">
        <v>2919</v>
      </c>
      <c r="AB106" s="1">
        <v>1199.457593688363</v>
      </c>
      <c r="AD106" s="1">
        <v>103</v>
      </c>
      <c r="AE106" s="1">
        <v>1763</v>
      </c>
      <c r="AF106" s="1">
        <v>724.44115713346491</v>
      </c>
      <c r="AH106" s="1">
        <v>103</v>
      </c>
      <c r="AI106" s="1">
        <v>4009</v>
      </c>
      <c r="AJ106" s="1">
        <v>1647.3537146614071</v>
      </c>
      <c r="AL106" s="1">
        <v>103</v>
      </c>
      <c r="AM106" s="1">
        <v>1865</v>
      </c>
      <c r="AN106" s="1">
        <v>766.35437212360296</v>
      </c>
      <c r="AP106" s="1">
        <v>103</v>
      </c>
      <c r="AQ106" s="1">
        <v>3622</v>
      </c>
      <c r="AR106" s="1">
        <v>1488.3300460223538</v>
      </c>
      <c r="AT106" s="1">
        <v>103</v>
      </c>
      <c r="AU106" s="1">
        <v>2333</v>
      </c>
      <c r="AV106" s="1">
        <v>958.66206443129522</v>
      </c>
    </row>
    <row r="107" spans="2:48" x14ac:dyDescent="0.15">
      <c r="B107" s="1">
        <v>104</v>
      </c>
      <c r="C107" s="1">
        <v>3573</v>
      </c>
      <c r="D107" s="1">
        <v>1468.1952662721894</v>
      </c>
      <c r="F107" s="1">
        <v>104</v>
      </c>
      <c r="G107" s="1">
        <v>3239</v>
      </c>
      <c r="H107" s="1">
        <v>1330.9500328731099</v>
      </c>
      <c r="J107" s="1">
        <v>104</v>
      </c>
      <c r="K107" s="1">
        <v>4167</v>
      </c>
      <c r="L107" s="1">
        <v>1712.2781065088759</v>
      </c>
      <c r="N107" s="1">
        <v>104</v>
      </c>
      <c r="O107" s="1">
        <v>2951</v>
      </c>
      <c r="P107" s="1">
        <v>1212.6068376068376</v>
      </c>
      <c r="R107" s="1">
        <v>104</v>
      </c>
      <c r="S107" s="1">
        <v>2116</v>
      </c>
      <c r="T107" s="1">
        <v>869.49375410913876</v>
      </c>
      <c r="V107" s="1">
        <v>104</v>
      </c>
      <c r="W107" s="1">
        <v>1739</v>
      </c>
      <c r="X107" s="1">
        <v>714.57922419460886</v>
      </c>
      <c r="Z107" s="1">
        <v>104</v>
      </c>
      <c r="AA107" s="1">
        <v>2837</v>
      </c>
      <c r="AB107" s="1">
        <v>1165.7626561472716</v>
      </c>
      <c r="AD107" s="1">
        <v>104</v>
      </c>
      <c r="AE107" s="1">
        <v>2048</v>
      </c>
      <c r="AF107" s="1">
        <v>841.55161078238007</v>
      </c>
      <c r="AH107" s="1">
        <v>104</v>
      </c>
      <c r="AI107" s="1">
        <v>1474</v>
      </c>
      <c r="AJ107" s="1">
        <v>605.6870479947404</v>
      </c>
      <c r="AM107" s="13" t="s">
        <v>113</v>
      </c>
      <c r="AN107" s="13">
        <v>847.66744540829723</v>
      </c>
      <c r="AP107" s="1">
        <v>104</v>
      </c>
      <c r="AQ107" s="1">
        <v>3415</v>
      </c>
      <c r="AR107" s="1">
        <v>1403.2708744247207</v>
      </c>
      <c r="AT107" s="1">
        <v>104</v>
      </c>
      <c r="AU107" s="1">
        <v>2768</v>
      </c>
      <c r="AV107" s="1">
        <v>1137.4095989480606</v>
      </c>
    </row>
    <row r="108" spans="2:48" x14ac:dyDescent="0.15">
      <c r="B108" s="1">
        <v>105</v>
      </c>
      <c r="C108" s="1">
        <v>2494</v>
      </c>
      <c r="D108" s="1">
        <v>1024.8191978961211</v>
      </c>
      <c r="G108" s="13" t="s">
        <v>113</v>
      </c>
      <c r="H108" s="13">
        <v>1300.1631011986049</v>
      </c>
      <c r="J108" s="1">
        <v>105</v>
      </c>
      <c r="K108" s="1">
        <v>2674</v>
      </c>
      <c r="L108" s="1">
        <v>1098.7836949375412</v>
      </c>
      <c r="N108" s="1">
        <v>105</v>
      </c>
      <c r="O108" s="1">
        <v>2826</v>
      </c>
      <c r="P108" s="1">
        <v>1161.2426035502958</v>
      </c>
      <c r="R108" s="1">
        <v>105</v>
      </c>
      <c r="S108" s="1">
        <v>3692</v>
      </c>
      <c r="T108" s="1">
        <v>1517.0940170940171</v>
      </c>
      <c r="V108" s="1">
        <v>105</v>
      </c>
      <c r="W108" s="1">
        <v>1798</v>
      </c>
      <c r="X108" s="1">
        <v>738.82314266929654</v>
      </c>
      <c r="Z108" s="1">
        <v>105</v>
      </c>
      <c r="AA108" s="1">
        <v>2722</v>
      </c>
      <c r="AB108" s="1">
        <v>1118.5075608152531</v>
      </c>
      <c r="AD108" s="1">
        <v>105</v>
      </c>
      <c r="AE108" s="1">
        <v>2448</v>
      </c>
      <c r="AF108" s="1">
        <v>1005.9171597633136</v>
      </c>
      <c r="AH108" s="1">
        <v>105</v>
      </c>
      <c r="AI108" s="1">
        <v>3292</v>
      </c>
      <c r="AJ108" s="1">
        <v>1352.7284681130836</v>
      </c>
      <c r="AM108" s="14" t="s">
        <v>114</v>
      </c>
      <c r="AN108" s="14">
        <v>194.64215947010914</v>
      </c>
      <c r="AP108" s="1">
        <v>105</v>
      </c>
      <c r="AQ108" s="1">
        <v>2800</v>
      </c>
      <c r="AR108" s="1">
        <v>1150.5588428665353</v>
      </c>
      <c r="AT108" s="1">
        <v>105</v>
      </c>
      <c r="AU108" s="1">
        <v>2485</v>
      </c>
      <c r="AV108" s="1">
        <v>1021.1209730440501</v>
      </c>
    </row>
    <row r="109" spans="2:48" x14ac:dyDescent="0.15">
      <c r="B109" s="1">
        <v>106</v>
      </c>
      <c r="C109" s="1">
        <v>5248</v>
      </c>
      <c r="D109" s="1">
        <v>2156.4760026298491</v>
      </c>
      <c r="G109" s="14" t="s">
        <v>114</v>
      </c>
      <c r="H109" s="14">
        <v>219.88487542414381</v>
      </c>
      <c r="J109" s="1">
        <v>106</v>
      </c>
      <c r="K109" s="1">
        <v>3489</v>
      </c>
      <c r="L109" s="1">
        <v>1433.6785009861933</v>
      </c>
      <c r="N109" s="1">
        <v>106</v>
      </c>
      <c r="O109" s="1">
        <v>2436</v>
      </c>
      <c r="P109" s="1">
        <v>1000.9861932938857</v>
      </c>
      <c r="R109" s="1">
        <v>106</v>
      </c>
      <c r="S109" s="1">
        <v>3578</v>
      </c>
      <c r="T109" s="1">
        <v>1470.2498356344511</v>
      </c>
      <c r="V109" s="1">
        <v>106</v>
      </c>
      <c r="W109" s="1">
        <v>1641</v>
      </c>
      <c r="X109" s="1">
        <v>674.30966469428017</v>
      </c>
      <c r="Z109" s="1">
        <v>106</v>
      </c>
      <c r="AA109" s="1">
        <v>2655</v>
      </c>
      <c r="AB109" s="1">
        <v>1090.9763313609469</v>
      </c>
      <c r="AD109" s="1">
        <v>106</v>
      </c>
      <c r="AE109" s="1">
        <v>2298</v>
      </c>
      <c r="AF109" s="1">
        <v>944.28007889546359</v>
      </c>
      <c r="AH109" s="1">
        <v>106</v>
      </c>
      <c r="AI109" s="1">
        <v>2042</v>
      </c>
      <c r="AJ109" s="1">
        <v>839.08612754766602</v>
      </c>
      <c r="AP109" s="1">
        <v>106</v>
      </c>
      <c r="AQ109" s="1">
        <v>3577</v>
      </c>
      <c r="AR109" s="1">
        <v>1469.8389217619988</v>
      </c>
      <c r="AT109" s="1">
        <v>106</v>
      </c>
      <c r="AU109" s="1">
        <v>2347</v>
      </c>
      <c r="AV109" s="1">
        <v>964.41485864562799</v>
      </c>
    </row>
    <row r="110" spans="2:48" x14ac:dyDescent="0.15">
      <c r="B110" s="1">
        <v>107</v>
      </c>
      <c r="C110" s="1">
        <v>3645</v>
      </c>
      <c r="D110" s="1">
        <v>1497.7810650887575</v>
      </c>
      <c r="J110" s="1">
        <v>107</v>
      </c>
      <c r="K110" s="1">
        <v>3539</v>
      </c>
      <c r="L110" s="1">
        <v>1454.2241946088102</v>
      </c>
      <c r="N110" s="1">
        <v>107</v>
      </c>
      <c r="O110" s="1">
        <v>2785</v>
      </c>
      <c r="P110" s="1">
        <v>1144.3951347797502</v>
      </c>
      <c r="R110" s="1">
        <v>107</v>
      </c>
      <c r="S110" s="1">
        <v>2569</v>
      </c>
      <c r="T110" s="1">
        <v>1055.637738330046</v>
      </c>
      <c r="V110" s="1">
        <v>107</v>
      </c>
      <c r="W110" s="1">
        <v>1906</v>
      </c>
      <c r="X110" s="1">
        <v>783.20184089414863</v>
      </c>
      <c r="Z110" s="1">
        <v>107</v>
      </c>
      <c r="AA110" s="1">
        <v>2439</v>
      </c>
      <c r="AB110" s="1">
        <v>1002.2189349112426</v>
      </c>
      <c r="AD110" s="1">
        <v>107</v>
      </c>
      <c r="AE110" s="1">
        <v>2006</v>
      </c>
      <c r="AF110" s="1">
        <v>824.29322813938199</v>
      </c>
      <c r="AH110" s="1">
        <v>107</v>
      </c>
      <c r="AI110" s="1">
        <v>2182</v>
      </c>
      <c r="AJ110" s="1">
        <v>896.61406969099278</v>
      </c>
      <c r="AP110" s="1">
        <v>107</v>
      </c>
      <c r="AQ110" s="1">
        <v>2259</v>
      </c>
      <c r="AR110" s="1">
        <v>928.2544378698226</v>
      </c>
      <c r="AT110" s="1">
        <v>107</v>
      </c>
      <c r="AU110" s="1">
        <v>1590</v>
      </c>
      <c r="AV110" s="1">
        <v>653.35305719921109</v>
      </c>
    </row>
    <row r="111" spans="2:48" x14ac:dyDescent="0.15">
      <c r="B111" s="1">
        <v>108</v>
      </c>
      <c r="C111" s="1">
        <v>3968</v>
      </c>
      <c r="D111" s="1">
        <v>1630.5062458908615</v>
      </c>
      <c r="J111" s="1">
        <v>108</v>
      </c>
      <c r="K111" s="1">
        <v>2402</v>
      </c>
      <c r="L111" s="1">
        <v>987.01512163050631</v>
      </c>
      <c r="N111" s="1">
        <v>108</v>
      </c>
      <c r="O111" s="1">
        <v>2339</v>
      </c>
      <c r="P111" s="1">
        <v>961.12754766600926</v>
      </c>
      <c r="R111" s="1">
        <v>108</v>
      </c>
      <c r="S111" s="1">
        <v>4342</v>
      </c>
      <c r="T111" s="1">
        <v>1784.1880341880344</v>
      </c>
      <c r="V111" s="1">
        <v>108</v>
      </c>
      <c r="W111" s="1">
        <v>1696</v>
      </c>
      <c r="X111" s="1">
        <v>696.9099276791585</v>
      </c>
      <c r="Z111" s="1">
        <v>108</v>
      </c>
      <c r="AA111" s="1">
        <v>2690</v>
      </c>
      <c r="AB111" s="1">
        <v>1105.3583168967784</v>
      </c>
      <c r="AD111" s="1">
        <v>108</v>
      </c>
      <c r="AE111" s="1">
        <v>2155</v>
      </c>
      <c r="AF111" s="1">
        <v>885.51939513477976</v>
      </c>
      <c r="AH111" s="1">
        <v>108</v>
      </c>
      <c r="AI111" s="1">
        <v>2568</v>
      </c>
      <c r="AJ111" s="1">
        <v>1055.2268244575937</v>
      </c>
      <c r="AP111" s="1">
        <v>108</v>
      </c>
      <c r="AQ111" s="1">
        <v>4029</v>
      </c>
      <c r="AR111" s="1">
        <v>1655.5719921104537</v>
      </c>
      <c r="AT111" s="1">
        <v>108</v>
      </c>
      <c r="AU111" s="1">
        <v>2523</v>
      </c>
      <c r="AV111" s="1">
        <v>1036.7357001972387</v>
      </c>
    </row>
    <row r="112" spans="2:48" x14ac:dyDescent="0.15">
      <c r="B112" s="1">
        <v>109</v>
      </c>
      <c r="C112" s="1">
        <v>3659</v>
      </c>
      <c r="D112" s="1">
        <v>1503.5338593030901</v>
      </c>
      <c r="J112" s="1">
        <v>109</v>
      </c>
      <c r="K112" s="1">
        <v>4451</v>
      </c>
      <c r="L112" s="1">
        <v>1828.9776462853388</v>
      </c>
      <c r="N112" s="1">
        <v>109</v>
      </c>
      <c r="O112" s="1">
        <v>2523</v>
      </c>
      <c r="P112" s="1">
        <v>1036.7357001972387</v>
      </c>
      <c r="S112" s="13" t="s">
        <v>113</v>
      </c>
      <c r="T112" s="13">
        <v>1495.3231913702004</v>
      </c>
      <c r="V112" s="1">
        <v>109</v>
      </c>
      <c r="W112" s="1">
        <v>1747</v>
      </c>
      <c r="X112" s="1">
        <v>717.86653517422758</v>
      </c>
      <c r="Z112" s="1">
        <v>109</v>
      </c>
      <c r="AA112" s="1">
        <v>2734</v>
      </c>
      <c r="AB112" s="1">
        <v>1123.4385272846812</v>
      </c>
      <c r="AD112" s="1">
        <v>109</v>
      </c>
      <c r="AE112" s="1">
        <v>2017</v>
      </c>
      <c r="AF112" s="1">
        <v>828.81328073635768</v>
      </c>
      <c r="AH112" s="1">
        <v>109</v>
      </c>
      <c r="AI112" s="1">
        <v>3928</v>
      </c>
      <c r="AJ112" s="1">
        <v>1614.0696909927681</v>
      </c>
      <c r="AP112" s="1">
        <v>109</v>
      </c>
      <c r="AQ112" s="1">
        <v>3363</v>
      </c>
      <c r="AR112" s="1">
        <v>1381.9033530571994</v>
      </c>
      <c r="AT112" s="1">
        <v>109</v>
      </c>
      <c r="AU112" s="1">
        <v>1829</v>
      </c>
      <c r="AV112" s="1">
        <v>751.56147271531893</v>
      </c>
    </row>
    <row r="113" spans="2:48" x14ac:dyDescent="0.15">
      <c r="B113" s="1">
        <v>110</v>
      </c>
      <c r="C113" s="1">
        <v>3190</v>
      </c>
      <c r="D113" s="1">
        <v>1310.8152531229455</v>
      </c>
      <c r="J113" s="1">
        <v>110</v>
      </c>
      <c r="K113" s="1">
        <v>2301</v>
      </c>
      <c r="L113" s="1">
        <v>945.51282051282055</v>
      </c>
      <c r="N113" s="1">
        <v>110</v>
      </c>
      <c r="O113" s="1">
        <v>3327</v>
      </c>
      <c r="P113" s="1">
        <v>1367.1104536489154</v>
      </c>
      <c r="S113" s="14" t="s">
        <v>114</v>
      </c>
      <c r="T113" s="14">
        <v>403.51286236737212</v>
      </c>
      <c r="V113" s="1">
        <v>110</v>
      </c>
      <c r="W113" s="1">
        <v>1934</v>
      </c>
      <c r="X113" s="1">
        <v>794.70742932281394</v>
      </c>
      <c r="Z113" s="1">
        <v>110</v>
      </c>
      <c r="AA113" s="1">
        <v>2812</v>
      </c>
      <c r="AB113" s="1">
        <v>1155.4898093359632</v>
      </c>
      <c r="AD113" s="1">
        <v>110</v>
      </c>
      <c r="AE113" s="1">
        <v>1582</v>
      </c>
      <c r="AF113" s="1">
        <v>650.06574621959237</v>
      </c>
      <c r="AH113" s="1">
        <v>110</v>
      </c>
      <c r="AI113" s="1">
        <v>3230</v>
      </c>
      <c r="AJ113" s="1">
        <v>1327.2518080210389</v>
      </c>
      <c r="AP113" s="1">
        <v>110</v>
      </c>
      <c r="AQ113" s="1">
        <v>3054</v>
      </c>
      <c r="AR113" s="1">
        <v>1254.9309664694281</v>
      </c>
      <c r="AT113" s="1">
        <v>110</v>
      </c>
      <c r="AU113" s="1">
        <v>2664</v>
      </c>
      <c r="AV113" s="1">
        <v>1094.6745562130179</v>
      </c>
    </row>
    <row r="114" spans="2:48" x14ac:dyDescent="0.15">
      <c r="B114" s="1">
        <v>111</v>
      </c>
      <c r="C114" s="1">
        <v>4050</v>
      </c>
      <c r="D114" s="1">
        <v>1664.2011834319528</v>
      </c>
      <c r="J114" s="1">
        <v>111</v>
      </c>
      <c r="K114" s="1">
        <v>2658</v>
      </c>
      <c r="L114" s="1">
        <v>1092.2090729783038</v>
      </c>
      <c r="N114" s="1">
        <v>111</v>
      </c>
      <c r="O114" s="1">
        <v>3185</v>
      </c>
      <c r="P114" s="1">
        <v>1308.7606837606838</v>
      </c>
      <c r="V114" s="1">
        <v>111</v>
      </c>
      <c r="W114" s="1">
        <v>2323</v>
      </c>
      <c r="X114" s="1">
        <v>954.55292570677193</v>
      </c>
      <c r="Z114" s="1">
        <v>111</v>
      </c>
      <c r="AA114" s="1">
        <v>3697</v>
      </c>
      <c r="AB114" s="1">
        <v>1519.148586456279</v>
      </c>
      <c r="AD114" s="1">
        <v>111</v>
      </c>
      <c r="AE114" s="1">
        <v>1941</v>
      </c>
      <c r="AF114" s="1">
        <v>797.58382642998038</v>
      </c>
      <c r="AH114" s="1">
        <v>111</v>
      </c>
      <c r="AI114" s="1">
        <v>3520</v>
      </c>
      <c r="AJ114" s="1">
        <v>1446.4168310322157</v>
      </c>
      <c r="AP114" s="1">
        <v>111</v>
      </c>
      <c r="AQ114" s="1">
        <v>3701</v>
      </c>
      <c r="AR114" s="1">
        <v>1520.7922419460881</v>
      </c>
      <c r="AT114" s="1">
        <v>111</v>
      </c>
      <c r="AU114" s="1">
        <v>2131</v>
      </c>
      <c r="AV114" s="1">
        <v>875.65746219592381</v>
      </c>
    </row>
    <row r="115" spans="2:48" x14ac:dyDescent="0.15">
      <c r="B115" s="1">
        <v>112</v>
      </c>
      <c r="C115" s="1">
        <v>4760</v>
      </c>
      <c r="D115" s="1">
        <v>1955.9500328731099</v>
      </c>
      <c r="J115" s="1">
        <v>112</v>
      </c>
      <c r="K115" s="1">
        <v>3047</v>
      </c>
      <c r="L115" s="1">
        <v>1252.0545693622616</v>
      </c>
      <c r="N115" s="1">
        <v>112</v>
      </c>
      <c r="O115" s="1">
        <v>2981</v>
      </c>
      <c r="P115" s="1">
        <v>1224.9342537804077</v>
      </c>
      <c r="V115" s="1">
        <v>112</v>
      </c>
      <c r="W115" s="1">
        <v>1718</v>
      </c>
      <c r="X115" s="1">
        <v>705.95003287310988</v>
      </c>
      <c r="Z115" s="1">
        <v>112</v>
      </c>
      <c r="AA115" s="1">
        <v>3778</v>
      </c>
      <c r="AB115" s="1">
        <v>1552.432610124918</v>
      </c>
      <c r="AD115" s="1">
        <v>112</v>
      </c>
      <c r="AE115" s="1">
        <v>1951</v>
      </c>
      <c r="AF115" s="1">
        <v>801.69296515450367</v>
      </c>
      <c r="AH115" s="1">
        <v>112</v>
      </c>
      <c r="AI115" s="1">
        <v>3578</v>
      </c>
      <c r="AJ115" s="1">
        <v>1470.2498356344511</v>
      </c>
      <c r="AP115" s="1">
        <v>112</v>
      </c>
      <c r="AQ115" s="1">
        <v>2655</v>
      </c>
      <c r="AR115" s="1">
        <v>1090.9763313609469</v>
      </c>
      <c r="AT115" s="1">
        <v>112</v>
      </c>
      <c r="AU115" s="1">
        <v>1945</v>
      </c>
      <c r="AV115" s="1">
        <v>799.22748191978962</v>
      </c>
    </row>
    <row r="116" spans="2:48" x14ac:dyDescent="0.15">
      <c r="B116" s="1">
        <v>113</v>
      </c>
      <c r="C116" s="1">
        <v>4256</v>
      </c>
      <c r="D116" s="1">
        <v>1748.8494411571335</v>
      </c>
      <c r="J116" s="1">
        <v>113</v>
      </c>
      <c r="K116" s="1">
        <v>2862</v>
      </c>
      <c r="L116" s="1">
        <v>1176.0355029585799</v>
      </c>
      <c r="N116" s="1">
        <v>113</v>
      </c>
      <c r="O116" s="1">
        <v>2758</v>
      </c>
      <c r="P116" s="1">
        <v>1133.3004602235371</v>
      </c>
      <c r="V116" s="1">
        <v>113</v>
      </c>
      <c r="W116" s="1">
        <v>1822</v>
      </c>
      <c r="X116" s="1">
        <v>748.6850756081526</v>
      </c>
      <c r="Z116" s="1">
        <v>113</v>
      </c>
      <c r="AA116" s="1">
        <v>2799</v>
      </c>
      <c r="AB116" s="1">
        <v>1150.1479289940828</v>
      </c>
      <c r="AD116" s="1">
        <v>113</v>
      </c>
      <c r="AE116" s="1">
        <v>1890</v>
      </c>
      <c r="AF116" s="1">
        <v>776.6272189349113</v>
      </c>
      <c r="AH116" s="1">
        <v>113</v>
      </c>
      <c r="AI116" s="1">
        <v>4223</v>
      </c>
      <c r="AJ116" s="1">
        <v>1735.2892833662065</v>
      </c>
      <c r="AP116" s="1">
        <v>113</v>
      </c>
      <c r="AQ116" s="1">
        <v>3909</v>
      </c>
      <c r="AR116" s="1">
        <v>1606.2623274161738</v>
      </c>
      <c r="AT116" s="1">
        <v>113</v>
      </c>
      <c r="AU116" s="1">
        <v>2033</v>
      </c>
      <c r="AV116" s="1">
        <v>835.38790269559502</v>
      </c>
    </row>
    <row r="117" spans="2:48" x14ac:dyDescent="0.15">
      <c r="B117" s="1">
        <v>114</v>
      </c>
      <c r="C117" s="1">
        <v>4237</v>
      </c>
      <c r="D117" s="1">
        <v>1741.0420775805392</v>
      </c>
      <c r="J117" s="1">
        <v>114</v>
      </c>
      <c r="K117" s="1">
        <v>3555</v>
      </c>
      <c r="L117" s="1">
        <v>1460.7988165680474</v>
      </c>
      <c r="N117" s="1">
        <v>114</v>
      </c>
      <c r="O117" s="1">
        <v>2724</v>
      </c>
      <c r="P117" s="1">
        <v>1119.3293885601579</v>
      </c>
      <c r="V117" s="1">
        <v>114</v>
      </c>
      <c r="W117" s="1">
        <v>1782</v>
      </c>
      <c r="X117" s="1">
        <v>732.24852071005921</v>
      </c>
      <c r="Z117" s="1">
        <v>114</v>
      </c>
      <c r="AA117" s="1">
        <v>3236</v>
      </c>
      <c r="AB117" s="1">
        <v>1329.7172912557528</v>
      </c>
      <c r="AD117" s="1">
        <v>114</v>
      </c>
      <c r="AE117" s="1">
        <v>1969</v>
      </c>
      <c r="AF117" s="1">
        <v>809.08941485864568</v>
      </c>
      <c r="AH117" s="1">
        <v>114</v>
      </c>
      <c r="AI117" s="1">
        <v>4303</v>
      </c>
      <c r="AJ117" s="1">
        <v>1768.1623931623933</v>
      </c>
      <c r="AP117" s="1">
        <v>114</v>
      </c>
      <c r="AQ117" s="1">
        <v>4056</v>
      </c>
      <c r="AR117" s="1">
        <v>1666.6666666666667</v>
      </c>
      <c r="AT117" s="1">
        <v>114</v>
      </c>
      <c r="AU117" s="1">
        <v>2512</v>
      </c>
      <c r="AV117" s="1">
        <v>1032.2156476002631</v>
      </c>
    </row>
    <row r="118" spans="2:48" x14ac:dyDescent="0.15">
      <c r="B118" s="1">
        <v>115</v>
      </c>
      <c r="C118" s="1">
        <v>4269</v>
      </c>
      <c r="D118" s="1">
        <v>1754.1913214990138</v>
      </c>
      <c r="J118" s="1">
        <v>115</v>
      </c>
      <c r="K118" s="1">
        <v>3084</v>
      </c>
      <c r="L118" s="1">
        <v>1267.2583826429982</v>
      </c>
      <c r="N118" s="1">
        <v>115</v>
      </c>
      <c r="O118" s="1">
        <v>2545</v>
      </c>
      <c r="P118" s="1">
        <v>1045.77580539119</v>
      </c>
      <c r="V118" s="1">
        <v>115</v>
      </c>
      <c r="W118" s="1">
        <v>2155</v>
      </c>
      <c r="X118" s="1">
        <v>885.51939513477976</v>
      </c>
      <c r="Z118" s="1">
        <v>115</v>
      </c>
      <c r="AA118" s="1">
        <v>2834</v>
      </c>
      <c r="AB118" s="1">
        <v>1164.5299145299145</v>
      </c>
      <c r="AD118" s="1">
        <v>115</v>
      </c>
      <c r="AE118" s="1">
        <v>2357</v>
      </c>
      <c r="AF118" s="1">
        <v>968.52399737015128</v>
      </c>
      <c r="AH118" s="1">
        <v>115</v>
      </c>
      <c r="AI118" s="1">
        <v>5823</v>
      </c>
      <c r="AJ118" s="1">
        <v>2392.751479289941</v>
      </c>
      <c r="AP118" s="1">
        <v>115</v>
      </c>
      <c r="AQ118" s="1">
        <v>2061</v>
      </c>
      <c r="AR118" s="1">
        <v>846.89349112426044</v>
      </c>
      <c r="AT118" s="1">
        <v>115</v>
      </c>
      <c r="AU118" s="1">
        <v>1933</v>
      </c>
      <c r="AV118" s="1">
        <v>794.29651545036165</v>
      </c>
    </row>
    <row r="119" spans="2:48" x14ac:dyDescent="0.15">
      <c r="B119" s="1">
        <v>116</v>
      </c>
      <c r="C119" s="1">
        <v>4523</v>
      </c>
      <c r="D119" s="1">
        <v>1858.5634451019068</v>
      </c>
      <c r="J119" s="1">
        <v>116</v>
      </c>
      <c r="K119" s="1">
        <v>3707</v>
      </c>
      <c r="L119" s="1">
        <v>1523.2577251808023</v>
      </c>
      <c r="N119" s="1">
        <v>116</v>
      </c>
      <c r="O119" s="1">
        <v>2567</v>
      </c>
      <c r="P119" s="1">
        <v>1054.8159105851414</v>
      </c>
      <c r="V119" s="1">
        <v>116</v>
      </c>
      <c r="W119" s="1">
        <v>2180</v>
      </c>
      <c r="X119" s="1">
        <v>895.79224194608821</v>
      </c>
      <c r="Z119" s="1">
        <v>116</v>
      </c>
      <c r="AA119" s="1">
        <v>3545</v>
      </c>
      <c r="AB119" s="1">
        <v>1456.6896778435241</v>
      </c>
      <c r="AD119" s="1">
        <v>116</v>
      </c>
      <c r="AE119" s="1">
        <v>1722</v>
      </c>
      <c r="AF119" s="1">
        <v>707.59368836291912</v>
      </c>
      <c r="AH119" s="1">
        <v>116</v>
      </c>
      <c r="AI119" s="1">
        <v>3149</v>
      </c>
      <c r="AJ119" s="1">
        <v>1293.9677843523998</v>
      </c>
      <c r="AP119" s="1">
        <v>116</v>
      </c>
      <c r="AQ119" s="1">
        <v>3549</v>
      </c>
      <c r="AR119" s="1">
        <v>1458.3333333333335</v>
      </c>
      <c r="AT119" s="1">
        <v>116</v>
      </c>
      <c r="AU119" s="1">
        <v>2094</v>
      </c>
      <c r="AV119" s="1">
        <v>860.45364891518739</v>
      </c>
    </row>
    <row r="120" spans="2:48" x14ac:dyDescent="0.15">
      <c r="C120" s="13" t="s">
        <v>113</v>
      </c>
      <c r="D120" s="13">
        <v>1537.7495239066848</v>
      </c>
      <c r="J120" s="1">
        <v>117</v>
      </c>
      <c r="K120" s="1">
        <v>3530</v>
      </c>
      <c r="L120" s="1">
        <v>1450.5259697567392</v>
      </c>
      <c r="N120" s="1">
        <v>117</v>
      </c>
      <c r="O120" s="1">
        <v>2689</v>
      </c>
      <c r="P120" s="1">
        <v>1104.9474030243261</v>
      </c>
      <c r="V120" s="1">
        <v>117</v>
      </c>
      <c r="W120" s="1">
        <v>1790</v>
      </c>
      <c r="X120" s="1">
        <v>735.53583168967793</v>
      </c>
      <c r="Z120" s="1">
        <v>117</v>
      </c>
      <c r="AA120" s="1">
        <v>3546</v>
      </c>
      <c r="AB120" s="1">
        <v>1457.1005917159764</v>
      </c>
      <c r="AD120" s="1">
        <v>117</v>
      </c>
      <c r="AE120" s="1">
        <v>2296</v>
      </c>
      <c r="AF120" s="1">
        <v>943.45825115055891</v>
      </c>
      <c r="AH120" s="1">
        <v>117</v>
      </c>
      <c r="AI120" s="1">
        <v>4307</v>
      </c>
      <c r="AJ120" s="1">
        <v>1769.8060486522027</v>
      </c>
      <c r="AP120" s="1">
        <v>117</v>
      </c>
      <c r="AQ120" s="1">
        <v>2266</v>
      </c>
      <c r="AR120" s="1">
        <v>931.13083497698892</v>
      </c>
      <c r="AT120" s="1">
        <v>117</v>
      </c>
      <c r="AU120" s="1">
        <v>2206</v>
      </c>
      <c r="AV120" s="1">
        <v>906.47600262984884</v>
      </c>
    </row>
    <row r="121" spans="2:48" x14ac:dyDescent="0.15">
      <c r="C121" s="14" t="s">
        <v>114</v>
      </c>
      <c r="D121" s="14">
        <v>273.33876680590737</v>
      </c>
      <c r="J121" s="1">
        <v>118</v>
      </c>
      <c r="K121" s="1">
        <v>2816</v>
      </c>
      <c r="L121" s="1">
        <v>1157.1334648257725</v>
      </c>
      <c r="N121" s="1">
        <v>118</v>
      </c>
      <c r="O121" s="1">
        <v>3560</v>
      </c>
      <c r="P121" s="1">
        <v>1462.8533859303091</v>
      </c>
      <c r="V121" s="1">
        <v>118</v>
      </c>
      <c r="W121" s="1">
        <v>2842</v>
      </c>
      <c r="X121" s="1">
        <v>1167.8172255095333</v>
      </c>
      <c r="Z121" s="1">
        <v>118</v>
      </c>
      <c r="AA121" s="1">
        <v>2364</v>
      </c>
      <c r="AB121" s="1">
        <v>971.4003944773176</v>
      </c>
      <c r="AD121" s="1">
        <v>118</v>
      </c>
      <c r="AE121" s="1">
        <v>1798</v>
      </c>
      <c r="AF121" s="1">
        <v>738.82314266929654</v>
      </c>
      <c r="AH121" s="1">
        <v>118</v>
      </c>
      <c r="AI121" s="1">
        <v>4294</v>
      </c>
      <c r="AJ121" s="1">
        <v>1764.4641683103223</v>
      </c>
      <c r="AP121" s="1">
        <v>118</v>
      </c>
      <c r="AQ121" s="1">
        <v>3362</v>
      </c>
      <c r="AR121" s="1">
        <v>1381.4924391847469</v>
      </c>
      <c r="AT121" s="1">
        <v>118</v>
      </c>
      <c r="AU121" s="1">
        <v>2674</v>
      </c>
      <c r="AV121" s="1">
        <v>1098.7836949375412</v>
      </c>
    </row>
    <row r="122" spans="2:48" x14ac:dyDescent="0.15">
      <c r="J122" s="1">
        <v>119</v>
      </c>
      <c r="K122" s="1">
        <v>3918</v>
      </c>
      <c r="L122" s="1">
        <v>1609.9605522682448</v>
      </c>
      <c r="N122" s="1">
        <v>119</v>
      </c>
      <c r="O122" s="1">
        <v>2077</v>
      </c>
      <c r="P122" s="1">
        <v>853.46811308349777</v>
      </c>
      <c r="V122" s="1">
        <v>119</v>
      </c>
      <c r="W122" s="1">
        <v>2086</v>
      </c>
      <c r="X122" s="1">
        <v>857.16633793556878</v>
      </c>
      <c r="Z122" s="1">
        <v>119</v>
      </c>
      <c r="AA122" s="1">
        <v>3751</v>
      </c>
      <c r="AB122" s="1">
        <v>1541.337935568705</v>
      </c>
      <c r="AD122" s="1">
        <v>119</v>
      </c>
      <c r="AE122" s="1">
        <v>2075</v>
      </c>
      <c r="AF122" s="1">
        <v>852.64628533859309</v>
      </c>
      <c r="AH122" s="1">
        <v>119</v>
      </c>
      <c r="AI122" s="1">
        <v>2958</v>
      </c>
      <c r="AJ122" s="1">
        <v>1215.4832347140041</v>
      </c>
      <c r="AP122" s="1">
        <v>119</v>
      </c>
      <c r="AQ122" s="1">
        <v>4299</v>
      </c>
      <c r="AR122" s="1">
        <v>1766.5187376725839</v>
      </c>
      <c r="AT122" s="1">
        <v>119</v>
      </c>
      <c r="AU122" s="1">
        <v>2146</v>
      </c>
      <c r="AV122" s="1">
        <v>881.82117028270875</v>
      </c>
    </row>
    <row r="123" spans="2:48" x14ac:dyDescent="0.15">
      <c r="J123" s="1">
        <v>120</v>
      </c>
      <c r="K123" s="1">
        <v>3909</v>
      </c>
      <c r="L123" s="1">
        <v>1606.2623274161738</v>
      </c>
      <c r="N123" s="1">
        <v>120</v>
      </c>
      <c r="O123" s="1">
        <v>3829</v>
      </c>
      <c r="P123" s="1">
        <v>1573.389217619987</v>
      </c>
      <c r="V123" s="1">
        <v>120</v>
      </c>
      <c r="W123" s="1">
        <v>2360</v>
      </c>
      <c r="X123" s="1">
        <v>969.75673898750824</v>
      </c>
      <c r="Z123" s="1">
        <v>120</v>
      </c>
      <c r="AA123" s="1">
        <v>3793</v>
      </c>
      <c r="AB123" s="1">
        <v>1558.596318211703</v>
      </c>
      <c r="AD123" s="1">
        <v>120</v>
      </c>
      <c r="AE123" s="1">
        <v>2205</v>
      </c>
      <c r="AF123" s="1">
        <v>906.06508875739655</v>
      </c>
      <c r="AH123" s="1">
        <v>120</v>
      </c>
      <c r="AI123" s="1">
        <v>4045</v>
      </c>
      <c r="AJ123" s="1">
        <v>1662.1466140696912</v>
      </c>
      <c r="AP123" s="1">
        <v>120</v>
      </c>
      <c r="AQ123" s="1">
        <v>4053</v>
      </c>
      <c r="AR123" s="1">
        <v>1665.4339250493097</v>
      </c>
      <c r="AT123" s="1">
        <v>120</v>
      </c>
      <c r="AU123" s="1">
        <v>2062</v>
      </c>
      <c r="AV123" s="1">
        <v>847.30440499671272</v>
      </c>
    </row>
    <row r="124" spans="2:48" x14ac:dyDescent="0.15">
      <c r="J124" s="1">
        <v>121</v>
      </c>
      <c r="K124" s="1">
        <v>3849</v>
      </c>
      <c r="L124" s="1">
        <v>1581.6074950690336</v>
      </c>
      <c r="N124" s="1">
        <v>121</v>
      </c>
      <c r="O124" s="1">
        <v>3323</v>
      </c>
      <c r="P124" s="1">
        <v>1365.466798159106</v>
      </c>
      <c r="V124" s="1">
        <v>121</v>
      </c>
      <c r="W124" s="1">
        <v>1821</v>
      </c>
      <c r="X124" s="1">
        <v>748.2741617357002</v>
      </c>
      <c r="Z124" s="1">
        <v>121</v>
      </c>
      <c r="AA124" s="1">
        <v>3439</v>
      </c>
      <c r="AB124" s="1">
        <v>1413.1328073635766</v>
      </c>
      <c r="AD124" s="1">
        <v>121</v>
      </c>
      <c r="AE124" s="1">
        <v>2603</v>
      </c>
      <c r="AF124" s="1">
        <v>1069.6088099934254</v>
      </c>
      <c r="AH124" s="1">
        <v>121</v>
      </c>
      <c r="AI124" s="1">
        <v>5413</v>
      </c>
      <c r="AJ124" s="1">
        <v>2224.2767915844838</v>
      </c>
      <c r="AP124" s="1">
        <v>121</v>
      </c>
      <c r="AQ124" s="1">
        <v>2880</v>
      </c>
      <c r="AR124" s="1">
        <v>1183.4319526627219</v>
      </c>
      <c r="AT124" s="1">
        <v>121</v>
      </c>
      <c r="AU124" s="1">
        <v>2479</v>
      </c>
      <c r="AV124" s="1">
        <v>1018.655489809336</v>
      </c>
    </row>
    <row r="125" spans="2:48" x14ac:dyDescent="0.15">
      <c r="J125" s="1">
        <v>122</v>
      </c>
      <c r="K125" s="1">
        <v>3378</v>
      </c>
      <c r="L125" s="1">
        <v>1388.0670611439843</v>
      </c>
      <c r="N125" s="1">
        <v>122</v>
      </c>
      <c r="O125" s="1">
        <v>3266</v>
      </c>
      <c r="P125" s="1">
        <v>1342.0447074293229</v>
      </c>
      <c r="V125" s="1">
        <v>122</v>
      </c>
      <c r="W125" s="1">
        <v>2035</v>
      </c>
      <c r="X125" s="1">
        <v>836.2097304404997</v>
      </c>
      <c r="Z125" s="1">
        <v>122</v>
      </c>
      <c r="AA125" s="1">
        <v>3998</v>
      </c>
      <c r="AB125" s="1">
        <v>1642.8336620644313</v>
      </c>
      <c r="AD125" s="1">
        <v>122</v>
      </c>
      <c r="AE125" s="1">
        <v>2119</v>
      </c>
      <c r="AF125" s="1">
        <v>870.72649572649573</v>
      </c>
      <c r="AH125" s="1">
        <v>122</v>
      </c>
      <c r="AI125" s="1">
        <v>4083</v>
      </c>
      <c r="AJ125" s="1">
        <v>1677.7613412228798</v>
      </c>
      <c r="AP125" s="1">
        <v>122</v>
      </c>
      <c r="AQ125" s="1">
        <v>3760</v>
      </c>
      <c r="AR125" s="1">
        <v>1545.036160420776</v>
      </c>
      <c r="AT125" s="1">
        <v>122</v>
      </c>
      <c r="AU125" s="1">
        <v>2485</v>
      </c>
      <c r="AV125" s="1">
        <v>1021.1209730440501</v>
      </c>
    </row>
    <row r="126" spans="2:48" x14ac:dyDescent="0.15">
      <c r="J126" s="1">
        <v>123</v>
      </c>
      <c r="K126" s="1">
        <v>2307</v>
      </c>
      <c r="L126" s="1">
        <v>947.9783037475346</v>
      </c>
      <c r="N126" s="1">
        <v>123</v>
      </c>
      <c r="O126" s="1">
        <v>2657</v>
      </c>
      <c r="P126" s="1">
        <v>1091.7981591058515</v>
      </c>
      <c r="V126" s="1">
        <v>123</v>
      </c>
      <c r="W126" s="1">
        <v>2045</v>
      </c>
      <c r="X126" s="1">
        <v>840.3188691650231</v>
      </c>
      <c r="Z126" s="1">
        <v>123</v>
      </c>
      <c r="AA126" s="1">
        <v>3730</v>
      </c>
      <c r="AB126" s="1">
        <v>1532.7087442472059</v>
      </c>
      <c r="AD126" s="1">
        <v>123</v>
      </c>
      <c r="AE126" s="1">
        <v>1988</v>
      </c>
      <c r="AF126" s="1">
        <v>816.89677843523998</v>
      </c>
      <c r="AH126" s="1">
        <v>123</v>
      </c>
      <c r="AI126" s="1">
        <v>3062</v>
      </c>
      <c r="AJ126" s="1">
        <v>1258.2182774490468</v>
      </c>
      <c r="AP126" s="1">
        <v>123</v>
      </c>
      <c r="AQ126" s="1">
        <v>2602</v>
      </c>
      <c r="AR126" s="1">
        <v>1069.1978961209732</v>
      </c>
      <c r="AT126" s="1">
        <v>123</v>
      </c>
      <c r="AU126" s="1">
        <v>1978</v>
      </c>
      <c r="AV126" s="1">
        <v>812.78763971071669</v>
      </c>
    </row>
    <row r="127" spans="2:48" x14ac:dyDescent="0.15">
      <c r="J127" s="1">
        <v>124</v>
      </c>
      <c r="K127" s="1">
        <v>2257</v>
      </c>
      <c r="L127" s="1">
        <v>927.43261012491791</v>
      </c>
      <c r="N127" s="1">
        <v>124</v>
      </c>
      <c r="O127" s="1">
        <v>2581</v>
      </c>
      <c r="P127" s="1">
        <v>1060.5687047994741</v>
      </c>
      <c r="V127" s="1">
        <v>124</v>
      </c>
      <c r="W127" s="1">
        <v>2984</v>
      </c>
      <c r="X127" s="1">
        <v>1226.1669953977646</v>
      </c>
      <c r="Z127" s="1">
        <v>124</v>
      </c>
      <c r="AA127" s="1">
        <v>1867</v>
      </c>
      <c r="AB127" s="1">
        <v>767.17619986850764</v>
      </c>
      <c r="AD127" s="1">
        <v>124</v>
      </c>
      <c r="AE127" s="1">
        <v>1747</v>
      </c>
      <c r="AF127" s="1">
        <v>717.86653517422758</v>
      </c>
      <c r="AH127" s="1">
        <v>124</v>
      </c>
      <c r="AI127" s="1">
        <v>3326</v>
      </c>
      <c r="AJ127" s="1">
        <v>1366.6995397764629</v>
      </c>
      <c r="AP127" s="1">
        <v>124</v>
      </c>
      <c r="AQ127" s="1">
        <v>2282</v>
      </c>
      <c r="AR127" s="1">
        <v>937.70545693622626</v>
      </c>
      <c r="AT127" s="1">
        <v>124</v>
      </c>
      <c r="AU127" s="1">
        <v>2071</v>
      </c>
      <c r="AV127" s="1">
        <v>851.00262984878373</v>
      </c>
    </row>
    <row r="128" spans="2:48" x14ac:dyDescent="0.15">
      <c r="J128" s="1">
        <v>125</v>
      </c>
      <c r="K128" s="1">
        <v>2621</v>
      </c>
      <c r="L128" s="1">
        <v>1077.0052596975675</v>
      </c>
      <c r="N128" s="1">
        <v>125</v>
      </c>
      <c r="O128" s="1">
        <v>2676</v>
      </c>
      <c r="P128" s="1">
        <v>1099.6055226824458</v>
      </c>
      <c r="V128" s="1">
        <v>125</v>
      </c>
      <c r="W128" s="1">
        <v>2106</v>
      </c>
      <c r="X128" s="1">
        <v>865.38461538461547</v>
      </c>
      <c r="Z128" s="1">
        <v>125</v>
      </c>
      <c r="AA128" s="1">
        <v>3754</v>
      </c>
      <c r="AB128" s="1">
        <v>1542.5706771860619</v>
      </c>
      <c r="AD128" s="1">
        <v>125</v>
      </c>
      <c r="AE128" s="1">
        <v>1851</v>
      </c>
      <c r="AF128" s="1">
        <v>760.6015779092703</v>
      </c>
      <c r="AH128" s="1">
        <v>125</v>
      </c>
      <c r="AI128" s="1">
        <v>5152</v>
      </c>
      <c r="AJ128" s="1">
        <v>2117.0282708744248</v>
      </c>
      <c r="AP128" s="1">
        <v>125</v>
      </c>
      <c r="AQ128" s="1">
        <v>4271</v>
      </c>
      <c r="AR128" s="1">
        <v>1755.0131492439186</v>
      </c>
      <c r="AT128" s="1">
        <v>125</v>
      </c>
      <c r="AU128" s="1">
        <v>2219</v>
      </c>
      <c r="AV128" s="1">
        <v>911.8178829717292</v>
      </c>
    </row>
    <row r="129" spans="10:48" x14ac:dyDescent="0.15">
      <c r="J129" s="1">
        <v>126</v>
      </c>
      <c r="K129" s="1">
        <v>2659</v>
      </c>
      <c r="L129" s="1">
        <v>1092.619986850756</v>
      </c>
      <c r="N129" s="1">
        <v>126</v>
      </c>
      <c r="O129" s="1">
        <v>3121</v>
      </c>
      <c r="P129" s="1">
        <v>1282.4621959237345</v>
      </c>
      <c r="V129" s="1">
        <v>126</v>
      </c>
      <c r="W129" s="1">
        <v>2161</v>
      </c>
      <c r="X129" s="1">
        <v>887.9848783694938</v>
      </c>
      <c r="Z129" s="1">
        <v>126</v>
      </c>
      <c r="AA129" s="1">
        <v>3924</v>
      </c>
      <c r="AB129" s="1">
        <v>1612.4260355029587</v>
      </c>
      <c r="AD129" s="1">
        <v>126</v>
      </c>
      <c r="AE129" s="1">
        <v>1949</v>
      </c>
      <c r="AF129" s="1">
        <v>800.87113740959899</v>
      </c>
      <c r="AH129" s="1">
        <v>126</v>
      </c>
      <c r="AI129" s="1">
        <v>2855</v>
      </c>
      <c r="AJ129" s="1">
        <v>1173.1591058514136</v>
      </c>
      <c r="AP129" s="1">
        <v>126</v>
      </c>
      <c r="AQ129" s="1">
        <v>3121</v>
      </c>
      <c r="AR129" s="1">
        <v>1282.4621959237345</v>
      </c>
      <c r="AT129" s="1">
        <v>126</v>
      </c>
      <c r="AU129" s="1">
        <v>2554</v>
      </c>
      <c r="AV129" s="1">
        <v>1049.474030243261</v>
      </c>
    </row>
    <row r="130" spans="10:48" x14ac:dyDescent="0.15">
      <c r="J130" s="1">
        <v>127</v>
      </c>
      <c r="K130" s="1">
        <v>2492</v>
      </c>
      <c r="L130" s="1">
        <v>1023.9973701512164</v>
      </c>
      <c r="N130" s="1">
        <v>127</v>
      </c>
      <c r="O130" s="1">
        <v>3437</v>
      </c>
      <c r="P130" s="1">
        <v>1412.310979618672</v>
      </c>
      <c r="V130" s="1">
        <v>127</v>
      </c>
      <c r="W130" s="1">
        <v>2216</v>
      </c>
      <c r="X130" s="1">
        <v>910.58514135437213</v>
      </c>
      <c r="Z130" s="1">
        <v>127</v>
      </c>
      <c r="AA130" s="1">
        <v>2469</v>
      </c>
      <c r="AB130" s="1">
        <v>1014.5463510848127</v>
      </c>
      <c r="AD130" s="1">
        <v>127</v>
      </c>
      <c r="AE130" s="1">
        <v>2135</v>
      </c>
      <c r="AF130" s="1">
        <v>877.30111768573317</v>
      </c>
      <c r="AH130" s="1">
        <v>127</v>
      </c>
      <c r="AI130" s="1">
        <v>4107</v>
      </c>
      <c r="AJ130" s="1">
        <v>1687.6232741617357</v>
      </c>
      <c r="AP130" s="1">
        <v>127</v>
      </c>
      <c r="AQ130" s="1">
        <v>2918</v>
      </c>
      <c r="AR130" s="1">
        <v>1199.0466798159107</v>
      </c>
      <c r="AT130" s="1">
        <v>127</v>
      </c>
      <c r="AU130" s="1">
        <v>2043</v>
      </c>
      <c r="AV130" s="1">
        <v>839.49704142011842</v>
      </c>
    </row>
    <row r="131" spans="10:48" x14ac:dyDescent="0.15">
      <c r="J131" s="1">
        <v>128</v>
      </c>
      <c r="K131" s="1">
        <v>3265</v>
      </c>
      <c r="L131" s="1">
        <v>1341.6337935568706</v>
      </c>
      <c r="N131" s="1">
        <v>128</v>
      </c>
      <c r="O131" s="1">
        <v>2811</v>
      </c>
      <c r="P131" s="1">
        <v>1155.0788954635109</v>
      </c>
      <c r="V131" s="1">
        <v>128</v>
      </c>
      <c r="W131" s="1">
        <v>2543</v>
      </c>
      <c r="X131" s="1">
        <v>1044.9539776462855</v>
      </c>
      <c r="Z131" s="1">
        <v>128</v>
      </c>
      <c r="AA131" s="1">
        <v>3533</v>
      </c>
      <c r="AB131" s="1">
        <v>1451.758711374096</v>
      </c>
      <c r="AD131" s="1">
        <v>128</v>
      </c>
      <c r="AE131" s="1">
        <v>1851</v>
      </c>
      <c r="AF131" s="1">
        <v>760.6015779092703</v>
      </c>
      <c r="AH131" s="1">
        <v>128</v>
      </c>
      <c r="AI131" s="1">
        <v>4471</v>
      </c>
      <c r="AJ131" s="1">
        <v>1837.1959237343854</v>
      </c>
      <c r="AP131" s="1">
        <v>128</v>
      </c>
      <c r="AQ131" s="1">
        <v>2832</v>
      </c>
      <c r="AR131" s="1">
        <v>1163.70808678501</v>
      </c>
      <c r="AT131" s="1">
        <v>128</v>
      </c>
      <c r="AU131" s="1">
        <v>2306</v>
      </c>
      <c r="AV131" s="1">
        <v>947.5673898750822</v>
      </c>
    </row>
    <row r="132" spans="10:48" x14ac:dyDescent="0.15">
      <c r="J132" s="1">
        <v>129</v>
      </c>
      <c r="K132" s="1">
        <v>3544</v>
      </c>
      <c r="L132" s="1">
        <v>1456.2787639710718</v>
      </c>
      <c r="N132" s="1">
        <v>129</v>
      </c>
      <c r="O132" s="1">
        <v>3275</v>
      </c>
      <c r="P132" s="1">
        <v>1345.7429322813939</v>
      </c>
      <c r="V132" s="1">
        <v>129</v>
      </c>
      <c r="W132" s="1">
        <v>1822</v>
      </c>
      <c r="X132" s="1">
        <v>748.6850756081526</v>
      </c>
      <c r="Z132" s="1">
        <v>129</v>
      </c>
      <c r="AA132" s="1">
        <v>2838</v>
      </c>
      <c r="AB132" s="1">
        <v>1166.1735700197239</v>
      </c>
      <c r="AD132" s="1">
        <v>129</v>
      </c>
      <c r="AE132" s="1">
        <v>1881</v>
      </c>
      <c r="AF132" s="1">
        <v>772.92899408284029</v>
      </c>
      <c r="AH132" s="1">
        <v>129</v>
      </c>
      <c r="AI132" s="1">
        <v>3957</v>
      </c>
      <c r="AJ132" s="1">
        <v>1625.9861932938857</v>
      </c>
      <c r="AP132" s="1">
        <v>129</v>
      </c>
      <c r="AQ132" s="1">
        <v>1237</v>
      </c>
      <c r="AR132" s="1">
        <v>508.30046022353719</v>
      </c>
      <c r="AT132" s="1">
        <v>129</v>
      </c>
      <c r="AU132" s="1">
        <v>2286</v>
      </c>
      <c r="AV132" s="1">
        <v>939.34911242603562</v>
      </c>
    </row>
    <row r="133" spans="10:48" x14ac:dyDescent="0.15">
      <c r="J133" s="1">
        <v>130</v>
      </c>
      <c r="K133" s="1">
        <v>2979</v>
      </c>
      <c r="L133" s="1">
        <v>1224.1124260355029</v>
      </c>
      <c r="N133" s="1">
        <v>130</v>
      </c>
      <c r="O133" s="1">
        <v>3285</v>
      </c>
      <c r="P133" s="1">
        <v>1349.8520710059172</v>
      </c>
      <c r="V133" s="1">
        <v>130</v>
      </c>
      <c r="W133" s="1">
        <v>2740</v>
      </c>
      <c r="X133" s="1">
        <v>1125.9040105193951</v>
      </c>
      <c r="Z133" s="1">
        <v>130</v>
      </c>
      <c r="AA133" s="1">
        <v>2009</v>
      </c>
      <c r="AB133" s="1">
        <v>825.52596975673907</v>
      </c>
      <c r="AD133" s="1">
        <v>130</v>
      </c>
      <c r="AE133" s="1">
        <v>2261</v>
      </c>
      <c r="AF133" s="1">
        <v>929.07626561472716</v>
      </c>
      <c r="AH133" s="1">
        <v>130</v>
      </c>
      <c r="AI133" s="1">
        <v>4695</v>
      </c>
      <c r="AJ133" s="1">
        <v>1929.2406311637083</v>
      </c>
      <c r="AP133" s="1">
        <v>130</v>
      </c>
      <c r="AQ133" s="1">
        <v>3234</v>
      </c>
      <c r="AR133" s="1">
        <v>1328.8954635108482</v>
      </c>
      <c r="AT133" s="1">
        <v>130</v>
      </c>
      <c r="AU133" s="1">
        <v>1978</v>
      </c>
      <c r="AV133" s="1">
        <v>812.78763971071669</v>
      </c>
    </row>
    <row r="134" spans="10:48" x14ac:dyDescent="0.15">
      <c r="J134" s="1">
        <v>131</v>
      </c>
      <c r="K134" s="1">
        <v>2330</v>
      </c>
      <c r="L134" s="1">
        <v>957.42932281393826</v>
      </c>
      <c r="N134" s="1">
        <v>131</v>
      </c>
      <c r="O134" s="1">
        <v>2717</v>
      </c>
      <c r="P134" s="1">
        <v>1116.4529914529915</v>
      </c>
      <c r="V134" s="1">
        <v>131</v>
      </c>
      <c r="W134" s="1">
        <v>2536</v>
      </c>
      <c r="X134" s="1">
        <v>1042.077580539119</v>
      </c>
      <c r="Z134" s="1">
        <v>131</v>
      </c>
      <c r="AA134" s="1">
        <v>2815</v>
      </c>
      <c r="AB134" s="1">
        <v>1156.7225509533203</v>
      </c>
      <c r="AD134" s="1">
        <v>131</v>
      </c>
      <c r="AE134" s="1">
        <v>1782</v>
      </c>
      <c r="AF134" s="1">
        <v>732.24852071005921</v>
      </c>
      <c r="AH134" s="1">
        <v>131</v>
      </c>
      <c r="AI134" s="1">
        <v>3946</v>
      </c>
      <c r="AJ134" s="1">
        <v>1621.4661406969101</v>
      </c>
      <c r="AP134" s="1">
        <v>131</v>
      </c>
      <c r="AQ134" s="1">
        <v>3815</v>
      </c>
      <c r="AR134" s="1">
        <v>1567.6364234056543</v>
      </c>
      <c r="AT134" s="1">
        <v>131</v>
      </c>
      <c r="AU134" s="1">
        <v>1582</v>
      </c>
      <c r="AV134" s="1">
        <v>650.06574621959237</v>
      </c>
    </row>
    <row r="135" spans="10:48" x14ac:dyDescent="0.15">
      <c r="J135" s="1">
        <v>132</v>
      </c>
      <c r="K135" s="1">
        <v>3506</v>
      </c>
      <c r="L135" s="1">
        <v>1440.664036817883</v>
      </c>
      <c r="N135" s="1">
        <v>132</v>
      </c>
      <c r="O135" s="1">
        <v>2542</v>
      </c>
      <c r="P135" s="1">
        <v>1044.5430637738332</v>
      </c>
      <c r="V135" s="1">
        <v>132</v>
      </c>
      <c r="W135" s="1">
        <v>2067</v>
      </c>
      <c r="X135" s="1">
        <v>849.35897435897436</v>
      </c>
      <c r="Z135" s="1">
        <v>132</v>
      </c>
      <c r="AA135" s="1">
        <v>1809</v>
      </c>
      <c r="AB135" s="1">
        <v>743.34319526627223</v>
      </c>
      <c r="AD135" s="1">
        <v>132</v>
      </c>
      <c r="AE135" s="1">
        <v>2376</v>
      </c>
      <c r="AF135" s="1">
        <v>976.33136094674558</v>
      </c>
      <c r="AH135" s="1">
        <v>132</v>
      </c>
      <c r="AI135" s="1">
        <v>4314</v>
      </c>
      <c r="AJ135" s="1">
        <v>1772.6824457593689</v>
      </c>
      <c r="AP135" s="1">
        <v>132</v>
      </c>
      <c r="AQ135" s="1">
        <v>1795</v>
      </c>
      <c r="AR135" s="1">
        <v>737.59040105193958</v>
      </c>
      <c r="AT135" s="1">
        <v>132</v>
      </c>
      <c r="AU135" s="1">
        <v>1736</v>
      </c>
      <c r="AV135" s="1">
        <v>713.34648257725189</v>
      </c>
    </row>
    <row r="136" spans="10:48" x14ac:dyDescent="0.15">
      <c r="J136" s="1">
        <v>133</v>
      </c>
      <c r="K136" s="1">
        <v>2610</v>
      </c>
      <c r="L136" s="1">
        <v>1422.7332496563261</v>
      </c>
      <c r="N136" s="1">
        <v>133</v>
      </c>
      <c r="O136" s="1">
        <v>2436</v>
      </c>
      <c r="P136" s="1">
        <v>1000.9861932938857</v>
      </c>
      <c r="V136" s="1">
        <v>133</v>
      </c>
      <c r="W136" s="1">
        <v>2197</v>
      </c>
      <c r="X136" s="1">
        <v>902.77777777777783</v>
      </c>
      <c r="Z136" s="1">
        <v>133</v>
      </c>
      <c r="AA136" s="1">
        <v>2780</v>
      </c>
      <c r="AB136" s="1">
        <v>1142.3405654174885</v>
      </c>
      <c r="AD136" s="1">
        <v>133</v>
      </c>
      <c r="AE136" s="1">
        <v>2043</v>
      </c>
      <c r="AF136" s="1">
        <v>839.49704142011842</v>
      </c>
      <c r="AH136" s="1">
        <v>133</v>
      </c>
      <c r="AI136" s="1">
        <v>3377</v>
      </c>
      <c r="AJ136" s="1">
        <v>1387.6561472715321</v>
      </c>
      <c r="AP136" s="1">
        <v>133</v>
      </c>
      <c r="AQ136" s="1">
        <v>3781</v>
      </c>
      <c r="AR136" s="1">
        <v>1553.6653517422749</v>
      </c>
      <c r="AT136" s="1">
        <v>133</v>
      </c>
      <c r="AU136" s="1">
        <v>1868</v>
      </c>
      <c r="AV136" s="1">
        <v>767.58711374095992</v>
      </c>
    </row>
    <row r="137" spans="10:48" x14ac:dyDescent="0.15">
      <c r="J137" s="1">
        <v>134</v>
      </c>
      <c r="K137" s="1">
        <v>2652</v>
      </c>
      <c r="L137" s="1">
        <v>259.60594666150013</v>
      </c>
      <c r="N137" s="1">
        <v>134</v>
      </c>
      <c r="O137" s="1">
        <v>2329</v>
      </c>
      <c r="P137" s="1">
        <v>957.01840894148597</v>
      </c>
      <c r="V137" s="1">
        <v>134</v>
      </c>
      <c r="W137" s="1">
        <v>2384</v>
      </c>
      <c r="X137" s="1">
        <v>979.6186719263643</v>
      </c>
      <c r="Z137" s="1">
        <v>134</v>
      </c>
      <c r="AA137" s="1">
        <v>2937</v>
      </c>
      <c r="AB137" s="1">
        <v>1206.854043392505</v>
      </c>
      <c r="AD137" s="1">
        <v>134</v>
      </c>
      <c r="AE137" s="1">
        <v>1794</v>
      </c>
      <c r="AF137" s="1">
        <v>737.17948717948718</v>
      </c>
      <c r="AH137" s="1">
        <v>134</v>
      </c>
      <c r="AI137" s="1">
        <v>4241</v>
      </c>
      <c r="AJ137" s="1">
        <v>1742.6857330703485</v>
      </c>
      <c r="AP137" s="1">
        <v>134</v>
      </c>
      <c r="AQ137" s="1">
        <v>4160</v>
      </c>
      <c r="AR137" s="1">
        <v>1709.4017094017095</v>
      </c>
      <c r="AT137" s="1">
        <v>134</v>
      </c>
      <c r="AU137" s="1">
        <v>2693</v>
      </c>
      <c r="AV137" s="1">
        <v>1106.5910585141355</v>
      </c>
    </row>
    <row r="138" spans="10:48" x14ac:dyDescent="0.15">
      <c r="J138" s="1">
        <v>135</v>
      </c>
      <c r="K138" s="1">
        <v>3140</v>
      </c>
      <c r="L138" s="1">
        <v>1415.4088364791869</v>
      </c>
      <c r="N138" s="1">
        <v>135</v>
      </c>
      <c r="O138" s="1">
        <v>2148</v>
      </c>
      <c r="P138" s="1">
        <v>882.64299802761343</v>
      </c>
      <c r="V138" s="1">
        <v>135</v>
      </c>
      <c r="W138" s="1">
        <v>2028</v>
      </c>
      <c r="X138" s="1">
        <v>833.33333333333337</v>
      </c>
      <c r="Z138" s="1">
        <v>135</v>
      </c>
      <c r="AA138" s="1">
        <v>4204</v>
      </c>
      <c r="AB138" s="1">
        <v>1727.4819197896122</v>
      </c>
      <c r="AD138" s="1">
        <v>135</v>
      </c>
      <c r="AE138" s="1">
        <v>1970</v>
      </c>
      <c r="AF138" s="1">
        <v>809.50032873109797</v>
      </c>
      <c r="AH138" s="1">
        <v>135</v>
      </c>
      <c r="AI138" s="1">
        <v>4741</v>
      </c>
      <c r="AJ138" s="1">
        <v>1948.1426692965156</v>
      </c>
      <c r="AP138" s="1">
        <v>135</v>
      </c>
      <c r="AQ138" s="1">
        <v>4410</v>
      </c>
      <c r="AR138" s="1">
        <v>1812.1301775147931</v>
      </c>
      <c r="AT138" s="1">
        <v>135</v>
      </c>
      <c r="AU138" s="1">
        <v>1934</v>
      </c>
      <c r="AV138" s="1">
        <v>794.70742932281394</v>
      </c>
    </row>
    <row r="139" spans="10:48" x14ac:dyDescent="0.15">
      <c r="J139" s="1">
        <v>136</v>
      </c>
      <c r="K139" s="1">
        <v>3876</v>
      </c>
      <c r="L139" s="1">
        <v>278.1541456841673</v>
      </c>
      <c r="N139" s="1">
        <v>136</v>
      </c>
      <c r="O139" s="1">
        <v>2840</v>
      </c>
      <c r="P139" s="1">
        <v>1166.9953977646287</v>
      </c>
      <c r="V139" s="1">
        <v>136</v>
      </c>
      <c r="W139" s="1">
        <v>2058</v>
      </c>
      <c r="X139" s="1">
        <v>845.66074950690336</v>
      </c>
      <c r="Z139" s="1">
        <v>136</v>
      </c>
      <c r="AA139" s="1">
        <v>1975</v>
      </c>
      <c r="AB139" s="1">
        <v>811.55489809335972</v>
      </c>
      <c r="AD139" s="1">
        <v>136</v>
      </c>
      <c r="AE139" s="1">
        <v>1975</v>
      </c>
      <c r="AF139" s="1">
        <v>811.55489809335972</v>
      </c>
      <c r="AH139" s="1">
        <v>136</v>
      </c>
      <c r="AI139" s="1">
        <v>3152</v>
      </c>
      <c r="AJ139" s="1">
        <v>1295.2005259697569</v>
      </c>
      <c r="AP139" s="1">
        <v>136</v>
      </c>
      <c r="AQ139" s="1">
        <v>4527</v>
      </c>
      <c r="AR139" s="1">
        <v>1860.2071005917162</v>
      </c>
      <c r="AT139" s="1">
        <v>136</v>
      </c>
      <c r="AU139" s="1">
        <v>2337</v>
      </c>
      <c r="AV139" s="1">
        <v>960.30571992110458</v>
      </c>
    </row>
    <row r="140" spans="10:48" x14ac:dyDescent="0.15">
      <c r="J140" s="1">
        <v>137</v>
      </c>
      <c r="K140" s="1">
        <v>4336</v>
      </c>
      <c r="L140" s="1">
        <v>1406.5569263317084</v>
      </c>
      <c r="N140" s="1">
        <v>137</v>
      </c>
      <c r="O140" s="1">
        <v>2268</v>
      </c>
      <c r="P140" s="1">
        <v>931.9526627218936</v>
      </c>
      <c r="W140" s="13" t="s">
        <v>113</v>
      </c>
      <c r="X140" s="13">
        <v>905.20096105503308</v>
      </c>
      <c r="Z140" s="1">
        <v>137</v>
      </c>
      <c r="AA140" s="1">
        <v>3690</v>
      </c>
      <c r="AB140" s="1">
        <v>1516.2721893491125</v>
      </c>
      <c r="AD140" s="1">
        <v>137</v>
      </c>
      <c r="AE140" s="1">
        <v>2152</v>
      </c>
      <c r="AF140" s="1">
        <v>884.28665351742279</v>
      </c>
      <c r="AH140" s="1">
        <v>137</v>
      </c>
      <c r="AI140" s="1">
        <v>3255</v>
      </c>
      <c r="AJ140" s="1">
        <v>1337.5246548323473</v>
      </c>
      <c r="AP140" s="1">
        <v>137</v>
      </c>
      <c r="AQ140" s="1">
        <v>2149</v>
      </c>
      <c r="AR140" s="1">
        <v>883.05391190006583</v>
      </c>
      <c r="AT140" s="1">
        <v>137</v>
      </c>
      <c r="AU140" s="1">
        <v>1577</v>
      </c>
      <c r="AV140" s="1">
        <v>648.01117685733072</v>
      </c>
    </row>
    <row r="141" spans="10:48" x14ac:dyDescent="0.15">
      <c r="J141" s="1">
        <v>138</v>
      </c>
      <c r="K141" s="1">
        <v>3061</v>
      </c>
      <c r="L141" s="1">
        <v>292.14293602116709</v>
      </c>
      <c r="N141" s="1">
        <v>138</v>
      </c>
      <c r="O141" s="1">
        <v>3055</v>
      </c>
      <c r="P141" s="1">
        <v>1255.3418803418804</v>
      </c>
      <c r="W141" s="14" t="s">
        <v>114</v>
      </c>
      <c r="X141" s="14">
        <v>147.36993438821932</v>
      </c>
      <c r="Z141" s="1">
        <v>138</v>
      </c>
      <c r="AA141" s="1">
        <v>3290</v>
      </c>
      <c r="AB141" s="1">
        <v>1351.9066403681788</v>
      </c>
      <c r="AD141" s="1">
        <v>138</v>
      </c>
      <c r="AE141" s="1">
        <v>2406</v>
      </c>
      <c r="AF141" s="1">
        <v>988.65877712031568</v>
      </c>
      <c r="AH141" s="1">
        <v>138</v>
      </c>
      <c r="AI141" s="1">
        <v>3281</v>
      </c>
      <c r="AJ141" s="1">
        <v>1348.2084155161078</v>
      </c>
      <c r="AP141" s="1">
        <v>138</v>
      </c>
      <c r="AQ141" s="1">
        <v>4227</v>
      </c>
      <c r="AR141" s="1">
        <v>1736.9329388560159</v>
      </c>
      <c r="AT141" s="1">
        <v>138</v>
      </c>
      <c r="AU141" s="1">
        <v>2466</v>
      </c>
      <c r="AV141" s="1">
        <v>1013.3136094674556</v>
      </c>
    </row>
    <row r="142" spans="10:48" x14ac:dyDescent="0.15">
      <c r="J142" s="1">
        <v>139</v>
      </c>
      <c r="K142" s="1">
        <v>4146</v>
      </c>
      <c r="L142" s="1">
        <v>1401.2211349396757</v>
      </c>
      <c r="N142" s="1">
        <v>139</v>
      </c>
      <c r="O142" s="1">
        <v>2778</v>
      </c>
      <c r="P142" s="1">
        <v>1141.5187376725839</v>
      </c>
      <c r="Z142" s="1">
        <v>139</v>
      </c>
      <c r="AA142" s="1">
        <v>3907</v>
      </c>
      <c r="AB142" s="1">
        <v>1605.440499671269</v>
      </c>
      <c r="AD142" s="1">
        <v>139</v>
      </c>
      <c r="AE142" s="1">
        <v>2432</v>
      </c>
      <c r="AF142" s="1">
        <v>999.3425378040763</v>
      </c>
      <c r="AH142" s="1">
        <v>139</v>
      </c>
      <c r="AI142" s="1">
        <v>3871</v>
      </c>
      <c r="AJ142" s="1">
        <v>1590.647600262985</v>
      </c>
      <c r="AP142" s="1">
        <v>139</v>
      </c>
      <c r="AQ142" s="1">
        <v>2957</v>
      </c>
      <c r="AR142" s="1">
        <v>1215.0723208415518</v>
      </c>
      <c r="AT142" s="1">
        <v>139</v>
      </c>
      <c r="AU142" s="1">
        <v>2310</v>
      </c>
      <c r="AV142" s="1">
        <v>949.21104536489156</v>
      </c>
    </row>
    <row r="143" spans="10:48" x14ac:dyDescent="0.15">
      <c r="J143" s="1">
        <v>140</v>
      </c>
      <c r="K143" s="1">
        <v>3371</v>
      </c>
      <c r="L143" s="1">
        <v>1400.2281296712281</v>
      </c>
      <c r="N143" s="1">
        <v>140</v>
      </c>
      <c r="O143" s="1">
        <v>2103</v>
      </c>
      <c r="P143" s="1">
        <v>864.15187376725839</v>
      </c>
      <c r="Z143" s="1">
        <v>140</v>
      </c>
      <c r="AA143" s="1">
        <v>2854</v>
      </c>
      <c r="AB143" s="1">
        <v>1172.7481919789614</v>
      </c>
      <c r="AD143" s="1">
        <v>140</v>
      </c>
      <c r="AE143" s="1">
        <v>2514</v>
      </c>
      <c r="AF143" s="1">
        <v>1033.0374753451676</v>
      </c>
      <c r="AH143" s="1">
        <v>140</v>
      </c>
      <c r="AI143" s="1">
        <v>2569</v>
      </c>
      <c r="AJ143" s="1">
        <v>1055.637738330046</v>
      </c>
      <c r="AP143" s="1">
        <v>140</v>
      </c>
      <c r="AQ143" s="1">
        <v>3659</v>
      </c>
      <c r="AR143" s="1">
        <v>1503.5338593030901</v>
      </c>
      <c r="AT143" s="1">
        <v>140</v>
      </c>
      <c r="AU143" s="1">
        <v>1984</v>
      </c>
      <c r="AV143" s="1">
        <v>815.25312294543073</v>
      </c>
    </row>
    <row r="144" spans="10:48" x14ac:dyDescent="0.15">
      <c r="J144" s="1">
        <v>141</v>
      </c>
      <c r="K144" s="1">
        <v>3535</v>
      </c>
      <c r="L144" s="1">
        <v>1399.949813896269</v>
      </c>
      <c r="N144" s="1">
        <v>141</v>
      </c>
      <c r="O144" s="1">
        <v>2976</v>
      </c>
      <c r="P144" s="1">
        <v>1222.8796844181461</v>
      </c>
      <c r="Z144" s="1">
        <v>141</v>
      </c>
      <c r="AA144" s="1">
        <v>1920</v>
      </c>
      <c r="AB144" s="1">
        <v>788.95463510848128</v>
      </c>
      <c r="AD144" s="1">
        <v>141</v>
      </c>
      <c r="AE144" s="1">
        <v>1994</v>
      </c>
      <c r="AF144" s="1">
        <v>819.36226166995402</v>
      </c>
      <c r="AH144" s="1">
        <v>141</v>
      </c>
      <c r="AI144" s="1">
        <v>4285</v>
      </c>
      <c r="AJ144" s="1">
        <v>1760.7659434582513</v>
      </c>
      <c r="AP144" s="1">
        <v>141</v>
      </c>
      <c r="AQ144" s="1">
        <v>5853</v>
      </c>
      <c r="AR144" s="1">
        <v>2405.0788954635109</v>
      </c>
      <c r="AT144" s="1">
        <v>141</v>
      </c>
      <c r="AU144" s="1">
        <v>1402</v>
      </c>
      <c r="AV144" s="1">
        <v>576.10124917817234</v>
      </c>
    </row>
    <row r="145" spans="10:48" x14ac:dyDescent="0.15">
      <c r="J145" s="1">
        <v>142</v>
      </c>
      <c r="K145" s="1">
        <v>4366</v>
      </c>
      <c r="L145" s="1">
        <v>1398.9814202304999</v>
      </c>
      <c r="N145" s="1">
        <v>142</v>
      </c>
      <c r="O145" s="1">
        <v>2682</v>
      </c>
      <c r="P145" s="1">
        <v>1102.0710059171599</v>
      </c>
      <c r="Z145" s="1">
        <v>142</v>
      </c>
      <c r="AA145" s="1">
        <v>3352</v>
      </c>
      <c r="AB145" s="1">
        <v>1377.3833004602236</v>
      </c>
      <c r="AD145" s="1">
        <v>142</v>
      </c>
      <c r="AE145" s="1">
        <v>2187</v>
      </c>
      <c r="AF145" s="1">
        <v>898.66863905325454</v>
      </c>
      <c r="AH145" s="1">
        <v>142</v>
      </c>
      <c r="AI145" s="1">
        <v>2586</v>
      </c>
      <c r="AJ145" s="1">
        <v>1062.6232741617357</v>
      </c>
      <c r="AP145" s="1">
        <v>142</v>
      </c>
      <c r="AQ145" s="1">
        <v>6239</v>
      </c>
      <c r="AR145" s="1">
        <v>2563.6916502301119</v>
      </c>
      <c r="AT145" s="1">
        <v>142</v>
      </c>
      <c r="AU145" s="1">
        <v>1845</v>
      </c>
      <c r="AV145" s="1">
        <v>758.13609467455626</v>
      </c>
    </row>
    <row r="146" spans="10:48" x14ac:dyDescent="0.15">
      <c r="J146" s="1">
        <v>143</v>
      </c>
      <c r="K146" s="1">
        <v>3998</v>
      </c>
      <c r="L146" s="1">
        <v>1397.3675285532272</v>
      </c>
      <c r="N146" s="1">
        <v>143</v>
      </c>
      <c r="O146" s="1">
        <v>2620</v>
      </c>
      <c r="P146" s="1">
        <v>1076.5943458251152</v>
      </c>
      <c r="Z146" s="1">
        <v>143</v>
      </c>
      <c r="AA146" s="1">
        <v>3515</v>
      </c>
      <c r="AB146" s="1">
        <v>1444.362261669954</v>
      </c>
      <c r="AD146" s="1">
        <v>143</v>
      </c>
      <c r="AE146" s="1">
        <v>2296</v>
      </c>
      <c r="AF146" s="1">
        <v>943.45825115055891</v>
      </c>
      <c r="AH146" s="1">
        <v>143</v>
      </c>
      <c r="AI146" s="1">
        <v>3184</v>
      </c>
      <c r="AJ146" s="1">
        <v>1308.3497698882315</v>
      </c>
      <c r="AP146" s="1">
        <v>143</v>
      </c>
      <c r="AQ146" s="1">
        <v>5056</v>
      </c>
      <c r="AR146" s="1">
        <v>2077.5805391190006</v>
      </c>
      <c r="AT146" s="1">
        <v>143</v>
      </c>
      <c r="AU146" s="1">
        <v>2570</v>
      </c>
      <c r="AV146" s="1">
        <v>1056.0486522024985</v>
      </c>
    </row>
    <row r="147" spans="10:48" x14ac:dyDescent="0.15">
      <c r="J147" s="1">
        <v>144</v>
      </c>
      <c r="K147" s="1">
        <v>3335</v>
      </c>
      <c r="L147" s="1">
        <v>1394.9289216305958</v>
      </c>
      <c r="N147" s="1">
        <v>144</v>
      </c>
      <c r="O147" s="1">
        <v>2777</v>
      </c>
      <c r="P147" s="1">
        <v>1141.1078238001317</v>
      </c>
      <c r="Z147" s="1">
        <v>144</v>
      </c>
      <c r="AA147" s="1">
        <v>4175</v>
      </c>
      <c r="AB147" s="1">
        <v>1715.5654174884946</v>
      </c>
      <c r="AD147" s="1">
        <v>144</v>
      </c>
      <c r="AE147" s="1">
        <v>2071</v>
      </c>
      <c r="AF147" s="1">
        <v>851.00262984878373</v>
      </c>
      <c r="AH147" s="1">
        <v>144</v>
      </c>
      <c r="AI147" s="1">
        <v>2549</v>
      </c>
      <c r="AJ147" s="1">
        <v>1047.4194608809994</v>
      </c>
      <c r="AP147" s="1">
        <v>144</v>
      </c>
      <c r="AQ147" s="1">
        <v>5485</v>
      </c>
      <c r="AR147" s="1">
        <v>2253.8625904010519</v>
      </c>
      <c r="AT147" s="1">
        <v>144</v>
      </c>
      <c r="AU147" s="1">
        <v>1550</v>
      </c>
      <c r="AV147" s="1">
        <v>636.9165023011177</v>
      </c>
    </row>
    <row r="148" spans="10:48" x14ac:dyDescent="0.15">
      <c r="J148" s="1">
        <v>145</v>
      </c>
      <c r="K148" s="1">
        <v>2783</v>
      </c>
      <c r="L148" s="1">
        <v>1392.9450139631927</v>
      </c>
      <c r="N148" s="1">
        <v>145</v>
      </c>
      <c r="O148" s="1">
        <v>3303</v>
      </c>
      <c r="P148" s="1">
        <v>1357.2485207100592</v>
      </c>
      <c r="Z148" s="1">
        <v>145</v>
      </c>
      <c r="AA148" s="1">
        <v>3260</v>
      </c>
      <c r="AB148" s="1">
        <v>1339.579224194609</v>
      </c>
      <c r="AD148" s="1">
        <v>145</v>
      </c>
      <c r="AE148" s="1">
        <v>2699</v>
      </c>
      <c r="AF148" s="1">
        <v>1109.0565417488494</v>
      </c>
      <c r="AH148" s="1">
        <v>145</v>
      </c>
      <c r="AI148" s="1">
        <v>2549</v>
      </c>
      <c r="AJ148" s="1">
        <v>1047.4194608809994</v>
      </c>
      <c r="AP148" s="1">
        <v>145</v>
      </c>
      <c r="AQ148" s="1">
        <v>4064</v>
      </c>
      <c r="AR148" s="1">
        <v>1669.9539776462855</v>
      </c>
      <c r="AT148" s="1">
        <v>145</v>
      </c>
      <c r="AU148" s="1">
        <v>2004</v>
      </c>
      <c r="AV148" s="1">
        <v>823.47140039447731</v>
      </c>
    </row>
    <row r="149" spans="10:48" x14ac:dyDescent="0.15">
      <c r="J149" s="1">
        <v>146</v>
      </c>
      <c r="K149" s="1">
        <v>2962</v>
      </c>
      <c r="L149" s="1">
        <v>1391.6496110496291</v>
      </c>
      <c r="N149" s="1">
        <v>146</v>
      </c>
      <c r="O149" s="1">
        <v>3269</v>
      </c>
      <c r="P149" s="1">
        <v>1343.27744904668</v>
      </c>
      <c r="Z149" s="1">
        <v>146</v>
      </c>
      <c r="AA149" s="1">
        <v>3728</v>
      </c>
      <c r="AB149" s="1">
        <v>1531.8869165023011</v>
      </c>
      <c r="AD149" s="1">
        <v>146</v>
      </c>
      <c r="AE149" s="1">
        <v>2581</v>
      </c>
      <c r="AF149" s="1">
        <v>1060.5687047994741</v>
      </c>
      <c r="AH149" s="1">
        <v>146</v>
      </c>
      <c r="AI149" s="1">
        <v>5602</v>
      </c>
      <c r="AJ149" s="1">
        <v>2301.9395134779752</v>
      </c>
      <c r="AP149" s="1">
        <v>146</v>
      </c>
      <c r="AQ149" s="1">
        <v>2450</v>
      </c>
      <c r="AR149" s="1">
        <v>1006.7389875082183</v>
      </c>
      <c r="AT149" s="1">
        <v>146</v>
      </c>
      <c r="AU149" s="1">
        <v>2098</v>
      </c>
      <c r="AV149" s="1">
        <v>862.09730440499675</v>
      </c>
    </row>
    <row r="150" spans="10:48" x14ac:dyDescent="0.15">
      <c r="J150" s="1">
        <v>147</v>
      </c>
      <c r="K150" s="1">
        <v>3199</v>
      </c>
      <c r="L150" s="1">
        <v>1390.4471229457424</v>
      </c>
      <c r="N150" s="1">
        <v>147</v>
      </c>
      <c r="O150" s="1">
        <v>2255</v>
      </c>
      <c r="P150" s="1">
        <v>926.61078238001323</v>
      </c>
      <c r="Z150" s="1">
        <v>147</v>
      </c>
      <c r="AA150" s="1">
        <v>3113</v>
      </c>
      <c r="AB150" s="1">
        <v>1279.1748849441158</v>
      </c>
      <c r="AD150" s="1">
        <v>147</v>
      </c>
      <c r="AE150" s="1">
        <v>2061</v>
      </c>
      <c r="AF150" s="1">
        <v>846.89349112426044</v>
      </c>
      <c r="AH150" s="1">
        <v>147</v>
      </c>
      <c r="AI150" s="1">
        <v>3108</v>
      </c>
      <c r="AJ150" s="1">
        <v>1277.1203155818541</v>
      </c>
      <c r="AP150" s="1">
        <v>147</v>
      </c>
      <c r="AQ150" s="1">
        <v>3883</v>
      </c>
      <c r="AR150" s="1">
        <v>1595.578566732413</v>
      </c>
      <c r="AT150" s="1">
        <v>147</v>
      </c>
      <c r="AU150" s="1">
        <v>2959</v>
      </c>
      <c r="AV150" s="1">
        <v>1215.8941485864564</v>
      </c>
    </row>
    <row r="151" spans="10:48" x14ac:dyDescent="0.15">
      <c r="J151" s="1">
        <v>148</v>
      </c>
      <c r="K151" s="1">
        <v>2702</v>
      </c>
      <c r="L151" s="1">
        <v>1392.9928966293264</v>
      </c>
      <c r="N151" s="1">
        <v>148</v>
      </c>
      <c r="O151" s="1">
        <v>3047</v>
      </c>
      <c r="P151" s="1">
        <v>1252.0545693622616</v>
      </c>
      <c r="Z151" s="1">
        <v>148</v>
      </c>
      <c r="AA151" s="1">
        <v>3236</v>
      </c>
      <c r="AB151" s="1">
        <v>1329.7172912557528</v>
      </c>
      <c r="AD151" s="1">
        <v>148</v>
      </c>
      <c r="AE151" s="1">
        <v>2050</v>
      </c>
      <c r="AF151" s="1">
        <v>842.37343852728475</v>
      </c>
      <c r="AH151" s="1">
        <v>148</v>
      </c>
      <c r="AI151" s="1">
        <v>3568</v>
      </c>
      <c r="AJ151" s="1">
        <v>1466.1406969099278</v>
      </c>
      <c r="AP151" s="1">
        <v>148</v>
      </c>
      <c r="AQ151" s="1">
        <v>1879</v>
      </c>
      <c r="AR151" s="1">
        <v>772.10716633793561</v>
      </c>
      <c r="AT151" s="1">
        <v>148</v>
      </c>
      <c r="AU151" s="1">
        <v>2104</v>
      </c>
      <c r="AV151" s="1">
        <v>864.56278763971079</v>
      </c>
    </row>
    <row r="152" spans="10:48" x14ac:dyDescent="0.15">
      <c r="J152" s="1">
        <v>149</v>
      </c>
      <c r="K152" s="1">
        <v>3496</v>
      </c>
      <c r="L152" s="1">
        <v>1392.9586149355305</v>
      </c>
      <c r="N152" s="1">
        <v>149</v>
      </c>
      <c r="O152" s="1">
        <v>3327</v>
      </c>
      <c r="P152" s="1">
        <v>1367.1104536489154</v>
      </c>
      <c r="Z152" s="1">
        <v>149</v>
      </c>
      <c r="AA152" s="1">
        <v>4262</v>
      </c>
      <c r="AB152" s="1">
        <v>1751.3149243918476</v>
      </c>
      <c r="AD152" s="1">
        <v>149</v>
      </c>
      <c r="AE152" s="1">
        <v>2215</v>
      </c>
      <c r="AF152" s="1">
        <v>910.17422748191984</v>
      </c>
      <c r="AH152" s="1">
        <v>149</v>
      </c>
      <c r="AI152" s="1">
        <v>4555</v>
      </c>
      <c r="AJ152" s="1">
        <v>1871.7126890203815</v>
      </c>
      <c r="AP152" s="1">
        <v>149</v>
      </c>
      <c r="AQ152" s="1">
        <v>2445</v>
      </c>
      <c r="AR152" s="1">
        <v>1004.6844181459567</v>
      </c>
      <c r="AT152" s="1">
        <v>149</v>
      </c>
      <c r="AU152" s="1">
        <v>2212</v>
      </c>
      <c r="AV152" s="1">
        <v>908.94148586456288</v>
      </c>
    </row>
    <row r="153" spans="10:48" x14ac:dyDescent="0.15">
      <c r="J153" s="1">
        <v>150</v>
      </c>
      <c r="K153" s="1">
        <v>3299</v>
      </c>
      <c r="L153" s="1">
        <v>1393.1295304681589</v>
      </c>
      <c r="N153" s="1">
        <v>150</v>
      </c>
      <c r="O153" s="1">
        <v>2482</v>
      </c>
      <c r="P153" s="1">
        <v>1019.888231426693</v>
      </c>
      <c r="Z153" s="1">
        <v>150</v>
      </c>
      <c r="AA153" s="1">
        <v>3196</v>
      </c>
      <c r="AB153" s="1">
        <v>1313.2807363576594</v>
      </c>
      <c r="AD153" s="1">
        <v>150</v>
      </c>
      <c r="AE153" s="1">
        <v>2593</v>
      </c>
      <c r="AF153" s="1">
        <v>1065.4996712689021</v>
      </c>
      <c r="AI153" s="13" t="s">
        <v>113</v>
      </c>
      <c r="AJ153" s="13">
        <v>1408.6899734808871</v>
      </c>
      <c r="AP153" s="1">
        <v>150</v>
      </c>
      <c r="AQ153" s="1">
        <v>1130</v>
      </c>
      <c r="AR153" s="1">
        <v>464.33267587113744</v>
      </c>
      <c r="AT153" s="1">
        <v>150</v>
      </c>
      <c r="AU153" s="1">
        <v>2497</v>
      </c>
      <c r="AV153" s="1">
        <v>1026.0519395134781</v>
      </c>
    </row>
    <row r="154" spans="10:48" x14ac:dyDescent="0.15">
      <c r="K154" s="13" t="s">
        <v>113</v>
      </c>
      <c r="L154" s="13">
        <v>1392.7289517811014</v>
      </c>
      <c r="N154" s="1">
        <v>151</v>
      </c>
      <c r="O154" s="1">
        <v>2692</v>
      </c>
      <c r="P154" s="1">
        <v>1106.1801446416832</v>
      </c>
      <c r="Z154" s="1">
        <v>151</v>
      </c>
      <c r="AA154" s="1">
        <v>2014</v>
      </c>
      <c r="AB154" s="1">
        <v>827.58053911900072</v>
      </c>
      <c r="AD154" s="1">
        <v>151</v>
      </c>
      <c r="AE154" s="1">
        <v>2009</v>
      </c>
      <c r="AF154" s="1">
        <v>825.52596975673907</v>
      </c>
      <c r="AI154" s="14" t="s">
        <v>114</v>
      </c>
      <c r="AJ154" s="14">
        <v>355.39765756601133</v>
      </c>
      <c r="AP154" s="1">
        <v>151</v>
      </c>
      <c r="AQ154" s="1">
        <v>3434</v>
      </c>
      <c r="AR154" s="1">
        <v>1411.078238001315</v>
      </c>
      <c r="AT154" s="1">
        <v>151</v>
      </c>
      <c r="AU154" s="1">
        <v>2615</v>
      </c>
      <c r="AV154" s="1">
        <v>1074.5397764628535</v>
      </c>
    </row>
    <row r="155" spans="10:48" x14ac:dyDescent="0.15">
      <c r="K155" s="14" t="s">
        <v>114</v>
      </c>
      <c r="L155" s="14">
        <v>298.38872376287384</v>
      </c>
      <c r="N155" s="1">
        <v>152</v>
      </c>
      <c r="O155" s="1">
        <v>2937</v>
      </c>
      <c r="P155" s="1">
        <v>1206.854043392505</v>
      </c>
      <c r="Z155" s="1">
        <v>152</v>
      </c>
      <c r="AA155" s="1">
        <v>2589</v>
      </c>
      <c r="AB155" s="1">
        <v>1063.8560157790928</v>
      </c>
      <c r="AD155" s="1">
        <v>152</v>
      </c>
      <c r="AE155" s="1">
        <v>2098</v>
      </c>
      <c r="AF155" s="1">
        <v>862.09730440499675</v>
      </c>
      <c r="AP155" s="1">
        <v>152</v>
      </c>
      <c r="AQ155" s="1">
        <v>3232</v>
      </c>
      <c r="AR155" s="1">
        <v>1328.0736357659434</v>
      </c>
      <c r="AT155" s="1">
        <v>152</v>
      </c>
      <c r="AU155" s="1">
        <v>2343</v>
      </c>
      <c r="AV155" s="1">
        <v>962.77120315581863</v>
      </c>
    </row>
    <row r="156" spans="10:48" x14ac:dyDescent="0.15">
      <c r="N156" s="1">
        <v>153</v>
      </c>
      <c r="O156" s="1">
        <v>2663</v>
      </c>
      <c r="P156" s="1">
        <v>1094.2636423405654</v>
      </c>
      <c r="Z156" s="1">
        <v>153</v>
      </c>
      <c r="AA156" s="1">
        <v>3409</v>
      </c>
      <c r="AB156" s="1">
        <v>1400.8053911900067</v>
      </c>
      <c r="AD156" s="1">
        <v>153</v>
      </c>
      <c r="AE156" s="1">
        <v>1902</v>
      </c>
      <c r="AF156" s="1">
        <v>781.55818540433927</v>
      </c>
      <c r="AP156" s="1">
        <v>153</v>
      </c>
      <c r="AQ156" s="1">
        <v>3323</v>
      </c>
      <c r="AR156" s="1">
        <v>1365.466798159106</v>
      </c>
      <c r="AT156" s="1">
        <v>153</v>
      </c>
      <c r="AU156" s="1">
        <v>2424</v>
      </c>
      <c r="AV156" s="1">
        <v>996.05522682445769</v>
      </c>
    </row>
    <row r="157" spans="10:48" x14ac:dyDescent="0.15">
      <c r="N157" s="1">
        <v>154</v>
      </c>
      <c r="O157" s="1">
        <v>3647</v>
      </c>
      <c r="P157" s="1">
        <v>1498.6028928336621</v>
      </c>
      <c r="Z157" s="1">
        <v>154</v>
      </c>
      <c r="AA157" s="1">
        <v>3833</v>
      </c>
      <c r="AB157" s="1">
        <v>1575.0328731097964</v>
      </c>
      <c r="AD157" s="1">
        <v>154</v>
      </c>
      <c r="AE157" s="1">
        <v>2014</v>
      </c>
      <c r="AF157" s="1">
        <v>827.58053911900072</v>
      </c>
      <c r="AP157" s="1">
        <v>154</v>
      </c>
      <c r="AQ157" s="1">
        <v>4760</v>
      </c>
      <c r="AR157" s="1">
        <v>1955.9500328731099</v>
      </c>
      <c r="AT157" s="1">
        <v>154</v>
      </c>
      <c r="AU157" s="1">
        <v>2740</v>
      </c>
      <c r="AV157" s="1">
        <v>1125.9040105193951</v>
      </c>
    </row>
    <row r="158" spans="10:48" x14ac:dyDescent="0.15">
      <c r="N158" s="1">
        <v>155</v>
      </c>
      <c r="O158" s="1">
        <v>3777</v>
      </c>
      <c r="P158" s="1">
        <v>1552.0216962524655</v>
      </c>
      <c r="Z158" s="1">
        <v>155</v>
      </c>
      <c r="AA158" s="1">
        <v>3466</v>
      </c>
      <c r="AB158" s="1">
        <v>1424.2274819197896</v>
      </c>
      <c r="AD158" s="1">
        <v>155</v>
      </c>
      <c r="AE158" s="1">
        <v>2192</v>
      </c>
      <c r="AF158" s="1">
        <v>900.72320841551618</v>
      </c>
      <c r="AP158" s="1">
        <v>155</v>
      </c>
      <c r="AQ158" s="1">
        <v>5630</v>
      </c>
      <c r="AR158" s="1">
        <v>2313.4451019066405</v>
      </c>
      <c r="AT158" s="1">
        <v>155</v>
      </c>
      <c r="AU158" s="1">
        <v>2457</v>
      </c>
      <c r="AV158" s="1">
        <v>1009.6153846153846</v>
      </c>
    </row>
    <row r="159" spans="10:48" x14ac:dyDescent="0.15">
      <c r="N159" s="1">
        <v>156</v>
      </c>
      <c r="O159" s="1">
        <v>3696</v>
      </c>
      <c r="P159" s="1">
        <v>1518.7376725838265</v>
      </c>
      <c r="Z159" s="1">
        <v>156</v>
      </c>
      <c r="AA159" s="1">
        <v>3319</v>
      </c>
      <c r="AB159" s="1">
        <v>1363.8231426692967</v>
      </c>
      <c r="AD159" s="1">
        <v>156</v>
      </c>
      <c r="AE159" s="1">
        <v>1885</v>
      </c>
      <c r="AF159" s="1">
        <v>774.57264957264965</v>
      </c>
      <c r="AP159" s="1">
        <v>156</v>
      </c>
      <c r="AQ159" s="1">
        <v>5585</v>
      </c>
      <c r="AR159" s="1">
        <v>2294.9539776462857</v>
      </c>
      <c r="AT159" s="1">
        <v>156</v>
      </c>
      <c r="AU159" s="1">
        <v>2386</v>
      </c>
      <c r="AV159" s="1">
        <v>980.44049967126898</v>
      </c>
    </row>
    <row r="160" spans="10:48" x14ac:dyDescent="0.15">
      <c r="N160" s="1">
        <v>157</v>
      </c>
      <c r="O160" s="1">
        <v>3410</v>
      </c>
      <c r="P160" s="1">
        <v>1401.216305062459</v>
      </c>
      <c r="Z160" s="1">
        <v>157</v>
      </c>
      <c r="AA160" s="1">
        <v>4291</v>
      </c>
      <c r="AB160" s="1">
        <v>1763.2314266929652</v>
      </c>
      <c r="AD160" s="1">
        <v>157</v>
      </c>
      <c r="AE160" s="1">
        <v>2029</v>
      </c>
      <c r="AF160" s="1">
        <v>833.74424720578577</v>
      </c>
      <c r="AP160" s="1">
        <v>157</v>
      </c>
      <c r="AQ160" s="1">
        <v>2661</v>
      </c>
      <c r="AR160" s="1">
        <v>1093.4418145956608</v>
      </c>
      <c r="AT160" s="1">
        <v>157</v>
      </c>
      <c r="AU160" s="1">
        <v>1766</v>
      </c>
      <c r="AV160" s="1">
        <v>725.67389875082188</v>
      </c>
    </row>
    <row r="161" spans="14:48" x14ac:dyDescent="0.15">
      <c r="N161" s="1">
        <v>158</v>
      </c>
      <c r="O161" s="1">
        <v>4144</v>
      </c>
      <c r="P161" s="1">
        <v>1702.8270874424722</v>
      </c>
      <c r="Z161" s="1">
        <v>158</v>
      </c>
      <c r="AA161" s="1">
        <v>2959</v>
      </c>
      <c r="AB161" s="1">
        <v>1215.8941485864564</v>
      </c>
      <c r="AE161" s="13" t="s">
        <v>113</v>
      </c>
      <c r="AF161" s="13">
        <v>865.59661553537148</v>
      </c>
      <c r="AP161" s="1">
        <v>158</v>
      </c>
      <c r="AQ161" s="1">
        <v>2746</v>
      </c>
      <c r="AR161" s="1">
        <v>1128.3694937541093</v>
      </c>
      <c r="AT161" s="1">
        <v>158</v>
      </c>
      <c r="AU161" s="1">
        <v>2377</v>
      </c>
      <c r="AV161" s="1">
        <v>976.74227481919797</v>
      </c>
    </row>
    <row r="162" spans="14:48" x14ac:dyDescent="0.15">
      <c r="N162" s="1">
        <v>159</v>
      </c>
      <c r="O162" s="1">
        <v>3117</v>
      </c>
      <c r="P162" s="1">
        <v>1280.8185404339251</v>
      </c>
      <c r="Z162" s="1">
        <v>159</v>
      </c>
      <c r="AA162" s="1">
        <v>3889</v>
      </c>
      <c r="AB162" s="1">
        <v>1598.044049967127</v>
      </c>
      <c r="AE162" s="14" t="s">
        <v>114</v>
      </c>
      <c r="AF162" s="14">
        <v>106.86928310485882</v>
      </c>
      <c r="AP162" s="1">
        <v>159</v>
      </c>
      <c r="AQ162" s="1">
        <v>1722</v>
      </c>
      <c r="AR162" s="1">
        <v>707.59368836291912</v>
      </c>
      <c r="AT162" s="1">
        <v>159</v>
      </c>
      <c r="AU162" s="1">
        <v>1928</v>
      </c>
      <c r="AV162" s="1">
        <v>792.24194608810001</v>
      </c>
    </row>
    <row r="163" spans="14:48" x14ac:dyDescent="0.15">
      <c r="N163" s="1">
        <v>160</v>
      </c>
      <c r="O163" s="1">
        <v>2349</v>
      </c>
      <c r="P163" s="1">
        <v>965.23668639053255</v>
      </c>
      <c r="Z163" s="1">
        <v>160</v>
      </c>
      <c r="AA163" s="1">
        <v>2625</v>
      </c>
      <c r="AB163" s="1">
        <v>1078.6489151873768</v>
      </c>
      <c r="AQ163" s="13" t="s">
        <v>113</v>
      </c>
      <c r="AR163" s="13">
        <v>1481.7580084270951</v>
      </c>
      <c r="AT163" s="1">
        <v>160</v>
      </c>
      <c r="AU163" s="1">
        <v>2320</v>
      </c>
      <c r="AV163" s="1">
        <v>953.32018408941497</v>
      </c>
    </row>
    <row r="164" spans="14:48" x14ac:dyDescent="0.15">
      <c r="N164" s="1">
        <v>161</v>
      </c>
      <c r="O164" s="1">
        <v>2344</v>
      </c>
      <c r="P164" s="1">
        <v>963.18211702827091</v>
      </c>
      <c r="Z164" s="1">
        <v>161</v>
      </c>
      <c r="AA164" s="1">
        <v>3477</v>
      </c>
      <c r="AB164" s="1">
        <v>1428.7475345167654</v>
      </c>
      <c r="AQ164" s="14" t="s">
        <v>114</v>
      </c>
      <c r="AR164" s="14">
        <v>429.4989197365723</v>
      </c>
      <c r="AT164" s="1">
        <v>161</v>
      </c>
      <c r="AU164" s="1">
        <v>2358</v>
      </c>
      <c r="AV164" s="1">
        <v>968.93491124260356</v>
      </c>
    </row>
    <row r="165" spans="14:48" x14ac:dyDescent="0.15">
      <c r="N165" s="1">
        <v>162</v>
      </c>
      <c r="O165" s="1">
        <v>2693</v>
      </c>
      <c r="P165" s="1">
        <v>1106.5910585141355</v>
      </c>
      <c r="Z165" s="1">
        <v>162</v>
      </c>
      <c r="AA165" s="1">
        <v>4415</v>
      </c>
      <c r="AB165" s="1">
        <v>1814.1847468770547</v>
      </c>
      <c r="AT165" s="1">
        <v>162</v>
      </c>
      <c r="AU165" s="1">
        <v>2025</v>
      </c>
      <c r="AV165" s="1">
        <v>832.10059171597641</v>
      </c>
    </row>
    <row r="166" spans="14:48" x14ac:dyDescent="0.15">
      <c r="N166" s="1">
        <v>163</v>
      </c>
      <c r="O166" s="1">
        <v>2406</v>
      </c>
      <c r="P166" s="1">
        <v>988.65877712031568</v>
      </c>
      <c r="Z166" s="1">
        <v>163</v>
      </c>
      <c r="AA166" s="1">
        <v>3713</v>
      </c>
      <c r="AB166" s="1">
        <v>1525.7232084155162</v>
      </c>
      <c r="AT166" s="1">
        <v>163</v>
      </c>
      <c r="AU166" s="1">
        <v>2438</v>
      </c>
      <c r="AV166" s="1">
        <v>1001.8080210387903</v>
      </c>
    </row>
    <row r="167" spans="14:48" x14ac:dyDescent="0.15">
      <c r="N167" s="1">
        <v>164</v>
      </c>
      <c r="O167" s="1">
        <v>2164</v>
      </c>
      <c r="P167" s="1">
        <v>889.21761998685076</v>
      </c>
      <c r="Z167" s="1">
        <v>164</v>
      </c>
      <c r="AA167" s="1">
        <v>4419</v>
      </c>
      <c r="AB167" s="1">
        <v>1815.8284023668641</v>
      </c>
      <c r="AT167" s="1">
        <v>164</v>
      </c>
      <c r="AU167" s="1">
        <v>2313</v>
      </c>
      <c r="AV167" s="1">
        <v>950.44378698224853</v>
      </c>
    </row>
    <row r="168" spans="14:48" x14ac:dyDescent="0.15">
      <c r="N168" s="1">
        <v>165</v>
      </c>
      <c r="O168" s="1">
        <v>3996</v>
      </c>
      <c r="P168" s="1">
        <v>1642.0118343195268</v>
      </c>
      <c r="Z168" s="1">
        <v>165</v>
      </c>
      <c r="AA168" s="1">
        <v>2672</v>
      </c>
      <c r="AB168" s="1">
        <v>1097.9618671926364</v>
      </c>
      <c r="AT168" s="1">
        <v>165</v>
      </c>
      <c r="AU168" s="1">
        <v>2466</v>
      </c>
      <c r="AV168" s="1">
        <v>1013.3136094674556</v>
      </c>
    </row>
    <row r="169" spans="14:48" x14ac:dyDescent="0.15">
      <c r="N169" s="1">
        <v>166</v>
      </c>
      <c r="O169" s="1">
        <v>3523</v>
      </c>
      <c r="P169" s="1">
        <v>1447.6495726495727</v>
      </c>
      <c r="Z169" s="1">
        <v>166</v>
      </c>
      <c r="AA169" s="1">
        <v>3685</v>
      </c>
      <c r="AB169" s="1">
        <v>1514.2176199868509</v>
      </c>
      <c r="AT169" s="1">
        <v>166</v>
      </c>
      <c r="AU169" s="1">
        <v>1834</v>
      </c>
      <c r="AV169" s="1">
        <v>753.61604207758057</v>
      </c>
    </row>
    <row r="170" spans="14:48" x14ac:dyDescent="0.15">
      <c r="N170" s="1">
        <v>167</v>
      </c>
      <c r="O170" s="1">
        <v>3195</v>
      </c>
      <c r="P170" s="1">
        <v>1312.8698224852071</v>
      </c>
      <c r="Z170" s="1">
        <v>167</v>
      </c>
      <c r="AA170" s="1">
        <v>3355</v>
      </c>
      <c r="AB170" s="1">
        <v>1378.6160420775807</v>
      </c>
      <c r="AT170" s="1">
        <v>167</v>
      </c>
      <c r="AU170" s="1">
        <v>2847</v>
      </c>
      <c r="AV170" s="1">
        <v>1169.8717948717949</v>
      </c>
    </row>
    <row r="171" spans="14:48" x14ac:dyDescent="0.15">
      <c r="N171" s="1">
        <v>168</v>
      </c>
      <c r="O171" s="1">
        <v>2363</v>
      </c>
      <c r="P171" s="1">
        <v>970.98948060486532</v>
      </c>
      <c r="Z171" s="1">
        <v>168</v>
      </c>
      <c r="AA171" s="1">
        <v>3562</v>
      </c>
      <c r="AB171" s="1">
        <v>1463.6752136752139</v>
      </c>
      <c r="AT171" s="1">
        <v>168</v>
      </c>
      <c r="AU171" s="1">
        <v>2300</v>
      </c>
      <c r="AV171" s="1">
        <v>945.10190664036827</v>
      </c>
    </row>
    <row r="172" spans="14:48" x14ac:dyDescent="0.15">
      <c r="O172" s="13" t="s">
        <v>113</v>
      </c>
      <c r="P172" s="13">
        <v>1114.7190594305978</v>
      </c>
      <c r="Z172" s="1">
        <v>169</v>
      </c>
      <c r="AA172" s="1">
        <v>3658</v>
      </c>
      <c r="AB172" s="1">
        <v>1503.1229454306379</v>
      </c>
      <c r="AT172" s="1">
        <v>169</v>
      </c>
      <c r="AU172" s="1">
        <v>2262</v>
      </c>
      <c r="AV172" s="1">
        <v>929.48717948717956</v>
      </c>
    </row>
    <row r="173" spans="14:48" x14ac:dyDescent="0.15">
      <c r="O173" s="14" t="s">
        <v>114</v>
      </c>
      <c r="P173" s="14">
        <v>201.35707510983516</v>
      </c>
      <c r="Z173" s="1">
        <v>170</v>
      </c>
      <c r="AA173" s="1">
        <v>3658</v>
      </c>
      <c r="AB173" s="1">
        <v>1503.1229454306379</v>
      </c>
      <c r="AT173" s="1">
        <v>170</v>
      </c>
      <c r="AU173" s="1">
        <v>1913</v>
      </c>
      <c r="AV173" s="1">
        <v>786.07823800131496</v>
      </c>
    </row>
    <row r="174" spans="14:48" x14ac:dyDescent="0.15">
      <c r="Z174" s="1">
        <v>171</v>
      </c>
      <c r="AA174" s="1">
        <v>3095</v>
      </c>
      <c r="AB174" s="1">
        <v>1271.7784352399738</v>
      </c>
      <c r="AT174" s="1">
        <v>171</v>
      </c>
      <c r="AU174" s="1">
        <v>2995</v>
      </c>
      <c r="AV174" s="1">
        <v>1230.6870479947404</v>
      </c>
    </row>
    <row r="175" spans="14:48" x14ac:dyDescent="0.15">
      <c r="Z175" s="1">
        <v>172</v>
      </c>
      <c r="AA175" s="1">
        <v>3800</v>
      </c>
      <c r="AB175" s="1">
        <v>1561.4727153188692</v>
      </c>
      <c r="AU175" s="13" t="s">
        <v>113</v>
      </c>
      <c r="AV175" s="13">
        <v>873.32414424182332</v>
      </c>
    </row>
    <row r="176" spans="14:48" x14ac:dyDescent="0.15">
      <c r="Z176" s="1">
        <v>173</v>
      </c>
      <c r="AA176" s="1">
        <v>4625</v>
      </c>
      <c r="AB176" s="1">
        <v>1900.4766600920448</v>
      </c>
      <c r="AU176" s="14" t="s">
        <v>114</v>
      </c>
      <c r="AV176" s="14">
        <v>211.42552940744025</v>
      </c>
    </row>
    <row r="177" spans="26:28" x14ac:dyDescent="0.15">
      <c r="Z177" s="1">
        <v>174</v>
      </c>
      <c r="AA177" s="1">
        <v>3120</v>
      </c>
      <c r="AB177" s="1">
        <v>1282.0512820512822</v>
      </c>
    </row>
    <row r="178" spans="26:28" x14ac:dyDescent="0.15">
      <c r="Z178" s="1">
        <v>175</v>
      </c>
      <c r="AA178" s="1">
        <v>3215</v>
      </c>
      <c r="AB178" s="1">
        <v>1321.0880999342539</v>
      </c>
    </row>
    <row r="179" spans="26:28" x14ac:dyDescent="0.15">
      <c r="Z179" s="1">
        <v>176</v>
      </c>
      <c r="AA179" s="1">
        <v>1683</v>
      </c>
      <c r="AB179" s="1">
        <v>691.56804733727813</v>
      </c>
    </row>
    <row r="180" spans="26:28" x14ac:dyDescent="0.15">
      <c r="Z180" s="1">
        <v>177</v>
      </c>
      <c r="AA180" s="1">
        <v>4528</v>
      </c>
      <c r="AB180" s="1">
        <v>1860.6180144641685</v>
      </c>
    </row>
    <row r="181" spans="26:28" x14ac:dyDescent="0.15">
      <c r="Z181" s="1">
        <v>178</v>
      </c>
      <c r="AA181" s="1">
        <v>4005</v>
      </c>
      <c r="AB181" s="1">
        <v>1645.7100591715978</v>
      </c>
    </row>
    <row r="182" spans="26:28" x14ac:dyDescent="0.15">
      <c r="Z182" s="1">
        <v>179</v>
      </c>
      <c r="AA182" s="1">
        <v>2771</v>
      </c>
      <c r="AB182" s="1">
        <v>1138.6423405654175</v>
      </c>
    </row>
    <row r="183" spans="26:28" x14ac:dyDescent="0.15">
      <c r="Z183" s="1">
        <v>180</v>
      </c>
      <c r="AA183" s="1">
        <v>3620</v>
      </c>
      <c r="AB183" s="1">
        <v>1487.508218277449</v>
      </c>
    </row>
    <row r="184" spans="26:28" x14ac:dyDescent="0.15">
      <c r="Z184" s="1">
        <v>181</v>
      </c>
      <c r="AA184" s="1">
        <v>3488</v>
      </c>
      <c r="AB184" s="1">
        <v>1433.267587113741</v>
      </c>
    </row>
    <row r="185" spans="26:28" x14ac:dyDescent="0.15">
      <c r="Z185" s="1">
        <v>182</v>
      </c>
      <c r="AA185" s="1">
        <v>2934</v>
      </c>
      <c r="AB185" s="1">
        <v>1205.6213017751479</v>
      </c>
    </row>
    <row r="186" spans="26:28" x14ac:dyDescent="0.15">
      <c r="Z186" s="1">
        <v>183</v>
      </c>
      <c r="AA186" s="1">
        <v>3582</v>
      </c>
      <c r="AB186" s="1">
        <v>1471.8934911242604</v>
      </c>
    </row>
    <row r="187" spans="26:28" x14ac:dyDescent="0.15">
      <c r="Z187" s="1">
        <v>184</v>
      </c>
      <c r="AA187" s="1">
        <v>2278</v>
      </c>
      <c r="AB187" s="1">
        <v>936.06180144641689</v>
      </c>
    </row>
    <row r="188" spans="26:28" x14ac:dyDescent="0.15">
      <c r="Z188" s="1">
        <v>185</v>
      </c>
      <c r="AA188" s="1">
        <v>4205</v>
      </c>
      <c r="AB188" s="1">
        <v>1727.8928336620645</v>
      </c>
    </row>
    <row r="189" spans="26:28" x14ac:dyDescent="0.15">
      <c r="Z189" s="1">
        <v>186</v>
      </c>
      <c r="AA189" s="1">
        <v>3448</v>
      </c>
      <c r="AB189" s="1">
        <v>1416.8310322156476</v>
      </c>
    </row>
    <row r="190" spans="26:28" x14ac:dyDescent="0.15">
      <c r="Z190" s="1">
        <v>187</v>
      </c>
      <c r="AA190" s="1">
        <v>2497</v>
      </c>
      <c r="AB190" s="1">
        <v>1026.0519395134781</v>
      </c>
    </row>
    <row r="191" spans="26:28" x14ac:dyDescent="0.15">
      <c r="Z191" s="1">
        <v>188</v>
      </c>
      <c r="AA191" s="1">
        <v>3685</v>
      </c>
      <c r="AB191" s="1">
        <v>1514.2176199868509</v>
      </c>
    </row>
    <row r="192" spans="26:28" x14ac:dyDescent="0.15">
      <c r="Z192" s="1">
        <v>189</v>
      </c>
      <c r="AA192" s="1">
        <v>4025</v>
      </c>
      <c r="AB192" s="1">
        <v>1653.9283366206444</v>
      </c>
    </row>
    <row r="193" spans="26:28" x14ac:dyDescent="0.15">
      <c r="Z193" s="1">
        <v>190</v>
      </c>
      <c r="AA193" s="1">
        <v>2581</v>
      </c>
      <c r="AB193" s="1">
        <v>1060.5687047994741</v>
      </c>
    </row>
    <row r="194" spans="26:28" x14ac:dyDescent="0.15">
      <c r="Z194" s="1">
        <v>191</v>
      </c>
      <c r="AA194" s="1">
        <v>4173</v>
      </c>
      <c r="AB194" s="1">
        <v>1714.7435897435898</v>
      </c>
    </row>
    <row r="195" spans="26:28" x14ac:dyDescent="0.15">
      <c r="Z195" s="1">
        <v>192</v>
      </c>
      <c r="AA195" s="1">
        <v>2674</v>
      </c>
      <c r="AB195" s="1">
        <v>1098.7836949375412</v>
      </c>
    </row>
    <row r="196" spans="26:28" x14ac:dyDescent="0.15">
      <c r="Z196" s="1">
        <v>193</v>
      </c>
      <c r="AA196" s="1">
        <v>3377</v>
      </c>
      <c r="AB196" s="1">
        <v>1387.6561472715321</v>
      </c>
    </row>
    <row r="197" spans="26:28" x14ac:dyDescent="0.15">
      <c r="Z197" s="1">
        <v>194</v>
      </c>
      <c r="AA197" s="1">
        <v>4904</v>
      </c>
      <c r="AB197" s="1">
        <v>2015.121630506246</v>
      </c>
    </row>
    <row r="198" spans="26:28" x14ac:dyDescent="0.15">
      <c r="Z198" s="1">
        <v>195</v>
      </c>
      <c r="AA198" s="1">
        <v>3356</v>
      </c>
      <c r="AB198" s="1">
        <v>1379.026955950033</v>
      </c>
    </row>
    <row r="199" spans="26:28" x14ac:dyDescent="0.15">
      <c r="Z199" s="1">
        <v>196</v>
      </c>
      <c r="AA199" s="1">
        <v>3348</v>
      </c>
      <c r="AB199" s="1">
        <v>1375.7396449704142</v>
      </c>
    </row>
    <row r="200" spans="26:28" x14ac:dyDescent="0.15">
      <c r="Z200" s="1">
        <v>197</v>
      </c>
      <c r="AA200" s="1">
        <v>2050</v>
      </c>
      <c r="AB200" s="1">
        <v>842.37343852728475</v>
      </c>
    </row>
    <row r="201" spans="26:28" x14ac:dyDescent="0.15">
      <c r="Z201" s="1">
        <v>198</v>
      </c>
      <c r="AA201" s="1">
        <v>5062</v>
      </c>
      <c r="AB201" s="1">
        <v>2080.0460223537148</v>
      </c>
    </row>
    <row r="202" spans="26:28" x14ac:dyDescent="0.15">
      <c r="Z202" s="1">
        <v>199</v>
      </c>
      <c r="AA202" s="1">
        <v>2301</v>
      </c>
      <c r="AB202" s="1">
        <v>945.51282051282055</v>
      </c>
    </row>
    <row r="203" spans="26:28" x14ac:dyDescent="0.15">
      <c r="Z203" s="1">
        <v>200</v>
      </c>
      <c r="AA203" s="1">
        <v>3573</v>
      </c>
      <c r="AB203" s="1">
        <v>1468.1952662721894</v>
      </c>
    </row>
    <row r="204" spans="26:28" x14ac:dyDescent="0.15">
      <c r="Z204" s="1">
        <v>201</v>
      </c>
      <c r="AA204" s="1">
        <v>2578</v>
      </c>
      <c r="AB204" s="1">
        <v>1059.335963182117</v>
      </c>
    </row>
    <row r="205" spans="26:28" x14ac:dyDescent="0.15">
      <c r="Z205" s="1">
        <v>202</v>
      </c>
      <c r="AA205" s="1">
        <v>2046</v>
      </c>
      <c r="AB205" s="1">
        <v>840.72978303747539</v>
      </c>
    </row>
    <row r="206" spans="26:28" x14ac:dyDescent="0.15">
      <c r="Z206" s="1">
        <v>203</v>
      </c>
      <c r="AA206" s="1">
        <v>3419</v>
      </c>
      <c r="AB206" s="1">
        <v>1404.91452991453</v>
      </c>
    </row>
    <row r="207" spans="26:28" x14ac:dyDescent="0.15">
      <c r="Z207" s="1">
        <v>204</v>
      </c>
      <c r="AA207" s="1">
        <v>3622</v>
      </c>
      <c r="AB207" s="1">
        <v>1488.3300460223538</v>
      </c>
    </row>
    <row r="208" spans="26:28" x14ac:dyDescent="0.15">
      <c r="Z208" s="1">
        <v>205</v>
      </c>
      <c r="AA208" s="1">
        <v>3361</v>
      </c>
      <c r="AB208" s="1">
        <v>1381.0815253122946</v>
      </c>
    </row>
    <row r="209" spans="26:28" x14ac:dyDescent="0.15">
      <c r="Z209" s="1">
        <v>206</v>
      </c>
      <c r="AA209" s="1">
        <v>3274</v>
      </c>
      <c r="AB209" s="1">
        <v>1345.3320184089416</v>
      </c>
    </row>
    <row r="210" spans="26:28" x14ac:dyDescent="0.15">
      <c r="Z210" s="1">
        <v>207</v>
      </c>
      <c r="AA210" s="1">
        <v>3347</v>
      </c>
      <c r="AB210" s="1">
        <v>1375.328731097962</v>
      </c>
    </row>
    <row r="211" spans="26:28" x14ac:dyDescent="0.15">
      <c r="Z211" s="1">
        <v>208</v>
      </c>
      <c r="AA211" s="1">
        <v>3200</v>
      </c>
      <c r="AB211" s="1">
        <v>1314.9243918474688</v>
      </c>
    </row>
    <row r="212" spans="26:28" x14ac:dyDescent="0.15">
      <c r="Z212" s="1">
        <v>209</v>
      </c>
      <c r="AA212" s="1">
        <v>3051</v>
      </c>
      <c r="AB212" s="1">
        <v>1253.698224852071</v>
      </c>
    </row>
    <row r="213" spans="26:28" x14ac:dyDescent="0.15">
      <c r="AA213" s="13" t="s">
        <v>113</v>
      </c>
      <c r="AB213" s="13">
        <v>1258.9201733938582</v>
      </c>
    </row>
    <row r="214" spans="26:28" x14ac:dyDescent="0.15">
      <c r="AA214" s="14" t="s">
        <v>114</v>
      </c>
      <c r="AB214" s="14">
        <v>291.38062983021001</v>
      </c>
    </row>
  </sheetData>
  <mergeCells count="10">
    <mergeCell ref="AH3:AJ3"/>
    <mergeCell ref="AL3:AN3"/>
    <mergeCell ref="AP3:AR3"/>
    <mergeCell ref="AT3:AV3"/>
    <mergeCell ref="B3:D3"/>
    <mergeCell ref="F3:H3"/>
    <mergeCell ref="J3:L3"/>
    <mergeCell ref="N3:P3"/>
    <mergeCell ref="Z3:AB3"/>
    <mergeCell ref="AD3:AF3"/>
  </mergeCells>
  <phoneticPr fontId="3"/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AV160"/>
  <sheetViews>
    <sheetView topLeftCell="A85" zoomScale="60" zoomScaleNormal="60" workbookViewId="0">
      <selection activeCell="K24" sqref="K24"/>
    </sheetView>
  </sheetViews>
  <sheetFormatPr defaultRowHeight="13.5" x14ac:dyDescent="0.15"/>
  <sheetData>
    <row r="3" spans="2:48" x14ac:dyDescent="0.15">
      <c r="B3" s="51" t="s">
        <v>127</v>
      </c>
      <c r="C3" s="51"/>
      <c r="D3" s="51"/>
      <c r="F3" s="48" t="s">
        <v>128</v>
      </c>
      <c r="G3" s="49"/>
      <c r="H3" s="49"/>
      <c r="J3" s="51" t="s">
        <v>129</v>
      </c>
      <c r="K3" s="51"/>
      <c r="L3" s="51"/>
      <c r="N3" s="49" t="s">
        <v>130</v>
      </c>
      <c r="O3" s="49"/>
      <c r="P3" s="49"/>
      <c r="R3" s="51" t="s">
        <v>131</v>
      </c>
      <c r="S3" s="51"/>
      <c r="T3" s="51"/>
      <c r="V3" s="49" t="s">
        <v>132</v>
      </c>
      <c r="W3" s="49"/>
      <c r="X3" s="49"/>
      <c r="Z3" s="51" t="s">
        <v>133</v>
      </c>
      <c r="AA3" s="51"/>
      <c r="AB3" s="51"/>
      <c r="AD3" s="49" t="s">
        <v>134</v>
      </c>
      <c r="AE3" s="49"/>
      <c r="AF3" s="49"/>
      <c r="AH3" s="51" t="s">
        <v>135</v>
      </c>
      <c r="AI3" s="51"/>
      <c r="AJ3" s="51"/>
      <c r="AL3" s="49" t="s">
        <v>136</v>
      </c>
      <c r="AM3" s="49"/>
      <c r="AN3" s="49"/>
      <c r="AP3" s="51" t="s">
        <v>137</v>
      </c>
      <c r="AQ3" s="51"/>
      <c r="AR3" s="51"/>
      <c r="AT3" s="48" t="s">
        <v>138</v>
      </c>
      <c r="AU3" s="49"/>
      <c r="AV3" s="49"/>
    </row>
    <row r="4" spans="2:48" x14ac:dyDescent="0.15">
      <c r="B4" s="1">
        <v>1</v>
      </c>
      <c r="C4" s="1">
        <v>4997</v>
      </c>
      <c r="D4" s="1">
        <v>2053.3366206443129</v>
      </c>
      <c r="F4" s="1">
        <v>1</v>
      </c>
      <c r="G4" s="1">
        <v>3491</v>
      </c>
      <c r="H4" s="1">
        <v>1434.5003287310981</v>
      </c>
      <c r="J4" s="1">
        <v>1</v>
      </c>
      <c r="K4" s="1">
        <v>5024</v>
      </c>
      <c r="L4" s="1">
        <v>2064.4312952005262</v>
      </c>
      <c r="N4" s="1">
        <v>1</v>
      </c>
      <c r="O4" s="1">
        <v>2445</v>
      </c>
      <c r="P4" s="1">
        <v>1004.6844181459567</v>
      </c>
      <c r="R4" s="1">
        <v>1</v>
      </c>
      <c r="S4" s="1">
        <v>5991</v>
      </c>
      <c r="T4" s="1">
        <v>2461.7850098619333</v>
      </c>
      <c r="V4" s="1">
        <v>1</v>
      </c>
      <c r="W4" s="1">
        <v>2679</v>
      </c>
      <c r="X4" s="1">
        <v>1100.8382642998029</v>
      </c>
      <c r="Z4" s="1">
        <v>1</v>
      </c>
      <c r="AA4" s="1">
        <v>4752</v>
      </c>
      <c r="AB4" s="1">
        <v>1952.6627218934912</v>
      </c>
      <c r="AD4" s="1">
        <v>1</v>
      </c>
      <c r="AE4" s="1">
        <v>2103</v>
      </c>
      <c r="AF4" s="1">
        <v>864.15187376725839</v>
      </c>
      <c r="AH4" s="1">
        <v>1</v>
      </c>
      <c r="AI4" s="1">
        <v>5044</v>
      </c>
      <c r="AJ4" s="1">
        <v>2072.6495726495727</v>
      </c>
      <c r="AL4" s="1">
        <v>1</v>
      </c>
      <c r="AM4" s="1">
        <v>2375</v>
      </c>
      <c r="AN4" s="1">
        <v>975.92044707429329</v>
      </c>
      <c r="AP4" s="1">
        <v>1</v>
      </c>
      <c r="AQ4" s="1">
        <v>3855</v>
      </c>
      <c r="AR4" s="1">
        <v>1584.0729783037477</v>
      </c>
      <c r="AT4" s="1">
        <v>1</v>
      </c>
      <c r="AU4" s="1">
        <v>2978</v>
      </c>
      <c r="AV4" s="1">
        <v>1223.7015121630507</v>
      </c>
    </row>
    <row r="5" spans="2:48" x14ac:dyDescent="0.15">
      <c r="B5" s="1">
        <v>2</v>
      </c>
      <c r="C5" s="1">
        <v>6231</v>
      </c>
      <c r="D5" s="1">
        <v>2560.4043392504932</v>
      </c>
      <c r="F5" s="1">
        <v>2</v>
      </c>
      <c r="G5" s="1">
        <v>3178</v>
      </c>
      <c r="H5" s="1">
        <v>1305.8842866535174</v>
      </c>
      <c r="J5" s="1">
        <v>2</v>
      </c>
      <c r="K5" s="1">
        <v>3289</v>
      </c>
      <c r="L5" s="1">
        <v>1351.4957264957266</v>
      </c>
      <c r="N5" s="1">
        <v>2</v>
      </c>
      <c r="O5" s="1">
        <v>1670</v>
      </c>
      <c r="P5" s="1">
        <v>686.22616699539776</v>
      </c>
      <c r="R5" s="1">
        <v>2</v>
      </c>
      <c r="S5" s="1">
        <v>6550</v>
      </c>
      <c r="T5" s="1">
        <v>2691.4858645627878</v>
      </c>
      <c r="V5" s="1">
        <v>2</v>
      </c>
      <c r="W5" s="1">
        <v>2977</v>
      </c>
      <c r="X5" s="1">
        <v>1223.2905982905984</v>
      </c>
      <c r="Z5" s="1">
        <v>2</v>
      </c>
      <c r="AA5" s="1">
        <v>4262</v>
      </c>
      <c r="AB5" s="1">
        <v>1751.3149243918476</v>
      </c>
      <c r="AD5" s="1">
        <v>2</v>
      </c>
      <c r="AE5" s="1">
        <v>2310</v>
      </c>
      <c r="AF5" s="1">
        <v>949.21104536489156</v>
      </c>
      <c r="AH5" s="1">
        <v>2</v>
      </c>
      <c r="AI5" s="1">
        <v>1939</v>
      </c>
      <c r="AJ5" s="1">
        <v>796.7619986850757</v>
      </c>
      <c r="AL5" s="1">
        <v>2</v>
      </c>
      <c r="AM5" s="1">
        <v>2173</v>
      </c>
      <c r="AN5" s="1">
        <v>892.91584483892177</v>
      </c>
      <c r="AP5" s="1">
        <v>2</v>
      </c>
      <c r="AQ5" s="1">
        <v>4112</v>
      </c>
      <c r="AR5" s="1">
        <v>1689.6778435239976</v>
      </c>
      <c r="AT5" s="1">
        <v>2</v>
      </c>
      <c r="AU5" s="1">
        <v>2968</v>
      </c>
      <c r="AV5" s="1">
        <v>1219.5923734385274</v>
      </c>
    </row>
    <row r="6" spans="2:48" x14ac:dyDescent="0.15">
      <c r="B6" s="1">
        <v>3</v>
      </c>
      <c r="C6" s="1">
        <v>4658</v>
      </c>
      <c r="D6" s="1">
        <v>1914.0368178829719</v>
      </c>
      <c r="F6" s="1">
        <v>3</v>
      </c>
      <c r="G6" s="1">
        <v>3004</v>
      </c>
      <c r="H6" s="1">
        <v>1234.3852728468114</v>
      </c>
      <c r="J6" s="1">
        <v>3</v>
      </c>
      <c r="K6" s="1">
        <v>3177</v>
      </c>
      <c r="L6" s="1">
        <v>1305.4733727810651</v>
      </c>
      <c r="N6" s="1">
        <v>3</v>
      </c>
      <c r="O6" s="1">
        <v>2788</v>
      </c>
      <c r="P6" s="1">
        <v>1145.6278763971072</v>
      </c>
      <c r="R6" s="1">
        <v>3</v>
      </c>
      <c r="S6" s="1">
        <v>5099</v>
      </c>
      <c r="T6" s="1">
        <v>2095.2498356344513</v>
      </c>
      <c r="V6" s="1">
        <v>3</v>
      </c>
      <c r="W6" s="1">
        <v>2968</v>
      </c>
      <c r="X6" s="1">
        <v>1219.5923734385274</v>
      </c>
      <c r="Z6" s="1">
        <v>3</v>
      </c>
      <c r="AA6" s="1">
        <v>2609</v>
      </c>
      <c r="AB6" s="1">
        <v>1072.0742932281394</v>
      </c>
      <c r="AD6" s="1">
        <v>3</v>
      </c>
      <c r="AE6" s="1">
        <v>1964</v>
      </c>
      <c r="AF6" s="1">
        <v>807.03484549638404</v>
      </c>
      <c r="AH6" s="1">
        <v>3</v>
      </c>
      <c r="AI6" s="1">
        <v>3017</v>
      </c>
      <c r="AJ6" s="1">
        <v>1239.7271531886918</v>
      </c>
      <c r="AL6" s="1">
        <v>3</v>
      </c>
      <c r="AM6" s="1">
        <v>1973</v>
      </c>
      <c r="AN6" s="1">
        <v>810.73307034845504</v>
      </c>
      <c r="AP6" s="1">
        <v>3</v>
      </c>
      <c r="AQ6" s="1">
        <v>4436</v>
      </c>
      <c r="AR6" s="1">
        <v>1822.8139381985536</v>
      </c>
      <c r="AT6" s="1">
        <v>3</v>
      </c>
      <c r="AU6" s="1">
        <v>2816</v>
      </c>
      <c r="AV6" s="1">
        <v>1157.1334648257725</v>
      </c>
    </row>
    <row r="7" spans="2:48" x14ac:dyDescent="0.15">
      <c r="B7" s="1">
        <v>4</v>
      </c>
      <c r="C7" s="1">
        <v>6803</v>
      </c>
      <c r="D7" s="1">
        <v>2795.4470742932285</v>
      </c>
      <c r="F7" s="1">
        <v>4</v>
      </c>
      <c r="G7" s="1">
        <v>3380</v>
      </c>
      <c r="H7" s="1">
        <v>1388.8888888888889</v>
      </c>
      <c r="J7" s="1">
        <v>4</v>
      </c>
      <c r="K7" s="1">
        <v>4506</v>
      </c>
      <c r="L7" s="1">
        <v>1851.5779092702171</v>
      </c>
      <c r="N7" s="1">
        <v>4</v>
      </c>
      <c r="O7" s="1">
        <v>3368</v>
      </c>
      <c r="P7" s="1">
        <v>1383.9579224194611</v>
      </c>
      <c r="R7" s="1">
        <v>4</v>
      </c>
      <c r="S7" s="1">
        <v>5841</v>
      </c>
      <c r="T7" s="1">
        <v>2400.147928994083</v>
      </c>
      <c r="V7" s="1">
        <v>4</v>
      </c>
      <c r="W7" s="1">
        <v>2773</v>
      </c>
      <c r="X7" s="1">
        <v>1139.4641683103223</v>
      </c>
      <c r="Z7" s="1">
        <v>4</v>
      </c>
      <c r="AA7" s="1">
        <v>3903</v>
      </c>
      <c r="AB7" s="1">
        <v>1603.7968441814596</v>
      </c>
      <c r="AD7" s="1">
        <v>4</v>
      </c>
      <c r="AE7" s="1">
        <v>1743</v>
      </c>
      <c r="AF7" s="1">
        <v>716.22287968441822</v>
      </c>
      <c r="AH7" s="1">
        <v>4</v>
      </c>
      <c r="AI7" s="1">
        <v>4817</v>
      </c>
      <c r="AJ7" s="1">
        <v>1979.372123602893</v>
      </c>
      <c r="AL7" s="1">
        <v>4</v>
      </c>
      <c r="AM7" s="1">
        <v>2296</v>
      </c>
      <c r="AN7" s="1">
        <v>943.45825115055891</v>
      </c>
      <c r="AP7" s="1">
        <v>4</v>
      </c>
      <c r="AQ7" s="1">
        <v>6647</v>
      </c>
      <c r="AR7" s="1">
        <v>2731.3445101906641</v>
      </c>
      <c r="AT7" s="1">
        <v>4</v>
      </c>
      <c r="AU7" s="1">
        <v>3325</v>
      </c>
      <c r="AV7" s="1">
        <v>1366.2886259040106</v>
      </c>
    </row>
    <row r="8" spans="2:48" x14ac:dyDescent="0.15">
      <c r="B8" s="1">
        <v>5</v>
      </c>
      <c r="C8" s="1">
        <v>8287</v>
      </c>
      <c r="D8" s="1">
        <v>3405.243261012492</v>
      </c>
      <c r="F8" s="1">
        <v>5</v>
      </c>
      <c r="G8" s="1">
        <v>4130</v>
      </c>
      <c r="H8" s="1">
        <v>1697.0742932281396</v>
      </c>
      <c r="J8" s="1">
        <v>5</v>
      </c>
      <c r="K8" s="1">
        <v>4762</v>
      </c>
      <c r="L8" s="1">
        <v>1956.7718606180147</v>
      </c>
      <c r="N8" s="1">
        <v>5</v>
      </c>
      <c r="O8" s="1">
        <v>2523</v>
      </c>
      <c r="P8" s="1">
        <v>1036.7357001972387</v>
      </c>
      <c r="R8" s="1">
        <v>5</v>
      </c>
      <c r="S8" s="1">
        <v>3170</v>
      </c>
      <c r="T8" s="1">
        <v>1302.5969756738989</v>
      </c>
      <c r="V8" s="1">
        <v>5</v>
      </c>
      <c r="W8" s="1">
        <v>2422</v>
      </c>
      <c r="X8" s="1">
        <v>995.23339907955301</v>
      </c>
      <c r="Z8" s="1">
        <v>5</v>
      </c>
      <c r="AA8" s="1">
        <v>5300</v>
      </c>
      <c r="AB8" s="1">
        <v>2177.8435239973701</v>
      </c>
      <c r="AD8" s="1">
        <v>5</v>
      </c>
      <c r="AE8" s="1">
        <v>1595</v>
      </c>
      <c r="AF8" s="1">
        <v>655.40762656147274</v>
      </c>
      <c r="AH8" s="1">
        <v>5</v>
      </c>
      <c r="AI8" s="1">
        <v>5281</v>
      </c>
      <c r="AJ8" s="1">
        <v>2170.036160420776</v>
      </c>
      <c r="AL8" s="1">
        <v>5</v>
      </c>
      <c r="AM8" s="1">
        <v>2235</v>
      </c>
      <c r="AN8" s="1">
        <v>918.39250493096654</v>
      </c>
      <c r="AP8" s="1">
        <v>5</v>
      </c>
      <c r="AQ8" s="1">
        <v>3890</v>
      </c>
      <c r="AR8" s="1">
        <v>1598.4549638395792</v>
      </c>
      <c r="AT8" s="1">
        <v>5</v>
      </c>
      <c r="AU8" s="1">
        <v>2752</v>
      </c>
      <c r="AV8" s="1">
        <v>1130.8349769888232</v>
      </c>
    </row>
    <row r="9" spans="2:48" x14ac:dyDescent="0.15">
      <c r="B9" s="1">
        <v>6</v>
      </c>
      <c r="C9" s="1">
        <v>6930</v>
      </c>
      <c r="D9" s="1">
        <v>2847.6331360946747</v>
      </c>
      <c r="F9" s="1">
        <v>6</v>
      </c>
      <c r="G9" s="1">
        <v>4173</v>
      </c>
      <c r="H9" s="1">
        <v>1714.7435897435898</v>
      </c>
      <c r="J9" s="1">
        <v>6</v>
      </c>
      <c r="K9" s="1">
        <v>5187</v>
      </c>
      <c r="L9" s="1">
        <v>2131.4102564102564</v>
      </c>
      <c r="N9" s="1">
        <v>6</v>
      </c>
      <c r="O9" s="1">
        <v>2782</v>
      </c>
      <c r="P9" s="1">
        <v>1143.1623931623933</v>
      </c>
      <c r="R9" s="1">
        <v>6</v>
      </c>
      <c r="S9" s="1">
        <v>4617</v>
      </c>
      <c r="T9" s="1">
        <v>1897.189349112426</v>
      </c>
      <c r="V9" s="1">
        <v>6</v>
      </c>
      <c r="W9" s="1">
        <v>3146</v>
      </c>
      <c r="X9" s="1">
        <v>1292.7350427350427</v>
      </c>
      <c r="Z9" s="1">
        <v>6</v>
      </c>
      <c r="AA9" s="1">
        <v>4834</v>
      </c>
      <c r="AB9" s="1">
        <v>1986.3576594345827</v>
      </c>
      <c r="AD9" s="1">
        <v>6</v>
      </c>
      <c r="AE9" s="1">
        <v>1698</v>
      </c>
      <c r="AF9" s="1">
        <v>697.73175542406318</v>
      </c>
      <c r="AH9" s="1">
        <v>6</v>
      </c>
      <c r="AI9" s="1">
        <v>4161</v>
      </c>
      <c r="AJ9" s="1">
        <v>1709.8126232741618</v>
      </c>
      <c r="AL9" s="1">
        <v>6</v>
      </c>
      <c r="AM9" s="1">
        <v>2462</v>
      </c>
      <c r="AN9" s="1">
        <v>1011.6699539776464</v>
      </c>
      <c r="AP9" s="1">
        <v>6</v>
      </c>
      <c r="AQ9" s="1">
        <v>4646</v>
      </c>
      <c r="AR9" s="1">
        <v>1909.1058514135439</v>
      </c>
      <c r="AT9" s="1">
        <v>6</v>
      </c>
      <c r="AU9" s="1">
        <v>2842</v>
      </c>
      <c r="AV9" s="1">
        <v>1167.8172255095333</v>
      </c>
    </row>
    <row r="10" spans="2:48" x14ac:dyDescent="0.15">
      <c r="B10" s="1">
        <v>7</v>
      </c>
      <c r="C10" s="1">
        <v>5594</v>
      </c>
      <c r="D10" s="1">
        <v>2298.6522024983565</v>
      </c>
      <c r="F10" s="1">
        <v>7</v>
      </c>
      <c r="G10" s="1">
        <v>4405</v>
      </c>
      <c r="H10" s="1">
        <v>1810.0756081525312</v>
      </c>
      <c r="J10" s="1">
        <v>7</v>
      </c>
      <c r="K10" s="1">
        <v>3548</v>
      </c>
      <c r="L10" s="1">
        <v>1457.9224194608812</v>
      </c>
      <c r="N10" s="1">
        <v>7</v>
      </c>
      <c r="O10" s="1">
        <v>2127</v>
      </c>
      <c r="P10" s="1">
        <v>874.01380670611445</v>
      </c>
      <c r="R10" s="1">
        <v>7</v>
      </c>
      <c r="S10" s="1">
        <v>4278</v>
      </c>
      <c r="T10" s="1">
        <v>1757.8895463510848</v>
      </c>
      <c r="V10" s="1">
        <v>7</v>
      </c>
      <c r="W10" s="1">
        <v>2245</v>
      </c>
      <c r="X10" s="1">
        <v>922.50164365548983</v>
      </c>
      <c r="Z10" s="1">
        <v>7</v>
      </c>
      <c r="AA10" s="1">
        <v>2801</v>
      </c>
      <c r="AB10" s="1">
        <v>1150.9697567389876</v>
      </c>
      <c r="AD10" s="1">
        <v>7</v>
      </c>
      <c r="AE10" s="1">
        <v>2101</v>
      </c>
      <c r="AF10" s="1">
        <v>863.33004602235371</v>
      </c>
      <c r="AH10" s="1">
        <v>7</v>
      </c>
      <c r="AI10" s="1">
        <v>5468</v>
      </c>
      <c r="AJ10" s="1">
        <v>2246.8770545693624</v>
      </c>
      <c r="AL10" s="1">
        <v>7</v>
      </c>
      <c r="AM10" s="1">
        <v>1999</v>
      </c>
      <c r="AN10" s="1">
        <v>821.41683103221567</v>
      </c>
      <c r="AP10" s="1">
        <v>7</v>
      </c>
      <c r="AQ10" s="1">
        <v>2459</v>
      </c>
      <c r="AR10" s="1">
        <v>1010.4372123602893</v>
      </c>
      <c r="AT10" s="1">
        <v>7</v>
      </c>
      <c r="AU10" s="1">
        <v>2411</v>
      </c>
      <c r="AV10" s="1">
        <v>990.71334648257732</v>
      </c>
    </row>
    <row r="11" spans="2:48" x14ac:dyDescent="0.15">
      <c r="B11" s="1">
        <v>8</v>
      </c>
      <c r="C11" s="1">
        <v>5705</v>
      </c>
      <c r="D11" s="1">
        <v>2344.2636423405656</v>
      </c>
      <c r="F11" s="1">
        <v>8</v>
      </c>
      <c r="G11" s="1">
        <v>3856</v>
      </c>
      <c r="H11" s="1">
        <v>1584.4838921762</v>
      </c>
      <c r="J11" s="1">
        <v>8</v>
      </c>
      <c r="K11" s="1">
        <v>5346</v>
      </c>
      <c r="L11" s="1">
        <v>2196.7455621301779</v>
      </c>
      <c r="N11" s="1">
        <v>8</v>
      </c>
      <c r="O11" s="1">
        <v>2020</v>
      </c>
      <c r="P11" s="1">
        <v>830.04602235371476</v>
      </c>
      <c r="R11" s="1">
        <v>8</v>
      </c>
      <c r="S11" s="1">
        <v>3269</v>
      </c>
      <c r="T11" s="1">
        <v>1343.27744904668</v>
      </c>
      <c r="V11" s="1">
        <v>8</v>
      </c>
      <c r="W11" s="1">
        <v>2867</v>
      </c>
      <c r="X11" s="1">
        <v>1178.0900723208417</v>
      </c>
      <c r="Z11" s="1">
        <v>8</v>
      </c>
      <c r="AA11" s="1">
        <v>3323</v>
      </c>
      <c r="AB11" s="1">
        <v>1365.466798159106</v>
      </c>
      <c r="AD11" s="1">
        <v>8</v>
      </c>
      <c r="AE11" s="1">
        <v>1906</v>
      </c>
      <c r="AF11" s="1">
        <v>783.20184089414863</v>
      </c>
      <c r="AH11" s="1">
        <v>8</v>
      </c>
      <c r="AI11" s="1">
        <v>3314</v>
      </c>
      <c r="AJ11" s="1">
        <v>1361.768573307035</v>
      </c>
      <c r="AL11" s="1">
        <v>8</v>
      </c>
      <c r="AM11" s="1">
        <v>2428</v>
      </c>
      <c r="AN11" s="1">
        <v>997.69888231426694</v>
      </c>
      <c r="AP11" s="1">
        <v>8</v>
      </c>
      <c r="AQ11" s="1">
        <v>2295</v>
      </c>
      <c r="AR11" s="1">
        <v>943.04733727810662</v>
      </c>
      <c r="AT11" s="1">
        <v>8</v>
      </c>
      <c r="AU11" s="1">
        <v>2039</v>
      </c>
      <c r="AV11" s="1">
        <v>837.85338593030906</v>
      </c>
    </row>
    <row r="12" spans="2:48" x14ac:dyDescent="0.15">
      <c r="B12" s="1">
        <v>9</v>
      </c>
      <c r="C12" s="1">
        <v>6423</v>
      </c>
      <c r="D12" s="1">
        <v>2639.2998027613412</v>
      </c>
      <c r="F12" s="1">
        <v>9</v>
      </c>
      <c r="G12" s="1">
        <v>3486</v>
      </c>
      <c r="H12" s="1">
        <v>1432.4457593688364</v>
      </c>
      <c r="J12" s="1">
        <v>9</v>
      </c>
      <c r="K12" s="1">
        <v>3251</v>
      </c>
      <c r="L12" s="1">
        <v>1335.880999342538</v>
      </c>
      <c r="N12" s="1">
        <v>9</v>
      </c>
      <c r="O12" s="1">
        <v>1999</v>
      </c>
      <c r="P12" s="1">
        <v>821.41683103221567</v>
      </c>
      <c r="R12" s="1">
        <v>9</v>
      </c>
      <c r="S12" s="1">
        <v>6201</v>
      </c>
      <c r="T12" s="1">
        <v>2548.0769230769233</v>
      </c>
      <c r="V12" s="1">
        <v>9</v>
      </c>
      <c r="W12" s="1">
        <v>2867</v>
      </c>
      <c r="X12" s="1">
        <v>1178.0900723208417</v>
      </c>
      <c r="Z12" s="1">
        <v>9</v>
      </c>
      <c r="AA12" s="1">
        <v>4658</v>
      </c>
      <c r="AB12" s="1">
        <v>1914.0368178829719</v>
      </c>
      <c r="AD12" s="1">
        <v>9</v>
      </c>
      <c r="AE12" s="1">
        <v>1390</v>
      </c>
      <c r="AF12" s="1">
        <v>571.17028270874425</v>
      </c>
      <c r="AH12" s="1">
        <v>9</v>
      </c>
      <c r="AI12" s="1">
        <v>4063</v>
      </c>
      <c r="AJ12" s="1">
        <v>1669.5430637738332</v>
      </c>
      <c r="AL12" s="1">
        <v>9</v>
      </c>
      <c r="AM12" s="1">
        <v>2273</v>
      </c>
      <c r="AN12" s="1">
        <v>934.00723208415525</v>
      </c>
      <c r="AP12" s="1">
        <v>9</v>
      </c>
      <c r="AQ12" s="1">
        <v>3937</v>
      </c>
      <c r="AR12" s="1">
        <v>1617.7679158448391</v>
      </c>
      <c r="AT12" s="1">
        <v>9</v>
      </c>
      <c r="AU12" s="1">
        <v>2612</v>
      </c>
      <c r="AV12" s="1">
        <v>1073.3070348454964</v>
      </c>
    </row>
    <row r="13" spans="2:48" x14ac:dyDescent="0.15">
      <c r="B13" s="1">
        <v>10</v>
      </c>
      <c r="C13" s="1">
        <v>7015</v>
      </c>
      <c r="D13" s="1">
        <v>2882.5608152531231</v>
      </c>
      <c r="F13" s="1">
        <v>10</v>
      </c>
      <c r="G13" s="1">
        <v>3096</v>
      </c>
      <c r="H13" s="1">
        <v>1272.189349112426</v>
      </c>
      <c r="J13" s="1">
        <v>10</v>
      </c>
      <c r="K13" s="1">
        <v>5109</v>
      </c>
      <c r="L13" s="1">
        <v>2099.3589743589746</v>
      </c>
      <c r="N13" s="1">
        <v>10</v>
      </c>
      <c r="O13" s="1">
        <v>2895</v>
      </c>
      <c r="P13" s="1">
        <v>1189.595660749507</v>
      </c>
      <c r="R13" s="1">
        <v>10</v>
      </c>
      <c r="S13" s="1">
        <v>5076</v>
      </c>
      <c r="T13" s="1">
        <v>2085.7988165680476</v>
      </c>
      <c r="V13" s="1">
        <v>10</v>
      </c>
      <c r="W13" s="1">
        <v>2293</v>
      </c>
      <c r="X13" s="1">
        <v>942.22550953320194</v>
      </c>
      <c r="Z13" s="1">
        <v>10</v>
      </c>
      <c r="AA13" s="1">
        <v>2968</v>
      </c>
      <c r="AB13" s="1">
        <v>1219.5923734385274</v>
      </c>
      <c r="AD13" s="1">
        <v>10</v>
      </c>
      <c r="AE13" s="1">
        <v>2244</v>
      </c>
      <c r="AF13" s="1">
        <v>922.09072978303755</v>
      </c>
      <c r="AH13" s="1">
        <v>10</v>
      </c>
      <c r="AI13" s="1">
        <v>3070</v>
      </c>
      <c r="AJ13" s="1">
        <v>1261.5055884286655</v>
      </c>
      <c r="AL13" s="1">
        <v>10</v>
      </c>
      <c r="AM13" s="1">
        <v>2564</v>
      </c>
      <c r="AN13" s="1">
        <v>1053.5831689677843</v>
      </c>
      <c r="AP13" s="1">
        <v>10</v>
      </c>
      <c r="AQ13" s="1">
        <v>6111</v>
      </c>
      <c r="AR13" s="1">
        <v>2511.0946745562132</v>
      </c>
      <c r="AT13" s="1">
        <v>10</v>
      </c>
      <c r="AU13" s="1">
        <v>2590</v>
      </c>
      <c r="AV13" s="1">
        <v>1064.2669296515451</v>
      </c>
    </row>
    <row r="14" spans="2:48" x14ac:dyDescent="0.15">
      <c r="B14" s="1">
        <v>11</v>
      </c>
      <c r="C14" s="1">
        <v>7918</v>
      </c>
      <c r="D14" s="1">
        <v>3253.6160420775809</v>
      </c>
      <c r="F14" s="1">
        <v>11</v>
      </c>
      <c r="G14" s="1">
        <v>4595</v>
      </c>
      <c r="H14" s="1">
        <v>1888.1492439184749</v>
      </c>
      <c r="J14" s="1">
        <v>11</v>
      </c>
      <c r="K14" s="1">
        <v>6190</v>
      </c>
      <c r="L14" s="1">
        <v>2543.5568704799475</v>
      </c>
      <c r="N14" s="1">
        <v>11</v>
      </c>
      <c r="O14" s="1">
        <v>2378</v>
      </c>
      <c r="P14" s="1">
        <v>977.15318869165026</v>
      </c>
      <c r="R14" s="1">
        <v>11</v>
      </c>
      <c r="S14" s="1">
        <v>5403</v>
      </c>
      <c r="T14" s="1">
        <v>2220.1676528599605</v>
      </c>
      <c r="V14" s="1">
        <v>11</v>
      </c>
      <c r="W14" s="1">
        <v>1929</v>
      </c>
      <c r="X14" s="1">
        <v>792.65285996055229</v>
      </c>
      <c r="Z14" s="1">
        <v>11</v>
      </c>
      <c r="AA14" s="1">
        <v>5269</v>
      </c>
      <c r="AB14" s="1">
        <v>2165.1051939513482</v>
      </c>
      <c r="AD14" s="1">
        <v>11</v>
      </c>
      <c r="AE14" s="1">
        <v>2305</v>
      </c>
      <c r="AF14" s="1">
        <v>947.15647600262992</v>
      </c>
      <c r="AH14" s="1">
        <v>11</v>
      </c>
      <c r="AI14" s="1">
        <v>4630</v>
      </c>
      <c r="AJ14" s="1">
        <v>1902.5312294543064</v>
      </c>
      <c r="AL14" s="1">
        <v>11</v>
      </c>
      <c r="AM14" s="1">
        <v>2472</v>
      </c>
      <c r="AN14" s="1">
        <v>1015.7790927021697</v>
      </c>
      <c r="AP14" s="1">
        <v>11</v>
      </c>
      <c r="AQ14" s="1">
        <v>4361</v>
      </c>
      <c r="AR14" s="1">
        <v>1791.9953977646287</v>
      </c>
      <c r="AT14" s="1">
        <v>11</v>
      </c>
      <c r="AU14" s="1">
        <v>2749</v>
      </c>
      <c r="AV14" s="1">
        <v>1129.6022353714661</v>
      </c>
    </row>
    <row r="15" spans="2:48" x14ac:dyDescent="0.15">
      <c r="B15" s="1">
        <v>12</v>
      </c>
      <c r="C15" s="1">
        <v>4440</v>
      </c>
      <c r="D15" s="1">
        <v>1824.457593688363</v>
      </c>
      <c r="F15" s="1">
        <v>12</v>
      </c>
      <c r="G15" s="1">
        <v>3817</v>
      </c>
      <c r="H15" s="1">
        <v>1568.4582511505589</v>
      </c>
      <c r="J15" s="1">
        <v>12</v>
      </c>
      <c r="K15" s="1">
        <v>5674</v>
      </c>
      <c r="L15" s="1">
        <v>2331.5253122945433</v>
      </c>
      <c r="N15" s="1">
        <v>12</v>
      </c>
      <c r="O15" s="1">
        <v>1974</v>
      </c>
      <c r="P15" s="1">
        <v>811.14398422090733</v>
      </c>
      <c r="R15" s="1">
        <v>12</v>
      </c>
      <c r="S15" s="1">
        <v>3557</v>
      </c>
      <c r="T15" s="1">
        <v>1461.6206443129522</v>
      </c>
      <c r="V15" s="1">
        <v>12</v>
      </c>
      <c r="W15" s="1">
        <v>3106</v>
      </c>
      <c r="X15" s="1">
        <v>1276.2984878369496</v>
      </c>
      <c r="Z15" s="1">
        <v>12</v>
      </c>
      <c r="AA15" s="1">
        <v>3997</v>
      </c>
      <c r="AB15" s="1">
        <v>1642.4227481919791</v>
      </c>
      <c r="AD15" s="1">
        <v>12</v>
      </c>
      <c r="AE15" s="1">
        <v>2063</v>
      </c>
      <c r="AF15" s="1">
        <v>847.71531886916512</v>
      </c>
      <c r="AH15" s="1">
        <v>12</v>
      </c>
      <c r="AI15" s="1">
        <v>3446</v>
      </c>
      <c r="AJ15" s="1">
        <v>1416.009204470743</v>
      </c>
      <c r="AL15" s="1">
        <v>12</v>
      </c>
      <c r="AM15" s="1">
        <v>1908</v>
      </c>
      <c r="AN15" s="1">
        <v>784.02366863905331</v>
      </c>
      <c r="AP15" s="1">
        <v>12</v>
      </c>
      <c r="AQ15" s="1">
        <v>3377</v>
      </c>
      <c r="AR15" s="1">
        <v>1387.6561472715321</v>
      </c>
      <c r="AT15" s="1">
        <v>12</v>
      </c>
      <c r="AU15" s="1">
        <v>2288</v>
      </c>
      <c r="AV15" s="1">
        <v>940.17094017094018</v>
      </c>
    </row>
    <row r="16" spans="2:48" x14ac:dyDescent="0.15">
      <c r="B16" s="1">
        <v>13</v>
      </c>
      <c r="C16" s="1">
        <v>6420</v>
      </c>
      <c r="D16" s="1">
        <v>2638.0670611439846</v>
      </c>
      <c r="F16" s="1">
        <v>13</v>
      </c>
      <c r="G16" s="1">
        <v>4422</v>
      </c>
      <c r="H16" s="1">
        <v>1817.061143984221</v>
      </c>
      <c r="J16" s="1">
        <v>13</v>
      </c>
      <c r="K16" s="1">
        <v>3510</v>
      </c>
      <c r="L16" s="1">
        <v>1442.3076923076924</v>
      </c>
      <c r="N16" s="1">
        <v>13</v>
      </c>
      <c r="O16" s="1">
        <v>2129</v>
      </c>
      <c r="P16" s="1">
        <v>874.83563445101913</v>
      </c>
      <c r="R16" s="1">
        <v>13</v>
      </c>
      <c r="S16" s="1">
        <v>5133</v>
      </c>
      <c r="T16" s="1">
        <v>2109.2209072978303</v>
      </c>
      <c r="V16" s="1">
        <v>13</v>
      </c>
      <c r="W16" s="1">
        <v>2992</v>
      </c>
      <c r="X16" s="1">
        <v>1229.4543063773833</v>
      </c>
      <c r="Z16" s="1">
        <v>13</v>
      </c>
      <c r="AA16" s="1">
        <v>2341</v>
      </c>
      <c r="AB16" s="1">
        <v>961.94937541091394</v>
      </c>
      <c r="AD16" s="1">
        <v>13</v>
      </c>
      <c r="AE16" s="1">
        <v>2181</v>
      </c>
      <c r="AF16" s="1">
        <v>896.20315581854049</v>
      </c>
      <c r="AH16" s="1">
        <v>13</v>
      </c>
      <c r="AI16" s="1">
        <v>3682</v>
      </c>
      <c r="AJ16" s="1">
        <v>1512.9848783694938</v>
      </c>
      <c r="AL16" s="1">
        <v>13</v>
      </c>
      <c r="AM16" s="1">
        <v>1947</v>
      </c>
      <c r="AN16" s="1">
        <v>800.04930966469431</v>
      </c>
      <c r="AP16" s="1">
        <v>13</v>
      </c>
      <c r="AQ16" s="1">
        <v>5714</v>
      </c>
      <c r="AR16" s="1">
        <v>2347.9618671926364</v>
      </c>
      <c r="AT16" s="1">
        <v>13</v>
      </c>
      <c r="AU16" s="1">
        <v>2662</v>
      </c>
      <c r="AV16" s="1">
        <v>1093.8527284681131</v>
      </c>
    </row>
    <row r="17" spans="2:48" x14ac:dyDescent="0.15">
      <c r="B17" s="1">
        <v>14</v>
      </c>
      <c r="C17" s="1">
        <v>6084</v>
      </c>
      <c r="D17" s="1">
        <v>2500</v>
      </c>
      <c r="F17" s="1">
        <v>14</v>
      </c>
      <c r="G17" s="1">
        <v>3691</v>
      </c>
      <c r="H17" s="1">
        <v>1516.6831032215648</v>
      </c>
      <c r="J17" s="1">
        <v>14</v>
      </c>
      <c r="K17" s="1">
        <v>4983</v>
      </c>
      <c r="L17" s="1">
        <v>2047.5838264299805</v>
      </c>
      <c r="N17" s="1">
        <v>14</v>
      </c>
      <c r="O17" s="1">
        <v>1766</v>
      </c>
      <c r="P17" s="1">
        <v>725.67389875082188</v>
      </c>
      <c r="R17" s="1">
        <v>14</v>
      </c>
      <c r="S17" s="1">
        <v>3139</v>
      </c>
      <c r="T17" s="1">
        <v>1289.8586456278765</v>
      </c>
      <c r="V17" s="1">
        <v>14</v>
      </c>
      <c r="W17" s="1">
        <v>2746</v>
      </c>
      <c r="X17" s="1">
        <v>1128.3694937541093</v>
      </c>
      <c r="Z17" s="1">
        <v>14</v>
      </c>
      <c r="AA17" s="1">
        <v>3952</v>
      </c>
      <c r="AB17" s="1">
        <v>1623.931623931624</v>
      </c>
      <c r="AD17" s="1">
        <v>14</v>
      </c>
      <c r="AE17" s="1">
        <v>1319</v>
      </c>
      <c r="AF17" s="1">
        <v>541.99539776462859</v>
      </c>
      <c r="AH17" s="1">
        <v>14</v>
      </c>
      <c r="AI17" s="1">
        <v>3462</v>
      </c>
      <c r="AJ17" s="1">
        <v>1422.5838264299803</v>
      </c>
      <c r="AL17" s="1">
        <v>14</v>
      </c>
      <c r="AM17" s="1">
        <v>2020</v>
      </c>
      <c r="AN17" s="1">
        <v>830.04602235371476</v>
      </c>
      <c r="AP17" s="1">
        <v>14</v>
      </c>
      <c r="AQ17" s="1">
        <v>5144</v>
      </c>
      <c r="AR17" s="1">
        <v>2113.7409598948061</v>
      </c>
      <c r="AT17" s="1">
        <v>14</v>
      </c>
      <c r="AU17" s="1">
        <v>1749</v>
      </c>
      <c r="AV17" s="1">
        <v>718.68836291913215</v>
      </c>
    </row>
    <row r="18" spans="2:48" x14ac:dyDescent="0.15">
      <c r="B18" s="1">
        <v>15</v>
      </c>
      <c r="C18" s="1">
        <v>7929</v>
      </c>
      <c r="D18" s="1">
        <v>3258.1360946745563</v>
      </c>
      <c r="F18" s="1">
        <v>15</v>
      </c>
      <c r="G18" s="1">
        <v>3537</v>
      </c>
      <c r="H18" s="1">
        <v>1453.4023668639054</v>
      </c>
      <c r="J18" s="1">
        <v>15</v>
      </c>
      <c r="K18" s="1">
        <v>5769</v>
      </c>
      <c r="L18" s="1">
        <v>2370.562130177515</v>
      </c>
      <c r="N18" s="1">
        <v>15</v>
      </c>
      <c r="O18" s="1">
        <v>3124</v>
      </c>
      <c r="P18" s="1">
        <v>1283.6949375410916</v>
      </c>
      <c r="R18" s="1">
        <v>15</v>
      </c>
      <c r="S18" s="1">
        <v>4792</v>
      </c>
      <c r="T18" s="1">
        <v>1969.0992767915845</v>
      </c>
      <c r="V18" s="1">
        <v>15</v>
      </c>
      <c r="W18" s="1">
        <v>2676</v>
      </c>
      <c r="X18" s="1">
        <v>1099.6055226824458</v>
      </c>
      <c r="Z18" s="1">
        <v>15</v>
      </c>
      <c r="AA18" s="1">
        <v>2654</v>
      </c>
      <c r="AB18" s="1">
        <v>1090.5654174884944</v>
      </c>
      <c r="AD18" s="1">
        <v>15</v>
      </c>
      <c r="AE18" s="1">
        <v>1572</v>
      </c>
      <c r="AF18" s="1">
        <v>645.95660749506908</v>
      </c>
      <c r="AH18" s="1">
        <v>15</v>
      </c>
      <c r="AI18" s="1">
        <v>5042</v>
      </c>
      <c r="AJ18" s="1">
        <v>2071.8277449046682</v>
      </c>
      <c r="AL18" s="1">
        <v>15</v>
      </c>
      <c r="AM18" s="1">
        <v>2129</v>
      </c>
      <c r="AN18" s="1">
        <v>874.83563445101913</v>
      </c>
      <c r="AP18" s="1">
        <v>15</v>
      </c>
      <c r="AQ18" s="1">
        <v>4046</v>
      </c>
      <c r="AR18" s="1">
        <v>1662.5575279421435</v>
      </c>
      <c r="AT18" s="1">
        <v>15</v>
      </c>
      <c r="AU18" s="1">
        <v>2184</v>
      </c>
      <c r="AV18" s="1">
        <v>897.43589743589746</v>
      </c>
    </row>
    <row r="19" spans="2:48" x14ac:dyDescent="0.15">
      <c r="B19" s="1">
        <v>16</v>
      </c>
      <c r="C19" s="1">
        <v>6198</v>
      </c>
      <c r="D19" s="1">
        <v>2546.8441814595662</v>
      </c>
      <c r="F19" s="1">
        <v>16</v>
      </c>
      <c r="G19" s="1">
        <v>2184</v>
      </c>
      <c r="H19" s="1">
        <v>897.43589743589746</v>
      </c>
      <c r="J19" s="1">
        <v>16</v>
      </c>
      <c r="K19" s="1">
        <v>4274</v>
      </c>
      <c r="L19" s="1">
        <v>1756.2458908612755</v>
      </c>
      <c r="N19" s="1">
        <v>16</v>
      </c>
      <c r="O19" s="1">
        <v>2091</v>
      </c>
      <c r="P19" s="1">
        <v>859.22090729783042</v>
      </c>
      <c r="R19" s="1">
        <v>16</v>
      </c>
      <c r="S19" s="1">
        <v>6706</v>
      </c>
      <c r="T19" s="1">
        <v>2755.5884286653518</v>
      </c>
      <c r="V19" s="1">
        <v>16</v>
      </c>
      <c r="W19" s="1">
        <v>2829</v>
      </c>
      <c r="X19" s="1">
        <v>1162.4753451676529</v>
      </c>
      <c r="Z19" s="1">
        <v>16</v>
      </c>
      <c r="AA19" s="1">
        <v>2034</v>
      </c>
      <c r="AB19" s="1">
        <v>835.79881656804741</v>
      </c>
      <c r="AD19" s="1">
        <v>16</v>
      </c>
      <c r="AE19" s="1">
        <v>1991</v>
      </c>
      <c r="AF19" s="1">
        <v>818.12952005259706</v>
      </c>
      <c r="AH19" s="1">
        <v>16</v>
      </c>
      <c r="AI19" s="1">
        <v>4443</v>
      </c>
      <c r="AJ19" s="1">
        <v>1825.6903353057201</v>
      </c>
      <c r="AL19" s="1">
        <v>16</v>
      </c>
      <c r="AM19" s="1">
        <v>2101</v>
      </c>
      <c r="AN19" s="1">
        <v>863.33004602235371</v>
      </c>
      <c r="AP19" s="1">
        <v>16</v>
      </c>
      <c r="AQ19" s="1">
        <v>5413</v>
      </c>
      <c r="AR19" s="1">
        <v>2224.2767915844838</v>
      </c>
      <c r="AT19" s="1">
        <v>16</v>
      </c>
      <c r="AU19" s="1">
        <v>2060</v>
      </c>
      <c r="AV19" s="1">
        <v>846.48257725180804</v>
      </c>
    </row>
    <row r="20" spans="2:48" x14ac:dyDescent="0.15">
      <c r="B20" s="1">
        <v>17</v>
      </c>
      <c r="C20" s="1">
        <v>6872</v>
      </c>
      <c r="D20" s="1">
        <v>2823.8001314924395</v>
      </c>
      <c r="F20" s="1">
        <v>17</v>
      </c>
      <c r="G20" s="1">
        <v>3037</v>
      </c>
      <c r="H20" s="1">
        <v>1247.9454306377384</v>
      </c>
      <c r="J20" s="1">
        <v>17</v>
      </c>
      <c r="K20" s="1">
        <v>2299</v>
      </c>
      <c r="L20" s="1">
        <v>944.69099276791587</v>
      </c>
      <c r="N20" s="1">
        <v>17</v>
      </c>
      <c r="O20" s="1">
        <v>1962</v>
      </c>
      <c r="P20" s="1">
        <v>806.21301775147936</v>
      </c>
      <c r="R20" s="1">
        <v>17</v>
      </c>
      <c r="S20" s="1">
        <v>5926</v>
      </c>
      <c r="T20" s="1">
        <v>2435.0756081525315</v>
      </c>
      <c r="V20" s="1">
        <v>17</v>
      </c>
      <c r="W20" s="1">
        <v>3170</v>
      </c>
      <c r="X20" s="1">
        <v>1302.5969756738989</v>
      </c>
      <c r="Z20" s="1">
        <v>17</v>
      </c>
      <c r="AA20" s="1">
        <v>4999</v>
      </c>
      <c r="AB20" s="1">
        <v>2054.1584483892179</v>
      </c>
      <c r="AD20" s="1">
        <v>17</v>
      </c>
      <c r="AE20" s="1">
        <v>2430</v>
      </c>
      <c r="AF20" s="1">
        <v>998.52071005917162</v>
      </c>
      <c r="AH20" s="1">
        <v>17</v>
      </c>
      <c r="AI20" s="1">
        <v>4023</v>
      </c>
      <c r="AJ20" s="1">
        <v>1653.1065088757398</v>
      </c>
      <c r="AL20" s="1">
        <v>17</v>
      </c>
      <c r="AM20" s="1">
        <v>2784</v>
      </c>
      <c r="AN20" s="1">
        <v>1143.9842209072979</v>
      </c>
      <c r="AP20" s="1">
        <v>17</v>
      </c>
      <c r="AQ20" s="1">
        <v>4716</v>
      </c>
      <c r="AR20" s="1">
        <v>1937.8698224852071</v>
      </c>
      <c r="AT20" s="1">
        <v>17</v>
      </c>
      <c r="AU20" s="1">
        <v>2983</v>
      </c>
      <c r="AV20" s="1">
        <v>1225.7560815253123</v>
      </c>
    </row>
    <row r="21" spans="2:48" x14ac:dyDescent="0.15">
      <c r="B21" s="1">
        <v>18</v>
      </c>
      <c r="C21" s="1">
        <v>5064</v>
      </c>
      <c r="D21" s="1">
        <v>2080.8678500986193</v>
      </c>
      <c r="F21" s="1">
        <v>18</v>
      </c>
      <c r="G21" s="1">
        <v>3041</v>
      </c>
      <c r="H21" s="1">
        <v>1249.5890861275477</v>
      </c>
      <c r="J21" s="1">
        <v>18</v>
      </c>
      <c r="K21" s="1">
        <v>5357</v>
      </c>
      <c r="L21" s="1">
        <v>2201.2656147271532</v>
      </c>
      <c r="N21" s="1">
        <v>18</v>
      </c>
      <c r="O21" s="1">
        <v>3031</v>
      </c>
      <c r="P21" s="1">
        <v>1245.4799474030244</v>
      </c>
      <c r="R21" s="1">
        <v>18</v>
      </c>
      <c r="S21" s="1">
        <v>3332</v>
      </c>
      <c r="T21" s="1">
        <v>1369.165023011177</v>
      </c>
      <c r="V21" s="1">
        <v>18</v>
      </c>
      <c r="W21" s="1">
        <v>2889</v>
      </c>
      <c r="X21" s="1">
        <v>1187.1301775147929</v>
      </c>
      <c r="Z21" s="1">
        <v>18</v>
      </c>
      <c r="AA21" s="1">
        <v>5498</v>
      </c>
      <c r="AB21" s="1">
        <v>2259.2044707429322</v>
      </c>
      <c r="AD21" s="1">
        <v>18</v>
      </c>
      <c r="AE21" s="1">
        <v>2478</v>
      </c>
      <c r="AF21" s="1">
        <v>1018.2445759368837</v>
      </c>
      <c r="AH21" s="1">
        <v>18</v>
      </c>
      <c r="AI21" s="1">
        <v>3254</v>
      </c>
      <c r="AJ21" s="1">
        <v>1337.1137409598948</v>
      </c>
      <c r="AL21" s="1">
        <v>18</v>
      </c>
      <c r="AM21" s="1">
        <v>2031</v>
      </c>
      <c r="AN21" s="1">
        <v>834.56607495069034</v>
      </c>
      <c r="AP21" s="1">
        <v>18</v>
      </c>
      <c r="AQ21" s="1">
        <v>3430</v>
      </c>
      <c r="AR21" s="1">
        <v>1409.4345825115056</v>
      </c>
      <c r="AT21" s="1">
        <v>18</v>
      </c>
      <c r="AU21" s="1">
        <v>3290</v>
      </c>
      <c r="AV21" s="1">
        <v>1351.9066403681788</v>
      </c>
    </row>
    <row r="22" spans="2:48" x14ac:dyDescent="0.15">
      <c r="B22" s="1">
        <v>19</v>
      </c>
      <c r="C22" s="1">
        <v>5290</v>
      </c>
      <c r="D22" s="1">
        <v>2173.7343852728468</v>
      </c>
      <c r="F22" s="1">
        <v>19</v>
      </c>
      <c r="G22" s="1">
        <v>3661</v>
      </c>
      <c r="H22" s="1">
        <v>1504.3556870479949</v>
      </c>
      <c r="J22" s="1">
        <v>19</v>
      </c>
      <c r="K22" s="1">
        <v>5795</v>
      </c>
      <c r="L22" s="1">
        <v>2381.2458908612757</v>
      </c>
      <c r="N22" s="1">
        <v>19</v>
      </c>
      <c r="O22" s="1">
        <v>1988</v>
      </c>
      <c r="P22" s="1">
        <v>816.89677843523998</v>
      </c>
      <c r="R22" s="1">
        <v>19</v>
      </c>
      <c r="S22" s="1">
        <v>5403</v>
      </c>
      <c r="T22" s="1">
        <v>2220.1676528599605</v>
      </c>
      <c r="V22" s="1">
        <v>19</v>
      </c>
      <c r="W22" s="1">
        <v>2716</v>
      </c>
      <c r="X22" s="1">
        <v>1116.0420775805392</v>
      </c>
      <c r="Z22" s="1">
        <v>19</v>
      </c>
      <c r="AA22" s="1">
        <v>3047</v>
      </c>
      <c r="AB22" s="1">
        <v>1252.0545693622616</v>
      </c>
      <c r="AD22" s="1">
        <v>19</v>
      </c>
      <c r="AE22" s="1">
        <v>2409</v>
      </c>
      <c r="AF22" s="1">
        <v>989.89151873767264</v>
      </c>
      <c r="AH22" s="1">
        <v>19</v>
      </c>
      <c r="AI22" s="1">
        <v>3516</v>
      </c>
      <c r="AJ22" s="1">
        <v>1444.7731755424063</v>
      </c>
      <c r="AL22" s="1">
        <v>19</v>
      </c>
      <c r="AM22" s="1">
        <v>2134</v>
      </c>
      <c r="AN22" s="1">
        <v>876.89020381328078</v>
      </c>
      <c r="AP22" s="1">
        <v>19</v>
      </c>
      <c r="AQ22" s="1">
        <v>4819</v>
      </c>
      <c r="AR22" s="1">
        <v>1980.1939513477976</v>
      </c>
      <c r="AT22" s="1">
        <v>19</v>
      </c>
      <c r="AU22" s="1">
        <v>3639</v>
      </c>
      <c r="AV22" s="1">
        <v>1495.3155818540436</v>
      </c>
    </row>
    <row r="23" spans="2:48" x14ac:dyDescent="0.15">
      <c r="B23" s="1">
        <v>20</v>
      </c>
      <c r="C23" s="1">
        <v>6211</v>
      </c>
      <c r="D23" s="1">
        <v>2552.1860618014466</v>
      </c>
      <c r="F23" s="1">
        <v>20</v>
      </c>
      <c r="G23" s="1">
        <v>1098</v>
      </c>
      <c r="H23" s="1">
        <v>451.18343195266277</v>
      </c>
      <c r="J23" s="1">
        <v>20</v>
      </c>
      <c r="K23" s="1">
        <v>5011</v>
      </c>
      <c r="L23" s="1">
        <v>2059.0894148586458</v>
      </c>
      <c r="N23" s="1">
        <v>20</v>
      </c>
      <c r="O23" s="1">
        <v>3089</v>
      </c>
      <c r="P23" s="1">
        <v>1269.3129520052598</v>
      </c>
      <c r="R23" s="1">
        <v>20</v>
      </c>
      <c r="S23" s="1">
        <v>5487</v>
      </c>
      <c r="T23" s="1">
        <v>2254.6844181459569</v>
      </c>
      <c r="V23" s="1">
        <v>20</v>
      </c>
      <c r="W23" s="1">
        <v>2569</v>
      </c>
      <c r="X23" s="1">
        <v>1055.637738330046</v>
      </c>
      <c r="Z23" s="1">
        <v>20</v>
      </c>
      <c r="AA23" s="1">
        <v>3785</v>
      </c>
      <c r="AB23" s="1">
        <v>1555.3090072320842</v>
      </c>
      <c r="AD23" s="1">
        <v>20</v>
      </c>
      <c r="AE23" s="1">
        <v>2757</v>
      </c>
      <c r="AF23" s="1">
        <v>1132.8895463510848</v>
      </c>
      <c r="AH23" s="1">
        <v>20</v>
      </c>
      <c r="AI23" s="1">
        <v>5098</v>
      </c>
      <c r="AJ23" s="1">
        <v>2094.8389217619988</v>
      </c>
      <c r="AL23" s="1">
        <v>20</v>
      </c>
      <c r="AM23" s="1">
        <v>1683</v>
      </c>
      <c r="AN23" s="1">
        <v>691.56804733727813</v>
      </c>
      <c r="AP23" s="1">
        <v>20</v>
      </c>
      <c r="AQ23" s="1">
        <v>4432</v>
      </c>
      <c r="AR23" s="1">
        <v>1821.1702827087443</v>
      </c>
      <c r="AT23" s="1">
        <v>20</v>
      </c>
      <c r="AU23" s="1">
        <v>3045</v>
      </c>
      <c r="AV23" s="1">
        <v>1251.2327416173571</v>
      </c>
    </row>
    <row r="24" spans="2:48" x14ac:dyDescent="0.15">
      <c r="B24" s="1">
        <v>21</v>
      </c>
      <c r="C24" s="1">
        <v>5048</v>
      </c>
      <c r="D24" s="1">
        <v>2074.2932281393823</v>
      </c>
      <c r="F24" s="1">
        <v>21</v>
      </c>
      <c r="G24" s="1">
        <v>4050</v>
      </c>
      <c r="H24" s="1">
        <v>1664.2011834319528</v>
      </c>
      <c r="J24" s="1">
        <v>21</v>
      </c>
      <c r="K24" s="1">
        <v>5766</v>
      </c>
      <c r="L24" s="1">
        <v>2369.3293885601579</v>
      </c>
      <c r="N24" s="1">
        <v>21</v>
      </c>
      <c r="O24" s="1">
        <v>1504</v>
      </c>
      <c r="P24" s="1">
        <v>618.01446416831038</v>
      </c>
      <c r="R24" s="1">
        <v>21</v>
      </c>
      <c r="S24" s="1">
        <v>4729</v>
      </c>
      <c r="T24" s="1">
        <v>1943.2117028270875</v>
      </c>
      <c r="V24" s="1">
        <v>21</v>
      </c>
      <c r="W24" s="1">
        <v>2540</v>
      </c>
      <c r="X24" s="1">
        <v>1043.7212360289284</v>
      </c>
      <c r="Z24" s="1">
        <v>21</v>
      </c>
      <c r="AA24" s="1">
        <v>3294</v>
      </c>
      <c r="AB24" s="1">
        <v>1353.5502958579882</v>
      </c>
      <c r="AD24" s="1">
        <v>21</v>
      </c>
      <c r="AE24" s="1">
        <v>2701</v>
      </c>
      <c r="AF24" s="1">
        <v>1109.8783694937542</v>
      </c>
      <c r="AH24" s="1">
        <v>21</v>
      </c>
      <c r="AI24" s="1">
        <v>4591</v>
      </c>
      <c r="AJ24" s="1">
        <v>1886.5055884286655</v>
      </c>
      <c r="AL24" s="1">
        <v>21</v>
      </c>
      <c r="AM24" s="1">
        <v>2565</v>
      </c>
      <c r="AN24" s="1">
        <v>1053.9940828402368</v>
      </c>
      <c r="AP24" s="1">
        <v>21</v>
      </c>
      <c r="AQ24" s="1">
        <v>5359</v>
      </c>
      <c r="AR24" s="1">
        <v>2202.0874424720578</v>
      </c>
      <c r="AT24" s="1">
        <v>21</v>
      </c>
      <c r="AU24" s="1">
        <v>3001</v>
      </c>
      <c r="AV24" s="1">
        <v>1233.1525312294543</v>
      </c>
    </row>
    <row r="25" spans="2:48" x14ac:dyDescent="0.15">
      <c r="B25" s="1">
        <v>22</v>
      </c>
      <c r="C25" s="1">
        <v>8157</v>
      </c>
      <c r="D25" s="1">
        <v>3351.8244575936887</v>
      </c>
      <c r="F25" s="1">
        <v>22</v>
      </c>
      <c r="G25" s="1">
        <v>3741</v>
      </c>
      <c r="H25" s="1">
        <v>1537.2287968441815</v>
      </c>
      <c r="J25" s="1">
        <v>22</v>
      </c>
      <c r="K25" s="1">
        <v>3579</v>
      </c>
      <c r="L25" s="1">
        <v>1470.6607495069034</v>
      </c>
      <c r="N25" s="1">
        <v>22</v>
      </c>
      <c r="O25" s="1">
        <v>2505</v>
      </c>
      <c r="P25" s="1">
        <v>1029.3392504930966</v>
      </c>
      <c r="R25" s="1">
        <v>22</v>
      </c>
      <c r="S25" s="1">
        <v>4335</v>
      </c>
      <c r="T25" s="1">
        <v>1781.311637080868</v>
      </c>
      <c r="V25" s="1">
        <v>22</v>
      </c>
      <c r="W25" s="1">
        <v>2571</v>
      </c>
      <c r="X25" s="1">
        <v>1056.4595660749508</v>
      </c>
      <c r="Z25" s="1">
        <v>22</v>
      </c>
      <c r="AA25" s="1">
        <v>5029</v>
      </c>
      <c r="AB25" s="1">
        <v>2066.4858645627878</v>
      </c>
      <c r="AD25" s="1">
        <v>22</v>
      </c>
      <c r="AE25" s="1">
        <v>2509</v>
      </c>
      <c r="AF25" s="1">
        <v>1030.982905982906</v>
      </c>
      <c r="AH25" s="1">
        <v>22</v>
      </c>
      <c r="AI25" s="1">
        <v>3530</v>
      </c>
      <c r="AJ25" s="1">
        <v>1450.5259697567392</v>
      </c>
      <c r="AL25" s="1">
        <v>22</v>
      </c>
      <c r="AM25" s="1">
        <v>2424</v>
      </c>
      <c r="AN25" s="1">
        <v>996.05522682445769</v>
      </c>
      <c r="AP25" s="1">
        <v>22</v>
      </c>
      <c r="AQ25" s="1">
        <v>3687</v>
      </c>
      <c r="AR25" s="1">
        <v>1515.0394477317554</v>
      </c>
      <c r="AT25" s="1">
        <v>22</v>
      </c>
      <c r="AU25" s="1">
        <v>2685</v>
      </c>
      <c r="AV25" s="1">
        <v>1103.3037475345168</v>
      </c>
    </row>
    <row r="26" spans="2:48" x14ac:dyDescent="0.15">
      <c r="B26" s="1">
        <v>23</v>
      </c>
      <c r="C26" s="1">
        <v>1977</v>
      </c>
      <c r="D26" s="1">
        <v>812.37672583826441</v>
      </c>
      <c r="F26" s="1">
        <v>23</v>
      </c>
      <c r="G26" s="1">
        <v>3373</v>
      </c>
      <c r="H26" s="1">
        <v>1386.0124917817227</v>
      </c>
      <c r="J26" s="1">
        <v>23</v>
      </c>
      <c r="K26" s="1">
        <v>6945</v>
      </c>
      <c r="L26" s="1">
        <v>2853.7968441814596</v>
      </c>
      <c r="N26" s="1">
        <v>23</v>
      </c>
      <c r="O26" s="1">
        <v>3368</v>
      </c>
      <c r="P26" s="1">
        <v>1383.9579224194611</v>
      </c>
      <c r="R26" s="1">
        <v>23</v>
      </c>
      <c r="S26" s="1">
        <v>2743</v>
      </c>
      <c r="T26" s="1">
        <v>1127.1367521367522</v>
      </c>
      <c r="V26" s="1">
        <v>23</v>
      </c>
      <c r="W26" s="1">
        <v>2089</v>
      </c>
      <c r="X26" s="1">
        <v>858.39907955292574</v>
      </c>
      <c r="Z26" s="1">
        <v>23</v>
      </c>
      <c r="AA26" s="1">
        <v>5462</v>
      </c>
      <c r="AB26" s="1">
        <v>2244.4115713346482</v>
      </c>
      <c r="AD26" s="1">
        <v>23</v>
      </c>
      <c r="AE26" s="1">
        <v>2324</v>
      </c>
      <c r="AF26" s="1">
        <v>954.96383957922421</v>
      </c>
      <c r="AH26" s="1">
        <v>23</v>
      </c>
      <c r="AI26" s="1">
        <v>3626</v>
      </c>
      <c r="AJ26" s="1">
        <v>1489.9737015121632</v>
      </c>
      <c r="AL26" s="1">
        <v>23</v>
      </c>
      <c r="AM26" s="1">
        <v>2163</v>
      </c>
      <c r="AN26" s="1">
        <v>888.80670611439848</v>
      </c>
      <c r="AP26" s="1">
        <v>23</v>
      </c>
      <c r="AQ26" s="1">
        <v>4163</v>
      </c>
      <c r="AR26" s="1">
        <v>1710.6344510190665</v>
      </c>
      <c r="AT26" s="1">
        <v>23</v>
      </c>
      <c r="AU26" s="1">
        <v>2727</v>
      </c>
      <c r="AV26" s="1">
        <v>1120.562130177515</v>
      </c>
    </row>
    <row r="27" spans="2:48" x14ac:dyDescent="0.15">
      <c r="B27" s="1">
        <v>24</v>
      </c>
      <c r="C27" s="1">
        <v>5441</v>
      </c>
      <c r="D27" s="1">
        <v>2235.7823800131496</v>
      </c>
      <c r="F27" s="1">
        <v>24</v>
      </c>
      <c r="G27" s="1">
        <v>2816</v>
      </c>
      <c r="H27" s="1">
        <v>1157.1334648257725</v>
      </c>
      <c r="J27" s="1">
        <v>24</v>
      </c>
      <c r="K27" s="1">
        <v>10283</v>
      </c>
      <c r="L27" s="1">
        <v>4225.4273504273506</v>
      </c>
      <c r="N27" s="1">
        <v>24</v>
      </c>
      <c r="O27" s="1">
        <v>2287</v>
      </c>
      <c r="P27" s="1">
        <v>939.7600262984879</v>
      </c>
      <c r="R27" s="1">
        <v>24</v>
      </c>
      <c r="S27" s="1">
        <v>4387</v>
      </c>
      <c r="T27" s="1">
        <v>1802.6791584483894</v>
      </c>
      <c r="V27" s="1">
        <v>24</v>
      </c>
      <c r="W27" s="1">
        <v>2296</v>
      </c>
      <c r="X27" s="1">
        <v>943.45825115055891</v>
      </c>
      <c r="Z27" s="1">
        <v>24</v>
      </c>
      <c r="AA27" s="1">
        <v>5271</v>
      </c>
      <c r="AB27" s="1">
        <v>2165.9270216962527</v>
      </c>
      <c r="AD27" s="1">
        <v>24</v>
      </c>
      <c r="AE27" s="1">
        <v>2714</v>
      </c>
      <c r="AF27" s="1">
        <v>1115.2202498356346</v>
      </c>
      <c r="AH27" s="1">
        <v>24</v>
      </c>
      <c r="AI27" s="1">
        <v>3218</v>
      </c>
      <c r="AJ27" s="1">
        <v>1322.3208415516108</v>
      </c>
      <c r="AL27" s="1">
        <v>24</v>
      </c>
      <c r="AM27" s="1">
        <v>1948</v>
      </c>
      <c r="AN27" s="1">
        <v>800.4602235371467</v>
      </c>
      <c r="AP27" s="1">
        <v>24</v>
      </c>
      <c r="AQ27" s="1">
        <v>3701</v>
      </c>
      <c r="AR27" s="1">
        <v>1520.7922419460881</v>
      </c>
      <c r="AT27" s="1">
        <v>24</v>
      </c>
      <c r="AU27" s="1">
        <v>2674</v>
      </c>
      <c r="AV27" s="1">
        <v>1098.7836949375412</v>
      </c>
    </row>
    <row r="28" spans="2:48" x14ac:dyDescent="0.15">
      <c r="B28" s="1">
        <v>25</v>
      </c>
      <c r="C28" s="1">
        <v>7123</v>
      </c>
      <c r="D28" s="1">
        <v>2926.9395134779752</v>
      </c>
      <c r="F28" s="1">
        <v>25</v>
      </c>
      <c r="G28" s="1">
        <v>1941</v>
      </c>
      <c r="H28" s="1">
        <v>797.58382642998038</v>
      </c>
      <c r="J28" s="1">
        <v>25</v>
      </c>
      <c r="K28" s="1">
        <v>4087</v>
      </c>
      <c r="L28" s="1">
        <v>1679.4049967126891</v>
      </c>
      <c r="N28" s="1">
        <v>25</v>
      </c>
      <c r="O28" s="1">
        <v>2944</v>
      </c>
      <c r="P28" s="1">
        <v>1209.7304404996714</v>
      </c>
      <c r="R28" s="1">
        <v>25</v>
      </c>
      <c r="S28" s="1">
        <v>2451</v>
      </c>
      <c r="T28" s="1">
        <v>1007.1499013806707</v>
      </c>
      <c r="V28" s="1">
        <v>25</v>
      </c>
      <c r="W28" s="1">
        <v>2154</v>
      </c>
      <c r="X28" s="1">
        <v>885.10848126232747</v>
      </c>
      <c r="Z28" s="1">
        <v>25</v>
      </c>
      <c r="AA28" s="1">
        <v>5047</v>
      </c>
      <c r="AB28" s="1">
        <v>2073.8823142669298</v>
      </c>
      <c r="AD28" s="1">
        <v>25</v>
      </c>
      <c r="AE28" s="1">
        <v>2450</v>
      </c>
      <c r="AF28" s="1">
        <v>1006.7389875082183</v>
      </c>
      <c r="AH28" s="1">
        <v>25</v>
      </c>
      <c r="AI28" s="1">
        <v>4159</v>
      </c>
      <c r="AJ28" s="1">
        <v>1708.9907955292572</v>
      </c>
      <c r="AL28" s="1">
        <v>25</v>
      </c>
      <c r="AM28" s="1">
        <v>2208</v>
      </c>
      <c r="AN28" s="1">
        <v>907.29783037475352</v>
      </c>
      <c r="AP28" s="1">
        <v>25</v>
      </c>
      <c r="AQ28" s="1">
        <v>4101</v>
      </c>
      <c r="AR28" s="1">
        <v>1685.1577909270218</v>
      </c>
      <c r="AT28" s="1">
        <v>25</v>
      </c>
      <c r="AU28" s="1">
        <v>1944</v>
      </c>
      <c r="AV28" s="1">
        <v>798.81656804733734</v>
      </c>
    </row>
    <row r="29" spans="2:48" x14ac:dyDescent="0.15">
      <c r="B29" s="1">
        <v>26</v>
      </c>
      <c r="C29" s="1">
        <v>6499</v>
      </c>
      <c r="D29" s="1">
        <v>2670.5292570677188</v>
      </c>
      <c r="F29" s="1">
        <v>26</v>
      </c>
      <c r="G29" s="1">
        <v>4510</v>
      </c>
      <c r="H29" s="1">
        <v>1853.2215647600265</v>
      </c>
      <c r="J29" s="1">
        <v>26</v>
      </c>
      <c r="K29" s="1">
        <v>3351</v>
      </c>
      <c r="L29" s="1">
        <v>1376.9723865877713</v>
      </c>
      <c r="N29" s="1">
        <v>26</v>
      </c>
      <c r="O29" s="1">
        <v>1809</v>
      </c>
      <c r="P29" s="1">
        <v>743.34319526627223</v>
      </c>
      <c r="R29" s="1">
        <v>26</v>
      </c>
      <c r="S29" s="1">
        <v>2181</v>
      </c>
      <c r="T29" s="1">
        <v>896.20315581854049</v>
      </c>
      <c r="V29" s="1">
        <v>26</v>
      </c>
      <c r="W29" s="1">
        <v>2406</v>
      </c>
      <c r="X29" s="1">
        <v>988.65877712031568</v>
      </c>
      <c r="Z29" s="1">
        <v>26</v>
      </c>
      <c r="AA29" s="1">
        <v>4724</v>
      </c>
      <c r="AB29" s="1">
        <v>1941.1571334648258</v>
      </c>
      <c r="AD29" s="1">
        <v>26</v>
      </c>
      <c r="AE29" s="1">
        <v>2749</v>
      </c>
      <c r="AF29" s="1">
        <v>1129.6022353714661</v>
      </c>
      <c r="AH29" s="1">
        <v>26</v>
      </c>
      <c r="AI29" s="1">
        <v>4195</v>
      </c>
      <c r="AJ29" s="1">
        <v>1723.7836949375412</v>
      </c>
      <c r="AL29" s="1">
        <v>26</v>
      </c>
      <c r="AM29" s="1">
        <v>2119</v>
      </c>
      <c r="AN29" s="1">
        <v>870.72649572649573</v>
      </c>
      <c r="AP29" s="1">
        <v>26</v>
      </c>
      <c r="AQ29" s="1">
        <v>1799</v>
      </c>
      <c r="AR29" s="1">
        <v>739.23405654174894</v>
      </c>
      <c r="AT29" s="1">
        <v>26</v>
      </c>
      <c r="AU29" s="1">
        <v>2793</v>
      </c>
      <c r="AV29" s="1">
        <v>1147.6824457593689</v>
      </c>
    </row>
    <row r="30" spans="2:48" x14ac:dyDescent="0.15">
      <c r="B30" s="1">
        <v>27</v>
      </c>
      <c r="C30" s="1">
        <v>6547</v>
      </c>
      <c r="D30" s="1">
        <v>2690.2531229454307</v>
      </c>
      <c r="F30" s="1">
        <v>27</v>
      </c>
      <c r="G30" s="1">
        <v>4711</v>
      </c>
      <c r="H30" s="1">
        <v>1935.8152531229455</v>
      </c>
      <c r="J30" s="1">
        <v>27</v>
      </c>
      <c r="K30" s="1">
        <v>6854</v>
      </c>
      <c r="L30" s="1">
        <v>2816.4036817882975</v>
      </c>
      <c r="N30" s="1">
        <v>27</v>
      </c>
      <c r="O30" s="1">
        <v>1929</v>
      </c>
      <c r="P30" s="1">
        <v>792.65285996055229</v>
      </c>
      <c r="R30" s="1">
        <v>27</v>
      </c>
      <c r="S30" s="1">
        <v>5532</v>
      </c>
      <c r="T30" s="1">
        <v>2273.1755424063117</v>
      </c>
      <c r="V30" s="1">
        <v>27</v>
      </c>
      <c r="W30" s="1">
        <v>2424</v>
      </c>
      <c r="X30" s="1">
        <v>996.05522682445769</v>
      </c>
      <c r="Z30" s="1">
        <v>27</v>
      </c>
      <c r="AA30" s="1">
        <v>2652</v>
      </c>
      <c r="AB30" s="1">
        <v>1089.7435897435898</v>
      </c>
      <c r="AD30" s="1">
        <v>27</v>
      </c>
      <c r="AE30" s="1">
        <v>2556</v>
      </c>
      <c r="AF30" s="1">
        <v>1050.2958579881658</v>
      </c>
      <c r="AH30" s="1">
        <v>27</v>
      </c>
      <c r="AI30" s="1">
        <v>3935</v>
      </c>
      <c r="AJ30" s="1">
        <v>1616.9460880999343</v>
      </c>
      <c r="AL30" s="1">
        <v>27</v>
      </c>
      <c r="AM30" s="1">
        <v>2003</v>
      </c>
      <c r="AN30" s="1">
        <v>823.06048652202503</v>
      </c>
      <c r="AP30" s="1">
        <v>27</v>
      </c>
      <c r="AQ30" s="1">
        <v>7382</v>
      </c>
      <c r="AR30" s="1">
        <v>3033.3662064431296</v>
      </c>
      <c r="AT30" s="1">
        <v>27</v>
      </c>
      <c r="AU30" s="1">
        <v>2553</v>
      </c>
      <c r="AV30" s="1">
        <v>1049.0631163708088</v>
      </c>
    </row>
    <row r="31" spans="2:48" x14ac:dyDescent="0.15">
      <c r="B31" s="1">
        <v>28</v>
      </c>
      <c r="C31" s="1">
        <v>4467</v>
      </c>
      <c r="D31" s="1">
        <v>1835.552268244576</v>
      </c>
      <c r="F31" s="1">
        <v>28</v>
      </c>
      <c r="G31" s="1">
        <v>3376</v>
      </c>
      <c r="H31" s="1">
        <v>1387.2452333990796</v>
      </c>
      <c r="J31" s="1">
        <v>28</v>
      </c>
      <c r="K31" s="1">
        <v>5704</v>
      </c>
      <c r="L31" s="1">
        <v>2343.8527284681131</v>
      </c>
      <c r="N31" s="1">
        <v>28</v>
      </c>
      <c r="O31" s="1">
        <v>4243</v>
      </c>
      <c r="P31" s="1">
        <v>1743.5075608152533</v>
      </c>
      <c r="R31" s="1">
        <v>28</v>
      </c>
      <c r="S31" s="1">
        <v>2926</v>
      </c>
      <c r="T31" s="1">
        <v>1202.3339907955294</v>
      </c>
      <c r="V31" s="1">
        <v>28</v>
      </c>
      <c r="W31" s="1">
        <v>2313</v>
      </c>
      <c r="X31" s="1">
        <v>950.44378698224853</v>
      </c>
      <c r="Z31" s="1">
        <v>28</v>
      </c>
      <c r="AA31" s="1">
        <v>4611</v>
      </c>
      <c r="AB31" s="1">
        <v>1894.7238658777121</v>
      </c>
      <c r="AD31" s="1">
        <v>28</v>
      </c>
      <c r="AE31" s="1">
        <v>3318</v>
      </c>
      <c r="AF31" s="1">
        <v>1363.4122287968444</v>
      </c>
      <c r="AH31" s="1">
        <v>28</v>
      </c>
      <c r="AI31" s="1">
        <v>5285</v>
      </c>
      <c r="AJ31" s="1">
        <v>2171.6798159105851</v>
      </c>
      <c r="AL31" s="1">
        <v>28</v>
      </c>
      <c r="AM31" s="1">
        <v>1972</v>
      </c>
      <c r="AN31" s="1">
        <v>810.32215647600265</v>
      </c>
      <c r="AP31" s="1">
        <v>28</v>
      </c>
      <c r="AQ31" s="1">
        <v>6614</v>
      </c>
      <c r="AR31" s="1">
        <v>2717.7843523997371</v>
      </c>
      <c r="AT31" s="1">
        <v>28</v>
      </c>
      <c r="AU31" s="1">
        <v>2633</v>
      </c>
      <c r="AV31" s="1">
        <v>1081.9362261669955</v>
      </c>
    </row>
    <row r="32" spans="2:48" x14ac:dyDescent="0.15">
      <c r="B32" s="1">
        <v>29</v>
      </c>
      <c r="C32" s="1">
        <v>5723</v>
      </c>
      <c r="D32" s="1">
        <v>2351.6600920447077</v>
      </c>
      <c r="F32" s="1">
        <v>29</v>
      </c>
      <c r="G32" s="1">
        <v>3680</v>
      </c>
      <c r="H32" s="1">
        <v>1512.1630506245892</v>
      </c>
      <c r="J32" s="1">
        <v>29</v>
      </c>
      <c r="K32" s="1">
        <v>4128</v>
      </c>
      <c r="L32" s="1">
        <v>1696.2524654832348</v>
      </c>
      <c r="N32" s="1">
        <v>29</v>
      </c>
      <c r="O32" s="1">
        <v>3801</v>
      </c>
      <c r="P32" s="1">
        <v>1561.8836291913217</v>
      </c>
      <c r="R32" s="1">
        <v>29</v>
      </c>
      <c r="S32" s="1">
        <v>3222</v>
      </c>
      <c r="T32" s="1">
        <v>1323.9644970414201</v>
      </c>
      <c r="V32" s="1">
        <v>29</v>
      </c>
      <c r="W32" s="1">
        <v>2615</v>
      </c>
      <c r="X32" s="1">
        <v>1074.5397764628535</v>
      </c>
      <c r="Z32" s="1">
        <v>29</v>
      </c>
      <c r="AA32" s="1">
        <v>5109</v>
      </c>
      <c r="AB32" s="1">
        <v>2099.3589743589746</v>
      </c>
      <c r="AD32" s="1">
        <v>29</v>
      </c>
      <c r="AE32" s="1">
        <v>2466</v>
      </c>
      <c r="AF32" s="1">
        <v>1013.3136094674556</v>
      </c>
      <c r="AH32" s="1">
        <v>29</v>
      </c>
      <c r="AI32" s="1">
        <v>4499</v>
      </c>
      <c r="AJ32" s="1">
        <v>1848.7015121630507</v>
      </c>
      <c r="AL32" s="1">
        <v>29</v>
      </c>
      <c r="AM32" s="1">
        <v>1928</v>
      </c>
      <c r="AN32" s="1">
        <v>792.24194608810001</v>
      </c>
      <c r="AP32" s="1">
        <v>29</v>
      </c>
      <c r="AQ32" s="1">
        <v>3752</v>
      </c>
      <c r="AR32" s="1">
        <v>1541.7488494411573</v>
      </c>
      <c r="AT32" s="1">
        <v>29</v>
      </c>
      <c r="AU32" s="1">
        <v>2662</v>
      </c>
      <c r="AV32" s="1">
        <v>1093.8527284681131</v>
      </c>
    </row>
    <row r="33" spans="2:48" x14ac:dyDescent="0.15">
      <c r="B33" s="1">
        <v>30</v>
      </c>
      <c r="C33" s="1">
        <v>5208</v>
      </c>
      <c r="D33" s="1">
        <v>2140.0394477317554</v>
      </c>
      <c r="F33" s="1">
        <v>30</v>
      </c>
      <c r="G33" s="1">
        <v>3668</v>
      </c>
      <c r="H33" s="1">
        <v>1507.2320841551611</v>
      </c>
      <c r="J33" s="1">
        <v>30</v>
      </c>
      <c r="K33" s="1">
        <v>4812</v>
      </c>
      <c r="L33" s="1">
        <v>1977.3175542406314</v>
      </c>
      <c r="N33" s="1">
        <v>30</v>
      </c>
      <c r="O33" s="1">
        <v>1270</v>
      </c>
      <c r="P33" s="1">
        <v>521.86061801446419</v>
      </c>
      <c r="R33" s="1">
        <v>30</v>
      </c>
      <c r="S33" s="1">
        <v>4784</v>
      </c>
      <c r="T33" s="1">
        <v>1965.811965811966</v>
      </c>
      <c r="V33" s="1">
        <v>30</v>
      </c>
      <c r="W33" s="1">
        <v>2520</v>
      </c>
      <c r="X33" s="1">
        <v>1035.5029585798818</v>
      </c>
      <c r="Z33" s="1">
        <v>30</v>
      </c>
      <c r="AA33" s="1">
        <v>4520</v>
      </c>
      <c r="AB33" s="1">
        <v>1857.3307034845498</v>
      </c>
      <c r="AD33" s="1">
        <v>30</v>
      </c>
      <c r="AE33" s="1">
        <v>2365</v>
      </c>
      <c r="AF33" s="1">
        <v>971.81130834977</v>
      </c>
      <c r="AH33" s="1">
        <v>30</v>
      </c>
      <c r="AI33" s="1">
        <v>3304</v>
      </c>
      <c r="AJ33" s="1">
        <v>1357.6594345825115</v>
      </c>
      <c r="AL33" s="1">
        <v>30</v>
      </c>
      <c r="AM33" s="1">
        <v>1903</v>
      </c>
      <c r="AN33" s="1">
        <v>781.96909927679167</v>
      </c>
      <c r="AP33" s="1">
        <v>30</v>
      </c>
      <c r="AQ33" s="1">
        <v>3578</v>
      </c>
      <c r="AR33" s="1">
        <v>1470.2498356344511</v>
      </c>
      <c r="AT33" s="1">
        <v>30</v>
      </c>
      <c r="AU33" s="1">
        <v>2371</v>
      </c>
      <c r="AV33" s="1">
        <v>974.27679158448393</v>
      </c>
    </row>
    <row r="34" spans="2:48" x14ac:dyDescent="0.15">
      <c r="B34" s="1">
        <v>31</v>
      </c>
      <c r="C34" s="1">
        <v>8795</v>
      </c>
      <c r="D34" s="1">
        <v>3613.9875082182775</v>
      </c>
      <c r="F34" s="1">
        <v>31</v>
      </c>
      <c r="G34" s="1">
        <v>4639</v>
      </c>
      <c r="H34" s="1">
        <v>1906.2294543063774</v>
      </c>
      <c r="J34" s="1">
        <v>31</v>
      </c>
      <c r="K34" s="1">
        <v>6366</v>
      </c>
      <c r="L34" s="1">
        <v>2615.8777120315585</v>
      </c>
      <c r="N34" s="1">
        <v>31</v>
      </c>
      <c r="O34" s="1">
        <v>2163</v>
      </c>
      <c r="P34" s="1">
        <v>888.80670611439848</v>
      </c>
      <c r="R34" s="1">
        <v>31</v>
      </c>
      <c r="S34" s="1">
        <v>4765</v>
      </c>
      <c r="T34" s="1">
        <v>1958.0046022353715</v>
      </c>
      <c r="V34" s="1">
        <v>31</v>
      </c>
      <c r="W34" s="1">
        <v>2251</v>
      </c>
      <c r="X34" s="1">
        <v>924.96712689020387</v>
      </c>
      <c r="Z34" s="1">
        <v>31</v>
      </c>
      <c r="AA34" s="1">
        <v>5640</v>
      </c>
      <c r="AB34" s="1">
        <v>2317.5542406311638</v>
      </c>
      <c r="AD34" s="1">
        <v>31</v>
      </c>
      <c r="AE34" s="1">
        <v>2505</v>
      </c>
      <c r="AF34" s="1">
        <v>1029.3392504930966</v>
      </c>
      <c r="AH34" s="1">
        <v>31</v>
      </c>
      <c r="AI34" s="1">
        <v>4363</v>
      </c>
      <c r="AJ34" s="1">
        <v>1792.8172255095333</v>
      </c>
      <c r="AL34" s="1">
        <v>31</v>
      </c>
      <c r="AM34" s="1">
        <v>2373</v>
      </c>
      <c r="AN34" s="1">
        <v>975.09861932938861</v>
      </c>
      <c r="AP34" s="1">
        <v>31</v>
      </c>
      <c r="AQ34" s="1">
        <v>4194</v>
      </c>
      <c r="AR34" s="1">
        <v>1723.3727810650889</v>
      </c>
      <c r="AT34" s="1">
        <v>31</v>
      </c>
      <c r="AU34" s="1">
        <v>2126</v>
      </c>
      <c r="AV34" s="1">
        <v>873.60289283366217</v>
      </c>
    </row>
    <row r="35" spans="2:48" x14ac:dyDescent="0.15">
      <c r="B35" s="1">
        <v>32</v>
      </c>
      <c r="C35" s="1">
        <v>7785</v>
      </c>
      <c r="D35" s="1">
        <v>3198.9644970414201</v>
      </c>
      <c r="F35" s="1">
        <v>32</v>
      </c>
      <c r="G35" s="1">
        <v>2611</v>
      </c>
      <c r="H35" s="1">
        <v>1072.8961209730442</v>
      </c>
      <c r="J35" s="1">
        <v>32</v>
      </c>
      <c r="K35" s="1">
        <v>2891</v>
      </c>
      <c r="L35" s="1">
        <v>1187.9520052596977</v>
      </c>
      <c r="N35" s="1">
        <v>32</v>
      </c>
      <c r="O35" s="1">
        <v>2134</v>
      </c>
      <c r="P35" s="1">
        <v>876.89020381328078</v>
      </c>
      <c r="R35" s="1">
        <v>32</v>
      </c>
      <c r="S35" s="1">
        <v>4359</v>
      </c>
      <c r="T35" s="1">
        <v>1791.1735700197239</v>
      </c>
      <c r="V35" s="1">
        <v>32</v>
      </c>
      <c r="W35" s="1">
        <v>2505</v>
      </c>
      <c r="X35" s="1">
        <v>1029.3392504930966</v>
      </c>
      <c r="Z35" s="1">
        <v>32</v>
      </c>
      <c r="AA35" s="1">
        <v>3986</v>
      </c>
      <c r="AB35" s="1">
        <v>1637.9026955950035</v>
      </c>
      <c r="AD35" s="1">
        <v>32</v>
      </c>
      <c r="AE35" s="1">
        <v>2150</v>
      </c>
      <c r="AF35" s="1">
        <v>883.46482577251811</v>
      </c>
      <c r="AH35" s="1">
        <v>32</v>
      </c>
      <c r="AI35" s="1">
        <v>5019</v>
      </c>
      <c r="AJ35" s="1">
        <v>2062.3767258382645</v>
      </c>
      <c r="AL35" s="1">
        <v>32</v>
      </c>
      <c r="AM35" s="1">
        <v>2440</v>
      </c>
      <c r="AN35" s="1">
        <v>1002.629848783695</v>
      </c>
      <c r="AP35" s="1">
        <v>32</v>
      </c>
      <c r="AQ35" s="1">
        <v>4404</v>
      </c>
      <c r="AR35" s="1">
        <v>1809.6646942800789</v>
      </c>
      <c r="AT35" s="1">
        <v>32</v>
      </c>
      <c r="AU35" s="1">
        <v>2563</v>
      </c>
      <c r="AV35" s="1">
        <v>1053.172255095332</v>
      </c>
    </row>
    <row r="36" spans="2:48" x14ac:dyDescent="0.15">
      <c r="B36" s="1">
        <v>33</v>
      </c>
      <c r="C36" s="1">
        <v>4558</v>
      </c>
      <c r="D36" s="1">
        <v>1872.9454306377384</v>
      </c>
      <c r="F36" s="1">
        <v>33</v>
      </c>
      <c r="G36" s="1">
        <v>4144</v>
      </c>
      <c r="H36" s="1">
        <v>1702.8270874424722</v>
      </c>
      <c r="J36" s="1">
        <v>33</v>
      </c>
      <c r="K36" s="1">
        <v>5187</v>
      </c>
      <c r="L36" s="1">
        <v>2131.4102564102564</v>
      </c>
      <c r="N36" s="1">
        <v>33</v>
      </c>
      <c r="O36" s="1">
        <v>2212</v>
      </c>
      <c r="P36" s="1">
        <v>908.94148586456288</v>
      </c>
      <c r="R36" s="1">
        <v>33</v>
      </c>
      <c r="S36" s="1">
        <v>4166</v>
      </c>
      <c r="T36" s="1">
        <v>1711.8671926364236</v>
      </c>
      <c r="V36" s="1">
        <v>33</v>
      </c>
      <c r="W36" s="1">
        <v>2356</v>
      </c>
      <c r="X36" s="1">
        <v>968.11308349769899</v>
      </c>
      <c r="Z36" s="1">
        <v>33</v>
      </c>
      <c r="AA36" s="1">
        <v>3210</v>
      </c>
      <c r="AB36" s="1">
        <v>1319.0335305719923</v>
      </c>
      <c r="AD36" s="1">
        <v>33</v>
      </c>
      <c r="AE36" s="1">
        <v>2517</v>
      </c>
      <c r="AF36" s="1">
        <v>1034.2702169625247</v>
      </c>
      <c r="AH36" s="1">
        <v>33</v>
      </c>
      <c r="AI36" s="1">
        <v>3636</v>
      </c>
      <c r="AJ36" s="1">
        <v>1494.0828402366865</v>
      </c>
      <c r="AL36" s="1">
        <v>33</v>
      </c>
      <c r="AM36" s="1">
        <v>2153</v>
      </c>
      <c r="AN36" s="1">
        <v>884.69756738987519</v>
      </c>
      <c r="AP36" s="1">
        <v>33</v>
      </c>
      <c r="AQ36" s="1">
        <v>3000</v>
      </c>
      <c r="AR36" s="1">
        <v>1232.741617357002</v>
      </c>
      <c r="AT36" s="1">
        <v>33</v>
      </c>
      <c r="AU36" s="1">
        <v>1709</v>
      </c>
      <c r="AV36" s="1">
        <v>702.25180802103887</v>
      </c>
    </row>
    <row r="37" spans="2:48" x14ac:dyDescent="0.15">
      <c r="B37" s="1">
        <v>34</v>
      </c>
      <c r="C37" s="1">
        <v>7461</v>
      </c>
      <c r="D37" s="1">
        <v>3065.8284023668639</v>
      </c>
      <c r="F37" s="1">
        <v>34</v>
      </c>
      <c r="G37" s="1">
        <v>3796</v>
      </c>
      <c r="H37" s="1">
        <v>1559.8290598290598</v>
      </c>
      <c r="J37" s="1">
        <v>34</v>
      </c>
      <c r="K37" s="1">
        <v>3146</v>
      </c>
      <c r="L37" s="1">
        <v>1292.7350427350427</v>
      </c>
      <c r="N37" s="1">
        <v>34</v>
      </c>
      <c r="O37" s="1">
        <v>2628</v>
      </c>
      <c r="P37" s="1">
        <v>1079.8816568047339</v>
      </c>
      <c r="R37" s="1">
        <v>34</v>
      </c>
      <c r="S37" s="1">
        <v>5850</v>
      </c>
      <c r="T37" s="1">
        <v>2403.8461538461538</v>
      </c>
      <c r="V37" s="1">
        <v>34</v>
      </c>
      <c r="W37" s="1">
        <v>2601</v>
      </c>
      <c r="X37" s="1">
        <v>1068.7869822485209</v>
      </c>
      <c r="Z37" s="1">
        <v>34</v>
      </c>
      <c r="AA37" s="1">
        <v>5569</v>
      </c>
      <c r="AB37" s="1">
        <v>2288.3793556870482</v>
      </c>
      <c r="AD37" s="1">
        <v>34</v>
      </c>
      <c r="AE37" s="1">
        <v>2620</v>
      </c>
      <c r="AF37" s="1">
        <v>1076.5943458251152</v>
      </c>
      <c r="AH37" s="1">
        <v>34</v>
      </c>
      <c r="AI37" s="1">
        <v>4586</v>
      </c>
      <c r="AJ37" s="1">
        <v>1884.4510190664039</v>
      </c>
      <c r="AL37" s="1">
        <v>34</v>
      </c>
      <c r="AM37" s="1">
        <v>2580</v>
      </c>
      <c r="AN37" s="1">
        <v>1060.1577909270218</v>
      </c>
      <c r="AP37" s="1">
        <v>34</v>
      </c>
      <c r="AQ37" s="1">
        <v>6343</v>
      </c>
      <c r="AR37" s="1">
        <v>2606.4266929651549</v>
      </c>
      <c r="AT37" s="1">
        <v>34</v>
      </c>
      <c r="AU37" s="1">
        <v>2209</v>
      </c>
      <c r="AV37" s="1">
        <v>907.7087442472058</v>
      </c>
    </row>
    <row r="38" spans="2:48" x14ac:dyDescent="0.15">
      <c r="B38" s="1">
        <v>35</v>
      </c>
      <c r="C38" s="1">
        <v>5980</v>
      </c>
      <c r="D38" s="1">
        <v>2457.2649572649575</v>
      </c>
      <c r="F38" s="1">
        <v>35</v>
      </c>
      <c r="G38" s="1">
        <v>3343</v>
      </c>
      <c r="H38" s="1">
        <v>1373.6850756081526</v>
      </c>
      <c r="J38" s="1">
        <v>35</v>
      </c>
      <c r="K38" s="1">
        <v>4780</v>
      </c>
      <c r="L38" s="1">
        <v>1964.1683103221567</v>
      </c>
      <c r="N38" s="1">
        <v>35</v>
      </c>
      <c r="O38" s="1">
        <v>2077</v>
      </c>
      <c r="P38" s="1">
        <v>853.46811308349777</v>
      </c>
      <c r="R38" s="1">
        <v>35</v>
      </c>
      <c r="S38" s="1">
        <v>3184</v>
      </c>
      <c r="T38" s="1">
        <v>1308.3497698882315</v>
      </c>
      <c r="V38" s="1">
        <v>35</v>
      </c>
      <c r="W38" s="1">
        <v>2532</v>
      </c>
      <c r="X38" s="1">
        <v>1040.4339250493097</v>
      </c>
      <c r="Z38" s="1">
        <v>35</v>
      </c>
      <c r="AA38" s="1">
        <v>5016</v>
      </c>
      <c r="AB38" s="1">
        <v>2061.1439842209074</v>
      </c>
      <c r="AD38" s="1">
        <v>35</v>
      </c>
      <c r="AE38" s="1">
        <v>2346</v>
      </c>
      <c r="AF38" s="1">
        <v>964.00394477317559</v>
      </c>
      <c r="AH38" s="1">
        <v>35</v>
      </c>
      <c r="AI38" s="1">
        <v>3118</v>
      </c>
      <c r="AJ38" s="1">
        <v>1281.2294543063774</v>
      </c>
      <c r="AL38" s="1">
        <v>35</v>
      </c>
      <c r="AM38" s="1">
        <v>2032</v>
      </c>
      <c r="AN38" s="1">
        <v>834.97698882314273</v>
      </c>
      <c r="AP38" s="1">
        <v>35</v>
      </c>
      <c r="AQ38" s="1">
        <v>4379</v>
      </c>
      <c r="AR38" s="1">
        <v>1799.3918474687707</v>
      </c>
      <c r="AT38" s="1">
        <v>35</v>
      </c>
      <c r="AU38" s="1">
        <v>2421</v>
      </c>
      <c r="AV38" s="1">
        <v>994.82248520710061</v>
      </c>
    </row>
    <row r="39" spans="2:48" x14ac:dyDescent="0.15">
      <c r="B39" s="1">
        <v>36</v>
      </c>
      <c r="C39" s="1">
        <v>6039</v>
      </c>
      <c r="D39" s="1">
        <v>2481.5088757396452</v>
      </c>
      <c r="F39" s="1">
        <v>36</v>
      </c>
      <c r="G39" s="1">
        <v>3213</v>
      </c>
      <c r="H39" s="1">
        <v>1320.2662721893491</v>
      </c>
      <c r="J39" s="1">
        <v>36</v>
      </c>
      <c r="K39" s="1">
        <v>6050</v>
      </c>
      <c r="L39" s="1">
        <v>2486.028928336621</v>
      </c>
      <c r="N39" s="1">
        <v>36</v>
      </c>
      <c r="O39" s="1">
        <v>3000</v>
      </c>
      <c r="P39" s="1">
        <v>1232.741617357002</v>
      </c>
      <c r="R39" s="1">
        <v>36</v>
      </c>
      <c r="S39" s="1">
        <v>3195</v>
      </c>
      <c r="T39" s="1">
        <v>1312.8698224852071</v>
      </c>
      <c r="V39" s="1">
        <v>36</v>
      </c>
      <c r="W39" s="1">
        <v>2629</v>
      </c>
      <c r="X39" s="1">
        <v>1080.2925706771862</v>
      </c>
      <c r="Z39" s="1">
        <v>36</v>
      </c>
      <c r="AA39" s="1">
        <v>6091</v>
      </c>
      <c r="AB39" s="1">
        <v>2502.8763971071667</v>
      </c>
      <c r="AD39" s="1">
        <v>36</v>
      </c>
      <c r="AE39" s="1">
        <v>2500</v>
      </c>
      <c r="AF39" s="1">
        <v>1027.284681130835</v>
      </c>
      <c r="AH39" s="1">
        <v>36</v>
      </c>
      <c r="AI39" s="1">
        <v>4184</v>
      </c>
      <c r="AJ39" s="1">
        <v>1719.2636423405656</v>
      </c>
      <c r="AL39" s="1">
        <v>36</v>
      </c>
      <c r="AM39" s="1">
        <v>1954</v>
      </c>
      <c r="AN39" s="1">
        <v>802.92570677186063</v>
      </c>
      <c r="AP39" s="1">
        <v>36</v>
      </c>
      <c r="AQ39" s="1">
        <v>3616</v>
      </c>
      <c r="AR39" s="1">
        <v>1485.8645627876399</v>
      </c>
      <c r="AT39" s="1">
        <v>36</v>
      </c>
      <c r="AU39" s="1">
        <v>2516</v>
      </c>
      <c r="AV39" s="1">
        <v>1033.8593030900724</v>
      </c>
    </row>
    <row r="40" spans="2:48" x14ac:dyDescent="0.15">
      <c r="B40" s="1">
        <v>37</v>
      </c>
      <c r="C40" s="1">
        <v>8754</v>
      </c>
      <c r="D40" s="1">
        <v>3597.1400394477319</v>
      </c>
      <c r="F40" s="1">
        <v>37</v>
      </c>
      <c r="G40" s="1">
        <v>3983</v>
      </c>
      <c r="H40" s="1">
        <v>1636.6699539776464</v>
      </c>
      <c r="J40" s="1">
        <v>37</v>
      </c>
      <c r="K40" s="1">
        <v>6050</v>
      </c>
      <c r="L40" s="1">
        <v>2486.028928336621</v>
      </c>
      <c r="N40" s="1">
        <v>37</v>
      </c>
      <c r="O40" s="1">
        <v>3017</v>
      </c>
      <c r="P40" s="1">
        <v>1239.7271531886918</v>
      </c>
      <c r="R40" s="1">
        <v>37</v>
      </c>
      <c r="S40" s="1">
        <v>4790</v>
      </c>
      <c r="T40" s="1">
        <v>1968.27744904668</v>
      </c>
      <c r="V40" s="1">
        <v>37</v>
      </c>
      <c r="W40" s="1">
        <v>2358</v>
      </c>
      <c r="X40" s="1">
        <v>968.93491124260356</v>
      </c>
      <c r="Z40" s="1">
        <v>37</v>
      </c>
      <c r="AA40" s="1">
        <v>5643</v>
      </c>
      <c r="AB40" s="1">
        <v>2318.7869822485209</v>
      </c>
      <c r="AD40" s="1">
        <v>37</v>
      </c>
      <c r="AE40" s="1">
        <v>1745</v>
      </c>
      <c r="AF40" s="1">
        <v>717.0447074293229</v>
      </c>
      <c r="AH40" s="1">
        <v>37</v>
      </c>
      <c r="AI40" s="1">
        <v>4351</v>
      </c>
      <c r="AJ40" s="1">
        <v>1787.8862590401054</v>
      </c>
      <c r="AL40" s="1">
        <v>37</v>
      </c>
      <c r="AM40" s="1">
        <v>2591</v>
      </c>
      <c r="AN40" s="1">
        <v>1064.6778435239974</v>
      </c>
      <c r="AP40" s="1">
        <v>37</v>
      </c>
      <c r="AQ40" s="1">
        <v>5805</v>
      </c>
      <c r="AR40" s="1">
        <v>2385.355029585799</v>
      </c>
      <c r="AT40" s="1">
        <v>37</v>
      </c>
      <c r="AU40" s="1">
        <v>2883</v>
      </c>
      <c r="AV40" s="1">
        <v>1184.6646942800789</v>
      </c>
    </row>
    <row r="41" spans="2:48" x14ac:dyDescent="0.15">
      <c r="B41" s="1">
        <v>38</v>
      </c>
      <c r="C41" s="1">
        <v>6685</v>
      </c>
      <c r="D41" s="1">
        <v>2746.9592373438527</v>
      </c>
      <c r="F41" s="1">
        <v>38</v>
      </c>
      <c r="G41" s="1">
        <v>3210</v>
      </c>
      <c r="H41" s="1">
        <v>1319.0335305719923</v>
      </c>
      <c r="J41" s="1">
        <v>38</v>
      </c>
      <c r="K41" s="1">
        <v>3052</v>
      </c>
      <c r="L41" s="1">
        <v>1254.1091387245235</v>
      </c>
      <c r="N41" s="1">
        <v>38</v>
      </c>
      <c r="O41" s="1">
        <v>2041</v>
      </c>
      <c r="P41" s="1">
        <v>838.67521367521374</v>
      </c>
      <c r="R41" s="1">
        <v>38</v>
      </c>
      <c r="S41" s="1">
        <v>3656</v>
      </c>
      <c r="T41" s="1">
        <v>1502.3011176857331</v>
      </c>
      <c r="V41" s="1">
        <v>38</v>
      </c>
      <c r="W41" s="1">
        <v>2258</v>
      </c>
      <c r="X41" s="1">
        <v>927.8435239973702</v>
      </c>
      <c r="Z41" s="1">
        <v>38</v>
      </c>
      <c r="AA41" s="1">
        <v>5431</v>
      </c>
      <c r="AB41" s="1">
        <v>2231.6732412886258</v>
      </c>
      <c r="AD41" s="1">
        <v>38</v>
      </c>
      <c r="AE41" s="1">
        <v>2782</v>
      </c>
      <c r="AF41" s="1">
        <v>1143.1623931623933</v>
      </c>
      <c r="AH41" s="1">
        <v>38</v>
      </c>
      <c r="AI41" s="1">
        <v>4625</v>
      </c>
      <c r="AJ41" s="1">
        <v>1900.4766600920448</v>
      </c>
      <c r="AL41" s="1">
        <v>38</v>
      </c>
      <c r="AM41" s="1">
        <v>2281</v>
      </c>
      <c r="AN41" s="1">
        <v>937.29454306377386</v>
      </c>
      <c r="AP41" s="1">
        <v>38</v>
      </c>
      <c r="AQ41" s="1">
        <v>3800</v>
      </c>
      <c r="AR41" s="1">
        <v>1561.4727153188692</v>
      </c>
      <c r="AT41" s="1">
        <v>38</v>
      </c>
      <c r="AU41" s="1">
        <v>3939</v>
      </c>
      <c r="AV41" s="1">
        <v>1618.5897435897436</v>
      </c>
    </row>
    <row r="42" spans="2:48" x14ac:dyDescent="0.15">
      <c r="B42" s="1">
        <v>39</v>
      </c>
      <c r="C42" s="1">
        <v>3762</v>
      </c>
      <c r="D42" s="1">
        <v>1545.8579881656806</v>
      </c>
      <c r="F42" s="1">
        <v>39</v>
      </c>
      <c r="G42" s="1">
        <v>3967</v>
      </c>
      <c r="H42" s="1">
        <v>1630.095332018409</v>
      </c>
      <c r="J42" s="1">
        <v>39</v>
      </c>
      <c r="K42" s="1">
        <v>3861</v>
      </c>
      <c r="L42" s="1">
        <v>1586.5384615384617</v>
      </c>
      <c r="N42" s="1">
        <v>39</v>
      </c>
      <c r="O42" s="1">
        <v>2306</v>
      </c>
      <c r="P42" s="1">
        <v>947.5673898750822</v>
      </c>
      <c r="R42" s="1">
        <v>39</v>
      </c>
      <c r="S42" s="1">
        <v>5931</v>
      </c>
      <c r="T42" s="1">
        <v>2437.1301775147931</v>
      </c>
      <c r="V42" s="1">
        <v>39</v>
      </c>
      <c r="W42" s="1">
        <v>2520</v>
      </c>
      <c r="X42" s="1">
        <v>1035.5029585798818</v>
      </c>
      <c r="Z42" s="1">
        <v>39</v>
      </c>
      <c r="AA42" s="1">
        <v>4002</v>
      </c>
      <c r="AB42" s="1">
        <v>1644.4773175542407</v>
      </c>
      <c r="AD42" s="1">
        <v>39</v>
      </c>
      <c r="AE42" s="1">
        <v>2399</v>
      </c>
      <c r="AF42" s="1">
        <v>985.78238001314935</v>
      </c>
      <c r="AH42" s="1">
        <v>39</v>
      </c>
      <c r="AI42" s="1">
        <v>3657</v>
      </c>
      <c r="AJ42" s="1">
        <v>1502.7120315581856</v>
      </c>
      <c r="AL42" s="1">
        <v>39</v>
      </c>
      <c r="AM42" s="1">
        <v>1941</v>
      </c>
      <c r="AN42" s="1">
        <v>797.58382642998038</v>
      </c>
      <c r="AP42" s="1">
        <v>39</v>
      </c>
      <c r="AQ42" s="1">
        <v>4671</v>
      </c>
      <c r="AR42" s="1">
        <v>1919.3786982248521</v>
      </c>
      <c r="AT42" s="1">
        <v>39</v>
      </c>
      <c r="AU42" s="1">
        <v>2713</v>
      </c>
      <c r="AV42" s="1">
        <v>1114.8093359631821</v>
      </c>
    </row>
    <row r="43" spans="2:48" x14ac:dyDescent="0.15">
      <c r="B43" s="1">
        <v>40</v>
      </c>
      <c r="C43" s="1">
        <v>6494</v>
      </c>
      <c r="D43" s="1">
        <v>2668.4746877054572</v>
      </c>
      <c r="F43" s="1">
        <v>40</v>
      </c>
      <c r="G43" s="1">
        <v>3975</v>
      </c>
      <c r="H43" s="1">
        <v>1633.3826429980277</v>
      </c>
      <c r="J43" s="1">
        <v>40</v>
      </c>
      <c r="K43" s="1">
        <v>5242</v>
      </c>
      <c r="L43" s="1">
        <v>2154.0105193951349</v>
      </c>
      <c r="N43" s="1">
        <v>40</v>
      </c>
      <c r="O43" s="1">
        <v>2183</v>
      </c>
      <c r="P43" s="1">
        <v>897.02498356344518</v>
      </c>
      <c r="R43" s="1">
        <v>40</v>
      </c>
      <c r="S43" s="1">
        <v>4056</v>
      </c>
      <c r="T43" s="1">
        <v>1666.6666666666667</v>
      </c>
      <c r="V43" s="1">
        <v>40</v>
      </c>
      <c r="W43" s="1">
        <v>2777</v>
      </c>
      <c r="X43" s="1">
        <v>1141.1078238001317</v>
      </c>
      <c r="Z43" s="1">
        <v>40</v>
      </c>
      <c r="AA43" s="1">
        <v>3716</v>
      </c>
      <c r="AB43" s="1">
        <v>1526.9559500328733</v>
      </c>
      <c r="AD43" s="1">
        <v>40</v>
      </c>
      <c r="AE43" s="1">
        <v>2064</v>
      </c>
      <c r="AF43" s="1">
        <v>848.1262327416174</v>
      </c>
      <c r="AH43" s="1">
        <v>40</v>
      </c>
      <c r="AI43" s="1">
        <v>3904</v>
      </c>
      <c r="AJ43" s="1">
        <v>1604.2077580539119</v>
      </c>
      <c r="AL43" s="1">
        <v>40</v>
      </c>
      <c r="AM43" s="1">
        <v>2101</v>
      </c>
      <c r="AN43" s="1">
        <v>863.33004602235371</v>
      </c>
      <c r="AP43" s="1">
        <v>40</v>
      </c>
      <c r="AQ43" s="1">
        <v>4053</v>
      </c>
      <c r="AR43" s="1">
        <v>1665.4339250493097</v>
      </c>
      <c r="AT43" s="1">
        <v>40</v>
      </c>
      <c r="AU43" s="1">
        <v>3361</v>
      </c>
      <c r="AV43" s="1">
        <v>1381.0815253122946</v>
      </c>
    </row>
    <row r="44" spans="2:48" x14ac:dyDescent="0.15">
      <c r="B44" s="1">
        <v>41</v>
      </c>
      <c r="C44" s="1">
        <v>7096</v>
      </c>
      <c r="D44" s="1">
        <v>2915.8448389217624</v>
      </c>
      <c r="F44" s="1">
        <v>41</v>
      </c>
      <c r="G44" s="1">
        <v>2980</v>
      </c>
      <c r="H44" s="1">
        <v>1224.5233399079555</v>
      </c>
      <c r="J44" s="1">
        <v>41</v>
      </c>
      <c r="K44" s="1">
        <v>4985</v>
      </c>
      <c r="L44" s="1">
        <v>2048.4056541748851</v>
      </c>
      <c r="N44" s="1">
        <v>41</v>
      </c>
      <c r="O44" s="1">
        <v>2241</v>
      </c>
      <c r="P44" s="1">
        <v>920.85798816568058</v>
      </c>
      <c r="R44" s="1">
        <v>41</v>
      </c>
      <c r="S44" s="1">
        <v>3185</v>
      </c>
      <c r="T44" s="1">
        <v>1308.7606837606838</v>
      </c>
      <c r="V44" s="1">
        <v>41</v>
      </c>
      <c r="W44" s="1">
        <v>2425</v>
      </c>
      <c r="X44" s="1">
        <v>996.46614069690997</v>
      </c>
      <c r="Z44" s="1">
        <v>41</v>
      </c>
      <c r="AA44" s="1">
        <v>5624</v>
      </c>
      <c r="AB44" s="1">
        <v>2310.9796186719263</v>
      </c>
      <c r="AD44" s="1">
        <v>41</v>
      </c>
      <c r="AE44" s="1">
        <v>2219</v>
      </c>
      <c r="AF44" s="1">
        <v>911.8178829717292</v>
      </c>
      <c r="AH44" s="1">
        <v>41</v>
      </c>
      <c r="AI44" s="1">
        <v>4780</v>
      </c>
      <c r="AJ44" s="1">
        <v>1964.1683103221567</v>
      </c>
      <c r="AL44" s="1">
        <v>41</v>
      </c>
      <c r="AM44" s="1">
        <v>2118</v>
      </c>
      <c r="AN44" s="1">
        <v>870.31558185404344</v>
      </c>
      <c r="AP44" s="1">
        <v>41</v>
      </c>
      <c r="AQ44" s="1">
        <v>4201</v>
      </c>
      <c r="AR44" s="1">
        <v>1726.2491781722551</v>
      </c>
      <c r="AT44" s="1">
        <v>41</v>
      </c>
      <c r="AU44" s="1">
        <v>3690</v>
      </c>
      <c r="AV44" s="1">
        <v>1516.2721893491125</v>
      </c>
    </row>
    <row r="45" spans="2:48" x14ac:dyDescent="0.15">
      <c r="B45" s="1">
        <v>42</v>
      </c>
      <c r="C45" s="1">
        <v>2588</v>
      </c>
      <c r="D45" s="1">
        <v>1063.4451019066405</v>
      </c>
      <c r="F45" s="1">
        <v>42</v>
      </c>
      <c r="G45" s="1">
        <v>3436</v>
      </c>
      <c r="H45" s="1">
        <v>1411.9000657462198</v>
      </c>
      <c r="J45" s="1">
        <v>42</v>
      </c>
      <c r="K45" s="1">
        <v>2260</v>
      </c>
      <c r="L45" s="1">
        <v>928.66535174227488</v>
      </c>
      <c r="N45" s="1">
        <v>42</v>
      </c>
      <c r="O45" s="1">
        <v>1995</v>
      </c>
      <c r="P45" s="1">
        <v>819.77317554240642</v>
      </c>
      <c r="R45" s="1">
        <v>42</v>
      </c>
      <c r="S45" s="1">
        <v>3916</v>
      </c>
      <c r="T45" s="1">
        <v>1609.13872452334</v>
      </c>
      <c r="V45" s="1">
        <v>42</v>
      </c>
      <c r="W45" s="1">
        <v>2675</v>
      </c>
      <c r="X45" s="1">
        <v>1099.1946088099935</v>
      </c>
      <c r="Z45" s="1">
        <v>42</v>
      </c>
      <c r="AA45" s="1">
        <v>4533</v>
      </c>
      <c r="AB45" s="1">
        <v>1862.6725838264301</v>
      </c>
      <c r="AD45" s="1">
        <v>42</v>
      </c>
      <c r="AE45" s="1">
        <v>2277</v>
      </c>
      <c r="AF45" s="1">
        <v>935.65088757396461</v>
      </c>
      <c r="AH45" s="1">
        <v>42</v>
      </c>
      <c r="AI45" s="1">
        <v>4575</v>
      </c>
      <c r="AJ45" s="1">
        <v>1879.9309664694281</v>
      </c>
      <c r="AL45" s="1">
        <v>42</v>
      </c>
      <c r="AM45" s="1">
        <v>2477</v>
      </c>
      <c r="AN45" s="1">
        <v>1017.8336620644313</v>
      </c>
      <c r="AP45" s="1">
        <v>42</v>
      </c>
      <c r="AQ45" s="1">
        <v>5160</v>
      </c>
      <c r="AR45" s="1">
        <v>2120.3155818540436</v>
      </c>
      <c r="AT45" s="1">
        <v>42</v>
      </c>
      <c r="AU45" s="1">
        <v>3245</v>
      </c>
      <c r="AV45" s="1">
        <v>1333.4155161078238</v>
      </c>
    </row>
    <row r="46" spans="2:48" x14ac:dyDescent="0.15">
      <c r="B46" s="1">
        <v>43</v>
      </c>
      <c r="C46" s="1">
        <v>3042</v>
      </c>
      <c r="D46" s="1">
        <v>1250</v>
      </c>
      <c r="F46" s="1">
        <v>43</v>
      </c>
      <c r="G46" s="1">
        <v>3067</v>
      </c>
      <c r="H46" s="1">
        <v>1260.2728468113085</v>
      </c>
      <c r="J46" s="1">
        <v>43</v>
      </c>
      <c r="K46" s="1">
        <v>4033</v>
      </c>
      <c r="L46" s="1">
        <v>1657.2156476002631</v>
      </c>
      <c r="N46" s="1">
        <v>43</v>
      </c>
      <c r="O46" s="1">
        <v>1527</v>
      </c>
      <c r="P46" s="1">
        <v>627.46548323471404</v>
      </c>
      <c r="R46" s="1">
        <v>43</v>
      </c>
      <c r="S46" s="1">
        <v>4483</v>
      </c>
      <c r="T46" s="1">
        <v>1842.1268902038134</v>
      </c>
      <c r="V46" s="1">
        <v>43</v>
      </c>
      <c r="W46" s="1">
        <v>2646</v>
      </c>
      <c r="X46" s="1">
        <v>1087.2781065088759</v>
      </c>
      <c r="Z46" s="1">
        <v>43</v>
      </c>
      <c r="AA46" s="1">
        <v>5025</v>
      </c>
      <c r="AB46" s="1">
        <v>2064.8422090729782</v>
      </c>
      <c r="AD46" s="1">
        <v>43</v>
      </c>
      <c r="AE46" s="1">
        <v>2246</v>
      </c>
      <c r="AF46" s="1">
        <v>922.91255752794223</v>
      </c>
      <c r="AH46" s="1">
        <v>43</v>
      </c>
      <c r="AI46" s="1">
        <v>3763</v>
      </c>
      <c r="AJ46" s="1">
        <v>1546.2689020381329</v>
      </c>
      <c r="AL46" s="1">
        <v>43</v>
      </c>
      <c r="AM46" s="1">
        <v>2490</v>
      </c>
      <c r="AN46" s="1">
        <v>1023.1755424063117</v>
      </c>
      <c r="AP46" s="1">
        <v>43</v>
      </c>
      <c r="AQ46" s="1">
        <v>5879</v>
      </c>
      <c r="AR46" s="1">
        <v>2415.7626561472716</v>
      </c>
      <c r="AT46" s="1">
        <v>43</v>
      </c>
      <c r="AU46" s="1">
        <v>3219</v>
      </c>
      <c r="AV46" s="1">
        <v>1322.7317554240633</v>
      </c>
    </row>
    <row r="47" spans="2:48" x14ac:dyDescent="0.15">
      <c r="B47" s="1">
        <v>44</v>
      </c>
      <c r="C47" s="1">
        <v>3510</v>
      </c>
      <c r="D47" s="1">
        <v>1442.3076923076924</v>
      </c>
      <c r="F47" s="1">
        <v>44</v>
      </c>
      <c r="G47" s="1">
        <v>2797</v>
      </c>
      <c r="H47" s="1">
        <v>1149.3261012491782</v>
      </c>
      <c r="J47" s="1">
        <v>44</v>
      </c>
      <c r="K47" s="1">
        <v>2074</v>
      </c>
      <c r="L47" s="1">
        <v>852.2353714661408</v>
      </c>
      <c r="N47" s="1">
        <v>44</v>
      </c>
      <c r="O47" s="1">
        <v>2303</v>
      </c>
      <c r="P47" s="1">
        <v>946.33464825772523</v>
      </c>
      <c r="R47" s="1">
        <v>44</v>
      </c>
      <c r="S47" s="1">
        <v>4450</v>
      </c>
      <c r="T47" s="1">
        <v>1828.5667324128863</v>
      </c>
      <c r="V47" s="1">
        <v>44</v>
      </c>
      <c r="W47" s="1">
        <v>2205</v>
      </c>
      <c r="X47" s="1">
        <v>906.06508875739655</v>
      </c>
      <c r="Z47" s="1">
        <v>44</v>
      </c>
      <c r="AA47" s="1">
        <v>5831</v>
      </c>
      <c r="AB47" s="1">
        <v>2396.0387902695597</v>
      </c>
      <c r="AD47" s="1">
        <v>44</v>
      </c>
      <c r="AE47" s="1">
        <v>2111</v>
      </c>
      <c r="AF47" s="1">
        <v>867.43918474687712</v>
      </c>
      <c r="AH47" s="1">
        <v>44</v>
      </c>
      <c r="AI47" s="1">
        <v>4832</v>
      </c>
      <c r="AJ47" s="1">
        <v>1985.5358316896779</v>
      </c>
      <c r="AL47" s="1">
        <v>44</v>
      </c>
      <c r="AM47" s="1">
        <v>2135</v>
      </c>
      <c r="AN47" s="1">
        <v>877.30111768573317</v>
      </c>
      <c r="AP47" s="1">
        <v>44</v>
      </c>
      <c r="AQ47" s="1">
        <v>5619</v>
      </c>
      <c r="AR47" s="1">
        <v>2308.9250493096647</v>
      </c>
      <c r="AT47" s="1">
        <v>44</v>
      </c>
      <c r="AU47" s="1">
        <v>2091</v>
      </c>
      <c r="AV47" s="1">
        <v>859.22090729783042</v>
      </c>
    </row>
    <row r="48" spans="2:48" x14ac:dyDescent="0.15">
      <c r="B48" s="1">
        <v>45</v>
      </c>
      <c r="C48" s="1">
        <v>3760</v>
      </c>
      <c r="D48" s="1">
        <v>1545.036160420776</v>
      </c>
      <c r="F48" s="1">
        <v>45</v>
      </c>
      <c r="G48" s="1">
        <v>3724</v>
      </c>
      <c r="H48" s="1">
        <v>1530.243261012492</v>
      </c>
      <c r="J48" s="1">
        <v>45</v>
      </c>
      <c r="K48" s="1">
        <v>3816</v>
      </c>
      <c r="L48" s="1">
        <v>1568.0473372781066</v>
      </c>
      <c r="N48" s="1">
        <v>45</v>
      </c>
      <c r="O48" s="1">
        <v>1954</v>
      </c>
      <c r="P48" s="1">
        <v>802.92570677186063</v>
      </c>
      <c r="R48" s="1">
        <v>45</v>
      </c>
      <c r="S48" s="1">
        <v>2887</v>
      </c>
      <c r="T48" s="1">
        <v>1186.3083497698883</v>
      </c>
      <c r="V48" s="1">
        <v>45</v>
      </c>
      <c r="W48" s="1">
        <v>2791</v>
      </c>
      <c r="X48" s="1">
        <v>1146.8606180144643</v>
      </c>
      <c r="Z48" s="1">
        <v>45</v>
      </c>
      <c r="AA48" s="1">
        <v>5209</v>
      </c>
      <c r="AB48" s="1">
        <v>2140.450361604208</v>
      </c>
      <c r="AD48" s="1">
        <v>45</v>
      </c>
      <c r="AE48" s="1">
        <v>2141</v>
      </c>
      <c r="AF48" s="1">
        <v>879.7666009204471</v>
      </c>
      <c r="AH48" s="1">
        <v>45</v>
      </c>
      <c r="AI48" s="1">
        <v>4741</v>
      </c>
      <c r="AJ48" s="1">
        <v>1948.1426692965156</v>
      </c>
      <c r="AL48" s="1">
        <v>45</v>
      </c>
      <c r="AM48" s="1">
        <v>1529</v>
      </c>
      <c r="AN48" s="1">
        <v>628.28731097961872</v>
      </c>
      <c r="AP48" s="1">
        <v>45</v>
      </c>
      <c r="AQ48" s="1">
        <v>3975</v>
      </c>
      <c r="AR48" s="1">
        <v>1633.3826429980277</v>
      </c>
      <c r="AT48" s="1">
        <v>45</v>
      </c>
      <c r="AU48" s="1">
        <v>1808</v>
      </c>
      <c r="AV48" s="1">
        <v>742.93228139381995</v>
      </c>
    </row>
    <row r="49" spans="2:48" x14ac:dyDescent="0.15">
      <c r="B49" s="1">
        <v>46</v>
      </c>
      <c r="C49" s="1">
        <v>5360</v>
      </c>
      <c r="D49" s="1">
        <v>2202.4983563445103</v>
      </c>
      <c r="F49" s="1">
        <v>46</v>
      </c>
      <c r="G49" s="1">
        <v>2753</v>
      </c>
      <c r="H49" s="1">
        <v>1131.2458908612755</v>
      </c>
      <c r="J49" s="1">
        <v>46</v>
      </c>
      <c r="K49" s="1">
        <v>3212</v>
      </c>
      <c r="L49" s="1">
        <v>1319.8553583168969</v>
      </c>
      <c r="N49" s="1">
        <v>46</v>
      </c>
      <c r="O49" s="1">
        <v>1923</v>
      </c>
      <c r="P49" s="1">
        <v>790.18737672583836</v>
      </c>
      <c r="R49" s="1">
        <v>46</v>
      </c>
      <c r="S49" s="1">
        <v>4438</v>
      </c>
      <c r="T49" s="1">
        <v>1823.6357659434584</v>
      </c>
      <c r="V49" s="1">
        <v>46</v>
      </c>
      <c r="W49" s="1">
        <v>2171</v>
      </c>
      <c r="X49" s="1">
        <v>892.0940170940172</v>
      </c>
      <c r="Z49" s="1">
        <v>46</v>
      </c>
      <c r="AA49" s="1">
        <v>5490</v>
      </c>
      <c r="AB49" s="1">
        <v>2255.917159763314</v>
      </c>
      <c r="AD49" s="1">
        <v>46</v>
      </c>
      <c r="AE49" s="1">
        <v>2115</v>
      </c>
      <c r="AF49" s="1">
        <v>869.08284023668648</v>
      </c>
      <c r="AH49" s="1">
        <v>46</v>
      </c>
      <c r="AI49" s="1">
        <v>3552</v>
      </c>
      <c r="AJ49" s="1">
        <v>1459.5660749506903</v>
      </c>
      <c r="AL49" s="1">
        <v>46</v>
      </c>
      <c r="AM49" s="1">
        <v>1797</v>
      </c>
      <c r="AN49" s="1">
        <v>738.41222879684426</v>
      </c>
      <c r="AP49" s="1">
        <v>46</v>
      </c>
      <c r="AQ49" s="1">
        <v>2619</v>
      </c>
      <c r="AR49" s="1">
        <v>1076.1834319526629</v>
      </c>
      <c r="AT49" s="1">
        <v>46</v>
      </c>
      <c r="AU49" s="1">
        <v>2429</v>
      </c>
      <c r="AV49" s="1">
        <v>998.10979618671934</v>
      </c>
    </row>
    <row r="50" spans="2:48" x14ac:dyDescent="0.15">
      <c r="B50" s="1">
        <v>47</v>
      </c>
      <c r="C50" s="1">
        <v>5139</v>
      </c>
      <c r="D50" s="1">
        <v>2111.6863905325445</v>
      </c>
      <c r="F50" s="1">
        <v>47</v>
      </c>
      <c r="G50" s="1">
        <v>3495</v>
      </c>
      <c r="H50" s="1">
        <v>1436.1439842209074</v>
      </c>
      <c r="J50" s="1">
        <v>47</v>
      </c>
      <c r="K50" s="1">
        <v>3788</v>
      </c>
      <c r="L50" s="1">
        <v>1556.5417488494413</v>
      </c>
      <c r="N50" s="1">
        <v>47</v>
      </c>
      <c r="O50" s="1">
        <v>1618</v>
      </c>
      <c r="P50" s="1">
        <v>664.8586456278764</v>
      </c>
      <c r="R50" s="1">
        <v>47</v>
      </c>
      <c r="S50" s="1">
        <v>2709</v>
      </c>
      <c r="T50" s="1">
        <v>1113.165680473373</v>
      </c>
      <c r="V50" s="1">
        <v>47</v>
      </c>
      <c r="W50" s="1">
        <v>2421</v>
      </c>
      <c r="X50" s="1">
        <v>994.82248520710061</v>
      </c>
      <c r="Z50" s="1">
        <v>47</v>
      </c>
      <c r="AA50" s="1">
        <v>5334</v>
      </c>
      <c r="AB50" s="1">
        <v>2191.8145956607495</v>
      </c>
      <c r="AD50" s="1">
        <v>47</v>
      </c>
      <c r="AE50" s="1">
        <v>1758</v>
      </c>
      <c r="AF50" s="1">
        <v>722.38658777120315</v>
      </c>
      <c r="AH50" s="1">
        <v>47</v>
      </c>
      <c r="AI50" s="1">
        <v>6245</v>
      </c>
      <c r="AJ50" s="1">
        <v>2566.1571334648261</v>
      </c>
      <c r="AL50" s="1">
        <v>47</v>
      </c>
      <c r="AM50" s="1">
        <v>2770</v>
      </c>
      <c r="AN50" s="1">
        <v>1138.2314266929652</v>
      </c>
      <c r="AP50" s="1">
        <v>47</v>
      </c>
      <c r="AQ50" s="1">
        <v>3581</v>
      </c>
      <c r="AR50" s="1">
        <v>1471.4825772518082</v>
      </c>
      <c r="AT50" s="1">
        <v>47</v>
      </c>
      <c r="AU50" s="1">
        <v>2205</v>
      </c>
      <c r="AV50" s="1">
        <v>906.06508875739655</v>
      </c>
    </row>
    <row r="51" spans="2:48" x14ac:dyDescent="0.15">
      <c r="B51" s="1">
        <v>48</v>
      </c>
      <c r="C51" s="1">
        <v>4406</v>
      </c>
      <c r="D51" s="1">
        <v>1810.4865220249837</v>
      </c>
      <c r="F51" s="1">
        <v>48</v>
      </c>
      <c r="G51" s="1">
        <v>3516</v>
      </c>
      <c r="H51" s="1">
        <v>1444.7731755424063</v>
      </c>
      <c r="J51" s="1">
        <v>48</v>
      </c>
      <c r="K51" s="1">
        <v>4486</v>
      </c>
      <c r="L51" s="1">
        <v>1843.3596318211703</v>
      </c>
      <c r="N51" s="1">
        <v>48</v>
      </c>
      <c r="O51" s="1">
        <v>1639</v>
      </c>
      <c r="P51" s="1">
        <v>673.48783694937549</v>
      </c>
      <c r="R51" s="1">
        <v>48</v>
      </c>
      <c r="S51" s="1">
        <v>4619</v>
      </c>
      <c r="T51" s="1">
        <v>1898.0111768573308</v>
      </c>
      <c r="V51" s="1">
        <v>48</v>
      </c>
      <c r="W51" s="1">
        <v>2561</v>
      </c>
      <c r="X51" s="1">
        <v>1052.3504273504275</v>
      </c>
      <c r="Z51" s="1">
        <v>48</v>
      </c>
      <c r="AA51" s="1">
        <v>3757</v>
      </c>
      <c r="AB51" s="1">
        <v>1543.8034188034189</v>
      </c>
      <c r="AD51" s="1">
        <v>48</v>
      </c>
      <c r="AE51" s="1">
        <v>2341</v>
      </c>
      <c r="AF51" s="1">
        <v>961.94937541091394</v>
      </c>
      <c r="AH51" s="1">
        <v>48</v>
      </c>
      <c r="AI51" s="1">
        <v>4958</v>
      </c>
      <c r="AJ51" s="1">
        <v>2037.310979618672</v>
      </c>
      <c r="AL51" s="1">
        <v>48</v>
      </c>
      <c r="AM51" s="1">
        <v>2264</v>
      </c>
      <c r="AN51" s="1">
        <v>930.30900723208424</v>
      </c>
      <c r="AP51" s="1">
        <v>48</v>
      </c>
      <c r="AQ51" s="1">
        <v>5151</v>
      </c>
      <c r="AR51" s="1">
        <v>2116.6173570019723</v>
      </c>
      <c r="AT51" s="1">
        <v>48</v>
      </c>
      <c r="AU51" s="1">
        <v>2098</v>
      </c>
      <c r="AV51" s="1">
        <v>862.09730440499675</v>
      </c>
    </row>
    <row r="52" spans="2:48" x14ac:dyDescent="0.15">
      <c r="B52" s="1">
        <v>49</v>
      </c>
      <c r="C52" s="1">
        <v>6434</v>
      </c>
      <c r="D52" s="1">
        <v>2643.819855358317</v>
      </c>
      <c r="F52" s="1">
        <v>49</v>
      </c>
      <c r="G52" s="1">
        <v>3157</v>
      </c>
      <c r="H52" s="1">
        <v>1297.2550953320185</v>
      </c>
      <c r="J52" s="1">
        <v>49</v>
      </c>
      <c r="K52" s="1">
        <v>1938</v>
      </c>
      <c r="L52" s="1">
        <v>796.3510848126233</v>
      </c>
      <c r="N52" s="1">
        <v>49</v>
      </c>
      <c r="O52" s="1">
        <v>2283</v>
      </c>
      <c r="P52" s="1">
        <v>938.11637080867854</v>
      </c>
      <c r="R52" s="1">
        <v>49</v>
      </c>
      <c r="S52" s="1">
        <v>3000</v>
      </c>
      <c r="T52" s="1">
        <v>1232.741617357002</v>
      </c>
      <c r="V52" s="1">
        <v>49</v>
      </c>
      <c r="W52" s="1">
        <v>2149</v>
      </c>
      <c r="X52" s="1">
        <v>883.05391190006583</v>
      </c>
      <c r="Z52" s="1">
        <v>49</v>
      </c>
      <c r="AA52" s="1">
        <v>5211</v>
      </c>
      <c r="AB52" s="1">
        <v>2141.2721893491125</v>
      </c>
      <c r="AD52" s="1">
        <v>49</v>
      </c>
      <c r="AE52" s="1">
        <v>2392</v>
      </c>
      <c r="AF52" s="1">
        <v>982.90598290598302</v>
      </c>
      <c r="AH52" s="1">
        <v>49</v>
      </c>
      <c r="AI52" s="1">
        <v>4792</v>
      </c>
      <c r="AJ52" s="1">
        <v>1969.0992767915845</v>
      </c>
      <c r="AL52" s="1">
        <v>49</v>
      </c>
      <c r="AM52" s="1">
        <v>2288</v>
      </c>
      <c r="AN52" s="1">
        <v>940.17094017094018</v>
      </c>
      <c r="AP52" s="1">
        <v>49</v>
      </c>
      <c r="AQ52" s="1">
        <v>2992</v>
      </c>
      <c r="AR52" s="1">
        <v>1229.4543063773833</v>
      </c>
      <c r="AT52" s="1">
        <v>49</v>
      </c>
      <c r="AU52" s="1">
        <v>2983</v>
      </c>
      <c r="AV52" s="1">
        <v>1225.7560815253123</v>
      </c>
    </row>
    <row r="53" spans="2:48" x14ac:dyDescent="0.15">
      <c r="B53" s="1">
        <v>50</v>
      </c>
      <c r="C53" s="1">
        <v>5845</v>
      </c>
      <c r="D53" s="1">
        <v>2401.7915844838922</v>
      </c>
      <c r="F53" s="1">
        <v>50</v>
      </c>
      <c r="G53" s="1">
        <v>3413</v>
      </c>
      <c r="H53" s="1">
        <v>1402.4490466798161</v>
      </c>
      <c r="J53" s="1">
        <v>50</v>
      </c>
      <c r="K53" s="1">
        <v>4403</v>
      </c>
      <c r="L53" s="1">
        <v>1809.2537804076267</v>
      </c>
      <c r="N53" s="1">
        <v>50</v>
      </c>
      <c r="O53" s="1">
        <v>2808</v>
      </c>
      <c r="P53" s="1">
        <v>1153.8461538461538</v>
      </c>
      <c r="R53" s="1">
        <v>50</v>
      </c>
      <c r="S53" s="1">
        <v>3935</v>
      </c>
      <c r="T53" s="1">
        <v>1616.9460880999343</v>
      </c>
      <c r="V53" s="1">
        <v>50</v>
      </c>
      <c r="W53" s="1">
        <v>2078</v>
      </c>
      <c r="X53" s="1">
        <v>853.87902695595005</v>
      </c>
      <c r="Z53" s="1">
        <v>50</v>
      </c>
      <c r="AA53" s="1">
        <v>5085</v>
      </c>
      <c r="AB53" s="1">
        <v>2089.4970414201184</v>
      </c>
      <c r="AD53" s="1">
        <v>50</v>
      </c>
      <c r="AE53" s="1">
        <v>1904</v>
      </c>
      <c r="AF53" s="1">
        <v>782.38001314924395</v>
      </c>
      <c r="AH53" s="1">
        <v>50</v>
      </c>
      <c r="AI53" s="1">
        <v>3330</v>
      </c>
      <c r="AJ53" s="1">
        <v>1368.3431952662722</v>
      </c>
      <c r="AL53" s="1">
        <v>50</v>
      </c>
      <c r="AM53" s="1">
        <v>1930</v>
      </c>
      <c r="AN53" s="1">
        <v>793.06377383300469</v>
      </c>
      <c r="AP53" s="1">
        <v>50</v>
      </c>
      <c r="AQ53" s="1">
        <v>4867</v>
      </c>
      <c r="AR53" s="1">
        <v>1999.9178172255097</v>
      </c>
      <c r="AT53" s="1">
        <v>50</v>
      </c>
      <c r="AU53" s="1">
        <v>1863</v>
      </c>
      <c r="AV53" s="1">
        <v>765.53254437869828</v>
      </c>
    </row>
    <row r="54" spans="2:48" x14ac:dyDescent="0.15">
      <c r="B54" s="1">
        <v>51</v>
      </c>
      <c r="C54" s="1">
        <v>5348</v>
      </c>
      <c r="D54" s="1">
        <v>2197.5673898750824</v>
      </c>
      <c r="F54" s="1">
        <v>51</v>
      </c>
      <c r="G54" s="1">
        <v>3627</v>
      </c>
      <c r="H54" s="1">
        <v>1490.3846153846155</v>
      </c>
      <c r="J54" s="1">
        <v>51</v>
      </c>
      <c r="K54" s="1">
        <v>3937</v>
      </c>
      <c r="L54" s="1">
        <v>1617.7679158448391</v>
      </c>
      <c r="N54" s="1">
        <v>51</v>
      </c>
      <c r="O54" s="1">
        <v>2964</v>
      </c>
      <c r="P54" s="1">
        <v>1217.948717948718</v>
      </c>
      <c r="R54" s="1">
        <v>51</v>
      </c>
      <c r="S54" s="1">
        <v>4722</v>
      </c>
      <c r="T54" s="1">
        <v>1940.3353057199213</v>
      </c>
      <c r="V54" s="1">
        <v>51</v>
      </c>
      <c r="W54" s="1">
        <v>2480</v>
      </c>
      <c r="X54" s="1">
        <v>1019.0664036817884</v>
      </c>
      <c r="Z54" s="1">
        <v>51</v>
      </c>
      <c r="AA54" s="1">
        <v>5953</v>
      </c>
      <c r="AB54" s="1">
        <v>2446.1702827087443</v>
      </c>
      <c r="AD54" s="1">
        <v>51</v>
      </c>
      <c r="AE54" s="1">
        <v>2031</v>
      </c>
      <c r="AF54" s="1">
        <v>834.56607495069034</v>
      </c>
      <c r="AH54" s="1">
        <v>51</v>
      </c>
      <c r="AI54" s="1">
        <v>4291</v>
      </c>
      <c r="AJ54" s="1">
        <v>1763.2314266929652</v>
      </c>
      <c r="AL54" s="1">
        <v>51</v>
      </c>
      <c r="AM54" s="1">
        <v>2140</v>
      </c>
      <c r="AN54" s="1">
        <v>879.35568704799482</v>
      </c>
      <c r="AP54" s="1">
        <v>51</v>
      </c>
      <c r="AQ54" s="1">
        <v>6356</v>
      </c>
      <c r="AR54" s="1">
        <v>2611.7685733070348</v>
      </c>
      <c r="AT54" s="1">
        <v>51</v>
      </c>
      <c r="AU54" s="1">
        <v>2332</v>
      </c>
      <c r="AV54" s="1">
        <v>958.25115055884294</v>
      </c>
    </row>
    <row r="55" spans="2:48" x14ac:dyDescent="0.15">
      <c r="B55" s="1">
        <v>52</v>
      </c>
      <c r="C55" s="1">
        <v>6082</v>
      </c>
      <c r="D55" s="1">
        <v>2499.1781722550954</v>
      </c>
      <c r="F55" s="1">
        <v>52</v>
      </c>
      <c r="G55" s="1">
        <v>2336</v>
      </c>
      <c r="H55" s="1">
        <v>959.8948060486523</v>
      </c>
      <c r="J55" s="1">
        <v>52</v>
      </c>
      <c r="K55" s="1">
        <v>4951</v>
      </c>
      <c r="L55" s="1">
        <v>2034.4345825115058</v>
      </c>
      <c r="N55" s="1">
        <v>52</v>
      </c>
      <c r="O55" s="1">
        <v>2413</v>
      </c>
      <c r="P55" s="1">
        <v>991.535174227482</v>
      </c>
      <c r="R55" s="1">
        <v>52</v>
      </c>
      <c r="S55" s="1">
        <v>4827</v>
      </c>
      <c r="T55" s="1">
        <v>1983.4812623274163</v>
      </c>
      <c r="V55" s="1">
        <v>52</v>
      </c>
      <c r="W55" s="1">
        <v>2738</v>
      </c>
      <c r="X55" s="1">
        <v>1125.0821827744905</v>
      </c>
      <c r="Z55" s="1">
        <v>52</v>
      </c>
      <c r="AA55" s="1">
        <v>4174</v>
      </c>
      <c r="AB55" s="1">
        <v>1715.1545036160421</v>
      </c>
      <c r="AD55" s="1">
        <v>52</v>
      </c>
      <c r="AE55" s="1">
        <v>2145</v>
      </c>
      <c r="AF55" s="1">
        <v>881.41025641025647</v>
      </c>
      <c r="AH55" s="1">
        <v>52</v>
      </c>
      <c r="AI55" s="1">
        <v>3864</v>
      </c>
      <c r="AJ55" s="1">
        <v>1587.7712031558187</v>
      </c>
      <c r="AL55" s="1">
        <v>52</v>
      </c>
      <c r="AM55" s="1">
        <v>1786</v>
      </c>
      <c r="AN55" s="1">
        <v>733.89217619986857</v>
      </c>
      <c r="AP55" s="1">
        <v>52</v>
      </c>
      <c r="AQ55" s="1">
        <v>5291</v>
      </c>
      <c r="AR55" s="1">
        <v>2174.1452991452993</v>
      </c>
      <c r="AT55" s="1">
        <v>52</v>
      </c>
      <c r="AU55" s="1">
        <v>1828</v>
      </c>
      <c r="AV55" s="1">
        <v>751.15055884286653</v>
      </c>
    </row>
    <row r="56" spans="2:48" x14ac:dyDescent="0.15">
      <c r="B56" s="1">
        <v>53</v>
      </c>
      <c r="C56" s="1">
        <v>9929</v>
      </c>
      <c r="D56" s="1">
        <v>4079.9638395792244</v>
      </c>
      <c r="F56" s="1">
        <v>53</v>
      </c>
      <c r="G56" s="1">
        <v>3222</v>
      </c>
      <c r="H56" s="1">
        <v>1323.9644970414201</v>
      </c>
      <c r="J56" s="1">
        <v>53</v>
      </c>
      <c r="K56" s="1">
        <v>3213</v>
      </c>
      <c r="L56" s="1">
        <v>1320.2662721893491</v>
      </c>
      <c r="N56" s="1">
        <v>53</v>
      </c>
      <c r="O56" s="1">
        <v>2216</v>
      </c>
      <c r="P56" s="1">
        <v>910.58514135437213</v>
      </c>
      <c r="R56" s="1">
        <v>53</v>
      </c>
      <c r="S56" s="1">
        <v>5650</v>
      </c>
      <c r="T56" s="1">
        <v>2321.6633793556871</v>
      </c>
      <c r="V56" s="1">
        <v>53</v>
      </c>
      <c r="W56" s="1">
        <v>2232</v>
      </c>
      <c r="X56" s="1">
        <v>917.15976331360957</v>
      </c>
      <c r="Z56" s="1">
        <v>53</v>
      </c>
      <c r="AA56" s="1">
        <v>6001</v>
      </c>
      <c r="AB56" s="1">
        <v>2465.8941485864566</v>
      </c>
      <c r="AD56" s="1">
        <v>53</v>
      </c>
      <c r="AE56" s="1">
        <v>2305</v>
      </c>
      <c r="AF56" s="1">
        <v>947.15647600262992</v>
      </c>
      <c r="AH56" s="1">
        <v>53</v>
      </c>
      <c r="AI56" s="1">
        <v>4123</v>
      </c>
      <c r="AJ56" s="1">
        <v>1694.1978961209732</v>
      </c>
      <c r="AL56" s="1">
        <v>53</v>
      </c>
      <c r="AM56" s="1">
        <v>1778</v>
      </c>
      <c r="AN56" s="1">
        <v>730.60486522024985</v>
      </c>
      <c r="AP56" s="1">
        <v>53</v>
      </c>
      <c r="AQ56" s="1">
        <v>4290</v>
      </c>
      <c r="AR56" s="1">
        <v>1762.8205128205129</v>
      </c>
      <c r="AT56" s="1">
        <v>53</v>
      </c>
      <c r="AU56" s="1">
        <v>2169</v>
      </c>
      <c r="AV56" s="1">
        <v>891.27218934911252</v>
      </c>
    </row>
    <row r="57" spans="2:48" x14ac:dyDescent="0.15">
      <c r="B57" s="1">
        <v>54</v>
      </c>
      <c r="C57" s="1">
        <v>7734</v>
      </c>
      <c r="D57" s="1">
        <v>3178.0078895463512</v>
      </c>
      <c r="F57" s="1">
        <v>54</v>
      </c>
      <c r="G57" s="1">
        <v>3911</v>
      </c>
      <c r="H57" s="1">
        <v>1607.0841551610783</v>
      </c>
      <c r="J57" s="1">
        <v>54</v>
      </c>
      <c r="K57" s="1">
        <v>4136</v>
      </c>
      <c r="L57" s="1">
        <v>1699.5397764628535</v>
      </c>
      <c r="N57" s="1">
        <v>54</v>
      </c>
      <c r="O57" s="1">
        <v>2023</v>
      </c>
      <c r="P57" s="1">
        <v>831.27876397107173</v>
      </c>
      <c r="R57" s="1">
        <v>54</v>
      </c>
      <c r="S57" s="1">
        <v>2960</v>
      </c>
      <c r="T57" s="1">
        <v>1216.3050624589087</v>
      </c>
      <c r="V57" s="1">
        <v>54</v>
      </c>
      <c r="W57" s="1">
        <v>1915</v>
      </c>
      <c r="X57" s="1">
        <v>786.90006574621964</v>
      </c>
      <c r="Z57" s="1">
        <v>54</v>
      </c>
      <c r="AA57" s="1">
        <v>6837</v>
      </c>
      <c r="AB57" s="1">
        <v>2809.4181459566075</v>
      </c>
      <c r="AD57" s="1">
        <v>54</v>
      </c>
      <c r="AE57" s="1">
        <v>2082</v>
      </c>
      <c r="AF57" s="1">
        <v>855.52268244575941</v>
      </c>
      <c r="AH57" s="1">
        <v>54</v>
      </c>
      <c r="AI57" s="1">
        <v>4147</v>
      </c>
      <c r="AJ57" s="1">
        <v>1704.0598290598291</v>
      </c>
      <c r="AL57" s="1">
        <v>54</v>
      </c>
      <c r="AM57" s="1">
        <v>2535</v>
      </c>
      <c r="AN57" s="1">
        <v>1041.6666666666667</v>
      </c>
      <c r="AP57" s="1">
        <v>54</v>
      </c>
      <c r="AQ57" s="1">
        <v>2655</v>
      </c>
      <c r="AR57" s="1">
        <v>1090.9763313609469</v>
      </c>
      <c r="AT57" s="1">
        <v>54</v>
      </c>
      <c r="AU57" s="1">
        <v>2059</v>
      </c>
      <c r="AV57" s="1">
        <v>846.07166337935575</v>
      </c>
    </row>
    <row r="58" spans="2:48" x14ac:dyDescent="0.15">
      <c r="B58" s="1">
        <v>55</v>
      </c>
      <c r="C58" s="1">
        <v>6257</v>
      </c>
      <c r="D58" s="1">
        <v>2571.0880999342539</v>
      </c>
      <c r="F58" s="1">
        <v>55</v>
      </c>
      <c r="G58" s="1">
        <v>3461</v>
      </c>
      <c r="H58" s="1">
        <v>1422.172912557528</v>
      </c>
      <c r="J58" s="1">
        <v>55</v>
      </c>
      <c r="K58" s="1">
        <v>4820</v>
      </c>
      <c r="L58" s="1">
        <v>1980.6048652202498</v>
      </c>
      <c r="N58" s="1">
        <v>55</v>
      </c>
      <c r="O58" s="1">
        <v>2411</v>
      </c>
      <c r="P58" s="1">
        <v>990.71334648257732</v>
      </c>
      <c r="R58" s="1">
        <v>55</v>
      </c>
      <c r="S58" s="1">
        <v>4014</v>
      </c>
      <c r="T58" s="1">
        <v>1649.4082840236688</v>
      </c>
      <c r="V58" s="1">
        <v>55</v>
      </c>
      <c r="W58" s="1">
        <v>2043</v>
      </c>
      <c r="X58" s="1">
        <v>839.49704142011842</v>
      </c>
      <c r="Z58" s="1">
        <v>55</v>
      </c>
      <c r="AA58" s="1">
        <v>3824</v>
      </c>
      <c r="AB58" s="1">
        <v>1571.3346482577253</v>
      </c>
      <c r="AD58" s="1">
        <v>55</v>
      </c>
      <c r="AE58" s="1">
        <v>2104</v>
      </c>
      <c r="AF58" s="1">
        <v>864.56278763971079</v>
      </c>
      <c r="AH58" s="1">
        <v>55</v>
      </c>
      <c r="AI58" s="1">
        <v>5814</v>
      </c>
      <c r="AJ58" s="1">
        <v>2389.0532544378698</v>
      </c>
      <c r="AL58" s="1">
        <v>55</v>
      </c>
      <c r="AM58" s="1">
        <v>2347</v>
      </c>
      <c r="AN58" s="1">
        <v>964.41485864562799</v>
      </c>
      <c r="AP58" s="1">
        <v>55</v>
      </c>
      <c r="AQ58" s="1">
        <v>5515</v>
      </c>
      <c r="AR58" s="1">
        <v>2266.1900065746222</v>
      </c>
      <c r="AT58" s="1">
        <v>55</v>
      </c>
      <c r="AU58" s="1">
        <v>2189</v>
      </c>
      <c r="AV58" s="1">
        <v>899.49046679815922</v>
      </c>
    </row>
    <row r="59" spans="2:48" x14ac:dyDescent="0.15">
      <c r="B59" s="1">
        <v>56</v>
      </c>
      <c r="C59" s="1">
        <v>6883</v>
      </c>
      <c r="D59" s="1">
        <v>2828.3201840894149</v>
      </c>
      <c r="F59" s="1">
        <v>56</v>
      </c>
      <c r="G59" s="1">
        <v>3910</v>
      </c>
      <c r="H59" s="1">
        <v>1606.6732412886261</v>
      </c>
      <c r="J59" s="1">
        <v>56</v>
      </c>
      <c r="K59" s="1">
        <v>4525</v>
      </c>
      <c r="L59" s="1">
        <v>1859.3852728468114</v>
      </c>
      <c r="N59" s="1">
        <v>56</v>
      </c>
      <c r="O59" s="1">
        <v>2318</v>
      </c>
      <c r="P59" s="1">
        <v>952.49835634451028</v>
      </c>
      <c r="R59" s="1">
        <v>56</v>
      </c>
      <c r="S59" s="1">
        <v>3850</v>
      </c>
      <c r="T59" s="1">
        <v>1582.0184089414859</v>
      </c>
      <c r="V59" s="1">
        <v>56</v>
      </c>
      <c r="W59" s="1">
        <v>2392</v>
      </c>
      <c r="X59" s="1">
        <v>982.90598290598302</v>
      </c>
      <c r="Z59" s="1">
        <v>56</v>
      </c>
      <c r="AA59" s="1">
        <v>4408</v>
      </c>
      <c r="AB59" s="1">
        <v>1811.3083497698883</v>
      </c>
      <c r="AD59" s="1">
        <v>56</v>
      </c>
      <c r="AE59" s="1">
        <v>1848</v>
      </c>
      <c r="AF59" s="1">
        <v>759.36883629191323</v>
      </c>
      <c r="AH59" s="1">
        <v>56</v>
      </c>
      <c r="AI59" s="1">
        <v>3606</v>
      </c>
      <c r="AJ59" s="1">
        <v>1481.7554240631164</v>
      </c>
      <c r="AL59" s="1">
        <v>56</v>
      </c>
      <c r="AM59" s="1">
        <v>2224</v>
      </c>
      <c r="AN59" s="1">
        <v>913.87245233399085</v>
      </c>
      <c r="AP59" s="1">
        <v>56</v>
      </c>
      <c r="AQ59" s="1">
        <v>3847</v>
      </c>
      <c r="AR59" s="1">
        <v>1580.785667324129</v>
      </c>
      <c r="AT59" s="1">
        <v>56</v>
      </c>
      <c r="AU59" s="1">
        <v>2208</v>
      </c>
      <c r="AV59" s="1">
        <v>907.29783037475352</v>
      </c>
    </row>
    <row r="60" spans="2:48" x14ac:dyDescent="0.15">
      <c r="B60" s="1">
        <v>57</v>
      </c>
      <c r="C60" s="1">
        <v>4322</v>
      </c>
      <c r="D60" s="1">
        <v>1775.9697567389876</v>
      </c>
      <c r="F60" s="1">
        <v>57</v>
      </c>
      <c r="G60" s="1">
        <v>2931</v>
      </c>
      <c r="H60" s="1">
        <v>1204.3885601577911</v>
      </c>
      <c r="J60" s="1">
        <v>57</v>
      </c>
      <c r="K60" s="1">
        <v>5437</v>
      </c>
      <c r="L60" s="1">
        <v>2234.13872452334</v>
      </c>
      <c r="N60" s="1">
        <v>57</v>
      </c>
      <c r="O60" s="1">
        <v>2278</v>
      </c>
      <c r="P60" s="1">
        <v>936.06180144641689</v>
      </c>
      <c r="R60" s="1">
        <v>57</v>
      </c>
      <c r="S60" s="1">
        <v>6189</v>
      </c>
      <c r="T60" s="1">
        <v>2543.145956607495</v>
      </c>
      <c r="V60" s="1">
        <v>57</v>
      </c>
      <c r="W60" s="1">
        <v>2527</v>
      </c>
      <c r="X60" s="1">
        <v>1038.379355687048</v>
      </c>
      <c r="Z60" s="1">
        <v>57</v>
      </c>
      <c r="AA60" s="1">
        <v>5895</v>
      </c>
      <c r="AB60" s="1">
        <v>2422.3372781065091</v>
      </c>
      <c r="AD60" s="1">
        <v>57</v>
      </c>
      <c r="AE60" s="1">
        <v>1752</v>
      </c>
      <c r="AF60" s="1">
        <v>719.92110453648922</v>
      </c>
      <c r="AH60" s="1">
        <v>57</v>
      </c>
      <c r="AI60" s="1">
        <v>5028</v>
      </c>
      <c r="AJ60" s="1">
        <v>2066.0749506903353</v>
      </c>
      <c r="AL60" s="1">
        <v>57</v>
      </c>
      <c r="AM60" s="1">
        <v>2720</v>
      </c>
      <c r="AN60" s="1">
        <v>1117.6857330703485</v>
      </c>
      <c r="AP60" s="1">
        <v>57</v>
      </c>
      <c r="AQ60" s="1">
        <v>4984</v>
      </c>
      <c r="AR60" s="1">
        <v>2047.9947403024328</v>
      </c>
      <c r="AT60" s="1">
        <v>57</v>
      </c>
      <c r="AU60" s="1">
        <v>2186</v>
      </c>
      <c r="AV60" s="1">
        <v>898.25772518080214</v>
      </c>
    </row>
    <row r="61" spans="2:48" x14ac:dyDescent="0.15">
      <c r="B61" s="1">
        <v>58</v>
      </c>
      <c r="C61" s="1">
        <v>7468</v>
      </c>
      <c r="D61" s="1">
        <v>3068.7047994740306</v>
      </c>
      <c r="F61" s="1">
        <v>58</v>
      </c>
      <c r="G61" s="1">
        <v>3790</v>
      </c>
      <c r="H61" s="1">
        <v>1557.3635765943459</v>
      </c>
      <c r="J61" s="1">
        <v>58</v>
      </c>
      <c r="K61" s="1">
        <v>4342</v>
      </c>
      <c r="L61" s="1">
        <v>1784.1880341880344</v>
      </c>
      <c r="N61" s="1">
        <v>58</v>
      </c>
      <c r="O61" s="1">
        <v>2719</v>
      </c>
      <c r="P61" s="1">
        <v>1117.2748191978962</v>
      </c>
      <c r="R61" s="1">
        <v>58</v>
      </c>
      <c r="S61" s="1">
        <v>5513</v>
      </c>
      <c r="T61" s="1">
        <v>2265.3681788297176</v>
      </c>
      <c r="V61" s="1">
        <v>58</v>
      </c>
      <c r="W61" s="1">
        <v>1994</v>
      </c>
      <c r="X61" s="1">
        <v>819.36226166995402</v>
      </c>
      <c r="Z61" s="1">
        <v>58</v>
      </c>
      <c r="AA61" s="1">
        <v>4492</v>
      </c>
      <c r="AB61" s="1">
        <v>1845.8251150558845</v>
      </c>
      <c r="AD61" s="1">
        <v>58</v>
      </c>
      <c r="AE61" s="1">
        <v>2365</v>
      </c>
      <c r="AF61" s="1">
        <v>971.81130834977</v>
      </c>
      <c r="AH61" s="1">
        <v>58</v>
      </c>
      <c r="AI61" s="1">
        <v>3521</v>
      </c>
      <c r="AJ61" s="1">
        <v>1446.8277449046682</v>
      </c>
      <c r="AL61" s="1">
        <v>58</v>
      </c>
      <c r="AM61" s="1">
        <v>2864</v>
      </c>
      <c r="AN61" s="1">
        <v>1176.8573307034846</v>
      </c>
      <c r="AP61" s="1">
        <v>58</v>
      </c>
      <c r="AQ61" s="1">
        <v>5174</v>
      </c>
      <c r="AR61" s="1">
        <v>2126.068376068376</v>
      </c>
      <c r="AT61" s="1">
        <v>58</v>
      </c>
      <c r="AU61" s="1">
        <v>2291</v>
      </c>
      <c r="AV61" s="1">
        <v>941.40368178829726</v>
      </c>
    </row>
    <row r="62" spans="2:48" x14ac:dyDescent="0.15">
      <c r="B62" s="1">
        <v>59</v>
      </c>
      <c r="C62" s="1">
        <v>6694</v>
      </c>
      <c r="D62" s="1">
        <v>2750.6574621959239</v>
      </c>
      <c r="F62" s="1">
        <v>59</v>
      </c>
      <c r="G62" s="1">
        <v>2850</v>
      </c>
      <c r="H62" s="1">
        <v>1171.104536489152</v>
      </c>
      <c r="J62" s="1">
        <v>59</v>
      </c>
      <c r="K62" s="1">
        <v>4310</v>
      </c>
      <c r="L62" s="1">
        <v>1771.0387902695595</v>
      </c>
      <c r="N62" s="1">
        <v>59</v>
      </c>
      <c r="O62" s="1">
        <v>3442</v>
      </c>
      <c r="P62" s="1">
        <v>1414.3655489809337</v>
      </c>
      <c r="R62" s="1">
        <v>59</v>
      </c>
      <c r="S62" s="1">
        <v>5703</v>
      </c>
      <c r="T62" s="1">
        <v>2343.4418145956611</v>
      </c>
      <c r="V62" s="1">
        <v>59</v>
      </c>
      <c r="W62" s="1">
        <v>2196</v>
      </c>
      <c r="X62" s="1">
        <v>902.36686390532554</v>
      </c>
      <c r="Z62" s="1">
        <v>59</v>
      </c>
      <c r="AA62" s="1">
        <v>4568</v>
      </c>
      <c r="AB62" s="1">
        <v>1877.0545693622619</v>
      </c>
      <c r="AD62" s="1">
        <v>59</v>
      </c>
      <c r="AE62" s="1">
        <v>2361</v>
      </c>
      <c r="AF62" s="1">
        <v>970.16765285996064</v>
      </c>
      <c r="AH62" s="1">
        <v>59</v>
      </c>
      <c r="AI62" s="1">
        <v>3360</v>
      </c>
      <c r="AJ62" s="1">
        <v>1380.6706114398423</v>
      </c>
      <c r="AL62" s="1">
        <v>59</v>
      </c>
      <c r="AM62" s="1">
        <v>2472</v>
      </c>
      <c r="AN62" s="1">
        <v>1015.7790927021697</v>
      </c>
      <c r="AP62" s="1">
        <v>59</v>
      </c>
      <c r="AQ62" s="1">
        <v>4606</v>
      </c>
      <c r="AR62" s="1">
        <v>1892.6692965154505</v>
      </c>
      <c r="AT62" s="1">
        <v>59</v>
      </c>
      <c r="AU62" s="1">
        <v>1948</v>
      </c>
      <c r="AV62" s="1">
        <v>800.4602235371467</v>
      </c>
    </row>
    <row r="63" spans="2:48" x14ac:dyDescent="0.15">
      <c r="B63" s="1">
        <v>60</v>
      </c>
      <c r="C63" s="1">
        <v>6658</v>
      </c>
      <c r="D63" s="1">
        <v>2735.8645627876399</v>
      </c>
      <c r="F63" s="1">
        <v>60</v>
      </c>
      <c r="G63" s="1">
        <v>3538</v>
      </c>
      <c r="H63" s="1">
        <v>1453.8132807363577</v>
      </c>
      <c r="J63" s="1">
        <v>60</v>
      </c>
      <c r="K63" s="1">
        <v>4995</v>
      </c>
      <c r="L63" s="1">
        <v>2052.5147928994083</v>
      </c>
      <c r="N63" s="1">
        <v>60</v>
      </c>
      <c r="O63" s="1">
        <v>2031</v>
      </c>
      <c r="P63" s="1">
        <v>834.56607495069034</v>
      </c>
      <c r="R63" s="1">
        <v>60</v>
      </c>
      <c r="S63" s="1">
        <v>4996</v>
      </c>
      <c r="T63" s="1">
        <v>2052.9257067718609</v>
      </c>
      <c r="V63" s="1">
        <v>60</v>
      </c>
      <c r="W63" s="1">
        <v>1833</v>
      </c>
      <c r="X63" s="1">
        <v>753.20512820512829</v>
      </c>
      <c r="Z63" s="1">
        <v>60</v>
      </c>
      <c r="AA63" s="1">
        <v>5317</v>
      </c>
      <c r="AB63" s="1">
        <v>2184.82905982906</v>
      </c>
      <c r="AD63" s="1">
        <v>60</v>
      </c>
      <c r="AE63" s="1">
        <v>2148</v>
      </c>
      <c r="AF63" s="1">
        <v>882.64299802761343</v>
      </c>
      <c r="AH63" s="1">
        <v>60</v>
      </c>
      <c r="AI63" s="1">
        <v>4707</v>
      </c>
      <c r="AJ63" s="1">
        <v>1934.1715976331361</v>
      </c>
      <c r="AL63" s="1">
        <v>60</v>
      </c>
      <c r="AM63" s="1">
        <v>3549</v>
      </c>
      <c r="AN63" s="1">
        <v>1458.3333333333335</v>
      </c>
      <c r="AP63" s="1">
        <v>60</v>
      </c>
      <c r="AQ63" s="1">
        <v>4978</v>
      </c>
      <c r="AR63" s="1">
        <v>2045.5292570677188</v>
      </c>
      <c r="AT63" s="1">
        <v>60</v>
      </c>
      <c r="AU63" s="1">
        <v>1794</v>
      </c>
      <c r="AV63" s="1">
        <v>737.17948717948718</v>
      </c>
    </row>
    <row r="64" spans="2:48" x14ac:dyDescent="0.15">
      <c r="B64" s="1">
        <v>61</v>
      </c>
      <c r="C64" s="1">
        <v>6429</v>
      </c>
      <c r="D64" s="1">
        <v>2641.7652859960554</v>
      </c>
      <c r="F64" s="1">
        <v>61</v>
      </c>
      <c r="G64" s="1">
        <v>3588</v>
      </c>
      <c r="H64" s="1">
        <v>1474.3589743589744</v>
      </c>
      <c r="J64" s="1">
        <v>61</v>
      </c>
      <c r="K64" s="1">
        <v>1773</v>
      </c>
      <c r="L64" s="1">
        <v>728.5502958579882</v>
      </c>
      <c r="N64" s="1">
        <v>61</v>
      </c>
      <c r="O64" s="1">
        <v>1392</v>
      </c>
      <c r="P64" s="1">
        <v>571.99211045364893</v>
      </c>
      <c r="R64" s="1">
        <v>61</v>
      </c>
      <c r="S64" s="1">
        <v>6147</v>
      </c>
      <c r="T64" s="1">
        <v>2525.8875739644973</v>
      </c>
      <c r="V64" s="1">
        <v>61</v>
      </c>
      <c r="W64" s="1">
        <v>2307</v>
      </c>
      <c r="X64" s="1">
        <v>947.9783037475346</v>
      </c>
      <c r="Z64" s="1">
        <v>61</v>
      </c>
      <c r="AA64" s="1">
        <v>3331</v>
      </c>
      <c r="AB64" s="1">
        <v>1368.7541091387245</v>
      </c>
      <c r="AD64" s="1">
        <v>61</v>
      </c>
      <c r="AE64" s="1">
        <v>1790</v>
      </c>
      <c r="AF64" s="1">
        <v>735.53583168967793</v>
      </c>
      <c r="AH64" s="1">
        <v>61</v>
      </c>
      <c r="AI64" s="1">
        <v>3238</v>
      </c>
      <c r="AJ64" s="1">
        <v>1330.5391190006576</v>
      </c>
      <c r="AL64" s="1">
        <v>61</v>
      </c>
      <c r="AM64" s="1">
        <v>2071</v>
      </c>
      <c r="AN64" s="1">
        <v>851.00262984878373</v>
      </c>
      <c r="AP64" s="1">
        <v>61</v>
      </c>
      <c r="AQ64" s="1">
        <v>3177</v>
      </c>
      <c r="AR64" s="1">
        <v>1305.4733727810651</v>
      </c>
      <c r="AT64" s="1">
        <v>61</v>
      </c>
      <c r="AU64" s="1">
        <v>2528</v>
      </c>
      <c r="AV64" s="1">
        <v>1038.7902695595003</v>
      </c>
    </row>
    <row r="65" spans="2:48" x14ac:dyDescent="0.15">
      <c r="B65" s="1">
        <v>62</v>
      </c>
      <c r="C65" s="1">
        <v>5831</v>
      </c>
      <c r="D65" s="1">
        <v>2396.0387902695597</v>
      </c>
      <c r="F65" s="1">
        <v>62</v>
      </c>
      <c r="G65" s="1">
        <v>2944</v>
      </c>
      <c r="H65" s="1">
        <v>1209.7304404996714</v>
      </c>
      <c r="J65" s="1">
        <v>62</v>
      </c>
      <c r="K65" s="1">
        <v>4893</v>
      </c>
      <c r="L65" s="1">
        <v>2010.6015779092704</v>
      </c>
      <c r="N65" s="1">
        <v>62</v>
      </c>
      <c r="O65" s="1">
        <v>2161</v>
      </c>
      <c r="P65" s="1">
        <v>887.9848783694938</v>
      </c>
      <c r="R65" s="1">
        <v>62</v>
      </c>
      <c r="S65" s="1">
        <v>4961</v>
      </c>
      <c r="T65" s="1">
        <v>2038.5437212360291</v>
      </c>
      <c r="V65" s="1">
        <v>62</v>
      </c>
      <c r="W65" s="1">
        <v>2227</v>
      </c>
      <c r="X65" s="1">
        <v>915.10519395134781</v>
      </c>
      <c r="Z65" s="1">
        <v>62</v>
      </c>
      <c r="AA65" s="1">
        <v>5410</v>
      </c>
      <c r="AB65" s="1">
        <v>2223.0440499671272</v>
      </c>
      <c r="AD65" s="1">
        <v>62</v>
      </c>
      <c r="AE65" s="1">
        <v>2024</v>
      </c>
      <c r="AF65" s="1">
        <v>831.68967784352401</v>
      </c>
      <c r="AH65" s="1">
        <v>62</v>
      </c>
      <c r="AI65" s="1">
        <v>3793</v>
      </c>
      <c r="AJ65" s="1">
        <v>1558.596318211703</v>
      </c>
      <c r="AL65" s="1">
        <v>62</v>
      </c>
      <c r="AM65" s="1">
        <v>2324</v>
      </c>
      <c r="AN65" s="1">
        <v>954.96383957922421</v>
      </c>
      <c r="AP65" s="1">
        <v>62</v>
      </c>
      <c r="AQ65" s="1">
        <v>2728</v>
      </c>
      <c r="AR65" s="1">
        <v>1120.9730440499673</v>
      </c>
      <c r="AT65" s="1">
        <v>62</v>
      </c>
      <c r="AU65" s="1">
        <v>2057</v>
      </c>
      <c r="AV65" s="1">
        <v>845.24983563445107</v>
      </c>
    </row>
    <row r="66" spans="2:48" x14ac:dyDescent="0.15">
      <c r="B66" s="1">
        <v>63</v>
      </c>
      <c r="C66" s="1">
        <v>9674</v>
      </c>
      <c r="D66" s="1">
        <v>3975.1808021038792</v>
      </c>
      <c r="F66" s="1">
        <v>63</v>
      </c>
      <c r="G66" s="1">
        <v>3549</v>
      </c>
      <c r="H66" s="1">
        <v>1458.3333333333335</v>
      </c>
      <c r="J66" s="1">
        <v>63</v>
      </c>
      <c r="K66" s="1">
        <v>5011</v>
      </c>
      <c r="L66" s="1">
        <v>2059.0894148586458</v>
      </c>
      <c r="N66" s="1">
        <v>63</v>
      </c>
      <c r="O66" s="1">
        <v>3220</v>
      </c>
      <c r="P66" s="1">
        <v>1323.1426692965156</v>
      </c>
      <c r="R66" s="1">
        <v>63</v>
      </c>
      <c r="S66" s="1">
        <v>4412</v>
      </c>
      <c r="T66" s="1">
        <v>1812.9520052596977</v>
      </c>
      <c r="V66" s="1">
        <v>63</v>
      </c>
      <c r="W66" s="1">
        <v>2291</v>
      </c>
      <c r="X66" s="1">
        <v>941.40368178829726</v>
      </c>
      <c r="Z66" s="1">
        <v>63</v>
      </c>
      <c r="AA66" s="1">
        <v>5760</v>
      </c>
      <c r="AB66" s="1">
        <v>2366.8639053254437</v>
      </c>
      <c r="AD66" s="1">
        <v>63</v>
      </c>
      <c r="AE66" s="1">
        <v>1542</v>
      </c>
      <c r="AF66" s="1">
        <v>633.62919132149909</v>
      </c>
      <c r="AH66" s="1">
        <v>63</v>
      </c>
      <c r="AI66" s="1">
        <v>3669</v>
      </c>
      <c r="AJ66" s="1">
        <v>1507.6429980276134</v>
      </c>
      <c r="AL66" s="1">
        <v>63</v>
      </c>
      <c r="AM66" s="1">
        <v>1699</v>
      </c>
      <c r="AN66" s="1">
        <v>698.14266929651546</v>
      </c>
      <c r="AP66" s="1">
        <v>63</v>
      </c>
      <c r="AQ66" s="1">
        <v>3593</v>
      </c>
      <c r="AR66" s="1">
        <v>1476.413543721236</v>
      </c>
      <c r="AT66" s="1">
        <v>63</v>
      </c>
      <c r="AU66" s="1">
        <v>2748</v>
      </c>
      <c r="AV66" s="1">
        <v>1129.1913214990138</v>
      </c>
    </row>
    <row r="67" spans="2:48" x14ac:dyDescent="0.15">
      <c r="B67" s="1">
        <v>64</v>
      </c>
      <c r="C67" s="1">
        <v>5900</v>
      </c>
      <c r="D67" s="1">
        <v>2424.3918474687707</v>
      </c>
      <c r="F67" s="1">
        <v>64</v>
      </c>
      <c r="G67" s="1">
        <v>2805</v>
      </c>
      <c r="H67" s="1">
        <v>1152.613412228797</v>
      </c>
      <c r="J67" s="1">
        <v>64</v>
      </c>
      <c r="K67" s="1">
        <v>2805</v>
      </c>
      <c r="L67" s="1">
        <v>1152.613412228797</v>
      </c>
      <c r="N67" s="1">
        <v>64</v>
      </c>
      <c r="O67" s="1">
        <v>2486</v>
      </c>
      <c r="P67" s="1">
        <v>1021.5318869165023</v>
      </c>
      <c r="R67" s="1">
        <v>64</v>
      </c>
      <c r="S67" s="1">
        <v>5362</v>
      </c>
      <c r="T67" s="1">
        <v>2203.3201840894149</v>
      </c>
      <c r="V67" s="1">
        <v>64</v>
      </c>
      <c r="W67" s="1">
        <v>1251</v>
      </c>
      <c r="X67" s="1">
        <v>514.0532544378699</v>
      </c>
      <c r="Z67" s="1">
        <v>64</v>
      </c>
      <c r="AA67" s="1">
        <v>5376</v>
      </c>
      <c r="AB67" s="1">
        <v>2209.0729783037477</v>
      </c>
      <c r="AD67" s="1">
        <v>64</v>
      </c>
      <c r="AE67" s="1">
        <v>2119</v>
      </c>
      <c r="AF67" s="1">
        <v>870.72649572649573</v>
      </c>
      <c r="AH67" s="1">
        <v>64</v>
      </c>
      <c r="AI67" s="1">
        <v>5004</v>
      </c>
      <c r="AJ67" s="1">
        <v>2056.2130177514796</v>
      </c>
      <c r="AL67" s="1">
        <v>64</v>
      </c>
      <c r="AM67" s="1">
        <v>1877</v>
      </c>
      <c r="AN67" s="1">
        <v>771.28533859303093</v>
      </c>
      <c r="AP67" s="1">
        <v>64</v>
      </c>
      <c r="AQ67" s="1">
        <v>4002</v>
      </c>
      <c r="AR67" s="1">
        <v>1644.4773175542407</v>
      </c>
      <c r="AT67" s="1">
        <v>64</v>
      </c>
      <c r="AU67" s="1">
        <v>2361</v>
      </c>
      <c r="AV67" s="1">
        <v>970.16765285996064</v>
      </c>
    </row>
    <row r="68" spans="2:48" x14ac:dyDescent="0.15">
      <c r="B68" s="1">
        <v>65</v>
      </c>
      <c r="C68" s="1">
        <v>6281</v>
      </c>
      <c r="D68" s="1">
        <v>2580.9500328731101</v>
      </c>
      <c r="F68" s="1">
        <v>65</v>
      </c>
      <c r="G68" s="1">
        <v>2269</v>
      </c>
      <c r="H68" s="1">
        <v>932.36357659434589</v>
      </c>
      <c r="J68" s="1">
        <v>65</v>
      </c>
      <c r="K68" s="1">
        <v>4125</v>
      </c>
      <c r="L68" s="1">
        <v>1695.0197238658777</v>
      </c>
      <c r="N68" s="1">
        <v>65</v>
      </c>
      <c r="O68" s="1">
        <v>1750</v>
      </c>
      <c r="P68" s="1">
        <v>719.09927679158454</v>
      </c>
      <c r="R68" s="1">
        <v>65</v>
      </c>
      <c r="S68" s="1">
        <v>3292</v>
      </c>
      <c r="T68" s="1">
        <v>1352.7284681130836</v>
      </c>
      <c r="V68" s="1">
        <v>65</v>
      </c>
      <c r="W68" s="1">
        <v>2647</v>
      </c>
      <c r="X68" s="1">
        <v>1087.6890203813282</v>
      </c>
      <c r="Z68" s="1">
        <v>65</v>
      </c>
      <c r="AA68" s="1">
        <v>3130</v>
      </c>
      <c r="AB68" s="1">
        <v>1286.1604207758055</v>
      </c>
      <c r="AD68" s="1">
        <v>66</v>
      </c>
      <c r="AE68" s="1">
        <v>2132</v>
      </c>
      <c r="AF68" s="1">
        <v>876.0683760683761</v>
      </c>
      <c r="AH68" s="1">
        <v>65</v>
      </c>
      <c r="AI68" s="1">
        <v>4877</v>
      </c>
      <c r="AJ68" s="1">
        <v>2004.026955950033</v>
      </c>
      <c r="AL68" s="1">
        <v>65</v>
      </c>
      <c r="AM68" s="1">
        <v>1440</v>
      </c>
      <c r="AN68" s="1">
        <v>591.71597633136093</v>
      </c>
      <c r="AP68" s="1">
        <v>65</v>
      </c>
      <c r="AQ68" s="1">
        <v>2988</v>
      </c>
      <c r="AR68" s="1">
        <v>1227.810650887574</v>
      </c>
      <c r="AT68" s="1">
        <v>65</v>
      </c>
      <c r="AU68" s="1">
        <v>2810</v>
      </c>
      <c r="AV68" s="1">
        <v>1154.6679815910586</v>
      </c>
    </row>
    <row r="69" spans="2:48" x14ac:dyDescent="0.15">
      <c r="B69" s="1">
        <v>66</v>
      </c>
      <c r="C69" s="1">
        <v>5212</v>
      </c>
      <c r="D69" s="1">
        <v>2141.683103221565</v>
      </c>
      <c r="F69" s="1">
        <v>66</v>
      </c>
      <c r="G69" s="1">
        <v>3178</v>
      </c>
      <c r="H69" s="1">
        <v>1305.8842866535174</v>
      </c>
      <c r="J69" s="1">
        <v>66</v>
      </c>
      <c r="K69" s="1">
        <v>5282</v>
      </c>
      <c r="L69" s="1">
        <v>2170.4470742932281</v>
      </c>
      <c r="N69" s="1">
        <v>66</v>
      </c>
      <c r="O69" s="1">
        <v>2566</v>
      </c>
      <c r="P69" s="1">
        <v>1054.4049967126891</v>
      </c>
      <c r="R69" s="1">
        <v>66</v>
      </c>
      <c r="S69" s="1">
        <v>3808</v>
      </c>
      <c r="T69" s="1">
        <v>1564.7600262984879</v>
      </c>
      <c r="V69" s="1">
        <v>66</v>
      </c>
      <c r="W69" s="1">
        <v>2419</v>
      </c>
      <c r="X69" s="1">
        <v>994.00065746219593</v>
      </c>
      <c r="Z69" s="1">
        <v>66</v>
      </c>
      <c r="AA69" s="1">
        <v>6915</v>
      </c>
      <c r="AB69" s="1">
        <v>2841.4694280078897</v>
      </c>
      <c r="AD69" s="1">
        <v>67</v>
      </c>
      <c r="AE69" s="1">
        <v>2193</v>
      </c>
      <c r="AF69" s="1">
        <v>901.13412228796847</v>
      </c>
      <c r="AH69" s="1">
        <v>66</v>
      </c>
      <c r="AI69" s="1">
        <v>4714</v>
      </c>
      <c r="AJ69" s="1">
        <v>1937.0479947403026</v>
      </c>
      <c r="AL69" s="1">
        <v>66</v>
      </c>
      <c r="AM69" s="1">
        <v>2422</v>
      </c>
      <c r="AN69" s="1">
        <v>995.23339907955301</v>
      </c>
      <c r="AP69" s="1">
        <v>66</v>
      </c>
      <c r="AQ69" s="1">
        <v>3155</v>
      </c>
      <c r="AR69" s="1">
        <v>1296.4332675871137</v>
      </c>
      <c r="AT69" s="1">
        <v>66</v>
      </c>
      <c r="AU69" s="1">
        <v>2686</v>
      </c>
      <c r="AV69" s="1">
        <v>1103.7146614069691</v>
      </c>
    </row>
    <row r="70" spans="2:48" x14ac:dyDescent="0.15">
      <c r="B70" s="1">
        <v>67</v>
      </c>
      <c r="C70" s="1">
        <v>5799</v>
      </c>
      <c r="D70" s="1">
        <v>2382.8895463510848</v>
      </c>
      <c r="F70" s="1">
        <v>67</v>
      </c>
      <c r="G70" s="1">
        <v>3173</v>
      </c>
      <c r="H70" s="1">
        <v>1303.8297172912557</v>
      </c>
      <c r="J70" s="1">
        <v>67</v>
      </c>
      <c r="K70" s="1">
        <v>5108</v>
      </c>
      <c r="L70" s="1">
        <v>2098.9480604865221</v>
      </c>
      <c r="N70" s="1">
        <v>67</v>
      </c>
      <c r="O70" s="1">
        <v>1981</v>
      </c>
      <c r="P70" s="1">
        <v>814.02038132807365</v>
      </c>
      <c r="R70" s="1">
        <v>67</v>
      </c>
      <c r="S70" s="1">
        <v>4694</v>
      </c>
      <c r="T70" s="1">
        <v>1928.829717291256</v>
      </c>
      <c r="V70" s="1">
        <v>67</v>
      </c>
      <c r="W70" s="1">
        <v>2136</v>
      </c>
      <c r="X70" s="1">
        <v>877.71203155818546</v>
      </c>
      <c r="Z70" s="1">
        <v>67</v>
      </c>
      <c r="AA70" s="1">
        <v>5783</v>
      </c>
      <c r="AB70" s="1">
        <v>2376.3149243918474</v>
      </c>
      <c r="AD70" s="1">
        <v>68</v>
      </c>
      <c r="AE70" s="1">
        <v>1918</v>
      </c>
      <c r="AF70" s="1">
        <v>788.1328073635766</v>
      </c>
      <c r="AH70" s="1">
        <v>67</v>
      </c>
      <c r="AI70" s="1">
        <v>4167</v>
      </c>
      <c r="AJ70" s="1">
        <v>1712.2781065088759</v>
      </c>
      <c r="AL70" s="1">
        <v>67</v>
      </c>
      <c r="AM70" s="1">
        <v>2106</v>
      </c>
      <c r="AN70" s="1">
        <v>865.38461538461547</v>
      </c>
      <c r="AP70" s="1">
        <v>67</v>
      </c>
      <c r="AQ70" s="1">
        <v>3852</v>
      </c>
      <c r="AR70" s="1">
        <v>1582.8402366863907</v>
      </c>
      <c r="AT70" s="1">
        <v>67</v>
      </c>
      <c r="AU70" s="1">
        <v>2298</v>
      </c>
      <c r="AV70" s="1">
        <v>944.28007889546359</v>
      </c>
    </row>
    <row r="71" spans="2:48" x14ac:dyDescent="0.15">
      <c r="B71" s="1">
        <v>68</v>
      </c>
      <c r="C71" s="1">
        <v>7350</v>
      </c>
      <c r="D71" s="1">
        <v>3020.2169625246552</v>
      </c>
      <c r="F71" s="1">
        <v>68</v>
      </c>
      <c r="G71" s="1">
        <v>2878</v>
      </c>
      <c r="H71" s="1">
        <v>1182.6101249178173</v>
      </c>
      <c r="J71" s="1">
        <v>68</v>
      </c>
      <c r="K71" s="1">
        <v>6400</v>
      </c>
      <c r="L71" s="1">
        <v>2629.8487836949375</v>
      </c>
      <c r="N71" s="1">
        <v>68</v>
      </c>
      <c r="O71" s="1">
        <v>2411</v>
      </c>
      <c r="P71" s="1">
        <v>990.71334648257732</v>
      </c>
      <c r="R71" s="1">
        <v>68</v>
      </c>
      <c r="S71" s="1">
        <v>4725</v>
      </c>
      <c r="T71" s="1">
        <v>1941.5680473372781</v>
      </c>
      <c r="V71" s="1">
        <v>68</v>
      </c>
      <c r="W71" s="1">
        <v>2013</v>
      </c>
      <c r="X71" s="1">
        <v>827.16962524654832</v>
      </c>
      <c r="Z71" s="1">
        <v>68</v>
      </c>
      <c r="AA71" s="1">
        <v>4860</v>
      </c>
      <c r="AB71" s="1">
        <v>1997.0414201183432</v>
      </c>
      <c r="AD71" s="1">
        <v>69</v>
      </c>
      <c r="AE71" s="1">
        <v>1442</v>
      </c>
      <c r="AF71" s="1">
        <v>592.53780407626562</v>
      </c>
      <c r="AH71" s="1">
        <v>68</v>
      </c>
      <c r="AI71" s="1">
        <v>4205</v>
      </c>
      <c r="AJ71" s="1">
        <v>1727.8928336620645</v>
      </c>
      <c r="AL71" s="1">
        <v>68</v>
      </c>
      <c r="AM71" s="1">
        <v>2355</v>
      </c>
      <c r="AN71" s="1">
        <v>967.7021696252466</v>
      </c>
      <c r="AP71" s="1">
        <v>68</v>
      </c>
      <c r="AQ71" s="1">
        <v>5210</v>
      </c>
      <c r="AR71" s="1">
        <v>2140.86127547666</v>
      </c>
      <c r="AT71" s="1">
        <v>68</v>
      </c>
      <c r="AU71" s="1">
        <v>2341</v>
      </c>
      <c r="AV71" s="1">
        <v>961.94937541091394</v>
      </c>
    </row>
    <row r="72" spans="2:48" x14ac:dyDescent="0.15">
      <c r="B72" s="1">
        <v>69</v>
      </c>
      <c r="C72" s="1">
        <v>4851</v>
      </c>
      <c r="D72" s="1">
        <v>1993.3431952662722</v>
      </c>
      <c r="F72" s="1">
        <v>69</v>
      </c>
      <c r="G72" s="1">
        <v>2924</v>
      </c>
      <c r="H72" s="1">
        <v>1201.5121630506246</v>
      </c>
      <c r="J72" s="1">
        <v>69</v>
      </c>
      <c r="K72" s="1">
        <v>6400</v>
      </c>
      <c r="L72" s="1">
        <v>2629.8487836949375</v>
      </c>
      <c r="N72" s="1">
        <v>69</v>
      </c>
      <c r="O72" s="1">
        <v>2622</v>
      </c>
      <c r="P72" s="1">
        <v>1077.4161735700197</v>
      </c>
      <c r="R72" s="1">
        <v>69</v>
      </c>
      <c r="S72" s="1">
        <v>4909</v>
      </c>
      <c r="T72" s="1">
        <v>2017.1761998685076</v>
      </c>
      <c r="V72" s="1">
        <v>69</v>
      </c>
      <c r="W72" s="1">
        <v>1826</v>
      </c>
      <c r="X72" s="1">
        <v>750.32873109796196</v>
      </c>
      <c r="Z72" s="1">
        <v>69</v>
      </c>
      <c r="AA72" s="1">
        <v>5384</v>
      </c>
      <c r="AB72" s="1">
        <v>2212.3602892833665</v>
      </c>
      <c r="AD72" s="1">
        <v>70</v>
      </c>
      <c r="AE72" s="1">
        <v>1175</v>
      </c>
      <c r="AF72" s="1">
        <v>482.82380013149248</v>
      </c>
      <c r="AH72" s="1">
        <v>69</v>
      </c>
      <c r="AI72" s="1">
        <v>4870</v>
      </c>
      <c r="AJ72" s="1">
        <v>2001.1505588428668</v>
      </c>
      <c r="AL72" s="1">
        <v>69</v>
      </c>
      <c r="AM72" s="1">
        <v>2035</v>
      </c>
      <c r="AN72" s="1">
        <v>836.2097304404997</v>
      </c>
      <c r="AP72" s="1">
        <v>69</v>
      </c>
      <c r="AQ72" s="1">
        <v>4298</v>
      </c>
      <c r="AR72" s="1">
        <v>1766.1078238001317</v>
      </c>
      <c r="AT72" s="1">
        <v>69</v>
      </c>
      <c r="AU72" s="1">
        <v>2005</v>
      </c>
      <c r="AV72" s="1">
        <v>823.88231426692971</v>
      </c>
    </row>
    <row r="73" spans="2:48" x14ac:dyDescent="0.15">
      <c r="B73" s="1">
        <v>70</v>
      </c>
      <c r="C73" s="1">
        <v>6899</v>
      </c>
      <c r="D73" s="1">
        <v>2834.8948060486523</v>
      </c>
      <c r="F73" s="1">
        <v>70</v>
      </c>
      <c r="G73" s="1">
        <v>2911</v>
      </c>
      <c r="H73" s="1">
        <v>1196.1702827087443</v>
      </c>
      <c r="J73" s="1">
        <v>70</v>
      </c>
      <c r="K73" s="1">
        <v>7357</v>
      </c>
      <c r="L73" s="1">
        <v>3023.0933596318214</v>
      </c>
      <c r="N73" s="1">
        <v>70</v>
      </c>
      <c r="O73" s="1">
        <v>2485</v>
      </c>
      <c r="P73" s="1">
        <v>1021.1209730440501</v>
      </c>
      <c r="R73" s="1">
        <v>70</v>
      </c>
      <c r="S73" s="1">
        <v>4269</v>
      </c>
      <c r="T73" s="1">
        <v>1754.1913214990138</v>
      </c>
      <c r="V73" s="1">
        <v>70</v>
      </c>
      <c r="W73" s="1">
        <v>2795</v>
      </c>
      <c r="X73" s="1">
        <v>1148.5042735042737</v>
      </c>
      <c r="Z73" s="1">
        <v>70</v>
      </c>
      <c r="AA73" s="1">
        <v>7285</v>
      </c>
      <c r="AB73" s="1">
        <v>2993.5075608152533</v>
      </c>
      <c r="AD73" s="1">
        <v>71</v>
      </c>
      <c r="AE73" s="1">
        <v>1607</v>
      </c>
      <c r="AF73" s="1">
        <v>660.33859303090071</v>
      </c>
      <c r="AH73" s="1">
        <v>70</v>
      </c>
      <c r="AI73" s="1">
        <v>4644</v>
      </c>
      <c r="AJ73" s="1">
        <v>1908.2840236686391</v>
      </c>
      <c r="AL73" s="1">
        <v>70</v>
      </c>
      <c r="AM73" s="1">
        <v>2496</v>
      </c>
      <c r="AN73" s="1">
        <v>1025.6410256410256</v>
      </c>
      <c r="AP73" s="1">
        <v>70</v>
      </c>
      <c r="AQ73" s="1">
        <v>5518</v>
      </c>
      <c r="AR73" s="1">
        <v>2267.4227481919793</v>
      </c>
      <c r="AT73" s="1">
        <v>70</v>
      </c>
      <c r="AU73" s="1">
        <v>2565</v>
      </c>
      <c r="AV73" s="1">
        <v>1053.9940828402368</v>
      </c>
    </row>
    <row r="74" spans="2:48" x14ac:dyDescent="0.15">
      <c r="B74" s="1">
        <v>71</v>
      </c>
      <c r="C74" s="1">
        <v>7781</v>
      </c>
      <c r="D74" s="1">
        <v>3197.320841551611</v>
      </c>
      <c r="F74" s="1">
        <v>71</v>
      </c>
      <c r="G74" s="1">
        <v>2748</v>
      </c>
      <c r="H74" s="1">
        <v>1129.1913214990138</v>
      </c>
      <c r="J74" s="1">
        <v>71</v>
      </c>
      <c r="K74" s="1">
        <v>5815</v>
      </c>
      <c r="L74" s="1">
        <v>2389.4641683103223</v>
      </c>
      <c r="N74" s="1">
        <v>71</v>
      </c>
      <c r="O74" s="1">
        <v>2481</v>
      </c>
      <c r="P74" s="1">
        <v>1019.4773175542407</v>
      </c>
      <c r="R74" s="1">
        <v>71</v>
      </c>
      <c r="S74" s="1">
        <v>5285</v>
      </c>
      <c r="T74" s="1">
        <v>2171.6798159105851</v>
      </c>
      <c r="V74" s="1">
        <v>71</v>
      </c>
      <c r="W74" s="1">
        <v>2446</v>
      </c>
      <c r="X74" s="1">
        <v>1005.095332018409</v>
      </c>
      <c r="Z74" s="1">
        <v>71</v>
      </c>
      <c r="AA74" s="1">
        <v>4782</v>
      </c>
      <c r="AB74" s="1">
        <v>1964.9901380670613</v>
      </c>
      <c r="AD74" s="1">
        <v>72</v>
      </c>
      <c r="AE74" s="1">
        <v>2323</v>
      </c>
      <c r="AF74" s="1">
        <v>954.55292570677193</v>
      </c>
      <c r="AH74" s="1">
        <v>71</v>
      </c>
      <c r="AI74" s="1">
        <v>5077</v>
      </c>
      <c r="AJ74" s="1">
        <v>2086.2097304404997</v>
      </c>
      <c r="AL74" s="1">
        <v>71</v>
      </c>
      <c r="AM74" s="1">
        <v>2682</v>
      </c>
      <c r="AN74" s="1">
        <v>1102.0710059171599</v>
      </c>
      <c r="AP74" s="1">
        <v>71</v>
      </c>
      <c r="AQ74" s="1">
        <v>5561</v>
      </c>
      <c r="AR74" s="1">
        <v>2285.0920447074295</v>
      </c>
      <c r="AT74" s="1">
        <v>71</v>
      </c>
      <c r="AU74" s="1">
        <v>2327</v>
      </c>
      <c r="AV74" s="1">
        <v>956.19658119658129</v>
      </c>
    </row>
    <row r="75" spans="2:48" x14ac:dyDescent="0.15">
      <c r="B75" s="1">
        <v>72</v>
      </c>
      <c r="C75" s="1">
        <v>8339</v>
      </c>
      <c r="D75" s="1">
        <v>3426.6107823800135</v>
      </c>
      <c r="F75" s="1">
        <v>72</v>
      </c>
      <c r="G75" s="1">
        <v>3146</v>
      </c>
      <c r="H75" s="1">
        <v>1292.7350427350427</v>
      </c>
      <c r="J75" s="1">
        <v>72</v>
      </c>
      <c r="K75" s="1">
        <v>4134</v>
      </c>
      <c r="L75" s="1">
        <v>1698.7179487179487</v>
      </c>
      <c r="N75" s="1">
        <v>72</v>
      </c>
      <c r="O75" s="1">
        <v>1763</v>
      </c>
      <c r="P75" s="1">
        <v>724.44115713346491</v>
      </c>
      <c r="R75" s="1">
        <v>72</v>
      </c>
      <c r="S75" s="1">
        <v>3132</v>
      </c>
      <c r="T75" s="1">
        <v>1286.9822485207101</v>
      </c>
      <c r="V75" s="1">
        <v>72</v>
      </c>
      <c r="W75" s="1">
        <v>2338</v>
      </c>
      <c r="X75" s="1">
        <v>960.71663379355698</v>
      </c>
      <c r="Z75" s="1">
        <v>72</v>
      </c>
      <c r="AA75" s="1">
        <v>3615</v>
      </c>
      <c r="AB75" s="1">
        <v>1485.4536489151874</v>
      </c>
      <c r="AD75" s="1">
        <v>73</v>
      </c>
      <c r="AE75" s="1">
        <v>2142</v>
      </c>
      <c r="AF75" s="1">
        <v>880.1775147928995</v>
      </c>
      <c r="AH75" s="1">
        <v>72</v>
      </c>
      <c r="AI75" s="1">
        <v>4773</v>
      </c>
      <c r="AJ75" s="1">
        <v>1961.2919132149902</v>
      </c>
      <c r="AL75" s="1">
        <v>72</v>
      </c>
      <c r="AM75" s="1">
        <v>2059</v>
      </c>
      <c r="AN75" s="1">
        <v>846.07166337935575</v>
      </c>
      <c r="AP75" s="1">
        <v>72</v>
      </c>
      <c r="AQ75" s="1">
        <v>4406</v>
      </c>
      <c r="AR75" s="1">
        <v>1810.4865220249837</v>
      </c>
      <c r="AT75" s="1">
        <v>72</v>
      </c>
      <c r="AU75" s="1">
        <v>2985</v>
      </c>
      <c r="AV75" s="1">
        <v>1226.5779092702171</v>
      </c>
    </row>
    <row r="76" spans="2:48" x14ac:dyDescent="0.15">
      <c r="B76" s="1">
        <v>73</v>
      </c>
      <c r="C76" s="1">
        <v>6079</v>
      </c>
      <c r="D76" s="1">
        <v>2497.9454306377384</v>
      </c>
      <c r="F76" s="1">
        <v>73</v>
      </c>
      <c r="G76" s="1">
        <v>2429</v>
      </c>
      <c r="H76" s="1">
        <v>998.10979618671934</v>
      </c>
      <c r="J76" s="1">
        <v>73</v>
      </c>
      <c r="K76" s="1">
        <v>4217</v>
      </c>
      <c r="L76" s="1">
        <v>1732.8238001314926</v>
      </c>
      <c r="N76" s="1">
        <v>73</v>
      </c>
      <c r="O76" s="1">
        <v>2385</v>
      </c>
      <c r="P76" s="1">
        <v>980.02958579881658</v>
      </c>
      <c r="R76" s="1">
        <v>73</v>
      </c>
      <c r="S76" s="1">
        <v>4123</v>
      </c>
      <c r="T76" s="1">
        <v>1694.1978961209732</v>
      </c>
      <c r="V76" s="1">
        <v>73</v>
      </c>
      <c r="W76" s="1">
        <v>2121</v>
      </c>
      <c r="X76" s="1">
        <v>871.54832347140041</v>
      </c>
      <c r="Z76" s="1">
        <v>73</v>
      </c>
      <c r="AA76" s="1">
        <v>3140</v>
      </c>
      <c r="AB76" s="1">
        <v>1290.2695595003288</v>
      </c>
      <c r="AD76" s="1">
        <v>74</v>
      </c>
      <c r="AE76" s="1">
        <v>1999</v>
      </c>
      <c r="AF76" s="1">
        <v>821.41683103221567</v>
      </c>
      <c r="AH76" s="1">
        <v>73</v>
      </c>
      <c r="AI76" s="1">
        <v>4690</v>
      </c>
      <c r="AJ76" s="1">
        <v>1927.1860618014466</v>
      </c>
      <c r="AL76" s="1">
        <v>73</v>
      </c>
      <c r="AM76" s="1">
        <v>2335</v>
      </c>
      <c r="AN76" s="1">
        <v>959.4838921761999</v>
      </c>
      <c r="AP76" s="1">
        <v>73</v>
      </c>
      <c r="AQ76" s="1">
        <v>4349</v>
      </c>
      <c r="AR76" s="1">
        <v>1787.0644312952006</v>
      </c>
      <c r="AT76" s="1">
        <v>73</v>
      </c>
      <c r="AU76" s="1">
        <v>2406</v>
      </c>
      <c r="AV76" s="1">
        <v>988.65877712031568</v>
      </c>
    </row>
    <row r="77" spans="2:48" x14ac:dyDescent="0.15">
      <c r="B77" s="1">
        <v>74</v>
      </c>
      <c r="C77" s="1">
        <v>8032</v>
      </c>
      <c r="D77" s="1">
        <v>3300.4602235371467</v>
      </c>
      <c r="F77" s="1">
        <v>74</v>
      </c>
      <c r="G77" s="1">
        <v>2758</v>
      </c>
      <c r="H77" s="1">
        <v>1133.3004602235371</v>
      </c>
      <c r="J77" s="1">
        <v>74</v>
      </c>
      <c r="K77" s="1">
        <v>8279</v>
      </c>
      <c r="L77" s="1">
        <v>3401.9559500328733</v>
      </c>
      <c r="N77" s="1">
        <v>74</v>
      </c>
      <c r="O77" s="1">
        <v>2711</v>
      </c>
      <c r="P77" s="1">
        <v>1113.9875082182775</v>
      </c>
      <c r="R77" s="1">
        <v>74</v>
      </c>
      <c r="S77" s="1">
        <v>4563</v>
      </c>
      <c r="T77" s="1">
        <v>1875.0000000000002</v>
      </c>
      <c r="V77" s="1">
        <v>74</v>
      </c>
      <c r="W77" s="1">
        <v>2328</v>
      </c>
      <c r="X77" s="1">
        <v>956.60749506903358</v>
      </c>
      <c r="Z77" s="1">
        <v>74</v>
      </c>
      <c r="AA77" s="1">
        <v>4144</v>
      </c>
      <c r="AB77" s="1">
        <v>1702.8270874424722</v>
      </c>
      <c r="AD77" s="1">
        <v>75</v>
      </c>
      <c r="AE77" s="1">
        <v>1658</v>
      </c>
      <c r="AF77" s="1">
        <v>681.29520052596979</v>
      </c>
      <c r="AH77" s="1">
        <v>74</v>
      </c>
      <c r="AI77" s="1">
        <v>4441</v>
      </c>
      <c r="AJ77" s="1">
        <v>1824.8685075608153</v>
      </c>
      <c r="AL77" s="1">
        <v>74</v>
      </c>
      <c r="AM77" s="1">
        <v>2382</v>
      </c>
      <c r="AN77" s="1">
        <v>978.79684418145962</v>
      </c>
      <c r="AP77" s="1">
        <v>74</v>
      </c>
      <c r="AQ77" s="1">
        <v>3632</v>
      </c>
      <c r="AR77" s="1">
        <v>1492.4391847468771</v>
      </c>
      <c r="AT77" s="1">
        <v>74</v>
      </c>
      <c r="AU77" s="1">
        <v>3296</v>
      </c>
      <c r="AV77" s="1">
        <v>1354.372123602893</v>
      </c>
    </row>
    <row r="78" spans="2:48" x14ac:dyDescent="0.15">
      <c r="B78" s="1">
        <v>75</v>
      </c>
      <c r="C78" s="1">
        <v>7621</v>
      </c>
      <c r="D78" s="1">
        <v>3131.5746219592374</v>
      </c>
      <c r="F78" s="1">
        <v>75</v>
      </c>
      <c r="G78" s="1">
        <v>2742</v>
      </c>
      <c r="H78" s="1">
        <v>1126.7258382642999</v>
      </c>
      <c r="J78" s="1">
        <v>75</v>
      </c>
      <c r="K78" s="1">
        <v>4129</v>
      </c>
      <c r="L78" s="1">
        <v>1696.6633793556871</v>
      </c>
      <c r="N78" s="1">
        <v>75</v>
      </c>
      <c r="O78" s="1">
        <v>1301</v>
      </c>
      <c r="P78" s="1">
        <v>534.59894806048658</v>
      </c>
      <c r="R78" s="1">
        <v>75</v>
      </c>
      <c r="S78" s="1">
        <v>5325</v>
      </c>
      <c r="T78" s="1">
        <v>2188.1163708086788</v>
      </c>
      <c r="V78" s="1">
        <v>75</v>
      </c>
      <c r="W78" s="1">
        <v>2443</v>
      </c>
      <c r="X78" s="1">
        <v>1003.862590401052</v>
      </c>
      <c r="Z78" s="1">
        <v>75</v>
      </c>
      <c r="AA78" s="1">
        <v>5763</v>
      </c>
      <c r="AB78" s="1">
        <v>2368.0966469428008</v>
      </c>
      <c r="AD78" s="1">
        <v>76</v>
      </c>
      <c r="AE78" s="1">
        <v>2290</v>
      </c>
      <c r="AF78" s="1">
        <v>940.99276791584487</v>
      </c>
      <c r="AH78" s="1">
        <v>75</v>
      </c>
      <c r="AI78" s="1">
        <v>3848</v>
      </c>
      <c r="AJ78" s="1">
        <v>1581.1965811965813</v>
      </c>
      <c r="AL78" s="1">
        <v>75</v>
      </c>
      <c r="AM78" s="1">
        <v>2401</v>
      </c>
      <c r="AN78" s="1">
        <v>986.60420775805403</v>
      </c>
      <c r="AP78" s="1">
        <v>75</v>
      </c>
      <c r="AQ78" s="1">
        <v>5241</v>
      </c>
      <c r="AR78" s="1">
        <v>2153.5996055226824</v>
      </c>
      <c r="AT78" s="1">
        <v>75</v>
      </c>
      <c r="AU78" s="1">
        <v>3068</v>
      </c>
      <c r="AV78" s="1">
        <v>1260.6837606837607</v>
      </c>
    </row>
    <row r="79" spans="2:48" x14ac:dyDescent="0.15">
      <c r="B79" s="1">
        <v>76</v>
      </c>
      <c r="C79" s="1">
        <v>7493</v>
      </c>
      <c r="D79" s="1">
        <v>3078.9776462853388</v>
      </c>
      <c r="F79" s="1">
        <v>76</v>
      </c>
      <c r="G79" s="1">
        <v>2354</v>
      </c>
      <c r="H79" s="1">
        <v>967.29125575279431</v>
      </c>
      <c r="J79" s="1">
        <v>76</v>
      </c>
      <c r="K79" s="1">
        <v>6327</v>
      </c>
      <c r="L79" s="1">
        <v>2599.8520710059174</v>
      </c>
      <c r="N79" s="1">
        <v>76</v>
      </c>
      <c r="O79" s="1">
        <v>2129</v>
      </c>
      <c r="P79" s="1">
        <v>874.83563445101913</v>
      </c>
      <c r="R79" s="1">
        <v>76</v>
      </c>
      <c r="S79" s="1">
        <v>3450</v>
      </c>
      <c r="T79" s="1">
        <v>1417.6528599605524</v>
      </c>
      <c r="V79" s="1">
        <v>76</v>
      </c>
      <c r="W79" s="1">
        <v>2597</v>
      </c>
      <c r="X79" s="1">
        <v>1067.1433267587115</v>
      </c>
      <c r="Z79" s="1">
        <v>76</v>
      </c>
      <c r="AA79" s="1">
        <v>3093</v>
      </c>
      <c r="AB79" s="1">
        <v>1270.9566074950692</v>
      </c>
      <c r="AD79" s="1">
        <v>77</v>
      </c>
      <c r="AE79" s="1">
        <v>1845</v>
      </c>
      <c r="AF79" s="1">
        <v>758.13609467455626</v>
      </c>
      <c r="AH79" s="1">
        <v>76</v>
      </c>
      <c r="AI79" s="1">
        <v>2827</v>
      </c>
      <c r="AJ79" s="1">
        <v>1161.6535174227483</v>
      </c>
      <c r="AL79" s="1">
        <v>76</v>
      </c>
      <c r="AM79" s="1">
        <v>2339</v>
      </c>
      <c r="AN79" s="1">
        <v>961.12754766600926</v>
      </c>
      <c r="AP79" s="1">
        <v>76</v>
      </c>
      <c r="AQ79" s="1">
        <v>4841</v>
      </c>
      <c r="AR79" s="1">
        <v>1989.2340565417489</v>
      </c>
      <c r="AT79" s="1">
        <v>76</v>
      </c>
      <c r="AU79" s="1">
        <v>1940</v>
      </c>
      <c r="AV79" s="1">
        <v>797.17291255752798</v>
      </c>
    </row>
    <row r="80" spans="2:48" x14ac:dyDescent="0.15">
      <c r="B80" s="1">
        <v>77</v>
      </c>
      <c r="C80" s="1">
        <v>3205</v>
      </c>
      <c r="D80" s="1">
        <v>1316.9789612097304</v>
      </c>
      <c r="F80" s="1">
        <v>77</v>
      </c>
      <c r="G80" s="1">
        <v>2475</v>
      </c>
      <c r="H80" s="1">
        <v>1017.0118343195267</v>
      </c>
      <c r="J80" s="1">
        <v>77</v>
      </c>
      <c r="K80" s="1">
        <v>5008</v>
      </c>
      <c r="L80" s="1">
        <v>2057.8566732412887</v>
      </c>
      <c r="N80" s="1">
        <v>77</v>
      </c>
      <c r="O80" s="1">
        <v>2451</v>
      </c>
      <c r="P80" s="1">
        <v>1007.1499013806707</v>
      </c>
      <c r="R80" s="1">
        <v>77</v>
      </c>
      <c r="S80" s="1">
        <v>4777</v>
      </c>
      <c r="T80" s="1">
        <v>1962.9355687047996</v>
      </c>
      <c r="V80" s="1">
        <v>77</v>
      </c>
      <c r="W80" s="1">
        <v>2411</v>
      </c>
      <c r="X80" s="1">
        <v>990.71334648257732</v>
      </c>
      <c r="Z80" s="1">
        <v>77</v>
      </c>
      <c r="AA80" s="1">
        <v>4638</v>
      </c>
      <c r="AB80" s="1">
        <v>1905.8185404339251</v>
      </c>
      <c r="AD80" s="1">
        <v>78</v>
      </c>
      <c r="AE80" s="1">
        <v>1574</v>
      </c>
      <c r="AF80" s="1">
        <v>646.77843523997376</v>
      </c>
      <c r="AH80" s="1">
        <v>77</v>
      </c>
      <c r="AI80" s="1">
        <v>4338</v>
      </c>
      <c r="AJ80" s="1">
        <v>1782.544378698225</v>
      </c>
      <c r="AL80" s="1">
        <v>77</v>
      </c>
      <c r="AM80" s="1">
        <v>2090</v>
      </c>
      <c r="AN80" s="1">
        <v>858.80999342537814</v>
      </c>
      <c r="AP80" s="1">
        <v>77</v>
      </c>
      <c r="AQ80" s="1">
        <v>4944</v>
      </c>
      <c r="AR80" s="1">
        <v>2031.5581854043394</v>
      </c>
      <c r="AT80" s="1">
        <v>77</v>
      </c>
      <c r="AU80" s="1">
        <v>2426</v>
      </c>
      <c r="AV80" s="1">
        <v>996.87705456936237</v>
      </c>
    </row>
    <row r="81" spans="2:48" x14ac:dyDescent="0.15">
      <c r="B81" s="1">
        <v>78</v>
      </c>
      <c r="C81" s="1">
        <v>3548</v>
      </c>
      <c r="D81" s="1">
        <v>1457.9224194608812</v>
      </c>
      <c r="F81" s="1">
        <v>78</v>
      </c>
      <c r="G81" s="1">
        <v>2930</v>
      </c>
      <c r="H81" s="1">
        <v>1203.9776462853388</v>
      </c>
      <c r="J81" s="1">
        <v>78</v>
      </c>
      <c r="K81" s="1">
        <v>2966</v>
      </c>
      <c r="L81" s="1">
        <v>1218.7705456936228</v>
      </c>
      <c r="N81" s="1">
        <v>78</v>
      </c>
      <c r="O81" s="1">
        <v>2314</v>
      </c>
      <c r="P81" s="1">
        <v>950.85470085470092</v>
      </c>
      <c r="R81" s="1">
        <v>78</v>
      </c>
      <c r="S81" s="1">
        <v>5318</v>
      </c>
      <c r="T81" s="1">
        <v>2185.2399737015121</v>
      </c>
      <c r="V81" s="1">
        <v>78</v>
      </c>
      <c r="W81" s="1">
        <v>2192</v>
      </c>
      <c r="X81" s="1">
        <v>900.72320841551618</v>
      </c>
      <c r="Z81" s="1">
        <v>78</v>
      </c>
      <c r="AA81" s="1">
        <v>3365</v>
      </c>
      <c r="AB81" s="1">
        <v>1382.725180802104</v>
      </c>
      <c r="AD81" s="1">
        <v>79</v>
      </c>
      <c r="AE81" s="1">
        <v>2318</v>
      </c>
      <c r="AF81" s="1">
        <v>952.49835634451028</v>
      </c>
      <c r="AH81" s="1">
        <v>78</v>
      </c>
      <c r="AI81" s="1">
        <v>4817</v>
      </c>
      <c r="AJ81" s="1">
        <v>1979.372123602893</v>
      </c>
      <c r="AL81" s="1">
        <v>78</v>
      </c>
      <c r="AM81" s="1">
        <v>3425</v>
      </c>
      <c r="AN81" s="1">
        <v>1407.380013149244</v>
      </c>
      <c r="AP81" s="1">
        <v>78</v>
      </c>
      <c r="AQ81" s="1">
        <v>5565</v>
      </c>
      <c r="AR81" s="1">
        <v>2286.7357001972387</v>
      </c>
      <c r="AT81" s="1">
        <v>78</v>
      </c>
      <c r="AU81" s="1">
        <v>2935</v>
      </c>
      <c r="AV81" s="1">
        <v>1206.0322156476004</v>
      </c>
    </row>
    <row r="82" spans="2:48" x14ac:dyDescent="0.15">
      <c r="B82" s="1">
        <v>79</v>
      </c>
      <c r="C82" s="1">
        <v>5248</v>
      </c>
      <c r="D82" s="1">
        <v>2156.4760026298491</v>
      </c>
      <c r="F82" s="1">
        <v>79</v>
      </c>
      <c r="G82" s="1">
        <v>2461</v>
      </c>
      <c r="H82" s="1">
        <v>1011.259040105194</v>
      </c>
      <c r="J82" s="1">
        <v>79</v>
      </c>
      <c r="K82" s="1">
        <v>4177</v>
      </c>
      <c r="L82" s="1">
        <v>1716.3872452333992</v>
      </c>
      <c r="N82" s="1">
        <v>79</v>
      </c>
      <c r="O82" s="1">
        <v>2178</v>
      </c>
      <c r="P82" s="1">
        <v>894.97041420118353</v>
      </c>
      <c r="R82" s="1">
        <v>79</v>
      </c>
      <c r="S82" s="1">
        <v>4835</v>
      </c>
      <c r="T82" s="1">
        <v>1986.768573307035</v>
      </c>
      <c r="V82" s="1">
        <v>79</v>
      </c>
      <c r="W82" s="1">
        <v>2151</v>
      </c>
      <c r="X82" s="1">
        <v>883.87573964497051</v>
      </c>
      <c r="Z82" s="1">
        <v>79</v>
      </c>
      <c r="AA82" s="1">
        <v>4703</v>
      </c>
      <c r="AB82" s="1">
        <v>1932.527942143327</v>
      </c>
      <c r="AD82" s="1">
        <v>80</v>
      </c>
      <c r="AE82" s="1">
        <v>1108</v>
      </c>
      <c r="AF82" s="1">
        <v>455.29257067718606</v>
      </c>
      <c r="AH82" s="1">
        <v>79</v>
      </c>
      <c r="AI82" s="1">
        <v>4248</v>
      </c>
      <c r="AJ82" s="1">
        <v>1745.562130177515</v>
      </c>
      <c r="AL82" s="1">
        <v>79</v>
      </c>
      <c r="AM82" s="1">
        <v>1840</v>
      </c>
      <c r="AN82" s="1">
        <v>756.08152531229462</v>
      </c>
      <c r="AP82" s="1">
        <v>79</v>
      </c>
      <c r="AQ82" s="1">
        <v>2985</v>
      </c>
      <c r="AR82" s="1">
        <v>1226.5779092702171</v>
      </c>
      <c r="AT82" s="1">
        <v>79</v>
      </c>
      <c r="AU82" s="1">
        <v>2984</v>
      </c>
      <c r="AV82" s="1">
        <v>1226.1669953977646</v>
      </c>
    </row>
    <row r="83" spans="2:48" x14ac:dyDescent="0.15">
      <c r="B83" s="1">
        <v>80</v>
      </c>
      <c r="C83" s="1">
        <v>6139</v>
      </c>
      <c r="D83" s="1">
        <v>2522.6002629848786</v>
      </c>
      <c r="F83" s="1">
        <v>80</v>
      </c>
      <c r="G83" s="1">
        <v>2071</v>
      </c>
      <c r="H83" s="1">
        <v>851.00262984878373</v>
      </c>
      <c r="J83" s="1">
        <v>80</v>
      </c>
      <c r="K83" s="1">
        <v>2719</v>
      </c>
      <c r="L83" s="1">
        <v>1117.2748191978962</v>
      </c>
      <c r="N83" s="1">
        <v>80</v>
      </c>
      <c r="O83" s="1">
        <v>2434</v>
      </c>
      <c r="P83" s="1">
        <v>1000.164365548981</v>
      </c>
      <c r="R83" s="1">
        <v>80</v>
      </c>
      <c r="S83" s="1">
        <v>2843</v>
      </c>
      <c r="T83" s="1">
        <v>1168.2281393819856</v>
      </c>
      <c r="V83" s="1">
        <v>80</v>
      </c>
      <c r="W83" s="1">
        <v>2130</v>
      </c>
      <c r="X83" s="1">
        <v>875.24654832347142</v>
      </c>
      <c r="Z83" s="1">
        <v>80</v>
      </c>
      <c r="AA83" s="1">
        <v>4398</v>
      </c>
      <c r="AB83" s="1">
        <v>1807.199211045365</v>
      </c>
      <c r="AD83" s="1">
        <v>81</v>
      </c>
      <c r="AE83" s="1">
        <v>2184</v>
      </c>
      <c r="AF83" s="1">
        <v>897.43589743589746</v>
      </c>
      <c r="AH83" s="1">
        <v>80</v>
      </c>
      <c r="AI83" s="1">
        <v>3601</v>
      </c>
      <c r="AJ83" s="1">
        <v>1479.7008547008547</v>
      </c>
      <c r="AL83" s="1">
        <v>80</v>
      </c>
      <c r="AM83" s="1">
        <v>2157</v>
      </c>
      <c r="AN83" s="1">
        <v>886.34122287968444</v>
      </c>
      <c r="AP83" s="1">
        <v>80</v>
      </c>
      <c r="AQ83" s="1">
        <v>5409</v>
      </c>
      <c r="AR83" s="1">
        <v>2222.6331360946747</v>
      </c>
      <c r="AT83" s="1">
        <v>80</v>
      </c>
      <c r="AU83" s="1">
        <v>2344</v>
      </c>
      <c r="AV83" s="1">
        <v>963.18211702827091</v>
      </c>
    </row>
    <row r="84" spans="2:48" x14ac:dyDescent="0.15">
      <c r="B84" s="1">
        <v>81</v>
      </c>
      <c r="C84" s="1">
        <v>6138</v>
      </c>
      <c r="D84" s="1">
        <v>2522.189349112426</v>
      </c>
      <c r="F84" s="1">
        <v>81</v>
      </c>
      <c r="G84" s="1">
        <v>2029</v>
      </c>
      <c r="H84" s="1">
        <v>833.74424720578577</v>
      </c>
      <c r="J84" s="1">
        <v>81</v>
      </c>
      <c r="K84" s="1">
        <v>2780</v>
      </c>
      <c r="L84" s="1">
        <v>1142.3405654174885</v>
      </c>
      <c r="N84" s="1">
        <v>81</v>
      </c>
      <c r="O84" s="1">
        <v>2982</v>
      </c>
      <c r="P84" s="1">
        <v>1225.34516765286</v>
      </c>
      <c r="R84" s="1">
        <v>81</v>
      </c>
      <c r="S84" s="1">
        <v>4016</v>
      </c>
      <c r="T84" s="1">
        <v>1650.2301117685734</v>
      </c>
      <c r="V84" s="1">
        <v>81</v>
      </c>
      <c r="W84" s="1">
        <v>2278</v>
      </c>
      <c r="X84" s="1">
        <v>936.06180144641689</v>
      </c>
      <c r="Z84" s="1">
        <v>81</v>
      </c>
      <c r="AA84" s="1">
        <v>9625</v>
      </c>
      <c r="AB84" s="1">
        <v>3955.0460223537148</v>
      </c>
      <c r="AD84" s="1">
        <v>82</v>
      </c>
      <c r="AE84" s="1">
        <v>2096</v>
      </c>
      <c r="AF84" s="1">
        <v>861.27547666009207</v>
      </c>
      <c r="AH84" s="1">
        <v>81</v>
      </c>
      <c r="AI84" s="1">
        <v>4148</v>
      </c>
      <c r="AJ84" s="1">
        <v>1704.4707429322816</v>
      </c>
      <c r="AL84" s="1">
        <v>81</v>
      </c>
      <c r="AM84" s="1">
        <v>2360</v>
      </c>
      <c r="AN84" s="1">
        <v>969.75673898750824</v>
      </c>
      <c r="AP84" s="1">
        <v>81</v>
      </c>
      <c r="AQ84" s="1">
        <v>4602</v>
      </c>
      <c r="AR84" s="1">
        <v>1891.0256410256411</v>
      </c>
      <c r="AT84" s="1">
        <v>81</v>
      </c>
      <c r="AU84" s="1">
        <v>2816</v>
      </c>
      <c r="AV84" s="1">
        <v>1157.1334648257725</v>
      </c>
    </row>
    <row r="85" spans="2:48" x14ac:dyDescent="0.15">
      <c r="B85" s="1">
        <v>82</v>
      </c>
      <c r="C85" s="1">
        <v>6927</v>
      </c>
      <c r="D85" s="1">
        <v>2846.4003944773176</v>
      </c>
      <c r="F85" s="1">
        <v>82</v>
      </c>
      <c r="G85" s="1">
        <v>2802</v>
      </c>
      <c r="H85" s="1">
        <v>1151.3806706114399</v>
      </c>
      <c r="J85" s="1">
        <v>82</v>
      </c>
      <c r="K85" s="1">
        <v>6794</v>
      </c>
      <c r="L85" s="1">
        <v>2791.7488494411573</v>
      </c>
      <c r="N85" s="1">
        <v>82</v>
      </c>
      <c r="O85" s="1">
        <v>1052</v>
      </c>
      <c r="P85" s="1">
        <v>432.2813938198554</v>
      </c>
      <c r="R85" s="1">
        <v>82</v>
      </c>
      <c r="S85" s="1">
        <v>5961</v>
      </c>
      <c r="T85" s="1">
        <v>2449.457593688363</v>
      </c>
      <c r="V85" s="1">
        <v>82</v>
      </c>
      <c r="W85" s="1">
        <v>2477</v>
      </c>
      <c r="X85" s="1">
        <v>1017.8336620644313</v>
      </c>
      <c r="Z85" s="1">
        <v>82</v>
      </c>
      <c r="AA85" s="1">
        <v>4211</v>
      </c>
      <c r="AB85" s="1">
        <v>1730.3583168967784</v>
      </c>
      <c r="AD85" s="1">
        <v>83</v>
      </c>
      <c r="AE85" s="1">
        <v>2463</v>
      </c>
      <c r="AF85" s="1">
        <v>1012.0808678500987</v>
      </c>
      <c r="AH85" s="1">
        <v>82</v>
      </c>
      <c r="AI85" s="1">
        <v>5832</v>
      </c>
      <c r="AJ85" s="1">
        <v>2396.4497041420118</v>
      </c>
      <c r="AL85" s="1">
        <v>82</v>
      </c>
      <c r="AM85" s="1">
        <v>2573</v>
      </c>
      <c r="AN85" s="1">
        <v>1057.2813938198553</v>
      </c>
      <c r="AP85" s="1">
        <v>82</v>
      </c>
      <c r="AQ85" s="1">
        <v>3050</v>
      </c>
      <c r="AR85" s="1">
        <v>1253.2873109796187</v>
      </c>
      <c r="AT85" s="1">
        <v>82</v>
      </c>
      <c r="AU85" s="1">
        <v>2905</v>
      </c>
      <c r="AV85" s="1">
        <v>1193.7047994740303</v>
      </c>
    </row>
    <row r="86" spans="2:48" x14ac:dyDescent="0.15">
      <c r="B86" s="1">
        <v>83</v>
      </c>
      <c r="C86" s="1">
        <v>3673</v>
      </c>
      <c r="D86" s="1">
        <v>1509.2866535174228</v>
      </c>
      <c r="F86" s="1">
        <v>83</v>
      </c>
      <c r="G86" s="1">
        <v>2858</v>
      </c>
      <c r="H86" s="1">
        <v>1174.3918474687707</v>
      </c>
      <c r="J86" s="1">
        <v>83</v>
      </c>
      <c r="K86" s="1">
        <v>5311</v>
      </c>
      <c r="L86" s="1">
        <v>2182.3635765943459</v>
      </c>
      <c r="N86" s="1">
        <v>83</v>
      </c>
      <c r="O86" s="1">
        <v>1060</v>
      </c>
      <c r="P86" s="1">
        <v>435.56870479947406</v>
      </c>
      <c r="R86" s="1">
        <v>83</v>
      </c>
      <c r="S86" s="1">
        <v>5971</v>
      </c>
      <c r="T86" s="1">
        <v>2453.5667324128863</v>
      </c>
      <c r="V86" s="1">
        <v>83</v>
      </c>
      <c r="W86" s="1">
        <v>1194</v>
      </c>
      <c r="X86" s="1">
        <v>490.63116370808683</v>
      </c>
      <c r="Z86" s="1">
        <v>83</v>
      </c>
      <c r="AA86" s="1">
        <v>4252</v>
      </c>
      <c r="AB86" s="1">
        <v>1747.2057856673243</v>
      </c>
      <c r="AD86" s="1">
        <v>84</v>
      </c>
      <c r="AE86" s="1">
        <v>2319</v>
      </c>
      <c r="AF86" s="1">
        <v>952.90927021696257</v>
      </c>
      <c r="AH86" s="1">
        <v>83</v>
      </c>
      <c r="AI86" s="1">
        <v>6648</v>
      </c>
      <c r="AJ86" s="1">
        <v>2731.7554240631166</v>
      </c>
      <c r="AL86" s="1">
        <v>83</v>
      </c>
      <c r="AM86" s="1">
        <v>2702</v>
      </c>
      <c r="AN86" s="1">
        <v>1110.2892833662065</v>
      </c>
      <c r="AP86" s="1">
        <v>83</v>
      </c>
      <c r="AQ86" s="1">
        <v>3349</v>
      </c>
      <c r="AR86" s="1">
        <v>1376.1505588428665</v>
      </c>
      <c r="AT86" s="1">
        <v>83</v>
      </c>
      <c r="AU86" s="1">
        <v>3101</v>
      </c>
      <c r="AV86" s="1">
        <v>1274.2439184746877</v>
      </c>
    </row>
    <row r="87" spans="2:48" x14ac:dyDescent="0.15">
      <c r="B87" s="1">
        <v>84</v>
      </c>
      <c r="C87" s="1">
        <v>6469</v>
      </c>
      <c r="D87" s="1">
        <v>2658.201840894149</v>
      </c>
      <c r="F87" s="1">
        <v>84</v>
      </c>
      <c r="G87" s="1">
        <v>2371</v>
      </c>
      <c r="H87" s="1">
        <v>974.27679158448393</v>
      </c>
      <c r="J87" s="1">
        <v>84</v>
      </c>
      <c r="K87" s="1">
        <v>3853</v>
      </c>
      <c r="L87" s="1">
        <v>1583.2511505588429</v>
      </c>
      <c r="N87" s="1">
        <v>84</v>
      </c>
      <c r="O87" s="1">
        <v>1989</v>
      </c>
      <c r="P87" s="1">
        <v>817.30769230769238</v>
      </c>
      <c r="R87" s="1">
        <v>84</v>
      </c>
      <c r="S87" s="1">
        <v>5787</v>
      </c>
      <c r="T87" s="1">
        <v>2377.958579881657</v>
      </c>
      <c r="V87" s="1">
        <v>84</v>
      </c>
      <c r="W87" s="1">
        <v>2691</v>
      </c>
      <c r="X87" s="1">
        <v>1105.7692307692309</v>
      </c>
      <c r="Z87" s="1">
        <v>84</v>
      </c>
      <c r="AA87" s="1">
        <v>3987</v>
      </c>
      <c r="AB87" s="1">
        <v>1638.3136094674558</v>
      </c>
      <c r="AD87" s="1">
        <v>85</v>
      </c>
      <c r="AE87" s="1">
        <v>2327</v>
      </c>
      <c r="AF87" s="1">
        <v>956.19658119658129</v>
      </c>
      <c r="AH87" s="1">
        <v>84</v>
      </c>
      <c r="AI87" s="1">
        <v>2909</v>
      </c>
      <c r="AJ87" s="1">
        <v>1195.3484549638397</v>
      </c>
      <c r="AL87" s="1">
        <v>84</v>
      </c>
      <c r="AM87" s="1">
        <v>2241</v>
      </c>
      <c r="AN87" s="1">
        <v>920.85798816568058</v>
      </c>
      <c r="AP87" s="1">
        <v>84</v>
      </c>
      <c r="AQ87" s="1">
        <v>4242</v>
      </c>
      <c r="AR87" s="1">
        <v>1743.0966469428008</v>
      </c>
      <c r="AT87" s="1">
        <v>84</v>
      </c>
      <c r="AU87" s="1">
        <v>2384</v>
      </c>
      <c r="AV87" s="1">
        <v>979.6186719263643</v>
      </c>
    </row>
    <row r="88" spans="2:48" x14ac:dyDescent="0.15">
      <c r="B88" s="1">
        <v>85</v>
      </c>
      <c r="C88" s="1">
        <v>4765</v>
      </c>
      <c r="D88" s="1">
        <v>1958.0046022353715</v>
      </c>
      <c r="F88" s="1">
        <v>85</v>
      </c>
      <c r="G88" s="1">
        <v>2609</v>
      </c>
      <c r="H88" s="1">
        <v>1072.0742932281394</v>
      </c>
      <c r="J88" s="1">
        <v>85</v>
      </c>
      <c r="K88" s="1">
        <v>5938</v>
      </c>
      <c r="L88" s="1">
        <v>2440.0065746219593</v>
      </c>
      <c r="N88" s="1">
        <v>85</v>
      </c>
      <c r="O88" s="1">
        <v>2703</v>
      </c>
      <c r="P88" s="1">
        <v>1110.7001972386588</v>
      </c>
      <c r="R88" s="1">
        <v>85</v>
      </c>
      <c r="S88" s="1">
        <v>5729</v>
      </c>
      <c r="T88" s="1">
        <v>2354.1255752794218</v>
      </c>
      <c r="V88" s="1">
        <v>85</v>
      </c>
      <c r="W88" s="1">
        <v>2662</v>
      </c>
      <c r="X88" s="1">
        <v>1093.8527284681131</v>
      </c>
      <c r="Z88" s="1">
        <v>85</v>
      </c>
      <c r="AA88" s="1">
        <v>4265</v>
      </c>
      <c r="AB88" s="1">
        <v>1752.5476660092045</v>
      </c>
      <c r="AD88" s="1">
        <v>86</v>
      </c>
      <c r="AE88" s="1">
        <v>2389</v>
      </c>
      <c r="AF88" s="1">
        <v>981.67324128862595</v>
      </c>
      <c r="AH88" s="1">
        <v>85</v>
      </c>
      <c r="AI88" s="1">
        <v>4728</v>
      </c>
      <c r="AJ88" s="1">
        <v>1942.8007889546352</v>
      </c>
      <c r="AL88" s="1">
        <v>85</v>
      </c>
      <c r="AM88" s="1">
        <v>2479</v>
      </c>
      <c r="AN88" s="1">
        <v>1018.655489809336</v>
      </c>
      <c r="AP88" s="1">
        <v>85</v>
      </c>
      <c r="AQ88" s="1">
        <v>4608</v>
      </c>
      <c r="AR88" s="1">
        <v>1893.4911242603553</v>
      </c>
      <c r="AT88" s="1">
        <v>85</v>
      </c>
      <c r="AU88" s="1">
        <v>3038</v>
      </c>
      <c r="AV88" s="1">
        <v>1248.3563445101906</v>
      </c>
    </row>
    <row r="89" spans="2:48" x14ac:dyDescent="0.15">
      <c r="B89" s="1">
        <v>86</v>
      </c>
      <c r="C89" s="1">
        <v>8237</v>
      </c>
      <c r="D89" s="1">
        <v>3384.6975673898751</v>
      </c>
      <c r="F89" s="1">
        <v>86</v>
      </c>
      <c r="G89" s="1">
        <v>2324</v>
      </c>
      <c r="H89" s="1">
        <v>954.96383957922421</v>
      </c>
      <c r="J89" s="1">
        <v>86</v>
      </c>
      <c r="K89" s="1">
        <v>3381</v>
      </c>
      <c r="L89" s="1">
        <v>1389.2998027613412</v>
      </c>
      <c r="N89" s="1">
        <v>86</v>
      </c>
      <c r="O89" s="1">
        <v>1119</v>
      </c>
      <c r="P89" s="1">
        <v>459.81262327416175</v>
      </c>
      <c r="R89" s="1">
        <v>86</v>
      </c>
      <c r="S89" s="1">
        <v>3022</v>
      </c>
      <c r="T89" s="1">
        <v>1241.7817225509534</v>
      </c>
      <c r="V89" s="1">
        <v>86</v>
      </c>
      <c r="W89" s="1">
        <v>2266</v>
      </c>
      <c r="X89" s="1">
        <v>931.13083497698892</v>
      </c>
      <c r="Z89" s="1">
        <v>86</v>
      </c>
      <c r="AA89" s="1">
        <v>3371</v>
      </c>
      <c r="AB89" s="1">
        <v>1385.1906640368179</v>
      </c>
      <c r="AD89" s="1">
        <v>87</v>
      </c>
      <c r="AE89" s="1">
        <v>2368</v>
      </c>
      <c r="AF89" s="1">
        <v>973.04404996712697</v>
      </c>
      <c r="AH89" s="1">
        <v>86</v>
      </c>
      <c r="AI89" s="1">
        <v>4017</v>
      </c>
      <c r="AJ89" s="1">
        <v>1650.6410256410256</v>
      </c>
      <c r="AL89" s="1">
        <v>86</v>
      </c>
      <c r="AM89" s="1">
        <v>2380</v>
      </c>
      <c r="AN89" s="1">
        <v>977.97501643655494</v>
      </c>
      <c r="AP89" s="1">
        <v>86</v>
      </c>
      <c r="AQ89" s="1">
        <v>4857</v>
      </c>
      <c r="AR89" s="1">
        <v>1995.8086785009864</v>
      </c>
      <c r="AT89" s="1">
        <v>86</v>
      </c>
      <c r="AU89" s="1">
        <v>2425</v>
      </c>
      <c r="AV89" s="1">
        <v>996.46614069690997</v>
      </c>
    </row>
    <row r="90" spans="2:48" x14ac:dyDescent="0.15">
      <c r="B90" s="1">
        <v>87</v>
      </c>
      <c r="C90" s="1">
        <v>10276</v>
      </c>
      <c r="D90" s="1">
        <v>4222.5509533201839</v>
      </c>
      <c r="F90" s="1">
        <v>87</v>
      </c>
      <c r="G90" s="1">
        <v>2279</v>
      </c>
      <c r="H90" s="1">
        <v>936.47271531886918</v>
      </c>
      <c r="J90" s="1">
        <v>87</v>
      </c>
      <c r="K90" s="1">
        <v>5628</v>
      </c>
      <c r="L90" s="1">
        <v>2312.6232741617359</v>
      </c>
      <c r="N90" s="1">
        <v>87</v>
      </c>
      <c r="O90" s="1">
        <v>1851</v>
      </c>
      <c r="P90" s="1">
        <v>760.6015779092703</v>
      </c>
      <c r="R90" s="1">
        <v>87</v>
      </c>
      <c r="S90" s="1">
        <v>4855</v>
      </c>
      <c r="T90" s="1">
        <v>1994.9868507560816</v>
      </c>
      <c r="V90" s="1">
        <v>87</v>
      </c>
      <c r="W90" s="1">
        <v>2464</v>
      </c>
      <c r="X90" s="1">
        <v>1012.491781722551</v>
      </c>
      <c r="Z90" s="1">
        <v>87</v>
      </c>
      <c r="AA90" s="1">
        <v>4354</v>
      </c>
      <c r="AB90" s="1">
        <v>1789.1190006574623</v>
      </c>
      <c r="AD90" s="1">
        <v>88</v>
      </c>
      <c r="AE90" s="1">
        <v>2561</v>
      </c>
      <c r="AF90" s="1">
        <v>1052.3504273504275</v>
      </c>
      <c r="AH90" s="1">
        <v>87</v>
      </c>
      <c r="AI90" s="1">
        <v>4095</v>
      </c>
      <c r="AJ90" s="1">
        <v>1682.6923076923078</v>
      </c>
      <c r="AL90" s="1">
        <v>87</v>
      </c>
      <c r="AM90" s="1">
        <v>2633</v>
      </c>
      <c r="AN90" s="1">
        <v>1081.9362261669955</v>
      </c>
      <c r="AP90" s="1">
        <v>87</v>
      </c>
      <c r="AQ90" s="1">
        <v>4681</v>
      </c>
      <c r="AR90" s="1">
        <v>1923.4878369493756</v>
      </c>
      <c r="AT90" s="1">
        <v>87</v>
      </c>
      <c r="AU90" s="1">
        <v>2800</v>
      </c>
      <c r="AV90" s="1">
        <v>1150.5588428665353</v>
      </c>
    </row>
    <row r="91" spans="2:48" x14ac:dyDescent="0.15">
      <c r="B91" s="1">
        <v>88</v>
      </c>
      <c r="C91" s="1">
        <v>7079</v>
      </c>
      <c r="D91" s="1">
        <v>2908.8593030900724</v>
      </c>
      <c r="F91" s="1">
        <v>88</v>
      </c>
      <c r="G91" s="1">
        <v>2379</v>
      </c>
      <c r="H91" s="1">
        <v>977.56410256410265</v>
      </c>
      <c r="J91" s="1">
        <v>88</v>
      </c>
      <c r="K91" s="1">
        <v>4867</v>
      </c>
      <c r="L91" s="1">
        <v>1999.9178172255097</v>
      </c>
      <c r="N91" s="1">
        <v>88</v>
      </c>
      <c r="O91" s="1">
        <v>2086</v>
      </c>
      <c r="P91" s="1">
        <v>857.16633793556878</v>
      </c>
      <c r="R91" s="1">
        <v>88</v>
      </c>
      <c r="S91" s="1">
        <v>5262</v>
      </c>
      <c r="T91" s="1">
        <v>2162.2287968441815</v>
      </c>
      <c r="V91" s="1">
        <v>88</v>
      </c>
      <c r="W91" s="1">
        <v>2468</v>
      </c>
      <c r="X91" s="1">
        <v>1014.1354372123603</v>
      </c>
      <c r="Z91" s="1">
        <v>88</v>
      </c>
      <c r="AA91" s="1">
        <v>4079</v>
      </c>
      <c r="AB91" s="1">
        <v>1676.1176857330704</v>
      </c>
      <c r="AD91" s="1">
        <v>89</v>
      </c>
      <c r="AE91" s="1">
        <v>2367</v>
      </c>
      <c r="AF91" s="1">
        <v>972.63313609467457</v>
      </c>
      <c r="AH91" s="1">
        <v>88</v>
      </c>
      <c r="AI91" s="1">
        <v>2220</v>
      </c>
      <c r="AJ91" s="1">
        <v>912.22879684418149</v>
      </c>
      <c r="AL91" s="1">
        <v>88</v>
      </c>
      <c r="AM91" s="1">
        <v>2701</v>
      </c>
      <c r="AN91" s="1">
        <v>1109.8783694937542</v>
      </c>
      <c r="AP91" s="1">
        <v>88</v>
      </c>
      <c r="AQ91" s="1">
        <v>4620</v>
      </c>
      <c r="AR91" s="1">
        <v>1898.4220907297831</v>
      </c>
      <c r="AT91" s="1">
        <v>88</v>
      </c>
      <c r="AU91" s="1">
        <v>2567</v>
      </c>
      <c r="AV91" s="1">
        <v>1054.8159105851414</v>
      </c>
    </row>
    <row r="92" spans="2:48" x14ac:dyDescent="0.15">
      <c r="B92" s="1">
        <v>89</v>
      </c>
      <c r="C92" s="1">
        <v>5365</v>
      </c>
      <c r="D92" s="1">
        <v>2204.5529257067719</v>
      </c>
      <c r="F92" s="1">
        <v>89</v>
      </c>
      <c r="G92" s="1">
        <v>2336</v>
      </c>
      <c r="H92" s="1">
        <v>959.8948060486523</v>
      </c>
      <c r="J92" s="1">
        <v>89</v>
      </c>
      <c r="K92" s="1">
        <v>4940</v>
      </c>
      <c r="L92" s="1">
        <v>2029.91452991453</v>
      </c>
      <c r="N92" s="1">
        <v>89</v>
      </c>
      <c r="O92" s="1">
        <v>2347</v>
      </c>
      <c r="P92" s="1">
        <v>964.41485864562799</v>
      </c>
      <c r="R92" s="1">
        <v>89</v>
      </c>
      <c r="S92" s="1">
        <v>3732</v>
      </c>
      <c r="T92" s="1">
        <v>1533.5305719921105</v>
      </c>
      <c r="V92" s="1">
        <v>89</v>
      </c>
      <c r="W92" s="1">
        <v>2176</v>
      </c>
      <c r="X92" s="1">
        <v>894.14858645627885</v>
      </c>
      <c r="Z92" s="1">
        <v>89</v>
      </c>
      <c r="AA92" s="1">
        <v>4431</v>
      </c>
      <c r="AB92" s="1">
        <v>1820.759368836292</v>
      </c>
      <c r="AD92" s="1">
        <v>90</v>
      </c>
      <c r="AE92" s="1">
        <v>2170</v>
      </c>
      <c r="AF92" s="1">
        <v>891.68310322156481</v>
      </c>
      <c r="AH92" s="1">
        <v>89</v>
      </c>
      <c r="AI92" s="1">
        <v>5853</v>
      </c>
      <c r="AJ92" s="1">
        <v>2405.0788954635109</v>
      </c>
      <c r="AL92" s="1">
        <v>89</v>
      </c>
      <c r="AM92" s="1">
        <v>2332</v>
      </c>
      <c r="AN92" s="1">
        <v>958.25115055884294</v>
      </c>
      <c r="AP92" s="1">
        <v>89</v>
      </c>
      <c r="AQ92" s="1">
        <v>4406</v>
      </c>
      <c r="AR92" s="1">
        <v>1810.4865220249837</v>
      </c>
      <c r="AT92" s="1">
        <v>89</v>
      </c>
      <c r="AU92" s="1">
        <v>2598</v>
      </c>
      <c r="AV92" s="1">
        <v>1067.5542406311638</v>
      </c>
    </row>
    <row r="93" spans="2:48" x14ac:dyDescent="0.15">
      <c r="B93" s="1">
        <v>90</v>
      </c>
      <c r="C93" s="1">
        <v>7587</v>
      </c>
      <c r="D93" s="1">
        <v>3117.603550295858</v>
      </c>
      <c r="F93" s="1">
        <v>90</v>
      </c>
      <c r="G93" s="1">
        <v>2958</v>
      </c>
      <c r="H93" s="1">
        <v>1215.4832347140041</v>
      </c>
      <c r="J93" s="1">
        <v>90</v>
      </c>
      <c r="K93" s="1">
        <v>4251</v>
      </c>
      <c r="L93" s="1">
        <v>1746.7948717948718</v>
      </c>
      <c r="N93" s="1">
        <v>90</v>
      </c>
      <c r="O93" s="1">
        <v>2846</v>
      </c>
      <c r="P93" s="1">
        <v>1169.4608809993426</v>
      </c>
      <c r="R93" s="1">
        <v>90</v>
      </c>
      <c r="S93" s="1">
        <v>5375</v>
      </c>
      <c r="T93" s="1">
        <v>2208.6620644312952</v>
      </c>
      <c r="V93" s="1">
        <v>90</v>
      </c>
      <c r="W93" s="1">
        <v>2383</v>
      </c>
      <c r="X93" s="1">
        <v>979.20775805391202</v>
      </c>
      <c r="Z93" s="1">
        <v>90</v>
      </c>
      <c r="AA93" s="1">
        <v>4484</v>
      </c>
      <c r="AB93" s="1">
        <v>1842.5378040762657</v>
      </c>
      <c r="AD93" s="1">
        <v>91</v>
      </c>
      <c r="AE93" s="1">
        <v>2130</v>
      </c>
      <c r="AF93" s="1">
        <v>875.24654832347142</v>
      </c>
      <c r="AH93" s="1">
        <v>90</v>
      </c>
      <c r="AI93" s="1">
        <v>5790</v>
      </c>
      <c r="AJ93" s="1">
        <v>2379.1913214990141</v>
      </c>
      <c r="AL93" s="1">
        <v>90</v>
      </c>
      <c r="AM93" s="1">
        <v>2199</v>
      </c>
      <c r="AN93" s="1">
        <v>903.59960552268251</v>
      </c>
      <c r="AP93" s="1">
        <v>90</v>
      </c>
      <c r="AQ93" s="1">
        <v>5107</v>
      </c>
      <c r="AR93" s="1">
        <v>2098.53714661407</v>
      </c>
      <c r="AT93" s="1">
        <v>90</v>
      </c>
      <c r="AU93" s="1">
        <v>2320</v>
      </c>
      <c r="AV93" s="1">
        <v>953.32018408941497</v>
      </c>
    </row>
    <row r="94" spans="2:48" x14ac:dyDescent="0.15">
      <c r="B94" s="1">
        <v>91</v>
      </c>
      <c r="C94" s="1">
        <v>5457</v>
      </c>
      <c r="D94" s="1">
        <v>2242.3570019723866</v>
      </c>
      <c r="F94" s="1">
        <v>91</v>
      </c>
      <c r="G94" s="1">
        <v>2623</v>
      </c>
      <c r="H94" s="1">
        <v>1077.827087442472</v>
      </c>
      <c r="J94" s="1">
        <v>91</v>
      </c>
      <c r="K94" s="1">
        <v>4940</v>
      </c>
      <c r="L94" s="1">
        <v>2029.91452991453</v>
      </c>
      <c r="N94" s="1">
        <v>91</v>
      </c>
      <c r="O94" s="1">
        <v>2372</v>
      </c>
      <c r="P94" s="1">
        <v>974.68770545693633</v>
      </c>
      <c r="R94" s="1">
        <v>91</v>
      </c>
      <c r="S94" s="1">
        <v>5578</v>
      </c>
      <c r="T94" s="1">
        <v>2292.077580539119</v>
      </c>
      <c r="V94" s="1">
        <v>91</v>
      </c>
      <c r="W94" s="1">
        <v>2000</v>
      </c>
      <c r="X94" s="1">
        <v>821.82774490466807</v>
      </c>
      <c r="Z94" s="1">
        <v>91</v>
      </c>
      <c r="AA94" s="1">
        <v>4906</v>
      </c>
      <c r="AB94" s="1">
        <v>2015.9434582511508</v>
      </c>
      <c r="AD94" s="1">
        <v>92</v>
      </c>
      <c r="AE94" s="1">
        <v>1743</v>
      </c>
      <c r="AF94" s="1">
        <v>716.22287968441822</v>
      </c>
      <c r="AH94" s="1">
        <v>91</v>
      </c>
      <c r="AI94" s="1">
        <v>5228</v>
      </c>
      <c r="AJ94" s="1">
        <v>2148.257725180802</v>
      </c>
      <c r="AL94" s="1">
        <v>91</v>
      </c>
      <c r="AM94" s="1">
        <v>1224</v>
      </c>
      <c r="AN94" s="1">
        <v>502.95857988165682</v>
      </c>
      <c r="AP94" s="1">
        <v>91</v>
      </c>
      <c r="AQ94" s="1">
        <v>3493</v>
      </c>
      <c r="AR94" s="1">
        <v>1435.3221564760026</v>
      </c>
      <c r="AT94" s="1">
        <v>91</v>
      </c>
      <c r="AU94" s="1">
        <v>2577</v>
      </c>
      <c r="AV94" s="1">
        <v>1058.9250493096647</v>
      </c>
    </row>
    <row r="95" spans="2:48" x14ac:dyDescent="0.15">
      <c r="B95" s="1">
        <v>92</v>
      </c>
      <c r="C95" s="1">
        <v>4360</v>
      </c>
      <c r="D95" s="1">
        <v>1791.5844838921764</v>
      </c>
      <c r="F95" s="1">
        <v>92</v>
      </c>
      <c r="G95" s="1">
        <v>2513</v>
      </c>
      <c r="H95" s="1">
        <v>1032.6265614727154</v>
      </c>
      <c r="J95" s="1">
        <v>92</v>
      </c>
      <c r="K95" s="1">
        <v>4791</v>
      </c>
      <c r="L95" s="1">
        <v>1968.6883629191323</v>
      </c>
      <c r="N95" s="1">
        <v>92</v>
      </c>
      <c r="O95" s="1">
        <v>2244</v>
      </c>
      <c r="P95" s="1">
        <v>922.09072978303755</v>
      </c>
      <c r="R95" s="1">
        <v>92</v>
      </c>
      <c r="S95" s="1">
        <v>5216</v>
      </c>
      <c r="T95" s="1">
        <v>2143.3267587113742</v>
      </c>
      <c r="V95" s="1">
        <v>92</v>
      </c>
      <c r="W95" s="1">
        <v>1085</v>
      </c>
      <c r="X95" s="1">
        <v>445.8415516107824</v>
      </c>
      <c r="Z95" s="1">
        <v>92</v>
      </c>
      <c r="AA95" s="1">
        <v>5543</v>
      </c>
      <c r="AB95" s="1">
        <v>2277.6955950032875</v>
      </c>
      <c r="AD95" s="1">
        <v>93</v>
      </c>
      <c r="AE95" s="1">
        <v>2557</v>
      </c>
      <c r="AF95" s="1">
        <v>1050.7067718606181</v>
      </c>
      <c r="AH95" s="1">
        <v>92</v>
      </c>
      <c r="AI95" s="1">
        <v>5324</v>
      </c>
      <c r="AJ95" s="1">
        <v>2187.7054569362263</v>
      </c>
      <c r="AL95" s="1">
        <v>92</v>
      </c>
      <c r="AM95" s="1">
        <v>1318</v>
      </c>
      <c r="AN95" s="1">
        <v>541.58448389217619</v>
      </c>
      <c r="AP95" s="1">
        <v>92</v>
      </c>
      <c r="AQ95" s="1">
        <v>2533</v>
      </c>
      <c r="AR95" s="1">
        <v>1040.8448389217622</v>
      </c>
      <c r="AT95" s="1">
        <v>92</v>
      </c>
      <c r="AU95" s="1">
        <v>2558</v>
      </c>
      <c r="AV95" s="1">
        <v>1051.1176857330704</v>
      </c>
    </row>
    <row r="96" spans="2:48" x14ac:dyDescent="0.15">
      <c r="B96" s="1">
        <v>93</v>
      </c>
      <c r="C96" s="1">
        <v>7163</v>
      </c>
      <c r="D96" s="1">
        <v>2943.3760683760684</v>
      </c>
      <c r="F96" s="1">
        <v>93</v>
      </c>
      <c r="G96" s="1">
        <v>2619</v>
      </c>
      <c r="H96" s="1">
        <v>1076.1834319526629</v>
      </c>
      <c r="J96" s="1">
        <v>93</v>
      </c>
      <c r="K96" s="1">
        <v>4829</v>
      </c>
      <c r="L96" s="1">
        <v>1984.3030900723209</v>
      </c>
      <c r="N96" s="1">
        <v>93</v>
      </c>
      <c r="O96" s="1">
        <v>2152</v>
      </c>
      <c r="P96" s="1">
        <v>884.28665351742279</v>
      </c>
      <c r="R96" s="1">
        <v>93</v>
      </c>
      <c r="S96" s="1">
        <v>5111</v>
      </c>
      <c r="T96" s="1">
        <v>2100.1808021038792</v>
      </c>
      <c r="V96" s="1">
        <v>93</v>
      </c>
      <c r="W96" s="1">
        <v>2183</v>
      </c>
      <c r="X96" s="1">
        <v>897.02498356344518</v>
      </c>
      <c r="Z96" s="1">
        <v>93</v>
      </c>
      <c r="AA96" s="1">
        <v>5435</v>
      </c>
      <c r="AB96" s="1">
        <v>2233.3168967784354</v>
      </c>
      <c r="AD96" s="1">
        <v>94</v>
      </c>
      <c r="AE96" s="1">
        <v>2332</v>
      </c>
      <c r="AF96" s="1">
        <v>958.25115055884294</v>
      </c>
      <c r="AH96" s="1">
        <v>93</v>
      </c>
      <c r="AI96" s="1">
        <v>3543</v>
      </c>
      <c r="AJ96" s="1">
        <v>1455.8678500986193</v>
      </c>
      <c r="AL96" s="1">
        <v>93</v>
      </c>
      <c r="AM96" s="1">
        <v>1853</v>
      </c>
      <c r="AN96" s="1">
        <v>761.42340565417499</v>
      </c>
      <c r="AP96" s="1">
        <v>93</v>
      </c>
      <c r="AQ96" s="1">
        <v>5421</v>
      </c>
      <c r="AR96" s="1">
        <v>2227.5641025641025</v>
      </c>
      <c r="AT96" s="1">
        <v>93</v>
      </c>
      <c r="AU96" s="1">
        <v>2330</v>
      </c>
      <c r="AV96" s="1">
        <v>957.42932281393826</v>
      </c>
    </row>
    <row r="97" spans="2:48" x14ac:dyDescent="0.15">
      <c r="B97" s="1">
        <v>94</v>
      </c>
      <c r="C97" s="1">
        <v>5907</v>
      </c>
      <c r="D97" s="1">
        <v>2427.2682445759369</v>
      </c>
      <c r="F97" s="1">
        <v>94</v>
      </c>
      <c r="G97" s="1">
        <v>2589</v>
      </c>
      <c r="H97" s="1">
        <v>1063.8560157790928</v>
      </c>
      <c r="J97" s="1">
        <v>94</v>
      </c>
      <c r="K97" s="1">
        <v>4786</v>
      </c>
      <c r="L97" s="1">
        <v>1966.6337935568706</v>
      </c>
      <c r="N97" s="1">
        <v>94</v>
      </c>
      <c r="O97" s="1">
        <v>2060</v>
      </c>
      <c r="P97" s="1">
        <v>846.48257725180804</v>
      </c>
      <c r="R97" s="1">
        <v>94</v>
      </c>
      <c r="S97" s="1">
        <v>4980</v>
      </c>
      <c r="T97" s="1">
        <v>2046.3510848126234</v>
      </c>
      <c r="V97" s="1">
        <v>94</v>
      </c>
      <c r="W97" s="1">
        <v>2274</v>
      </c>
      <c r="X97" s="1">
        <v>934.41814595660753</v>
      </c>
      <c r="Z97" s="1">
        <v>94</v>
      </c>
      <c r="AA97" s="1">
        <v>4851</v>
      </c>
      <c r="AB97" s="1">
        <v>1993.3431952662722</v>
      </c>
      <c r="AD97" s="1">
        <v>95</v>
      </c>
      <c r="AE97" s="1">
        <v>2245</v>
      </c>
      <c r="AF97" s="1">
        <v>922.50164365548983</v>
      </c>
      <c r="AH97" s="1">
        <v>94</v>
      </c>
      <c r="AI97" s="1">
        <v>3114</v>
      </c>
      <c r="AJ97" s="1">
        <v>1279.5857988165681</v>
      </c>
      <c r="AL97" s="1">
        <v>94</v>
      </c>
      <c r="AM97" s="1">
        <v>2304</v>
      </c>
      <c r="AN97" s="1">
        <v>946.74556213017763</v>
      </c>
      <c r="AP97" s="1">
        <v>94</v>
      </c>
      <c r="AQ97" s="1">
        <v>6145</v>
      </c>
      <c r="AR97" s="1">
        <v>2525.0657462195927</v>
      </c>
      <c r="AT97" s="1">
        <v>94</v>
      </c>
      <c r="AU97" s="1">
        <v>2524</v>
      </c>
      <c r="AV97" s="1">
        <v>1037.1466140696912</v>
      </c>
    </row>
    <row r="98" spans="2:48" x14ac:dyDescent="0.15">
      <c r="B98" s="1">
        <v>95</v>
      </c>
      <c r="C98" s="1">
        <v>6455</v>
      </c>
      <c r="D98" s="1">
        <v>2652.4490466798161</v>
      </c>
      <c r="F98" s="1">
        <v>95</v>
      </c>
      <c r="G98" s="1">
        <v>3245</v>
      </c>
      <c r="H98" s="1">
        <v>1333.4155161078238</v>
      </c>
      <c r="J98" s="1">
        <v>95</v>
      </c>
      <c r="K98" s="1">
        <v>4246</v>
      </c>
      <c r="L98" s="1">
        <v>1744.7403024326102</v>
      </c>
      <c r="N98" s="1">
        <v>95</v>
      </c>
      <c r="O98" s="1">
        <v>2553</v>
      </c>
      <c r="P98" s="1">
        <v>1049.0631163708088</v>
      </c>
      <c r="R98" s="1">
        <v>95</v>
      </c>
      <c r="S98" s="1">
        <v>4016</v>
      </c>
      <c r="T98" s="1">
        <v>1650.2301117685734</v>
      </c>
      <c r="V98" s="1">
        <v>95</v>
      </c>
      <c r="W98" s="1">
        <v>2032</v>
      </c>
      <c r="X98" s="1">
        <v>834.97698882314273</v>
      </c>
      <c r="Z98" s="1">
        <v>95</v>
      </c>
      <c r="AA98" s="1">
        <v>3132</v>
      </c>
      <c r="AB98" s="1">
        <v>1286.9822485207101</v>
      </c>
      <c r="AD98" s="1">
        <v>96</v>
      </c>
      <c r="AE98" s="1">
        <v>2395</v>
      </c>
      <c r="AF98" s="1">
        <v>984.13872452333999</v>
      </c>
      <c r="AH98" s="1">
        <v>95</v>
      </c>
      <c r="AI98" s="1">
        <v>2959</v>
      </c>
      <c r="AJ98" s="1">
        <v>1215.8941485864564</v>
      </c>
      <c r="AL98" s="1">
        <v>95</v>
      </c>
      <c r="AM98" s="1">
        <v>1525</v>
      </c>
      <c r="AN98" s="1">
        <v>626.64365548980936</v>
      </c>
      <c r="AP98" s="1">
        <v>95</v>
      </c>
      <c r="AQ98" s="1">
        <v>7163</v>
      </c>
      <c r="AR98" s="1">
        <v>2943.3760683760684</v>
      </c>
      <c r="AT98" s="1">
        <v>95</v>
      </c>
      <c r="AU98" s="1">
        <v>2196</v>
      </c>
      <c r="AV98" s="1">
        <v>902.36686390532554</v>
      </c>
    </row>
    <row r="99" spans="2:48" x14ac:dyDescent="0.15">
      <c r="B99" s="1">
        <v>96</v>
      </c>
      <c r="C99" s="1">
        <v>7736</v>
      </c>
      <c r="D99" s="1">
        <v>3178.8297172912557</v>
      </c>
      <c r="F99" s="1">
        <v>96</v>
      </c>
      <c r="G99" s="1">
        <v>2785</v>
      </c>
      <c r="H99" s="1">
        <v>1144.3951347797502</v>
      </c>
      <c r="J99" s="1">
        <v>96</v>
      </c>
      <c r="K99" s="1">
        <v>4474</v>
      </c>
      <c r="L99" s="1">
        <v>1838.4286653517424</v>
      </c>
      <c r="N99" s="1">
        <v>96</v>
      </c>
      <c r="O99" s="1">
        <v>1843</v>
      </c>
      <c r="P99" s="1">
        <v>757.31426692965158</v>
      </c>
      <c r="R99" s="1">
        <v>96</v>
      </c>
      <c r="S99" s="1">
        <v>4215</v>
      </c>
      <c r="T99" s="1">
        <v>1732.0019723865878</v>
      </c>
      <c r="V99" s="1">
        <v>96</v>
      </c>
      <c r="W99" s="1">
        <v>2097</v>
      </c>
      <c r="X99" s="1">
        <v>861.68639053254446</v>
      </c>
      <c r="Z99" s="1">
        <v>96</v>
      </c>
      <c r="AA99" s="1">
        <v>4264</v>
      </c>
      <c r="AB99" s="1">
        <v>1752.1367521367522</v>
      </c>
      <c r="AD99" s="1">
        <v>97</v>
      </c>
      <c r="AE99" s="1">
        <v>2443</v>
      </c>
      <c r="AF99" s="1">
        <v>1003.862590401052</v>
      </c>
      <c r="AH99" s="1">
        <v>96</v>
      </c>
      <c r="AI99" s="1">
        <v>5411</v>
      </c>
      <c r="AJ99" s="1">
        <v>2223.4549638395792</v>
      </c>
      <c r="AL99" s="1">
        <v>96</v>
      </c>
      <c r="AM99" s="1">
        <v>2271</v>
      </c>
      <c r="AN99" s="1">
        <v>933.18540433925057</v>
      </c>
      <c r="AP99" s="1">
        <v>96</v>
      </c>
      <c r="AQ99" s="1">
        <v>5725</v>
      </c>
      <c r="AR99" s="1">
        <v>2352.4819197896122</v>
      </c>
      <c r="AT99" s="1">
        <v>96</v>
      </c>
      <c r="AU99" s="1">
        <v>1793</v>
      </c>
      <c r="AV99" s="1">
        <v>736.7685733070349</v>
      </c>
    </row>
    <row r="100" spans="2:48" x14ac:dyDescent="0.15">
      <c r="B100" s="1">
        <v>97</v>
      </c>
      <c r="C100" s="1">
        <v>8617</v>
      </c>
      <c r="D100" s="1">
        <v>3540.8448389217624</v>
      </c>
      <c r="F100" s="1">
        <v>97</v>
      </c>
      <c r="G100" s="1">
        <v>3299</v>
      </c>
      <c r="H100" s="1">
        <v>1355.6048652202498</v>
      </c>
      <c r="J100" s="1">
        <v>97</v>
      </c>
      <c r="K100" s="1">
        <v>4395</v>
      </c>
      <c r="L100" s="1">
        <v>1805.9664694280079</v>
      </c>
      <c r="N100" s="1">
        <v>97</v>
      </c>
      <c r="O100" s="1">
        <v>1740</v>
      </c>
      <c r="P100" s="1">
        <v>714.99013806706114</v>
      </c>
      <c r="R100" s="1">
        <v>97</v>
      </c>
      <c r="S100" s="1">
        <v>4762</v>
      </c>
      <c r="T100" s="1">
        <v>1956.7718606180147</v>
      </c>
      <c r="V100" s="1">
        <v>97</v>
      </c>
      <c r="W100" s="1">
        <v>2003</v>
      </c>
      <c r="X100" s="1">
        <v>823.06048652202503</v>
      </c>
      <c r="Z100" s="1">
        <v>97</v>
      </c>
      <c r="AA100" s="1">
        <v>4741</v>
      </c>
      <c r="AB100" s="1">
        <v>1948.1426692965156</v>
      </c>
      <c r="AD100" s="1">
        <v>98</v>
      </c>
      <c r="AE100" s="1">
        <v>2186</v>
      </c>
      <c r="AF100" s="1">
        <v>898.25772518080214</v>
      </c>
      <c r="AH100" s="1">
        <v>97</v>
      </c>
      <c r="AI100" s="1">
        <v>4879</v>
      </c>
      <c r="AJ100" s="1">
        <v>2004.8487836949378</v>
      </c>
      <c r="AL100" s="1">
        <v>97</v>
      </c>
      <c r="AM100" s="1">
        <v>2204</v>
      </c>
      <c r="AN100" s="1">
        <v>905.65417488494415</v>
      </c>
      <c r="AP100" s="1">
        <v>97</v>
      </c>
      <c r="AQ100" s="1">
        <v>4178</v>
      </c>
      <c r="AR100" s="1">
        <v>1716.7981591058515</v>
      </c>
      <c r="AT100" s="1">
        <v>97</v>
      </c>
      <c r="AU100" s="1">
        <v>2021</v>
      </c>
      <c r="AV100" s="1">
        <v>830.45693622616704</v>
      </c>
    </row>
    <row r="101" spans="2:48" x14ac:dyDescent="0.15">
      <c r="B101" s="1">
        <v>98</v>
      </c>
      <c r="C101" s="1">
        <v>8964</v>
      </c>
      <c r="D101" s="1">
        <v>3683.4319526627223</v>
      </c>
      <c r="F101" s="1">
        <v>98</v>
      </c>
      <c r="G101" s="1">
        <v>2527</v>
      </c>
      <c r="H101" s="1">
        <v>1038.379355687048</v>
      </c>
      <c r="J101" s="1">
        <v>98</v>
      </c>
      <c r="K101" s="1">
        <v>3938</v>
      </c>
      <c r="L101" s="1">
        <v>1618.1788297172914</v>
      </c>
      <c r="N101" s="1">
        <v>98</v>
      </c>
      <c r="O101" s="1">
        <v>2534</v>
      </c>
      <c r="P101" s="1">
        <v>1041.2557527942145</v>
      </c>
      <c r="R101" s="1">
        <v>98</v>
      </c>
      <c r="S101" s="1">
        <v>3583</v>
      </c>
      <c r="T101" s="1">
        <v>1472.3044049967127</v>
      </c>
      <c r="V101" s="1">
        <v>98</v>
      </c>
      <c r="W101" s="1">
        <v>2354</v>
      </c>
      <c r="X101" s="1">
        <v>967.29125575279431</v>
      </c>
      <c r="Z101" s="1">
        <v>98</v>
      </c>
      <c r="AA101" s="1">
        <v>4858</v>
      </c>
      <c r="AB101" s="1">
        <v>1996.2195923734387</v>
      </c>
      <c r="AD101" s="1">
        <v>99</v>
      </c>
      <c r="AE101" s="1">
        <v>1940</v>
      </c>
      <c r="AF101" s="1">
        <v>797.17291255752798</v>
      </c>
      <c r="AH101" s="1">
        <v>98</v>
      </c>
      <c r="AI101" s="1">
        <v>3396</v>
      </c>
      <c r="AJ101" s="1">
        <v>1395.4635108481264</v>
      </c>
      <c r="AL101" s="1">
        <v>98</v>
      </c>
      <c r="AM101" s="1">
        <v>2285</v>
      </c>
      <c r="AN101" s="1">
        <v>938.93819855358322</v>
      </c>
      <c r="AP101" s="1">
        <v>98</v>
      </c>
      <c r="AQ101" s="1">
        <v>6259</v>
      </c>
      <c r="AR101" s="1">
        <v>2571.9099276791585</v>
      </c>
      <c r="AT101" s="1">
        <v>98</v>
      </c>
      <c r="AU101" s="1">
        <v>2128</v>
      </c>
      <c r="AV101" s="1">
        <v>874.42472057856673</v>
      </c>
    </row>
    <row r="102" spans="2:48" x14ac:dyDescent="0.15">
      <c r="B102" s="1">
        <v>99</v>
      </c>
      <c r="C102" s="1">
        <v>6160</v>
      </c>
      <c r="D102" s="1">
        <v>2531.2294543063776</v>
      </c>
      <c r="F102" s="1">
        <v>99</v>
      </c>
      <c r="G102" s="1">
        <v>3034</v>
      </c>
      <c r="H102" s="1">
        <v>1246.7126890203815</v>
      </c>
      <c r="J102" s="1">
        <v>99</v>
      </c>
      <c r="K102" s="1">
        <v>4423</v>
      </c>
      <c r="L102" s="1">
        <v>1817.4720578566732</v>
      </c>
      <c r="N102" s="1">
        <v>99</v>
      </c>
      <c r="O102" s="1">
        <v>1959</v>
      </c>
      <c r="P102" s="1">
        <v>804.98027613412239</v>
      </c>
      <c r="R102" s="1">
        <v>99</v>
      </c>
      <c r="S102" s="1">
        <v>4858</v>
      </c>
      <c r="T102" s="1">
        <v>1996.2195923734387</v>
      </c>
      <c r="V102" s="1">
        <v>99</v>
      </c>
      <c r="W102" s="1">
        <v>2258</v>
      </c>
      <c r="X102" s="1">
        <v>927.8435239973702</v>
      </c>
      <c r="Z102" s="1">
        <v>99</v>
      </c>
      <c r="AA102" s="1">
        <v>4444</v>
      </c>
      <c r="AB102" s="1">
        <v>1826.1012491781723</v>
      </c>
      <c r="AD102" s="1">
        <v>100</v>
      </c>
      <c r="AE102" s="1">
        <v>997</v>
      </c>
      <c r="AF102" s="1">
        <v>409.68113083497701</v>
      </c>
      <c r="AH102" s="1">
        <v>99</v>
      </c>
      <c r="AI102" s="1">
        <v>4240</v>
      </c>
      <c r="AJ102" s="1">
        <v>1742.2748191978962</v>
      </c>
      <c r="AL102" s="1">
        <v>99</v>
      </c>
      <c r="AM102" s="1">
        <v>2696</v>
      </c>
      <c r="AN102" s="1">
        <v>1107.8238001314926</v>
      </c>
      <c r="AP102" s="1">
        <v>99</v>
      </c>
      <c r="AQ102" s="1">
        <v>5383</v>
      </c>
      <c r="AR102" s="1">
        <v>2211.9493754109139</v>
      </c>
      <c r="AT102" s="1">
        <v>99</v>
      </c>
      <c r="AU102" s="1">
        <v>2284</v>
      </c>
      <c r="AV102" s="1">
        <v>938.52728468113094</v>
      </c>
    </row>
    <row r="103" spans="2:48" x14ac:dyDescent="0.15">
      <c r="B103" s="1">
        <v>100</v>
      </c>
      <c r="C103" s="1">
        <v>4182</v>
      </c>
      <c r="D103" s="1">
        <v>1718.4418145956608</v>
      </c>
      <c r="F103" s="1">
        <v>100</v>
      </c>
      <c r="G103" s="1">
        <v>3008</v>
      </c>
      <c r="H103" s="1">
        <v>1236.0289283366208</v>
      </c>
      <c r="J103" s="1">
        <v>100</v>
      </c>
      <c r="K103" s="1">
        <v>2319</v>
      </c>
      <c r="L103" s="1">
        <v>952.90927021696257</v>
      </c>
      <c r="N103" s="1">
        <v>100</v>
      </c>
      <c r="O103" s="1">
        <v>1284</v>
      </c>
      <c r="P103" s="1">
        <v>527.61341222879685</v>
      </c>
      <c r="R103" s="1">
        <v>100</v>
      </c>
      <c r="S103" s="1">
        <v>6001</v>
      </c>
      <c r="T103" s="1">
        <v>2465.8941485864566</v>
      </c>
      <c r="V103" s="1">
        <v>100</v>
      </c>
      <c r="W103" s="1">
        <v>2296</v>
      </c>
      <c r="X103" s="1">
        <v>943.45825115055891</v>
      </c>
      <c r="Z103" s="1">
        <v>100</v>
      </c>
      <c r="AA103" s="1">
        <v>3861</v>
      </c>
      <c r="AB103" s="1">
        <v>1586.5384615384617</v>
      </c>
      <c r="AD103" s="1">
        <v>101</v>
      </c>
      <c r="AE103" s="1">
        <v>2091</v>
      </c>
      <c r="AF103" s="1">
        <v>859.22090729783042</v>
      </c>
      <c r="AH103" s="1">
        <v>100</v>
      </c>
      <c r="AI103" s="1">
        <v>5189</v>
      </c>
      <c r="AJ103" s="1">
        <v>2132.2320841551614</v>
      </c>
      <c r="AL103" s="1">
        <v>100</v>
      </c>
      <c r="AM103" s="1">
        <v>2256</v>
      </c>
      <c r="AN103" s="1">
        <v>927.02169625246552</v>
      </c>
      <c r="AP103" s="1">
        <v>100</v>
      </c>
      <c r="AQ103" s="1">
        <v>4319</v>
      </c>
      <c r="AR103" s="1">
        <v>1774.7370151216305</v>
      </c>
      <c r="AT103" s="1">
        <v>100</v>
      </c>
      <c r="AU103" s="1">
        <v>2037</v>
      </c>
      <c r="AV103" s="1">
        <v>837.03155818540438</v>
      </c>
    </row>
    <row r="104" spans="2:48" x14ac:dyDescent="0.15">
      <c r="C104" s="13" t="s">
        <v>113</v>
      </c>
      <c r="D104" s="13">
        <v>2553.2338921761998</v>
      </c>
      <c r="F104" s="1">
        <v>101</v>
      </c>
      <c r="G104" s="1">
        <v>3322</v>
      </c>
      <c r="H104" s="1">
        <v>1365.0558842866535</v>
      </c>
      <c r="J104" s="1">
        <v>101</v>
      </c>
      <c r="K104" s="1">
        <v>4764</v>
      </c>
      <c r="L104" s="1">
        <v>1957.5936883629192</v>
      </c>
      <c r="N104" s="1">
        <v>101</v>
      </c>
      <c r="O104" s="1">
        <v>1878</v>
      </c>
      <c r="P104" s="1">
        <v>771.69625246548333</v>
      </c>
      <c r="R104" s="1">
        <v>101</v>
      </c>
      <c r="S104" s="1">
        <v>4836</v>
      </c>
      <c r="T104" s="1">
        <v>1987.1794871794873</v>
      </c>
      <c r="V104" s="1">
        <v>101</v>
      </c>
      <c r="W104" s="1">
        <v>1878</v>
      </c>
      <c r="X104" s="1">
        <v>771.69625246548333</v>
      </c>
      <c r="Z104" s="1">
        <v>101</v>
      </c>
      <c r="AA104" s="1">
        <v>4364</v>
      </c>
      <c r="AB104" s="1">
        <v>1793.2281393819856</v>
      </c>
      <c r="AD104" s="1">
        <v>102</v>
      </c>
      <c r="AE104" s="1">
        <v>2225</v>
      </c>
      <c r="AF104" s="1">
        <v>914.28336620644313</v>
      </c>
      <c r="AH104" s="1">
        <v>101</v>
      </c>
      <c r="AI104" s="1">
        <v>5044</v>
      </c>
      <c r="AJ104" s="1">
        <v>2072.6495726495727</v>
      </c>
      <c r="AL104" s="1">
        <v>101</v>
      </c>
      <c r="AM104" s="1">
        <v>2137</v>
      </c>
      <c r="AN104" s="1">
        <v>878.12294543063774</v>
      </c>
      <c r="AP104" s="1">
        <v>101</v>
      </c>
      <c r="AQ104" s="1">
        <v>5524</v>
      </c>
      <c r="AR104" s="1">
        <v>2269.888231426693</v>
      </c>
      <c r="AT104" s="1">
        <v>101</v>
      </c>
      <c r="AU104" s="1">
        <v>2559</v>
      </c>
      <c r="AV104" s="1">
        <v>1051.5285996055227</v>
      </c>
    </row>
    <row r="105" spans="2:48" x14ac:dyDescent="0.15">
      <c r="C105" s="14" t="s">
        <v>114</v>
      </c>
      <c r="D105" s="14">
        <v>651.55121407695719</v>
      </c>
      <c r="G105" s="13" t="s">
        <v>113</v>
      </c>
      <c r="H105" s="13">
        <v>1305.0990749962566</v>
      </c>
      <c r="J105" s="1">
        <v>102</v>
      </c>
      <c r="K105" s="1">
        <v>3124</v>
      </c>
      <c r="L105" s="1">
        <v>1283.6949375410916</v>
      </c>
      <c r="N105" s="1">
        <v>102</v>
      </c>
      <c r="O105" s="1">
        <v>2726</v>
      </c>
      <c r="P105" s="1">
        <v>1120.1512163050625</v>
      </c>
      <c r="R105" s="1">
        <v>102</v>
      </c>
      <c r="S105" s="1">
        <v>4512</v>
      </c>
      <c r="T105" s="1">
        <v>1854.043392504931</v>
      </c>
      <c r="W105" s="13" t="s">
        <v>113</v>
      </c>
      <c r="X105" s="13">
        <v>979.00840379895976</v>
      </c>
      <c r="Z105" s="1">
        <v>102</v>
      </c>
      <c r="AA105" s="1">
        <v>5711</v>
      </c>
      <c r="AB105" s="1">
        <v>2346.7291255752798</v>
      </c>
      <c r="AD105" s="1">
        <v>103</v>
      </c>
      <c r="AE105" s="1">
        <v>2004</v>
      </c>
      <c r="AF105" s="1">
        <v>823.47140039447731</v>
      </c>
      <c r="AH105" s="1">
        <v>102</v>
      </c>
      <c r="AI105" s="1">
        <v>4160</v>
      </c>
      <c r="AJ105" s="1">
        <v>1709.4017094017095</v>
      </c>
      <c r="AL105" s="1">
        <v>102</v>
      </c>
      <c r="AM105" s="1">
        <v>2219</v>
      </c>
      <c r="AN105" s="1">
        <v>911.8178829717292</v>
      </c>
      <c r="AP105" s="1">
        <v>102</v>
      </c>
      <c r="AQ105" s="1">
        <v>4105</v>
      </c>
      <c r="AR105" s="1">
        <v>1686.8014464168311</v>
      </c>
      <c r="AT105" s="1">
        <v>102</v>
      </c>
      <c r="AU105" s="1">
        <v>2081</v>
      </c>
      <c r="AV105" s="1">
        <v>855.11176857330713</v>
      </c>
    </row>
    <row r="106" spans="2:48" x14ac:dyDescent="0.15">
      <c r="G106" s="14" t="s">
        <v>114</v>
      </c>
      <c r="H106" s="14">
        <v>273.04106047943236</v>
      </c>
      <c r="J106" s="1">
        <v>103</v>
      </c>
      <c r="K106" s="1">
        <v>5183</v>
      </c>
      <c r="L106" s="1">
        <v>2129.7666009204472</v>
      </c>
      <c r="N106" s="1">
        <v>103</v>
      </c>
      <c r="O106" s="1">
        <v>1605</v>
      </c>
      <c r="P106" s="1">
        <v>659.51676528599614</v>
      </c>
      <c r="R106" s="1">
        <v>103</v>
      </c>
      <c r="S106" s="1">
        <v>5569</v>
      </c>
      <c r="T106" s="1">
        <v>2288.3793556870482</v>
      </c>
      <c r="W106" s="14" t="s">
        <v>114</v>
      </c>
      <c r="X106" s="14">
        <v>149.93053620549645</v>
      </c>
      <c r="Z106" s="1">
        <v>103</v>
      </c>
      <c r="AA106" s="1">
        <v>5466</v>
      </c>
      <c r="AB106" s="1">
        <v>2246.0552268244578</v>
      </c>
      <c r="AD106" s="1">
        <v>104</v>
      </c>
      <c r="AE106" s="1">
        <v>1746</v>
      </c>
      <c r="AF106" s="1">
        <v>717.45562130177518</v>
      </c>
      <c r="AH106" s="1">
        <v>103</v>
      </c>
      <c r="AI106" s="1">
        <v>3196</v>
      </c>
      <c r="AJ106" s="1">
        <v>1313.2807363576594</v>
      </c>
      <c r="AL106" s="1">
        <v>103</v>
      </c>
      <c r="AM106" s="1">
        <v>2109</v>
      </c>
      <c r="AN106" s="1">
        <v>866.61735700197244</v>
      </c>
      <c r="AP106" s="1">
        <v>103</v>
      </c>
      <c r="AQ106" s="1">
        <v>4456</v>
      </c>
      <c r="AR106" s="1">
        <v>1831.0322156476004</v>
      </c>
      <c r="AT106" s="1">
        <v>103</v>
      </c>
      <c r="AU106" s="1">
        <v>1968</v>
      </c>
      <c r="AV106" s="1">
        <v>808.6785009861934</v>
      </c>
    </row>
    <row r="107" spans="2:48" x14ac:dyDescent="0.15">
      <c r="J107" s="1">
        <v>104</v>
      </c>
      <c r="K107" s="1">
        <v>3965</v>
      </c>
      <c r="L107" s="1">
        <v>1629.2735042735044</v>
      </c>
      <c r="N107" s="1">
        <v>104</v>
      </c>
      <c r="O107" s="1">
        <v>2292</v>
      </c>
      <c r="P107" s="1">
        <v>941.81459566074955</v>
      </c>
      <c r="R107" s="1">
        <v>104</v>
      </c>
      <c r="S107" s="1">
        <v>3422</v>
      </c>
      <c r="T107" s="1">
        <v>1406.1472715318871</v>
      </c>
      <c r="Z107" s="1">
        <v>104</v>
      </c>
      <c r="AA107" s="1">
        <v>5236</v>
      </c>
      <c r="AB107" s="1">
        <v>2151.5450361604208</v>
      </c>
      <c r="AD107" s="1">
        <v>105</v>
      </c>
      <c r="AE107" s="1">
        <v>2133</v>
      </c>
      <c r="AF107" s="1">
        <v>876.47928994082849</v>
      </c>
      <c r="AH107" s="1">
        <v>104</v>
      </c>
      <c r="AI107" s="1">
        <v>3782</v>
      </c>
      <c r="AJ107" s="1">
        <v>1554.0762656147272</v>
      </c>
      <c r="AL107" s="1">
        <v>104</v>
      </c>
      <c r="AM107" s="1">
        <v>2553</v>
      </c>
      <c r="AN107" s="1">
        <v>1049.0631163708088</v>
      </c>
      <c r="AP107" s="1">
        <v>104</v>
      </c>
      <c r="AQ107" s="1">
        <v>5257</v>
      </c>
      <c r="AR107" s="1">
        <v>2160.1742274819198</v>
      </c>
      <c r="AT107" s="1">
        <v>104</v>
      </c>
      <c r="AU107" s="1">
        <v>2260</v>
      </c>
      <c r="AV107" s="1">
        <v>928.66535174227488</v>
      </c>
    </row>
    <row r="108" spans="2:48" x14ac:dyDescent="0.15">
      <c r="J108" s="1">
        <v>105</v>
      </c>
      <c r="K108" s="1">
        <v>3884</v>
      </c>
      <c r="L108" s="1">
        <v>1595.9894806048653</v>
      </c>
      <c r="N108" s="1">
        <v>105</v>
      </c>
      <c r="O108" s="1">
        <v>1347</v>
      </c>
      <c r="P108" s="1">
        <v>553.5009861932939</v>
      </c>
      <c r="R108" s="1">
        <v>105</v>
      </c>
      <c r="S108" s="1">
        <v>4751</v>
      </c>
      <c r="T108" s="1">
        <v>1952.2518080210389</v>
      </c>
      <c r="Z108" s="1">
        <v>105</v>
      </c>
      <c r="AA108" s="1">
        <v>4893</v>
      </c>
      <c r="AB108" s="1">
        <v>2010.6015779092704</v>
      </c>
      <c r="AD108" s="1">
        <v>106</v>
      </c>
      <c r="AE108" s="1">
        <v>2117</v>
      </c>
      <c r="AF108" s="1">
        <v>869.90466798159116</v>
      </c>
      <c r="AH108" s="1">
        <v>105</v>
      </c>
      <c r="AI108" s="1">
        <v>5495</v>
      </c>
      <c r="AJ108" s="1">
        <v>2257.9717291255756</v>
      </c>
      <c r="AL108" s="1">
        <v>105</v>
      </c>
      <c r="AM108" s="1">
        <v>2902</v>
      </c>
      <c r="AN108" s="1">
        <v>1192.4720578566732</v>
      </c>
      <c r="AP108" s="1">
        <v>105</v>
      </c>
      <c r="AQ108" s="1">
        <v>4574</v>
      </c>
      <c r="AR108" s="1">
        <v>1879.5200525969758</v>
      </c>
      <c r="AT108" s="1">
        <v>105</v>
      </c>
      <c r="AU108" s="1">
        <v>2444</v>
      </c>
      <c r="AV108" s="1">
        <v>1004.2735042735044</v>
      </c>
    </row>
    <row r="109" spans="2:48" x14ac:dyDescent="0.15">
      <c r="J109" s="1">
        <v>106</v>
      </c>
      <c r="K109" s="1">
        <v>3946</v>
      </c>
      <c r="L109" s="1">
        <v>1621.4661406969101</v>
      </c>
      <c r="N109" s="1">
        <v>106</v>
      </c>
      <c r="O109" s="1">
        <v>2610</v>
      </c>
      <c r="P109" s="1">
        <v>1072.4852071005919</v>
      </c>
      <c r="R109" s="1">
        <v>106</v>
      </c>
      <c r="S109" s="1">
        <v>4959</v>
      </c>
      <c r="T109" s="1">
        <v>2037.7218934911243</v>
      </c>
      <c r="Z109" s="1">
        <v>106</v>
      </c>
      <c r="AA109" s="1">
        <v>5601</v>
      </c>
      <c r="AB109" s="1">
        <v>2301.5285996055227</v>
      </c>
      <c r="AD109" s="1">
        <v>107</v>
      </c>
      <c r="AE109" s="1">
        <v>2197</v>
      </c>
      <c r="AF109" s="1">
        <v>902.77777777777783</v>
      </c>
      <c r="AH109" s="1">
        <v>106</v>
      </c>
      <c r="AI109" s="1">
        <v>4153</v>
      </c>
      <c r="AJ109" s="1">
        <v>1706.5253122945433</v>
      </c>
      <c r="AL109" s="1">
        <v>106</v>
      </c>
      <c r="AM109" s="1">
        <v>2282</v>
      </c>
      <c r="AN109" s="1">
        <v>937.70545693622626</v>
      </c>
      <c r="AP109" s="1">
        <v>106</v>
      </c>
      <c r="AQ109" s="1">
        <v>5086</v>
      </c>
      <c r="AR109" s="1">
        <v>2089.9079552925709</v>
      </c>
      <c r="AT109" s="1">
        <v>106</v>
      </c>
      <c r="AU109" s="1">
        <v>2131</v>
      </c>
      <c r="AV109" s="1">
        <v>875.65746219592381</v>
      </c>
    </row>
    <row r="110" spans="2:48" x14ac:dyDescent="0.15">
      <c r="J110" s="1">
        <v>107</v>
      </c>
      <c r="K110" s="1">
        <v>4064</v>
      </c>
      <c r="L110" s="1">
        <v>1669.9539776462855</v>
      </c>
      <c r="N110" s="1">
        <v>107</v>
      </c>
      <c r="O110" s="1">
        <v>1900</v>
      </c>
      <c r="P110" s="1">
        <v>780.73635765943459</v>
      </c>
      <c r="R110" s="1">
        <v>107</v>
      </c>
      <c r="S110" s="1">
        <v>5562</v>
      </c>
      <c r="T110" s="1">
        <v>2285.5029585798816</v>
      </c>
      <c r="Z110" s="1">
        <v>107</v>
      </c>
      <c r="AA110" s="1">
        <v>4758</v>
      </c>
      <c r="AB110" s="1">
        <v>1955.1282051282053</v>
      </c>
      <c r="AD110" s="1">
        <v>108</v>
      </c>
      <c r="AE110" s="1">
        <v>1670</v>
      </c>
      <c r="AF110" s="1">
        <v>686.22616699539776</v>
      </c>
      <c r="AH110" s="1">
        <v>107</v>
      </c>
      <c r="AI110" s="1">
        <v>3312</v>
      </c>
      <c r="AJ110" s="1">
        <v>1360.9467455621302</v>
      </c>
      <c r="AL110" s="1">
        <v>107</v>
      </c>
      <c r="AM110" s="1">
        <v>2058</v>
      </c>
      <c r="AN110" s="1">
        <v>845.66074950690336</v>
      </c>
      <c r="AP110" s="1">
        <v>107</v>
      </c>
      <c r="AQ110" s="1">
        <v>5294</v>
      </c>
      <c r="AR110" s="1">
        <v>2175.3780407626564</v>
      </c>
      <c r="AT110" s="1">
        <v>107</v>
      </c>
      <c r="AU110" s="1">
        <v>2265</v>
      </c>
      <c r="AV110" s="1">
        <v>930.71992110453652</v>
      </c>
    </row>
    <row r="111" spans="2:48" x14ac:dyDescent="0.15">
      <c r="J111" s="1">
        <v>108</v>
      </c>
      <c r="K111" s="1">
        <v>6178</v>
      </c>
      <c r="L111" s="1">
        <v>2538.6259040105197</v>
      </c>
      <c r="N111" s="1">
        <v>108</v>
      </c>
      <c r="O111" s="1">
        <v>1956</v>
      </c>
      <c r="P111" s="1">
        <v>803.74753451676531</v>
      </c>
      <c r="R111" s="1">
        <v>108</v>
      </c>
      <c r="S111" s="1">
        <v>4149</v>
      </c>
      <c r="T111" s="1">
        <v>1704.8816568047339</v>
      </c>
      <c r="Z111" s="1">
        <v>108</v>
      </c>
      <c r="AA111" s="1">
        <v>3322</v>
      </c>
      <c r="AB111" s="1">
        <v>1365.0558842866535</v>
      </c>
      <c r="AD111" s="1">
        <v>109</v>
      </c>
      <c r="AE111" s="1">
        <v>2056</v>
      </c>
      <c r="AF111" s="1">
        <v>844.83892176199879</v>
      </c>
      <c r="AH111" s="1">
        <v>108</v>
      </c>
      <c r="AI111" s="1">
        <v>3813</v>
      </c>
      <c r="AJ111" s="1">
        <v>1566.8145956607495</v>
      </c>
      <c r="AL111" s="1">
        <v>108</v>
      </c>
      <c r="AM111" s="1">
        <v>2244</v>
      </c>
      <c r="AN111" s="1">
        <v>922.09072978303755</v>
      </c>
      <c r="AP111" s="1">
        <v>108</v>
      </c>
      <c r="AQ111" s="1">
        <v>5126</v>
      </c>
      <c r="AR111" s="1">
        <v>2106.3445101906641</v>
      </c>
      <c r="AT111" s="1">
        <v>108</v>
      </c>
      <c r="AU111" s="1">
        <v>2918</v>
      </c>
      <c r="AV111" s="1">
        <v>1199.0466798159107</v>
      </c>
    </row>
    <row r="112" spans="2:48" x14ac:dyDescent="0.15">
      <c r="J112" s="1">
        <v>109</v>
      </c>
      <c r="K112" s="1">
        <v>3727</v>
      </c>
      <c r="L112" s="1">
        <v>1531.4760026298488</v>
      </c>
      <c r="N112" s="1">
        <v>109</v>
      </c>
      <c r="O112" s="1">
        <v>1993</v>
      </c>
      <c r="P112" s="1">
        <v>818.95134779750174</v>
      </c>
      <c r="R112" s="1">
        <v>109</v>
      </c>
      <c r="S112" s="1">
        <v>2295</v>
      </c>
      <c r="T112" s="1">
        <v>943.04733727810662</v>
      </c>
      <c r="Z112" s="1">
        <v>109</v>
      </c>
      <c r="AA112" s="1">
        <v>3437</v>
      </c>
      <c r="AB112" s="1">
        <v>1412.310979618672</v>
      </c>
      <c r="AD112" s="1">
        <v>110</v>
      </c>
      <c r="AE112" s="1">
        <v>1999</v>
      </c>
      <c r="AF112" s="1">
        <v>821.41683103221567</v>
      </c>
      <c r="AH112" s="1">
        <v>109</v>
      </c>
      <c r="AI112" s="1">
        <v>5014</v>
      </c>
      <c r="AJ112" s="1">
        <v>2060.3221564760029</v>
      </c>
      <c r="AL112" s="1">
        <v>109</v>
      </c>
      <c r="AM112" s="1">
        <v>2056</v>
      </c>
      <c r="AN112" s="1">
        <v>844.83892176199879</v>
      </c>
      <c r="AP112" s="1">
        <v>109</v>
      </c>
      <c r="AQ112" s="1">
        <v>4011</v>
      </c>
      <c r="AR112" s="1">
        <v>1648.1755424063117</v>
      </c>
      <c r="AT112" s="1">
        <v>109</v>
      </c>
      <c r="AU112" s="1">
        <v>2769</v>
      </c>
      <c r="AV112" s="1">
        <v>1137.8205128205129</v>
      </c>
    </row>
    <row r="113" spans="10:48" x14ac:dyDescent="0.15">
      <c r="J113" s="1">
        <v>110</v>
      </c>
      <c r="K113" s="1">
        <v>5785</v>
      </c>
      <c r="L113" s="1">
        <v>2377.1367521367524</v>
      </c>
      <c r="N113" s="1">
        <v>110</v>
      </c>
      <c r="O113" s="1">
        <v>2387</v>
      </c>
      <c r="P113" s="1">
        <v>980.85141354372126</v>
      </c>
      <c r="R113" s="1">
        <v>110</v>
      </c>
      <c r="S113" s="1">
        <v>3571</v>
      </c>
      <c r="T113" s="1">
        <v>1467.3734385272849</v>
      </c>
      <c r="Z113" s="1">
        <v>110</v>
      </c>
      <c r="AA113" s="1">
        <v>3196</v>
      </c>
      <c r="AB113" s="1">
        <v>1313.2807363576594</v>
      </c>
      <c r="AD113" s="1">
        <v>111</v>
      </c>
      <c r="AE113" s="1">
        <v>2019</v>
      </c>
      <c r="AF113" s="1">
        <v>829.63510848126236</v>
      </c>
      <c r="AH113" s="1">
        <v>110</v>
      </c>
      <c r="AI113" s="1">
        <v>5388</v>
      </c>
      <c r="AJ113" s="1">
        <v>2214.0039447731756</v>
      </c>
      <c r="AL113" s="1">
        <v>110</v>
      </c>
      <c r="AM113" s="1">
        <v>2113</v>
      </c>
      <c r="AN113" s="1">
        <v>868.2610124917818</v>
      </c>
      <c r="AP113" s="1">
        <v>110</v>
      </c>
      <c r="AQ113" s="1">
        <v>4312</v>
      </c>
      <c r="AR113" s="1">
        <v>1771.8606180144643</v>
      </c>
      <c r="AT113" s="1">
        <v>110</v>
      </c>
      <c r="AU113" s="1">
        <v>1926</v>
      </c>
      <c r="AV113" s="1">
        <v>791.42011834319533</v>
      </c>
    </row>
    <row r="114" spans="10:48" x14ac:dyDescent="0.15">
      <c r="J114" s="1">
        <v>111</v>
      </c>
      <c r="K114" s="1">
        <v>4510</v>
      </c>
      <c r="L114" s="1">
        <v>1853.2215647600265</v>
      </c>
      <c r="N114" s="1">
        <v>111</v>
      </c>
      <c r="O114" s="1">
        <v>2214</v>
      </c>
      <c r="P114" s="1">
        <v>909.76331360946756</v>
      </c>
      <c r="R114" s="1">
        <v>111</v>
      </c>
      <c r="S114" s="1">
        <v>5203</v>
      </c>
      <c r="T114" s="1">
        <v>2137.9848783694938</v>
      </c>
      <c r="Z114" s="1">
        <v>111</v>
      </c>
      <c r="AA114" s="1">
        <v>4309</v>
      </c>
      <c r="AB114" s="1">
        <v>1770.6278763971072</v>
      </c>
      <c r="AD114" s="1">
        <v>112</v>
      </c>
      <c r="AE114" s="1">
        <v>2775</v>
      </c>
      <c r="AF114" s="1">
        <v>1140.2859960552269</v>
      </c>
      <c r="AH114" s="1">
        <v>111</v>
      </c>
      <c r="AI114" s="1">
        <v>3331</v>
      </c>
      <c r="AJ114" s="1">
        <v>1368.7541091387245</v>
      </c>
      <c r="AL114" s="1">
        <v>111</v>
      </c>
      <c r="AM114" s="1">
        <v>1749</v>
      </c>
      <c r="AN114" s="1">
        <v>718.68836291913215</v>
      </c>
      <c r="AP114" s="1">
        <v>111</v>
      </c>
      <c r="AQ114" s="1">
        <v>4635</v>
      </c>
      <c r="AR114" s="1">
        <v>1904.5857988165681</v>
      </c>
      <c r="AT114" s="1">
        <v>111</v>
      </c>
      <c r="AU114" s="1">
        <v>2064</v>
      </c>
      <c r="AV114" s="1">
        <v>848.1262327416174</v>
      </c>
    </row>
    <row r="115" spans="10:48" x14ac:dyDescent="0.15">
      <c r="J115" s="1">
        <v>113</v>
      </c>
      <c r="K115" s="1">
        <v>4086</v>
      </c>
      <c r="L115" s="1">
        <v>1678.9940828402368</v>
      </c>
      <c r="N115" s="1">
        <v>112</v>
      </c>
      <c r="O115" s="1">
        <v>1987</v>
      </c>
      <c r="P115" s="1">
        <v>816.4858645627877</v>
      </c>
      <c r="R115" s="1">
        <v>113</v>
      </c>
      <c r="S115" s="1">
        <v>6145</v>
      </c>
      <c r="T115" s="1">
        <v>2525.0657462195927</v>
      </c>
      <c r="Z115" s="1">
        <v>112</v>
      </c>
      <c r="AA115" s="1">
        <v>4873</v>
      </c>
      <c r="AB115" s="1">
        <v>2002.3833004602236</v>
      </c>
      <c r="AD115" s="1">
        <v>113</v>
      </c>
      <c r="AE115" s="1">
        <v>2772</v>
      </c>
      <c r="AF115" s="1">
        <v>1139.0532544378698</v>
      </c>
      <c r="AH115" s="1">
        <v>112</v>
      </c>
      <c r="AI115" s="1">
        <v>4368</v>
      </c>
      <c r="AJ115" s="1">
        <v>1794.8717948717949</v>
      </c>
      <c r="AL115" s="1">
        <v>112</v>
      </c>
      <c r="AM115" s="1">
        <v>2139</v>
      </c>
      <c r="AN115" s="1">
        <v>878.94477317554242</v>
      </c>
      <c r="AP115" s="1">
        <v>112</v>
      </c>
      <c r="AQ115" s="1">
        <v>1653</v>
      </c>
      <c r="AR115" s="1">
        <v>679.24063116370814</v>
      </c>
      <c r="AT115" s="1">
        <v>112</v>
      </c>
      <c r="AU115" s="1">
        <v>2185</v>
      </c>
      <c r="AV115" s="1">
        <v>897.84681130834986</v>
      </c>
    </row>
    <row r="116" spans="10:48" x14ac:dyDescent="0.15">
      <c r="J116" s="1">
        <v>114</v>
      </c>
      <c r="K116" s="1">
        <v>3145</v>
      </c>
      <c r="L116" s="1">
        <v>1292.3241288625904</v>
      </c>
      <c r="N116" s="1">
        <v>113</v>
      </c>
      <c r="O116" s="1">
        <v>2621</v>
      </c>
      <c r="P116" s="1">
        <v>1077.0052596975675</v>
      </c>
      <c r="R116" s="1">
        <v>114</v>
      </c>
      <c r="S116" s="1">
        <v>5268</v>
      </c>
      <c r="T116" s="1">
        <v>2164.6942800788956</v>
      </c>
      <c r="Z116" s="1">
        <v>113</v>
      </c>
      <c r="AA116" s="1">
        <v>3112</v>
      </c>
      <c r="AB116" s="1">
        <v>1278.7639710716635</v>
      </c>
      <c r="AE116" s="13" t="s">
        <v>113</v>
      </c>
      <c r="AF116" s="13">
        <v>881.2598325819481</v>
      </c>
      <c r="AH116" s="1">
        <v>113</v>
      </c>
      <c r="AI116" s="1">
        <v>5646</v>
      </c>
      <c r="AJ116" s="1">
        <v>2320.0197238658779</v>
      </c>
      <c r="AL116" s="1">
        <v>113</v>
      </c>
      <c r="AM116" s="1">
        <v>1723</v>
      </c>
      <c r="AN116" s="1">
        <v>708.00460223537152</v>
      </c>
      <c r="AP116" s="1">
        <v>113</v>
      </c>
      <c r="AQ116" s="1">
        <v>5488</v>
      </c>
      <c r="AR116" s="1">
        <v>2255.095332018409</v>
      </c>
      <c r="AT116" s="1">
        <v>113</v>
      </c>
      <c r="AU116" s="1">
        <v>2041</v>
      </c>
      <c r="AV116" s="1">
        <v>838.67521367521374</v>
      </c>
    </row>
    <row r="117" spans="10:48" x14ac:dyDescent="0.15">
      <c r="J117" s="1">
        <v>115</v>
      </c>
      <c r="K117" s="1">
        <v>5988</v>
      </c>
      <c r="L117" s="1">
        <v>2460.5522682445762</v>
      </c>
      <c r="N117" s="1">
        <v>114</v>
      </c>
      <c r="O117" s="1">
        <v>2518</v>
      </c>
      <c r="P117" s="1">
        <v>1034.681130834977</v>
      </c>
      <c r="R117" s="1">
        <v>115</v>
      </c>
      <c r="S117" s="1">
        <v>3500</v>
      </c>
      <c r="T117" s="1">
        <v>1438.1985535831691</v>
      </c>
      <c r="Z117" s="1">
        <v>114</v>
      </c>
      <c r="AA117" s="1">
        <v>3513</v>
      </c>
      <c r="AB117" s="1">
        <v>1443.5404339250495</v>
      </c>
      <c r="AE117" s="14" t="s">
        <v>114</v>
      </c>
      <c r="AF117" s="14">
        <v>155.03414822628565</v>
      </c>
      <c r="AH117" s="1">
        <v>114</v>
      </c>
      <c r="AI117" s="1">
        <v>4812</v>
      </c>
      <c r="AJ117" s="1">
        <v>1977.3175542406314</v>
      </c>
      <c r="AL117" s="1">
        <v>114</v>
      </c>
      <c r="AM117" s="1">
        <v>2173</v>
      </c>
      <c r="AN117" s="1">
        <v>892.91584483892177</v>
      </c>
      <c r="AP117" s="1">
        <v>114</v>
      </c>
      <c r="AQ117" s="1">
        <v>3385</v>
      </c>
      <c r="AR117" s="1">
        <v>1390.9434582511506</v>
      </c>
      <c r="AU117" s="13" t="s">
        <v>113</v>
      </c>
      <c r="AV117" s="13">
        <v>1029.9138026333396</v>
      </c>
    </row>
    <row r="118" spans="10:48" x14ac:dyDescent="0.15">
      <c r="J118" s="1">
        <v>116</v>
      </c>
      <c r="K118" s="1">
        <v>2872</v>
      </c>
      <c r="L118" s="1">
        <v>1180.1446416831034</v>
      </c>
      <c r="N118" s="1">
        <v>115</v>
      </c>
      <c r="O118" s="1">
        <v>2455</v>
      </c>
      <c r="P118" s="1">
        <v>1008.79355687048</v>
      </c>
      <c r="R118" s="1">
        <v>116</v>
      </c>
      <c r="S118" s="1">
        <v>4017</v>
      </c>
      <c r="T118" s="1">
        <v>1650.6410256410256</v>
      </c>
      <c r="Z118" s="1">
        <v>115</v>
      </c>
      <c r="AA118" s="1">
        <v>4693</v>
      </c>
      <c r="AB118" s="1">
        <v>1928.4188034188035</v>
      </c>
      <c r="AH118" s="1">
        <v>115</v>
      </c>
      <c r="AI118" s="1">
        <v>3756</v>
      </c>
      <c r="AJ118" s="1">
        <v>1543.3925049309667</v>
      </c>
      <c r="AL118" s="1">
        <v>115</v>
      </c>
      <c r="AM118" s="1">
        <v>1794</v>
      </c>
      <c r="AN118" s="1">
        <v>737.17948717948718</v>
      </c>
      <c r="AP118" s="1">
        <v>115</v>
      </c>
      <c r="AQ118" s="1">
        <v>4920</v>
      </c>
      <c r="AR118" s="1">
        <v>2021.6962524654834</v>
      </c>
      <c r="AU118" s="14" t="s">
        <v>114</v>
      </c>
      <c r="AV118" s="14">
        <v>184.41102470354144</v>
      </c>
    </row>
    <row r="119" spans="10:48" x14ac:dyDescent="0.15">
      <c r="J119" s="1">
        <v>117</v>
      </c>
      <c r="K119" s="1">
        <v>3466</v>
      </c>
      <c r="L119" s="1">
        <v>1424.2274819197896</v>
      </c>
      <c r="N119" s="1">
        <v>116</v>
      </c>
      <c r="O119" s="1">
        <v>1696</v>
      </c>
      <c r="P119" s="1">
        <v>696.9099276791585</v>
      </c>
      <c r="R119" s="1">
        <v>117</v>
      </c>
      <c r="S119" s="1">
        <v>4351</v>
      </c>
      <c r="T119" s="1">
        <v>1787.8862590401054</v>
      </c>
      <c r="Z119" s="1">
        <v>116</v>
      </c>
      <c r="AA119" s="1">
        <v>4178</v>
      </c>
      <c r="AB119" s="1">
        <v>1716.7981591058515</v>
      </c>
      <c r="AH119" s="1">
        <v>116</v>
      </c>
      <c r="AI119" s="1">
        <v>3597</v>
      </c>
      <c r="AJ119" s="1">
        <v>1478.0571992110454</v>
      </c>
      <c r="AL119" s="1">
        <v>116</v>
      </c>
      <c r="AM119" s="1">
        <v>2033</v>
      </c>
      <c r="AN119" s="1">
        <v>835.38790269559502</v>
      </c>
      <c r="AP119" s="1">
        <v>116</v>
      </c>
      <c r="AQ119" s="1">
        <v>1455</v>
      </c>
      <c r="AR119" s="1">
        <v>597.87968441814598</v>
      </c>
    </row>
    <row r="120" spans="10:48" x14ac:dyDescent="0.15">
      <c r="J120" s="1">
        <v>118</v>
      </c>
      <c r="K120" s="1">
        <v>5089</v>
      </c>
      <c r="L120" s="1">
        <v>2091.140696909928</v>
      </c>
      <c r="N120" s="1">
        <v>117</v>
      </c>
      <c r="O120" s="1">
        <v>1393</v>
      </c>
      <c r="P120" s="1">
        <v>572.40302432610133</v>
      </c>
      <c r="R120" s="1">
        <v>118</v>
      </c>
      <c r="S120" s="1">
        <v>6908</v>
      </c>
      <c r="T120" s="1">
        <v>2838.5930309007235</v>
      </c>
      <c r="Z120" s="1">
        <v>117</v>
      </c>
      <c r="AA120" s="1">
        <v>4133</v>
      </c>
      <c r="AB120" s="1">
        <v>1698.3070348454964</v>
      </c>
      <c r="AH120" s="1">
        <v>117</v>
      </c>
      <c r="AI120" s="1">
        <v>5110</v>
      </c>
      <c r="AJ120" s="1">
        <v>2099.7698882314266</v>
      </c>
      <c r="AL120" s="1">
        <v>117</v>
      </c>
      <c r="AM120" s="1">
        <v>2096</v>
      </c>
      <c r="AN120" s="1">
        <v>861.27547666009207</v>
      </c>
      <c r="AP120" s="1">
        <v>117</v>
      </c>
      <c r="AQ120" s="1">
        <v>4150</v>
      </c>
      <c r="AR120" s="1">
        <v>1705.2925706771862</v>
      </c>
    </row>
    <row r="121" spans="10:48" x14ac:dyDescent="0.15">
      <c r="J121" s="1">
        <v>119</v>
      </c>
      <c r="K121" s="1">
        <v>3946</v>
      </c>
      <c r="L121" s="1">
        <v>1621.4661406969101</v>
      </c>
      <c r="N121" s="1">
        <v>118</v>
      </c>
      <c r="O121" s="1">
        <v>1375</v>
      </c>
      <c r="P121" s="1">
        <v>565.00657462195932</v>
      </c>
      <c r="R121" s="1">
        <v>119</v>
      </c>
      <c r="S121" s="1">
        <v>4858</v>
      </c>
      <c r="T121" s="1">
        <v>1996.2195923734387</v>
      </c>
      <c r="Z121" s="1">
        <v>118</v>
      </c>
      <c r="AA121" s="1">
        <v>2574</v>
      </c>
      <c r="AB121" s="1">
        <v>1057.6923076923078</v>
      </c>
      <c r="AH121" s="1">
        <v>118</v>
      </c>
      <c r="AI121" s="1">
        <v>5218</v>
      </c>
      <c r="AJ121" s="1">
        <v>2144.1485864562787</v>
      </c>
      <c r="AL121" s="1">
        <v>118</v>
      </c>
      <c r="AM121" s="1">
        <v>1886</v>
      </c>
      <c r="AN121" s="1">
        <v>774.98356344510194</v>
      </c>
      <c r="AP121" s="1">
        <v>118</v>
      </c>
      <c r="AQ121" s="1">
        <v>5701</v>
      </c>
      <c r="AR121" s="1">
        <v>2342.619986850756</v>
      </c>
    </row>
    <row r="122" spans="10:48" x14ac:dyDescent="0.15">
      <c r="J122" s="1">
        <v>120</v>
      </c>
      <c r="K122" s="1">
        <v>2588</v>
      </c>
      <c r="L122" s="1">
        <v>1063.4451019066405</v>
      </c>
      <c r="N122" s="1">
        <v>119</v>
      </c>
      <c r="O122" s="1">
        <v>1934</v>
      </c>
      <c r="P122" s="1">
        <v>794.70742932281394</v>
      </c>
      <c r="R122" s="1">
        <v>120</v>
      </c>
      <c r="S122" s="1">
        <v>4966</v>
      </c>
      <c r="T122" s="1">
        <v>2040.5982905982908</v>
      </c>
      <c r="Z122" s="1">
        <v>119</v>
      </c>
      <c r="AA122" s="1">
        <v>4356</v>
      </c>
      <c r="AB122" s="1">
        <v>1789.9408284023671</v>
      </c>
      <c r="AH122" s="1">
        <v>119</v>
      </c>
      <c r="AI122" s="1">
        <v>3849</v>
      </c>
      <c r="AJ122" s="1">
        <v>1581.6074950690336</v>
      </c>
      <c r="AL122" s="1">
        <v>119</v>
      </c>
      <c r="AM122" s="1">
        <v>2584</v>
      </c>
      <c r="AN122" s="1">
        <v>1061.8014464168311</v>
      </c>
      <c r="AP122" s="1">
        <v>119</v>
      </c>
      <c r="AQ122" s="1">
        <v>2909</v>
      </c>
      <c r="AR122" s="1">
        <v>1195.3484549638397</v>
      </c>
    </row>
    <row r="123" spans="10:48" x14ac:dyDescent="0.15">
      <c r="J123" s="1">
        <v>121</v>
      </c>
      <c r="K123" s="1">
        <v>6168</v>
      </c>
      <c r="L123" s="1">
        <v>2534.5167652859964</v>
      </c>
      <c r="N123" s="1">
        <v>120</v>
      </c>
      <c r="O123" s="1">
        <v>1783</v>
      </c>
      <c r="P123" s="1">
        <v>732.65943458251161</v>
      </c>
      <c r="R123" s="1">
        <v>121</v>
      </c>
      <c r="S123" s="1">
        <v>3585</v>
      </c>
      <c r="T123" s="1">
        <v>1473.1262327416175</v>
      </c>
      <c r="Z123" s="1">
        <v>120</v>
      </c>
      <c r="AA123" s="1">
        <v>3242</v>
      </c>
      <c r="AB123" s="1">
        <v>1332.182774490467</v>
      </c>
      <c r="AH123" s="1">
        <v>120</v>
      </c>
      <c r="AI123" s="1">
        <v>4505</v>
      </c>
      <c r="AJ123" s="1">
        <v>1851.1669953977648</v>
      </c>
      <c r="AL123" s="1">
        <v>120</v>
      </c>
      <c r="AM123" s="1">
        <v>1895</v>
      </c>
      <c r="AN123" s="1">
        <v>778.68178829717294</v>
      </c>
      <c r="AP123" s="1">
        <v>120</v>
      </c>
      <c r="AQ123" s="1">
        <v>4418</v>
      </c>
      <c r="AR123" s="1">
        <v>1815.4174884944116</v>
      </c>
    </row>
    <row r="124" spans="10:48" x14ac:dyDescent="0.15">
      <c r="J124" s="1">
        <v>122</v>
      </c>
      <c r="K124" s="1">
        <v>4507</v>
      </c>
      <c r="L124" s="1">
        <v>1851.9888231426694</v>
      </c>
      <c r="N124" s="1">
        <v>121</v>
      </c>
      <c r="O124" s="9">
        <v>2056</v>
      </c>
      <c r="P124" s="9">
        <v>844.83892176199879</v>
      </c>
      <c r="R124" s="1">
        <v>122</v>
      </c>
      <c r="S124" s="1">
        <v>5971</v>
      </c>
      <c r="T124" s="1">
        <v>2453.5667324128863</v>
      </c>
      <c r="Z124" s="1">
        <v>121</v>
      </c>
      <c r="AA124" s="1">
        <v>3890</v>
      </c>
      <c r="AB124" s="1">
        <v>1598.4549638395792</v>
      </c>
      <c r="AH124" s="1">
        <v>121</v>
      </c>
      <c r="AI124" s="1">
        <v>4868</v>
      </c>
      <c r="AJ124" s="1">
        <v>2000.328731097962</v>
      </c>
      <c r="AL124" s="1">
        <v>121</v>
      </c>
      <c r="AM124" s="1">
        <v>2043</v>
      </c>
      <c r="AN124" s="1">
        <v>839.49704142011842</v>
      </c>
      <c r="AP124" s="1">
        <v>121</v>
      </c>
      <c r="AQ124" s="1">
        <v>5057</v>
      </c>
      <c r="AR124" s="1">
        <v>2077.9914529914531</v>
      </c>
    </row>
    <row r="125" spans="10:48" x14ac:dyDescent="0.15">
      <c r="J125" s="1">
        <v>123</v>
      </c>
      <c r="K125" s="1">
        <v>4489</v>
      </c>
      <c r="L125" s="1">
        <v>1844.5923734385274</v>
      </c>
      <c r="O125" s="13" t="s">
        <v>113</v>
      </c>
      <c r="P125" s="13">
        <v>921.66623198091725</v>
      </c>
      <c r="R125" s="1">
        <v>123</v>
      </c>
      <c r="S125" s="1">
        <v>7537</v>
      </c>
      <c r="T125" s="1">
        <v>3097.0578566732415</v>
      </c>
      <c r="Z125" s="1">
        <v>122</v>
      </c>
      <c r="AA125" s="1">
        <v>4640</v>
      </c>
      <c r="AB125" s="1">
        <v>1906.6403681788299</v>
      </c>
      <c r="AH125" s="1">
        <v>122</v>
      </c>
      <c r="AI125" s="1">
        <v>3610</v>
      </c>
      <c r="AJ125" s="1">
        <v>1483.3990795529257</v>
      </c>
      <c r="AL125" s="1">
        <v>122</v>
      </c>
      <c r="AM125" s="1">
        <v>2017</v>
      </c>
      <c r="AN125" s="1">
        <v>828.81328073635768</v>
      </c>
      <c r="AP125" s="1">
        <v>122</v>
      </c>
      <c r="AQ125" s="1">
        <v>4370</v>
      </c>
      <c r="AR125" s="1">
        <v>1795.6936226166997</v>
      </c>
    </row>
    <row r="126" spans="10:48" x14ac:dyDescent="0.15">
      <c r="J126" s="1">
        <v>124</v>
      </c>
      <c r="K126" s="1">
        <v>4953</v>
      </c>
      <c r="L126" s="1">
        <v>2035.2564102564104</v>
      </c>
      <c r="O126" s="14" t="s">
        <v>114</v>
      </c>
      <c r="P126" s="14">
        <v>226.78266716462946</v>
      </c>
      <c r="R126" s="1">
        <v>124</v>
      </c>
      <c r="S126" s="1">
        <v>4004</v>
      </c>
      <c r="T126" s="1">
        <v>1645.2991452991455</v>
      </c>
      <c r="Z126" s="1">
        <v>123</v>
      </c>
      <c r="AA126" s="1">
        <v>5224</v>
      </c>
      <c r="AB126" s="1">
        <v>2146.6140696909929</v>
      </c>
      <c r="AH126" s="1">
        <v>123</v>
      </c>
      <c r="AI126" s="1">
        <v>3301</v>
      </c>
      <c r="AJ126" s="1">
        <v>1356.4266929651546</v>
      </c>
      <c r="AL126" s="1">
        <v>123</v>
      </c>
      <c r="AM126" s="1">
        <v>1454</v>
      </c>
      <c r="AN126" s="1">
        <v>597.4687705456937</v>
      </c>
      <c r="AP126" s="1">
        <v>123</v>
      </c>
      <c r="AQ126" s="1">
        <v>4091</v>
      </c>
      <c r="AR126" s="1">
        <v>1681.0486522024985</v>
      </c>
    </row>
    <row r="127" spans="10:48" x14ac:dyDescent="0.15">
      <c r="J127" s="1">
        <v>125</v>
      </c>
      <c r="K127" s="1">
        <v>5477</v>
      </c>
      <c r="L127" s="1">
        <v>2250.5752794214336</v>
      </c>
      <c r="R127" s="1">
        <v>125</v>
      </c>
      <c r="S127" s="1">
        <v>3392</v>
      </c>
      <c r="T127" s="1">
        <v>1393.819855358317</v>
      </c>
      <c r="Z127" s="1">
        <v>124</v>
      </c>
      <c r="AA127" s="1">
        <v>5387</v>
      </c>
      <c r="AB127" s="1">
        <v>2213.5930309007235</v>
      </c>
      <c r="AH127" s="1">
        <v>124</v>
      </c>
      <c r="AI127" s="1">
        <v>5082</v>
      </c>
      <c r="AJ127" s="1">
        <v>2088.2642998027613</v>
      </c>
      <c r="AL127" s="1">
        <v>124</v>
      </c>
      <c r="AM127" s="1">
        <v>2316</v>
      </c>
      <c r="AN127" s="1">
        <v>951.6765285996056</v>
      </c>
      <c r="AP127" s="1">
        <v>124</v>
      </c>
      <c r="AQ127" s="1">
        <v>4734</v>
      </c>
      <c r="AR127" s="1">
        <v>1945.2662721893491</v>
      </c>
    </row>
    <row r="128" spans="10:48" x14ac:dyDescent="0.15">
      <c r="J128" s="1">
        <v>126</v>
      </c>
      <c r="K128" s="1">
        <v>4178</v>
      </c>
      <c r="L128" s="1">
        <v>1716.7981591058515</v>
      </c>
      <c r="R128" s="1">
        <v>126</v>
      </c>
      <c r="S128" s="1">
        <v>4807</v>
      </c>
      <c r="T128" s="1">
        <v>1975.2629848783697</v>
      </c>
      <c r="Z128" s="1">
        <v>125</v>
      </c>
      <c r="AA128" s="1">
        <v>3640</v>
      </c>
      <c r="AB128" s="1">
        <v>1495.7264957264958</v>
      </c>
      <c r="AH128" s="1">
        <v>125</v>
      </c>
      <c r="AI128" s="1">
        <v>3634</v>
      </c>
      <c r="AJ128" s="1">
        <v>1493.2610124917819</v>
      </c>
      <c r="AL128" s="1">
        <v>125</v>
      </c>
      <c r="AM128" s="1">
        <v>1634</v>
      </c>
      <c r="AN128" s="1">
        <v>671.43326758711373</v>
      </c>
      <c r="AP128" s="1">
        <v>125</v>
      </c>
      <c r="AQ128" s="1">
        <v>3045</v>
      </c>
      <c r="AR128" s="1">
        <v>1251.2327416173571</v>
      </c>
    </row>
    <row r="129" spans="10:44" x14ac:dyDescent="0.15">
      <c r="J129" s="1">
        <v>127</v>
      </c>
      <c r="K129" s="1">
        <v>4639</v>
      </c>
      <c r="L129" s="1">
        <v>1906.2294543063774</v>
      </c>
      <c r="R129" s="1">
        <v>127</v>
      </c>
      <c r="S129" s="1">
        <v>5170</v>
      </c>
      <c r="T129" s="1">
        <v>2124.4247205785668</v>
      </c>
      <c r="Z129" s="1">
        <v>126</v>
      </c>
      <c r="AA129" s="1">
        <v>3827</v>
      </c>
      <c r="AB129" s="1">
        <v>1572.5673898750822</v>
      </c>
      <c r="AH129" s="1">
        <v>126</v>
      </c>
      <c r="AI129" s="1">
        <v>3974</v>
      </c>
      <c r="AJ129" s="1">
        <v>1632.9717291255754</v>
      </c>
      <c r="AL129" s="1">
        <v>126</v>
      </c>
      <c r="AM129" s="1">
        <v>1600</v>
      </c>
      <c r="AN129" s="1">
        <v>657.46219592373438</v>
      </c>
      <c r="AP129" s="1">
        <v>126</v>
      </c>
      <c r="AQ129" s="1">
        <v>3897</v>
      </c>
      <c r="AR129" s="1">
        <v>1601.3313609467457</v>
      </c>
    </row>
    <row r="130" spans="10:44" x14ac:dyDescent="0.15">
      <c r="J130" s="1">
        <v>128</v>
      </c>
      <c r="K130" s="1">
        <v>4602</v>
      </c>
      <c r="L130" s="1">
        <v>1891.0256410256411</v>
      </c>
      <c r="R130" s="1">
        <v>128</v>
      </c>
      <c r="S130" s="1">
        <v>3410</v>
      </c>
      <c r="T130" s="1">
        <v>1401.216305062459</v>
      </c>
      <c r="Z130" s="1">
        <v>127</v>
      </c>
      <c r="AA130" s="1">
        <v>2078</v>
      </c>
      <c r="AB130" s="1">
        <v>853.87902695595005</v>
      </c>
      <c r="AH130" s="1">
        <v>127</v>
      </c>
      <c r="AI130" s="1">
        <v>6123</v>
      </c>
      <c r="AJ130" s="1">
        <v>2516.0256410256411</v>
      </c>
      <c r="AL130" s="1">
        <v>127</v>
      </c>
      <c r="AM130" s="1">
        <v>2171</v>
      </c>
      <c r="AN130" s="1">
        <v>892.0940170940172</v>
      </c>
      <c r="AP130" s="1">
        <v>127</v>
      </c>
      <c r="AQ130" s="1">
        <v>3927</v>
      </c>
      <c r="AR130" s="1">
        <v>1613.6587771203158</v>
      </c>
    </row>
    <row r="131" spans="10:44" x14ac:dyDescent="0.15">
      <c r="J131" s="1">
        <v>129</v>
      </c>
      <c r="K131" s="1">
        <v>3201</v>
      </c>
      <c r="L131" s="1">
        <v>1315.3353057199213</v>
      </c>
      <c r="R131" s="1">
        <v>129</v>
      </c>
      <c r="S131" s="1">
        <v>4688</v>
      </c>
      <c r="T131" s="1">
        <v>1926.3642340565418</v>
      </c>
      <c r="Z131" s="1">
        <v>128</v>
      </c>
      <c r="AA131" s="1">
        <v>3128</v>
      </c>
      <c r="AB131" s="1">
        <v>1285.3385930309007</v>
      </c>
      <c r="AH131" s="1">
        <v>128</v>
      </c>
      <c r="AI131" s="1">
        <v>6475</v>
      </c>
      <c r="AJ131" s="1">
        <v>2660.6673241288627</v>
      </c>
      <c r="AL131" s="1">
        <v>128</v>
      </c>
      <c r="AM131" s="1">
        <v>1918</v>
      </c>
      <c r="AN131" s="1">
        <v>788.1328073635766</v>
      </c>
      <c r="AP131" s="1">
        <v>128</v>
      </c>
      <c r="AQ131" s="1">
        <v>2435</v>
      </c>
      <c r="AR131" s="1">
        <v>1000.5752794214334</v>
      </c>
    </row>
    <row r="132" spans="10:44" x14ac:dyDescent="0.15">
      <c r="J132" s="1">
        <v>130</v>
      </c>
      <c r="K132" s="1">
        <v>6664</v>
      </c>
      <c r="L132" s="1">
        <v>2738.3300460223541</v>
      </c>
      <c r="R132" s="1">
        <v>130</v>
      </c>
      <c r="S132" s="1">
        <v>4790</v>
      </c>
      <c r="T132" s="1">
        <v>1968.27744904668</v>
      </c>
      <c r="Z132" s="1">
        <v>129</v>
      </c>
      <c r="AA132" s="1">
        <v>3863</v>
      </c>
      <c r="AB132" s="1">
        <v>1587.3602892833662</v>
      </c>
      <c r="AH132" s="1">
        <v>129</v>
      </c>
      <c r="AI132" s="1">
        <v>4417</v>
      </c>
      <c r="AJ132" s="1">
        <v>1815.0065746219593</v>
      </c>
      <c r="AL132" s="1">
        <v>129</v>
      </c>
      <c r="AM132" s="1">
        <v>2745</v>
      </c>
      <c r="AN132" s="1">
        <v>1127.958579881657</v>
      </c>
      <c r="AP132" s="1">
        <v>129</v>
      </c>
      <c r="AQ132" s="1">
        <v>2429</v>
      </c>
      <c r="AR132" s="1">
        <v>998.10979618671934</v>
      </c>
    </row>
    <row r="133" spans="10:44" x14ac:dyDescent="0.15">
      <c r="J133" s="1">
        <v>131</v>
      </c>
      <c r="K133" s="1">
        <v>4179</v>
      </c>
      <c r="L133" s="1">
        <v>1717.2090729783038</v>
      </c>
      <c r="R133" s="1">
        <v>131</v>
      </c>
      <c r="S133" s="1">
        <v>2396</v>
      </c>
      <c r="T133" s="1">
        <v>984.54963839579227</v>
      </c>
      <c r="Z133" s="1">
        <v>130</v>
      </c>
      <c r="AA133" s="1">
        <v>3917</v>
      </c>
      <c r="AB133" s="1">
        <v>1609.5496383957923</v>
      </c>
      <c r="AH133" s="1">
        <v>130</v>
      </c>
      <c r="AI133" s="1">
        <v>3604</v>
      </c>
      <c r="AJ133" s="1">
        <v>1480.9335963182118</v>
      </c>
      <c r="AL133" s="1">
        <v>130</v>
      </c>
      <c r="AM133" s="1">
        <v>2234</v>
      </c>
      <c r="AN133" s="1">
        <v>917.98159105851414</v>
      </c>
      <c r="AP133" s="1">
        <v>130</v>
      </c>
      <c r="AQ133" s="1">
        <v>3172</v>
      </c>
      <c r="AR133" s="1">
        <v>1303.4188034188035</v>
      </c>
    </row>
    <row r="134" spans="10:44" x14ac:dyDescent="0.15">
      <c r="J134" s="1">
        <v>132</v>
      </c>
      <c r="K134" s="1">
        <v>3677</v>
      </c>
      <c r="L134" s="1">
        <v>1510.9303090072322</v>
      </c>
      <c r="R134" s="1">
        <v>132</v>
      </c>
      <c r="S134" s="1">
        <v>3078</v>
      </c>
      <c r="T134" s="1">
        <v>1264.792899408284</v>
      </c>
      <c r="Z134" s="1">
        <v>131</v>
      </c>
      <c r="AA134" s="1">
        <v>2893</v>
      </c>
      <c r="AB134" s="1">
        <v>1188.7738330046022</v>
      </c>
      <c r="AH134" s="1">
        <v>131</v>
      </c>
      <c r="AI134" s="1">
        <v>3773</v>
      </c>
      <c r="AJ134" s="1">
        <v>1550.3780407626562</v>
      </c>
      <c r="AL134" s="1">
        <v>131</v>
      </c>
      <c r="AM134" s="1">
        <v>2878</v>
      </c>
      <c r="AN134" s="1">
        <v>1182.6101249178173</v>
      </c>
      <c r="AP134" s="1">
        <v>131</v>
      </c>
      <c r="AQ134" s="1">
        <v>2494</v>
      </c>
      <c r="AR134" s="1">
        <v>1024.8191978961211</v>
      </c>
    </row>
    <row r="135" spans="10:44" x14ac:dyDescent="0.15">
      <c r="J135" s="1">
        <v>133</v>
      </c>
      <c r="K135" s="1">
        <v>3784</v>
      </c>
      <c r="L135" s="1">
        <v>1554.898093359632</v>
      </c>
      <c r="R135" s="1">
        <v>133</v>
      </c>
      <c r="S135" s="1">
        <v>5028</v>
      </c>
      <c r="T135" s="1">
        <v>2066.0749506903353</v>
      </c>
      <c r="Z135" s="1">
        <v>132</v>
      </c>
      <c r="AA135" s="1">
        <v>2826</v>
      </c>
      <c r="AB135" s="1">
        <v>1161.2426035502958</v>
      </c>
      <c r="AH135" s="1">
        <v>132</v>
      </c>
      <c r="AI135" s="1">
        <v>4787</v>
      </c>
      <c r="AJ135" s="1">
        <v>1967.0447074293229</v>
      </c>
      <c r="AL135" s="1">
        <v>132</v>
      </c>
      <c r="AM135" s="1">
        <v>2240</v>
      </c>
      <c r="AN135" s="1">
        <v>920.44707429322818</v>
      </c>
      <c r="AP135" s="1">
        <v>132</v>
      </c>
      <c r="AQ135" s="1">
        <v>3378</v>
      </c>
      <c r="AR135" s="1">
        <v>1388.0670611439843</v>
      </c>
    </row>
    <row r="136" spans="10:44" x14ac:dyDescent="0.15">
      <c r="J136" s="1">
        <v>134</v>
      </c>
      <c r="K136" s="1">
        <v>2177</v>
      </c>
      <c r="L136" s="1">
        <v>894.55950032873113</v>
      </c>
      <c r="R136" s="1">
        <v>134</v>
      </c>
      <c r="S136" s="1">
        <v>3654</v>
      </c>
      <c r="T136" s="1">
        <v>1501.4792899408285</v>
      </c>
      <c r="Z136" s="1">
        <v>133</v>
      </c>
      <c r="AA136" s="1">
        <v>2580</v>
      </c>
      <c r="AB136" s="1">
        <v>1060.1577909270218</v>
      </c>
      <c r="AH136" s="1">
        <v>133</v>
      </c>
      <c r="AI136" s="1">
        <v>5713</v>
      </c>
      <c r="AJ136" s="1">
        <v>2347.5509533201844</v>
      </c>
      <c r="AL136" s="1">
        <v>133</v>
      </c>
      <c r="AM136" s="1">
        <v>1839</v>
      </c>
      <c r="AN136" s="1">
        <v>755.67061143984222</v>
      </c>
      <c r="AP136" s="1">
        <v>133</v>
      </c>
      <c r="AQ136" s="1">
        <v>4305</v>
      </c>
      <c r="AR136" s="1">
        <v>1768.9842209072979</v>
      </c>
    </row>
    <row r="137" spans="10:44" x14ac:dyDescent="0.15">
      <c r="K137" s="13" t="s">
        <v>113</v>
      </c>
      <c r="L137" s="13">
        <v>1868.1751222237001</v>
      </c>
      <c r="R137" s="1">
        <v>135</v>
      </c>
      <c r="S137" s="1">
        <v>4868</v>
      </c>
      <c r="T137" s="1">
        <v>2000.328731097962</v>
      </c>
      <c r="Z137" s="1">
        <v>134</v>
      </c>
      <c r="AA137" s="1">
        <v>4074</v>
      </c>
      <c r="AB137" s="1">
        <v>1674.0631163708088</v>
      </c>
      <c r="AH137" s="1">
        <v>134</v>
      </c>
      <c r="AI137" s="1">
        <v>3855</v>
      </c>
      <c r="AJ137" s="1">
        <v>1584.0729783037477</v>
      </c>
      <c r="AL137" s="1">
        <v>134</v>
      </c>
      <c r="AM137" s="1">
        <v>1693</v>
      </c>
      <c r="AN137" s="1">
        <v>695.67718606180154</v>
      </c>
      <c r="AQ137" s="13" t="s">
        <v>113</v>
      </c>
      <c r="AR137" s="13">
        <v>1796.1848655168499</v>
      </c>
    </row>
    <row r="138" spans="10:44" x14ac:dyDescent="0.15">
      <c r="K138" s="14" t="s">
        <v>114</v>
      </c>
      <c r="L138" s="14">
        <v>534.99160651636498</v>
      </c>
      <c r="R138" s="1">
        <v>136</v>
      </c>
      <c r="S138" s="1">
        <v>5453</v>
      </c>
      <c r="T138" s="1">
        <v>2240.7133464825774</v>
      </c>
      <c r="Z138" s="1">
        <v>135</v>
      </c>
      <c r="AA138" s="1">
        <v>4180</v>
      </c>
      <c r="AB138" s="1">
        <v>1717.6199868507563</v>
      </c>
      <c r="AH138" s="1">
        <v>135</v>
      </c>
      <c r="AI138" s="1">
        <v>5544</v>
      </c>
      <c r="AJ138" s="1">
        <v>2278.1065088757396</v>
      </c>
      <c r="AM138" s="13" t="s">
        <v>113</v>
      </c>
      <c r="AN138" s="13">
        <v>903.02003297123883</v>
      </c>
      <c r="AQ138" s="14" t="s">
        <v>114</v>
      </c>
      <c r="AR138" s="14">
        <v>459.62989587033974</v>
      </c>
    </row>
    <row r="139" spans="10:44" x14ac:dyDescent="0.15">
      <c r="R139" s="1">
        <v>137</v>
      </c>
      <c r="S139" s="1">
        <v>4912</v>
      </c>
      <c r="T139" s="1">
        <v>2018.4089414858647</v>
      </c>
      <c r="Z139" s="1">
        <v>136</v>
      </c>
      <c r="AA139" s="1">
        <v>2563</v>
      </c>
      <c r="AB139" s="1">
        <v>1053.172255095332</v>
      </c>
      <c r="AH139" s="1">
        <v>136</v>
      </c>
      <c r="AI139" s="1">
        <v>6772</v>
      </c>
      <c r="AJ139" s="1">
        <v>2782.7087442472061</v>
      </c>
      <c r="AM139" s="14" t="s">
        <v>114</v>
      </c>
      <c r="AN139" s="14">
        <v>149.43878898550994</v>
      </c>
    </row>
    <row r="140" spans="10:44" x14ac:dyDescent="0.15">
      <c r="R140" s="1">
        <v>138</v>
      </c>
      <c r="S140" s="1">
        <v>4634</v>
      </c>
      <c r="T140" s="1">
        <v>1904.1748849441158</v>
      </c>
      <c r="Z140" s="1">
        <v>137</v>
      </c>
      <c r="AA140" s="1">
        <v>3466</v>
      </c>
      <c r="AB140" s="1">
        <v>1424.2274819197896</v>
      </c>
      <c r="AH140" s="1">
        <v>137</v>
      </c>
      <c r="AI140" s="1">
        <v>4104</v>
      </c>
      <c r="AJ140" s="1">
        <v>1686.3905325443789</v>
      </c>
      <c r="AM140" s="15"/>
      <c r="AN140" s="15"/>
      <c r="AO140" s="15"/>
    </row>
    <row r="141" spans="10:44" x14ac:dyDescent="0.15">
      <c r="J141" s="16"/>
      <c r="K141" s="16"/>
      <c r="L141" s="16"/>
      <c r="R141" s="1">
        <v>139</v>
      </c>
      <c r="S141" s="6">
        <v>5402</v>
      </c>
      <c r="T141" s="1">
        <v>2219.7567389875085</v>
      </c>
      <c r="Z141" s="1">
        <v>138</v>
      </c>
      <c r="AA141" s="1">
        <v>1600</v>
      </c>
      <c r="AB141" s="1">
        <v>657.46219592373438</v>
      </c>
      <c r="AI141" s="13" t="s">
        <v>113</v>
      </c>
      <c r="AJ141" s="13">
        <v>1779.0261161260601</v>
      </c>
    </row>
    <row r="142" spans="10:44" x14ac:dyDescent="0.15">
      <c r="R142" s="1">
        <v>140</v>
      </c>
      <c r="S142" s="1">
        <v>3558</v>
      </c>
      <c r="T142" s="1">
        <v>1462.0315581854045</v>
      </c>
      <c r="Z142" s="1">
        <v>139</v>
      </c>
      <c r="AA142" s="1">
        <v>4002</v>
      </c>
      <c r="AB142" s="1">
        <v>1644.4773175542407</v>
      </c>
      <c r="AI142" s="14" t="s">
        <v>114</v>
      </c>
      <c r="AJ142" s="14">
        <v>364.11041269357418</v>
      </c>
    </row>
    <row r="143" spans="10:44" x14ac:dyDescent="0.15">
      <c r="R143" s="1">
        <v>141</v>
      </c>
      <c r="S143" s="1">
        <v>2488</v>
      </c>
      <c r="T143" s="1">
        <v>1022.353714661407</v>
      </c>
      <c r="Z143" s="1">
        <v>140</v>
      </c>
      <c r="AA143" s="1">
        <v>4394</v>
      </c>
      <c r="AB143" s="1">
        <v>1805.5555555555557</v>
      </c>
      <c r="AI143" s="15"/>
      <c r="AJ143" s="15"/>
    </row>
    <row r="144" spans="10:44" x14ac:dyDescent="0.15">
      <c r="R144" s="1">
        <v>142</v>
      </c>
      <c r="S144" s="1">
        <v>4920</v>
      </c>
      <c r="T144" s="1">
        <v>2021.6962524654834</v>
      </c>
      <c r="Z144" s="1">
        <v>141</v>
      </c>
      <c r="AA144" s="1">
        <v>2927</v>
      </c>
      <c r="AB144" s="1">
        <v>1202.7449046679817</v>
      </c>
    </row>
    <row r="145" spans="18:28" x14ac:dyDescent="0.15">
      <c r="R145" s="1">
        <v>143</v>
      </c>
      <c r="S145" s="1">
        <v>4873</v>
      </c>
      <c r="T145" s="1">
        <v>2002.3833004602236</v>
      </c>
      <c r="Z145" s="1">
        <v>142</v>
      </c>
      <c r="AA145" s="1">
        <v>4558</v>
      </c>
      <c r="AB145" s="1">
        <v>1872.9454306377384</v>
      </c>
    </row>
    <row r="146" spans="18:28" x14ac:dyDescent="0.15">
      <c r="R146" s="1">
        <v>144</v>
      </c>
      <c r="S146" s="1">
        <v>5105</v>
      </c>
      <c r="T146" s="1">
        <v>2097.715318869165</v>
      </c>
      <c r="Z146" s="1">
        <v>143</v>
      </c>
      <c r="AA146" s="1">
        <v>4089</v>
      </c>
      <c r="AB146" s="1">
        <v>1680.2268244575937</v>
      </c>
    </row>
    <row r="147" spans="18:28" x14ac:dyDescent="0.15">
      <c r="R147" s="1">
        <v>145</v>
      </c>
      <c r="S147" s="1">
        <v>2477</v>
      </c>
      <c r="T147" s="1">
        <v>1017.8336620644313</v>
      </c>
      <c r="Z147" s="1">
        <v>144</v>
      </c>
      <c r="AA147" s="1">
        <v>4411</v>
      </c>
      <c r="AB147" s="1">
        <v>1812.5410913872454</v>
      </c>
    </row>
    <row r="148" spans="18:28" x14ac:dyDescent="0.15">
      <c r="R148" s="1">
        <v>146</v>
      </c>
      <c r="S148" s="1">
        <v>3913</v>
      </c>
      <c r="T148" s="1">
        <v>1607.9059829059829</v>
      </c>
      <c r="Z148" s="1">
        <v>145</v>
      </c>
      <c r="AA148" s="1">
        <v>4052</v>
      </c>
      <c r="AB148" s="1">
        <v>1665.0230111768574</v>
      </c>
    </row>
    <row r="149" spans="18:28" x14ac:dyDescent="0.15">
      <c r="R149" s="1">
        <v>147</v>
      </c>
      <c r="S149" s="1">
        <v>6242</v>
      </c>
      <c r="T149" s="1">
        <v>2564.924391847469</v>
      </c>
      <c r="Z149" s="1">
        <v>146</v>
      </c>
      <c r="AA149" s="1">
        <v>2571</v>
      </c>
      <c r="AB149" s="1">
        <v>1056.4595660749508</v>
      </c>
    </row>
    <row r="150" spans="18:28" x14ac:dyDescent="0.15">
      <c r="R150" s="1">
        <v>148</v>
      </c>
      <c r="S150" s="1">
        <v>4579</v>
      </c>
      <c r="T150" s="1">
        <v>1881.5746219592374</v>
      </c>
      <c r="Z150" s="1">
        <v>147</v>
      </c>
      <c r="AA150" s="1">
        <v>4193</v>
      </c>
      <c r="AB150" s="1">
        <v>1722.9618671926366</v>
      </c>
    </row>
    <row r="151" spans="18:28" x14ac:dyDescent="0.15">
      <c r="R151" s="1">
        <v>149</v>
      </c>
      <c r="S151" s="1">
        <v>3730</v>
      </c>
      <c r="T151" s="1">
        <v>1532.7087442472059</v>
      </c>
      <c r="Z151" s="1">
        <v>148</v>
      </c>
      <c r="AA151" s="1">
        <v>3268</v>
      </c>
      <c r="AB151" s="1">
        <v>1342.8665351742275</v>
      </c>
    </row>
    <row r="152" spans="18:28" x14ac:dyDescent="0.15">
      <c r="R152" s="1">
        <v>150</v>
      </c>
      <c r="S152" s="1">
        <v>5672</v>
      </c>
      <c r="T152" s="1">
        <v>2330.7034845496387</v>
      </c>
      <c r="Z152" s="1">
        <v>149</v>
      </c>
      <c r="AA152" s="1">
        <v>3943</v>
      </c>
      <c r="AB152" s="1">
        <v>1620.233399079553</v>
      </c>
    </row>
    <row r="153" spans="18:28" x14ac:dyDescent="0.15">
      <c r="R153" s="1">
        <v>151</v>
      </c>
      <c r="S153" s="1">
        <v>4695</v>
      </c>
      <c r="T153" s="1">
        <v>1929.2406311637083</v>
      </c>
      <c r="Z153" s="1">
        <v>150</v>
      </c>
      <c r="AA153" s="1">
        <v>4442</v>
      </c>
      <c r="AB153" s="1">
        <v>1825.2794214332678</v>
      </c>
    </row>
    <row r="154" spans="18:28" x14ac:dyDescent="0.15">
      <c r="R154" s="1">
        <v>152</v>
      </c>
      <c r="S154" s="1">
        <v>5459</v>
      </c>
      <c r="T154" s="1">
        <v>2243.1788297172916</v>
      </c>
      <c r="Z154" s="1">
        <v>151</v>
      </c>
      <c r="AA154" s="1">
        <v>7955</v>
      </c>
      <c r="AB154" s="1">
        <v>3268.819855358317</v>
      </c>
    </row>
    <row r="155" spans="18:28" x14ac:dyDescent="0.15">
      <c r="R155" s="1">
        <v>153</v>
      </c>
      <c r="S155" s="1">
        <v>5969</v>
      </c>
      <c r="T155" s="1">
        <v>2452.7449046679817</v>
      </c>
      <c r="Z155" s="1">
        <v>152</v>
      </c>
      <c r="AA155" s="1">
        <v>3761</v>
      </c>
      <c r="AB155" s="1">
        <v>1545.4470742932283</v>
      </c>
    </row>
    <row r="156" spans="18:28" x14ac:dyDescent="0.15">
      <c r="S156" s="13" t="s">
        <v>113</v>
      </c>
      <c r="T156" s="13">
        <v>1875.656921519776</v>
      </c>
      <c r="Z156" s="1">
        <v>153</v>
      </c>
      <c r="AA156" s="1">
        <v>3137</v>
      </c>
      <c r="AB156" s="1">
        <v>1289.0368178829717</v>
      </c>
    </row>
    <row r="157" spans="18:28" x14ac:dyDescent="0.15">
      <c r="S157" s="14" t="s">
        <v>114</v>
      </c>
      <c r="T157" s="14">
        <v>437.95312216396076</v>
      </c>
      <c r="Z157" s="1">
        <v>154</v>
      </c>
      <c r="AA157" s="1">
        <v>5021</v>
      </c>
      <c r="AB157" s="1">
        <v>2063.1985535831691</v>
      </c>
    </row>
    <row r="158" spans="18:28" x14ac:dyDescent="0.15">
      <c r="Z158" s="1">
        <v>155</v>
      </c>
      <c r="AA158" s="1">
        <v>2731</v>
      </c>
      <c r="AB158" s="1">
        <v>1122.2057856673241</v>
      </c>
    </row>
    <row r="159" spans="18:28" x14ac:dyDescent="0.15">
      <c r="AA159" s="13" t="s">
        <v>113</v>
      </c>
      <c r="AB159" s="13">
        <v>1802.0402536531572</v>
      </c>
    </row>
    <row r="160" spans="18:28" x14ac:dyDescent="0.15">
      <c r="AA160" s="14" t="s">
        <v>114</v>
      </c>
      <c r="AB160" s="14">
        <v>512.75183647067763</v>
      </c>
    </row>
  </sheetData>
  <mergeCells count="12">
    <mergeCell ref="AT3:AV3"/>
    <mergeCell ref="B3:D3"/>
    <mergeCell ref="F3:H3"/>
    <mergeCell ref="J3:L3"/>
    <mergeCell ref="N3:P3"/>
    <mergeCell ref="R3:T3"/>
    <mergeCell ref="V3:X3"/>
    <mergeCell ref="Z3:AB3"/>
    <mergeCell ref="AD3:AF3"/>
    <mergeCell ref="AH3:AJ3"/>
    <mergeCell ref="AL3:AN3"/>
    <mergeCell ref="AP3:AR3"/>
  </mergeCells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78B6F-E669-46D2-A2E9-31BAC6D08648}">
  <dimension ref="B3:H21"/>
  <sheetViews>
    <sheetView tabSelected="1" workbookViewId="0">
      <selection activeCell="K14" sqref="K14"/>
    </sheetView>
  </sheetViews>
  <sheetFormatPr defaultRowHeight="13.5" x14ac:dyDescent="0.15"/>
  <cols>
    <col min="2" max="8" width="9" style="30"/>
  </cols>
  <sheetData>
    <row r="3" spans="2:8" s="30" customFormat="1" x14ac:dyDescent="0.15">
      <c r="B3" s="31"/>
      <c r="C3" s="31" t="s">
        <v>468</v>
      </c>
      <c r="D3" s="31" t="s">
        <v>461</v>
      </c>
      <c r="E3" s="31" t="s">
        <v>109</v>
      </c>
      <c r="F3" s="31" t="s">
        <v>469</v>
      </c>
      <c r="G3" s="31" t="s">
        <v>461</v>
      </c>
      <c r="H3" s="31" t="s">
        <v>109</v>
      </c>
    </row>
    <row r="4" spans="2:8" x14ac:dyDescent="0.15">
      <c r="B4" s="31" t="s">
        <v>84</v>
      </c>
      <c r="C4" s="31">
        <v>2430.6289330327791</v>
      </c>
      <c r="D4" s="47">
        <f>AVERAGE(C4:C9)</f>
        <v>2739.4751781313007</v>
      </c>
      <c r="E4" s="47">
        <f>STDEV(C4:C9)</f>
        <v>461.81740782476868</v>
      </c>
      <c r="F4" s="31">
        <v>1715.2970655717916</v>
      </c>
      <c r="G4" s="47">
        <f>AVERAGE(F4:F9)</f>
        <v>1966.2297694600563</v>
      </c>
      <c r="H4" s="47">
        <f>STDEV(F4:F9)</f>
        <v>287.30100477954181</v>
      </c>
    </row>
    <row r="5" spans="2:8" x14ac:dyDescent="0.15">
      <c r="B5" s="31" t="s">
        <v>84</v>
      </c>
      <c r="C5" s="31">
        <v>3524.5002367783454</v>
      </c>
      <c r="D5" s="47"/>
      <c r="E5" s="47"/>
      <c r="F5" s="31">
        <v>2437.6216627347899</v>
      </c>
      <c r="G5" s="47"/>
      <c r="H5" s="47"/>
    </row>
    <row r="6" spans="2:8" x14ac:dyDescent="0.15">
      <c r="B6" s="31" t="s">
        <v>84</v>
      </c>
      <c r="C6" s="31">
        <v>2730.2955984636142</v>
      </c>
      <c r="D6" s="47"/>
      <c r="E6" s="47"/>
      <c r="F6" s="31">
        <v>2205.2144970414201</v>
      </c>
      <c r="G6" s="47"/>
      <c r="H6" s="47"/>
    </row>
    <row r="7" spans="2:8" x14ac:dyDescent="0.15">
      <c r="B7" s="31" t="s">
        <v>84</v>
      </c>
      <c r="C7" s="31">
        <v>3014.5048528521497</v>
      </c>
      <c r="D7" s="47"/>
      <c r="E7" s="47"/>
      <c r="F7" s="31">
        <v>1819.037103736101</v>
      </c>
      <c r="G7" s="47"/>
      <c r="H7" s="47"/>
    </row>
    <row r="8" spans="2:8" x14ac:dyDescent="0.15">
      <c r="B8" s="31" t="s">
        <v>84</v>
      </c>
      <c r="C8" s="31">
        <v>2411.4561176212774</v>
      </c>
      <c r="D8" s="47"/>
      <c r="E8" s="47"/>
      <c r="F8" s="31">
        <v>1811.10289283366</v>
      </c>
      <c r="G8" s="47"/>
      <c r="H8" s="47"/>
    </row>
    <row r="9" spans="2:8" x14ac:dyDescent="0.15">
      <c r="B9" s="31" t="s">
        <v>84</v>
      </c>
      <c r="C9" s="31">
        <v>2325.4653300396394</v>
      </c>
      <c r="D9" s="47"/>
      <c r="E9" s="47"/>
      <c r="F9" s="31">
        <v>1809.1053948425745</v>
      </c>
      <c r="G9" s="47"/>
      <c r="H9" s="47"/>
    </row>
    <row r="10" spans="2:8" x14ac:dyDescent="0.15">
      <c r="B10" s="31" t="s">
        <v>83</v>
      </c>
      <c r="C10" s="31">
        <v>1537.7495239066848</v>
      </c>
      <c r="D10" s="47">
        <f t="shared" ref="D10" si="0">AVERAGE(C10:C15)</f>
        <v>1429.1949703933044</v>
      </c>
      <c r="E10" s="47">
        <f>STDEV(C10:C15)</f>
        <v>99.663069961151265</v>
      </c>
      <c r="F10" s="31">
        <v>1300.1631011986049</v>
      </c>
      <c r="G10" s="47">
        <f t="shared" ref="G10" si="1">AVERAGE(F10:F15)</f>
        <v>984.44522114495442</v>
      </c>
      <c r="H10" s="47">
        <f t="shared" ref="H10" si="2">STDEV(F10:F15)</f>
        <v>183.36289166969766</v>
      </c>
    </row>
    <row r="11" spans="2:8" x14ac:dyDescent="0.15">
      <c r="B11" s="31" t="s">
        <v>83</v>
      </c>
      <c r="C11" s="31">
        <v>1392.7289517811014</v>
      </c>
      <c r="D11" s="47"/>
      <c r="E11" s="47"/>
      <c r="F11" s="31">
        <v>1114.7190594305978</v>
      </c>
      <c r="G11" s="47"/>
      <c r="H11" s="47"/>
    </row>
    <row r="12" spans="2:8" x14ac:dyDescent="0.15">
      <c r="B12" s="31" t="s">
        <v>83</v>
      </c>
      <c r="C12" s="31">
        <v>1495.3231913702004</v>
      </c>
      <c r="D12" s="47"/>
      <c r="E12" s="47"/>
      <c r="F12" s="31">
        <v>905.20096105503308</v>
      </c>
      <c r="G12" s="47"/>
      <c r="H12" s="47"/>
    </row>
    <row r="13" spans="2:8" x14ac:dyDescent="0.15">
      <c r="B13" s="31" t="s">
        <v>83</v>
      </c>
      <c r="C13" s="31">
        <v>1258.9201733938582</v>
      </c>
      <c r="D13" s="47"/>
      <c r="E13" s="47"/>
      <c r="F13" s="31">
        <v>865.59661553537148</v>
      </c>
      <c r="G13" s="47"/>
      <c r="H13" s="47"/>
    </row>
    <row r="14" spans="2:8" x14ac:dyDescent="0.15">
      <c r="B14" s="31" t="s">
        <v>83</v>
      </c>
      <c r="C14" s="31">
        <v>1408.6899734808871</v>
      </c>
      <c r="D14" s="47"/>
      <c r="E14" s="47"/>
      <c r="F14" s="31">
        <v>847.66744540829723</v>
      </c>
      <c r="G14" s="47"/>
      <c r="H14" s="47"/>
    </row>
    <row r="15" spans="2:8" x14ac:dyDescent="0.15">
      <c r="B15" s="31" t="s">
        <v>83</v>
      </c>
      <c r="C15" s="31">
        <v>1481.7580084270951</v>
      </c>
      <c r="D15" s="47"/>
      <c r="E15" s="47"/>
      <c r="F15" s="31">
        <v>873.32414424182332</v>
      </c>
      <c r="G15" s="47"/>
      <c r="H15" s="47"/>
    </row>
    <row r="16" spans="2:8" x14ac:dyDescent="0.15">
      <c r="B16" s="31" t="s">
        <v>462</v>
      </c>
      <c r="C16" s="31">
        <v>2553.2338921761998</v>
      </c>
      <c r="D16" s="47">
        <f>AVERAGE(C16:C21)</f>
        <v>1945.7195285359574</v>
      </c>
      <c r="E16" s="47">
        <f>STDEV(C16:C21)</f>
        <v>300.26210187014004</v>
      </c>
      <c r="F16" s="31">
        <v>1305.0990749962566</v>
      </c>
      <c r="G16" s="47">
        <f t="shared" ref="G16" si="3">AVERAGE(F16:F21)</f>
        <v>1003.3278964937767</v>
      </c>
      <c r="H16" s="47">
        <f t="shared" ref="H16" si="4">STDEV(F16:F21)</f>
        <v>157.47698210698525</v>
      </c>
    </row>
    <row r="17" spans="2:8" x14ac:dyDescent="0.15">
      <c r="B17" s="31" t="s">
        <v>462</v>
      </c>
      <c r="C17" s="31">
        <v>1868.1751222237001</v>
      </c>
      <c r="D17" s="47"/>
      <c r="E17" s="47"/>
      <c r="F17" s="31">
        <v>921.66623198091725</v>
      </c>
      <c r="G17" s="47"/>
      <c r="H17" s="47"/>
    </row>
    <row r="18" spans="2:8" x14ac:dyDescent="0.15">
      <c r="B18" s="31" t="s">
        <v>462</v>
      </c>
      <c r="C18" s="31">
        <v>1875.656921519776</v>
      </c>
      <c r="D18" s="47"/>
      <c r="E18" s="47"/>
      <c r="F18" s="31">
        <v>979.00840379895976</v>
      </c>
      <c r="G18" s="47"/>
      <c r="H18" s="47"/>
    </row>
    <row r="19" spans="2:8" x14ac:dyDescent="0.15">
      <c r="B19" s="31" t="s">
        <v>462</v>
      </c>
      <c r="C19" s="31">
        <v>1802.0402536531572</v>
      </c>
      <c r="D19" s="47"/>
      <c r="E19" s="47"/>
      <c r="F19" s="31">
        <v>881.2598325819481</v>
      </c>
      <c r="G19" s="47"/>
      <c r="H19" s="47"/>
    </row>
    <row r="20" spans="2:8" x14ac:dyDescent="0.15">
      <c r="B20" s="31" t="s">
        <v>462</v>
      </c>
      <c r="C20" s="31">
        <v>1779.0261161260601</v>
      </c>
      <c r="D20" s="47"/>
      <c r="E20" s="47"/>
      <c r="F20" s="31">
        <v>903.02003297123883</v>
      </c>
      <c r="G20" s="47"/>
      <c r="H20" s="47"/>
    </row>
    <row r="21" spans="2:8" x14ac:dyDescent="0.15">
      <c r="B21" s="31" t="s">
        <v>462</v>
      </c>
      <c r="C21" s="31">
        <v>1796.1848655168499</v>
      </c>
      <c r="D21" s="47"/>
      <c r="E21" s="47"/>
      <c r="F21" s="31">
        <v>1029.9138026333396</v>
      </c>
      <c r="G21" s="47"/>
      <c r="H21" s="47"/>
    </row>
  </sheetData>
  <mergeCells count="12">
    <mergeCell ref="D4:D9"/>
    <mergeCell ref="E4:E9"/>
    <mergeCell ref="D10:D15"/>
    <mergeCell ref="E10:E15"/>
    <mergeCell ref="D16:D21"/>
    <mergeCell ref="E16:E21"/>
    <mergeCell ref="G4:G9"/>
    <mergeCell ref="H4:H9"/>
    <mergeCell ref="G10:G15"/>
    <mergeCell ref="H10:H15"/>
    <mergeCell ref="G16:G21"/>
    <mergeCell ref="H16:H21"/>
  </mergeCells>
  <phoneticPr fontId="3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ROM</vt:lpstr>
      <vt:lpstr>myonuclei, domain（con）</vt:lpstr>
      <vt:lpstr>myonuclei, domain（Im）</vt:lpstr>
      <vt:lpstr>myonuclei, domain（B-SES）</vt:lpstr>
      <vt:lpstr>CSA, myonuclei, domain complete</vt:lpstr>
      <vt:lpstr>ATP（con）</vt:lpstr>
      <vt:lpstr>ATP（Im）</vt:lpstr>
      <vt:lpstr>ATP（B-SES twice）</vt:lpstr>
      <vt:lpstr>ATP complete</vt:lpstr>
      <vt:lpstr>macrophages</vt:lpstr>
      <vt:lpstr>PCR</vt:lpstr>
      <vt:lpstr>hydroxypro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RO</dc:creator>
  <cp:lastModifiedBy>YUICHIRO</cp:lastModifiedBy>
  <dcterms:created xsi:type="dcterms:W3CDTF">2019-11-14T03:44:22Z</dcterms:created>
  <dcterms:modified xsi:type="dcterms:W3CDTF">2020-11-27T07:33:07Z</dcterms:modified>
</cp:coreProperties>
</file>